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Administrator\Desktop\miRNA\Frontiers\一修\Supplementary Table\"/>
    </mc:Choice>
  </mc:AlternateContent>
  <xr:revisionPtr revIDLastSave="0" documentId="13_ncr:1_{444523CB-1E2D-4F64-821B-C69EDB2BF408}" xr6:coauthVersionLast="47" xr6:coauthVersionMax="47" xr10:uidLastSave="{00000000-0000-0000-0000-000000000000}"/>
  <bookViews>
    <workbookView xWindow="-120" yWindow="-120" windowWidth="29040" windowHeight="15840" activeTab="9" xr2:uid="{00000000-000D-0000-FFFF-FFFF00000000}"/>
  </bookViews>
  <sheets>
    <sheet name="D1vsW2" sheetId="2" r:id="rId1"/>
    <sheet name="D1vsW4" sheetId="3" r:id="rId2"/>
    <sheet name="D1vsW8" sheetId="1" r:id="rId3"/>
    <sheet name="D1vsW12" sheetId="4" r:id="rId4"/>
    <sheet name="W2vsW4" sheetId="5" r:id="rId5"/>
    <sheet name="W2vsW8" sheetId="6" r:id="rId6"/>
    <sheet name="W2vsW12" sheetId="7" r:id="rId7"/>
    <sheet name="W4vsW8" sheetId="8" r:id="rId8"/>
    <sheet name="W4vsW12" sheetId="9" r:id="rId9"/>
    <sheet name="W8vsW12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0" l="1"/>
  <c r="C73" i="10"/>
  <c r="C72" i="10"/>
  <c r="C71" i="10"/>
  <c r="C70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1" i="9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6" i="7"/>
  <c r="C185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1" i="3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4900" uniqueCount="624">
  <si>
    <t>miRNA id</t>
  </si>
  <si>
    <t>FC(W2/D1)</t>
  </si>
  <si>
    <t>FC(D1/W2)</t>
  </si>
  <si>
    <t>Log2FC(W2/D1)</t>
  </si>
  <si>
    <t>Pvalue</t>
  </si>
  <si>
    <t>Padjust</t>
  </si>
  <si>
    <t>Significant</t>
  </si>
  <si>
    <t>Regulate</t>
  </si>
  <si>
    <t>D1_1</t>
  </si>
  <si>
    <t>D1_2</t>
  </si>
  <si>
    <t>D1_3</t>
  </si>
  <si>
    <t>D1_4</t>
  </si>
  <si>
    <t>D1_5</t>
  </si>
  <si>
    <t>W2_1</t>
  </si>
  <si>
    <t>W2_2</t>
  </si>
  <si>
    <t>W2_3</t>
  </si>
  <si>
    <t>W2_4</t>
  </si>
  <si>
    <t>W2_5</t>
  </si>
  <si>
    <t>D1</t>
  </si>
  <si>
    <t>W2</t>
  </si>
  <si>
    <t>10_12829</t>
  </si>
  <si>
    <t>yes</t>
  </si>
  <si>
    <t>up</t>
  </si>
  <si>
    <t>10_12931</t>
  </si>
  <si>
    <t>10_13457</t>
  </si>
  <si>
    <t>down</t>
  </si>
  <si>
    <t>11_13908</t>
  </si>
  <si>
    <t>11_15199</t>
  </si>
  <si>
    <t>12_15607</t>
  </si>
  <si>
    <t>12_15948</t>
  </si>
  <si>
    <t>13_16033</t>
  </si>
  <si>
    <t>13_16209</t>
  </si>
  <si>
    <t>13_16442</t>
  </si>
  <si>
    <t>13_16748</t>
  </si>
  <si>
    <t>13_16894</t>
  </si>
  <si>
    <t>14_17362</t>
  </si>
  <si>
    <t>14_17430</t>
  </si>
  <si>
    <t>14_17637</t>
  </si>
  <si>
    <t>14_17638</t>
  </si>
  <si>
    <t>15_17973</t>
  </si>
  <si>
    <t>15_18224</t>
  </si>
  <si>
    <t>16_19205</t>
  </si>
  <si>
    <t>16_19206</t>
  </si>
  <si>
    <t>16_19997</t>
  </si>
  <si>
    <t>17_20381</t>
  </si>
  <si>
    <t>17_20761</t>
  </si>
  <si>
    <t>18_21231</t>
  </si>
  <si>
    <t>18_21235</t>
  </si>
  <si>
    <t>18_21494</t>
  </si>
  <si>
    <t>18_21984</t>
  </si>
  <si>
    <t>19_22423</t>
  </si>
  <si>
    <t>19_23017</t>
  </si>
  <si>
    <t>19_23118</t>
  </si>
  <si>
    <t>19_23127</t>
  </si>
  <si>
    <t>19_23288</t>
  </si>
  <si>
    <t>19_23375</t>
  </si>
  <si>
    <t>1_798</t>
  </si>
  <si>
    <t>20_23984</t>
  </si>
  <si>
    <t>21_24338</t>
  </si>
  <si>
    <t>21_24584</t>
  </si>
  <si>
    <t>21_25083</t>
  </si>
  <si>
    <t>21_25084</t>
  </si>
  <si>
    <t>22_25695</t>
  </si>
  <si>
    <t>22_25917</t>
  </si>
  <si>
    <t>22_25918</t>
  </si>
  <si>
    <t>23_27374</t>
  </si>
  <si>
    <t>24_27995</t>
  </si>
  <si>
    <t>25_28017</t>
  </si>
  <si>
    <t>25_28018</t>
  </si>
  <si>
    <t>25_28641</t>
  </si>
  <si>
    <t>27_29601</t>
  </si>
  <si>
    <t>28_30062</t>
  </si>
  <si>
    <t>2_1833</t>
  </si>
  <si>
    <t>2_2225</t>
  </si>
  <si>
    <t>2_2884</t>
  </si>
  <si>
    <t>2_3150</t>
  </si>
  <si>
    <t>3_3368</t>
  </si>
  <si>
    <t>3_3408</t>
  </si>
  <si>
    <t>3_3789</t>
  </si>
  <si>
    <t>3_4132</t>
  </si>
  <si>
    <t>3_4729</t>
  </si>
  <si>
    <t>4_5266</t>
  </si>
  <si>
    <t>4_5918</t>
  </si>
  <si>
    <t>4_6058</t>
  </si>
  <si>
    <t>5_7370</t>
  </si>
  <si>
    <t>6_7983</t>
  </si>
  <si>
    <t>6_7992</t>
  </si>
  <si>
    <t>6_8314</t>
  </si>
  <si>
    <t>6_8753</t>
  </si>
  <si>
    <t>7_9235</t>
  </si>
  <si>
    <t>7_9463</t>
  </si>
  <si>
    <t>7_9870</t>
  </si>
  <si>
    <t>7_9876</t>
  </si>
  <si>
    <t>8_10506</t>
  </si>
  <si>
    <t>8_10689</t>
  </si>
  <si>
    <t>8_11754</t>
  </si>
  <si>
    <t>9_12315</t>
  </si>
  <si>
    <t>9_12331</t>
  </si>
  <si>
    <t>LWLT01000021.1_31785</t>
  </si>
  <si>
    <t>LWLT01000021.1_31898</t>
  </si>
  <si>
    <t>LWLT01004504.1_33359</t>
  </si>
  <si>
    <t>chi-miR-1</t>
  </si>
  <si>
    <t>chi-miR-105a</t>
  </si>
  <si>
    <t>chi-miR-105b-3p</t>
  </si>
  <si>
    <t>chi-miR-105b-5p</t>
  </si>
  <si>
    <t>chi-miR-10b-3p</t>
  </si>
  <si>
    <t>chi-miR-10b-5p</t>
  </si>
  <si>
    <t>chi-miR-124a</t>
  </si>
  <si>
    <t>chi-miR-129-5p</t>
  </si>
  <si>
    <t>chi-miR-1307-5p</t>
  </si>
  <si>
    <t>chi-miR-133a-3p</t>
  </si>
  <si>
    <t>chi-miR-133b</t>
  </si>
  <si>
    <t>chi-miR-135b-3p</t>
  </si>
  <si>
    <t>chi-miR-135b-5p</t>
  </si>
  <si>
    <t>chi-miR-1468-3p</t>
  </si>
  <si>
    <t>chi-miR-146b-3p</t>
  </si>
  <si>
    <t>chi-miR-147-3p</t>
  </si>
  <si>
    <t>chi-miR-147-5p</t>
  </si>
  <si>
    <t>chi-miR-150</t>
  </si>
  <si>
    <t>chi-miR-188-3p</t>
  </si>
  <si>
    <t>chi-miR-19b-5p</t>
  </si>
  <si>
    <t>chi-miR-206</t>
  </si>
  <si>
    <t>chi-miR-217-5p</t>
  </si>
  <si>
    <t>chi-miR-219</t>
  </si>
  <si>
    <t>chi-miR-2332</t>
  </si>
  <si>
    <t>chi-miR-335-5p</t>
  </si>
  <si>
    <t>chi-miR-33a-5p</t>
  </si>
  <si>
    <t>chi-miR-33b-3p</t>
  </si>
  <si>
    <t>chi-miR-33b-5p</t>
  </si>
  <si>
    <t>chi-miR-3955-3p</t>
  </si>
  <si>
    <t>chi-miR-449a-5p</t>
  </si>
  <si>
    <t>chi-miR-451-3p</t>
  </si>
  <si>
    <t>chi-miR-483</t>
  </si>
  <si>
    <t>chi-miR-497-3p</t>
  </si>
  <si>
    <t>chi-miR-545-3p</t>
  </si>
  <si>
    <t>chi-miR-592</t>
  </si>
  <si>
    <t>chi-miR-767</t>
  </si>
  <si>
    <t>chi-miR-877-3p</t>
  </si>
  <si>
    <t>chi-miR-96</t>
  </si>
  <si>
    <t>oar-miR-541-3p</t>
  </si>
  <si>
    <t>10_12780</t>
  </si>
  <si>
    <t>10_13159</t>
  </si>
  <si>
    <t>10_13244</t>
  </si>
  <si>
    <t>11_14239</t>
  </si>
  <si>
    <t>11_14521</t>
  </si>
  <si>
    <t>11_14779</t>
  </si>
  <si>
    <t>11_14842</t>
  </si>
  <si>
    <t>11_14961</t>
  </si>
  <si>
    <t>11_15216</t>
  </si>
  <si>
    <t>12_15402</t>
  </si>
  <si>
    <t>12_15614</t>
  </si>
  <si>
    <t>12_15695</t>
  </si>
  <si>
    <t>12_15944</t>
  </si>
  <si>
    <t>14_17604</t>
  </si>
  <si>
    <t>16_19193</t>
  </si>
  <si>
    <t>16_19385</t>
  </si>
  <si>
    <t>16_19565</t>
  </si>
  <si>
    <t>17_20076</t>
  </si>
  <si>
    <t>17_20129</t>
  </si>
  <si>
    <t>17_20769</t>
  </si>
  <si>
    <t>17_20772</t>
  </si>
  <si>
    <t>18_20941</t>
  </si>
  <si>
    <t>19_22532</t>
  </si>
  <si>
    <t>19_22642</t>
  </si>
  <si>
    <t>19_22645</t>
  </si>
  <si>
    <t>19_22720</t>
  </si>
  <si>
    <t>19_23015</t>
  </si>
  <si>
    <t>19_23340</t>
  </si>
  <si>
    <t>19_23534</t>
  </si>
  <si>
    <t>1_1484</t>
  </si>
  <si>
    <t>1_1530</t>
  </si>
  <si>
    <t>22_26005</t>
  </si>
  <si>
    <t>23_26908</t>
  </si>
  <si>
    <t>25_28500</t>
  </si>
  <si>
    <t>27_29580</t>
  </si>
  <si>
    <t>27_29893</t>
  </si>
  <si>
    <t>29_30703</t>
  </si>
  <si>
    <t>29_31074</t>
  </si>
  <si>
    <t>29_31156</t>
  </si>
  <si>
    <t>2_1841</t>
  </si>
  <si>
    <t>3_3275</t>
  </si>
  <si>
    <t>4_5709</t>
  </si>
  <si>
    <t>4_5766</t>
  </si>
  <si>
    <t>4_6007</t>
  </si>
  <si>
    <t>5_6518</t>
  </si>
  <si>
    <t>5_6627</t>
  </si>
  <si>
    <t>6_7835</t>
  </si>
  <si>
    <t>6_8117</t>
  </si>
  <si>
    <t>6_8249</t>
  </si>
  <si>
    <t>6_8540</t>
  </si>
  <si>
    <t>6_8786</t>
  </si>
  <si>
    <t>7_10428</t>
  </si>
  <si>
    <t>7_9455</t>
  </si>
  <si>
    <t>8_11436</t>
  </si>
  <si>
    <t>8_11721</t>
  </si>
  <si>
    <t>9_12221</t>
  </si>
  <si>
    <t>LWLT01000021.1_31792</t>
  </si>
  <si>
    <t>LWLT01000027.1_32257</t>
  </si>
  <si>
    <t>LWLT01000027.1_32310</t>
  </si>
  <si>
    <t>LWLT01000048.1_32570</t>
  </si>
  <si>
    <t>LWLT01000184.1_32852</t>
  </si>
  <si>
    <t>LWLT01000224.1_32902</t>
  </si>
  <si>
    <t>LWLT01000397.1_33036</t>
  </si>
  <si>
    <t>chi-miR-1271-3p</t>
  </si>
  <si>
    <t>chi-miR-129-3p</t>
  </si>
  <si>
    <t>chi-miR-133a-5p</t>
  </si>
  <si>
    <t>chi-miR-137</t>
  </si>
  <si>
    <t>chi-miR-186-3p</t>
  </si>
  <si>
    <t>chi-miR-18a-3p</t>
  </si>
  <si>
    <t>chi-miR-196a</t>
  </si>
  <si>
    <t>chi-miR-216b</t>
  </si>
  <si>
    <t>chi-miR-2284d</t>
  </si>
  <si>
    <t>chi-miR-26a-3p</t>
  </si>
  <si>
    <t>chi-miR-27a-5p</t>
  </si>
  <si>
    <t>chi-miR-34b-3p</t>
  </si>
  <si>
    <t>chi-miR-34c-3p</t>
  </si>
  <si>
    <t>chi-miR-34c-5p</t>
  </si>
  <si>
    <t>chi-miR-383</t>
  </si>
  <si>
    <t>chi-miR-3958-5p</t>
  </si>
  <si>
    <t>chi-miR-410-3p</t>
  </si>
  <si>
    <t>chi-miR-487b-5p</t>
  </si>
  <si>
    <t>chi-miR-490</t>
  </si>
  <si>
    <t>chi-miR-502a</t>
  </si>
  <si>
    <t>chi-miR-502b-5p</t>
  </si>
  <si>
    <t>chi-miR-532-3p</t>
  </si>
  <si>
    <t>chi-miR-542-3p</t>
  </si>
  <si>
    <t>chi-miR-98-3p</t>
  </si>
  <si>
    <t>oar-let-7a</t>
  </si>
  <si>
    <t>oar-let-7f</t>
  </si>
  <si>
    <t>oar-miR-323b</t>
  </si>
  <si>
    <t>oar-miR-3957-5p</t>
  </si>
  <si>
    <t>FC(W8/D1)</t>
  </si>
  <si>
    <t>FC(D1/W8)</t>
  </si>
  <si>
    <t>Log2FC(W8/D1)</t>
  </si>
  <si>
    <t>W8_1</t>
  </si>
  <si>
    <t>W8_2</t>
  </si>
  <si>
    <t>W8_3</t>
  </si>
  <si>
    <t>W8_4</t>
  </si>
  <si>
    <t>W8_5</t>
  </si>
  <si>
    <t>W8</t>
  </si>
  <si>
    <t>10_13282</t>
  </si>
  <si>
    <t>10_13550</t>
  </si>
  <si>
    <t>11_14165</t>
  </si>
  <si>
    <t>11_14496</t>
  </si>
  <si>
    <t>11_14691</t>
  </si>
  <si>
    <t>11_14705</t>
  </si>
  <si>
    <t>11_14750</t>
  </si>
  <si>
    <t>12_15524</t>
  </si>
  <si>
    <t>12_15844</t>
  </si>
  <si>
    <t>12_15885</t>
  </si>
  <si>
    <t>12_15968</t>
  </si>
  <si>
    <t>13_16332</t>
  </si>
  <si>
    <t>14_17305</t>
  </si>
  <si>
    <t>14_17477</t>
  </si>
  <si>
    <t>15_18100</t>
  </si>
  <si>
    <t>15_18159</t>
  </si>
  <si>
    <t>15_18522</t>
  </si>
  <si>
    <t>16_19617</t>
  </si>
  <si>
    <t>16_19777</t>
  </si>
  <si>
    <t>18_21067</t>
  </si>
  <si>
    <t>18_21507</t>
  </si>
  <si>
    <t>18_21568</t>
  </si>
  <si>
    <t>18_21706</t>
  </si>
  <si>
    <t>19_23490</t>
  </si>
  <si>
    <t>1_1125</t>
  </si>
  <si>
    <t>21_24819</t>
  </si>
  <si>
    <t>21_24849</t>
  </si>
  <si>
    <t>22_25659</t>
  </si>
  <si>
    <t>23_26346</t>
  </si>
  <si>
    <t>23_26580</t>
  </si>
  <si>
    <t>24_27786</t>
  </si>
  <si>
    <t>24_27999</t>
  </si>
  <si>
    <t>24_28012</t>
  </si>
  <si>
    <t>25_28658</t>
  </si>
  <si>
    <t>26_28982</t>
  </si>
  <si>
    <t>26_29288</t>
  </si>
  <si>
    <t>28_30155</t>
  </si>
  <si>
    <t>28_30468</t>
  </si>
  <si>
    <t>2_2251</t>
  </si>
  <si>
    <t>3_3513</t>
  </si>
  <si>
    <t>3_3868</t>
  </si>
  <si>
    <t>3_4131</t>
  </si>
  <si>
    <t>3_4230</t>
  </si>
  <si>
    <t>3_4643</t>
  </si>
  <si>
    <t>3_4644</t>
  </si>
  <si>
    <t>3_4828</t>
  </si>
  <si>
    <t>4_5046</t>
  </si>
  <si>
    <t>4_5152</t>
  </si>
  <si>
    <t>4_5632</t>
  </si>
  <si>
    <t>4_5660</t>
  </si>
  <si>
    <t>4_5691</t>
  </si>
  <si>
    <t>5_6266</t>
  </si>
  <si>
    <t>5_6939</t>
  </si>
  <si>
    <t>5_7321</t>
  </si>
  <si>
    <t>5_7354</t>
  </si>
  <si>
    <t>5_7785</t>
  </si>
  <si>
    <t>5_7786</t>
  </si>
  <si>
    <t>6_8216</t>
  </si>
  <si>
    <t>6_8724</t>
  </si>
  <si>
    <t>6_8734</t>
  </si>
  <si>
    <t>7_9474</t>
  </si>
  <si>
    <t>7_9678</t>
  </si>
  <si>
    <t>7_9841</t>
  </si>
  <si>
    <t>8_10622</t>
  </si>
  <si>
    <t>8_11185</t>
  </si>
  <si>
    <t>9_12181</t>
  </si>
  <si>
    <t>9_12518</t>
  </si>
  <si>
    <t>LWLT01000027.1_32107</t>
  </si>
  <si>
    <t>LWLT01000027.1_32149</t>
  </si>
  <si>
    <t>LWLT01000027.1_32155</t>
  </si>
  <si>
    <t>LWLT01000055.1_32587</t>
  </si>
  <si>
    <t>LWLT01000259.1_32938</t>
  </si>
  <si>
    <t>chi-let-7c-3p</t>
  </si>
  <si>
    <t>chi-miR-1185-3p</t>
  </si>
  <si>
    <t>chi-miR-1185-5p</t>
  </si>
  <si>
    <t>chi-miR-1197-3p</t>
  </si>
  <si>
    <t>chi-miR-1306-5p</t>
  </si>
  <si>
    <t>chi-miR-1307-3p</t>
  </si>
  <si>
    <t>chi-miR-130b-5p</t>
  </si>
  <si>
    <t>chi-miR-134</t>
  </si>
  <si>
    <t>chi-miR-136-3p</t>
  </si>
  <si>
    <t>chi-miR-146b-5p</t>
  </si>
  <si>
    <t>chi-miR-154b-3p</t>
  </si>
  <si>
    <t>chi-miR-181b-3p</t>
  </si>
  <si>
    <t>chi-miR-181c-3p</t>
  </si>
  <si>
    <t>chi-miR-188-5p</t>
  </si>
  <si>
    <t>chi-miR-18a-5p</t>
  </si>
  <si>
    <t>chi-miR-18b-3p</t>
  </si>
  <si>
    <t>chi-miR-18b-5p</t>
  </si>
  <si>
    <t>chi-miR-197-3p</t>
  </si>
  <si>
    <t>chi-miR-202-5p</t>
  </si>
  <si>
    <t>chi-miR-223-3p</t>
  </si>
  <si>
    <t>chi-miR-223-5p</t>
  </si>
  <si>
    <t>chi-miR-2318</t>
  </si>
  <si>
    <t>chi-miR-2483-5p</t>
  </si>
  <si>
    <t>chi-miR-296-3p</t>
  </si>
  <si>
    <t>chi-miR-29a-3p</t>
  </si>
  <si>
    <t>chi-miR-29b-3p</t>
  </si>
  <si>
    <t>chi-miR-30c-3p</t>
  </si>
  <si>
    <t>chi-miR-323a-3p</t>
  </si>
  <si>
    <t>chi-miR-323b</t>
  </si>
  <si>
    <t>chi-miR-324-5p</t>
  </si>
  <si>
    <t>chi-miR-329a-3p</t>
  </si>
  <si>
    <t>chi-miR-34b-5p</t>
  </si>
  <si>
    <t>chi-miR-362-3p</t>
  </si>
  <si>
    <t>chi-miR-365-3p</t>
  </si>
  <si>
    <t>chi-miR-376a</t>
  </si>
  <si>
    <t>chi-miR-382-3p</t>
  </si>
  <si>
    <t>chi-miR-382-5p</t>
  </si>
  <si>
    <t>chi-miR-3955-5p</t>
  </si>
  <si>
    <t>chi-miR-3958-3p</t>
  </si>
  <si>
    <t>chi-miR-411b-5p</t>
  </si>
  <si>
    <t>chi-miR-412-3p</t>
  </si>
  <si>
    <t>chi-miR-412-5p</t>
  </si>
  <si>
    <t>chi-miR-432-3p</t>
  </si>
  <si>
    <t>chi-miR-432-5p</t>
  </si>
  <si>
    <t>chi-miR-433</t>
  </si>
  <si>
    <t>chi-miR-450-3p</t>
  </si>
  <si>
    <t>chi-miR-450-5p</t>
  </si>
  <si>
    <t>chi-miR-451-5p</t>
  </si>
  <si>
    <t>chi-miR-454-3p</t>
  </si>
  <si>
    <t>chi-miR-454-5p</t>
  </si>
  <si>
    <t>chi-miR-487a-3p</t>
  </si>
  <si>
    <t>chi-miR-487a-5p</t>
  </si>
  <si>
    <t>chi-miR-493-3p</t>
  </si>
  <si>
    <t>chi-miR-493-5p</t>
  </si>
  <si>
    <t>chi-miR-496-3p</t>
  </si>
  <si>
    <t>chi-miR-496-5p</t>
  </si>
  <si>
    <t>chi-miR-500-3p</t>
  </si>
  <si>
    <t>chi-miR-500-5p</t>
  </si>
  <si>
    <t>chi-miR-502b-3p</t>
  </si>
  <si>
    <t>chi-miR-532-5p</t>
  </si>
  <si>
    <t>chi-miR-542-5p</t>
  </si>
  <si>
    <t>chi-miR-545-5p</t>
  </si>
  <si>
    <t>chi-miR-628-5p</t>
  </si>
  <si>
    <t>chi-miR-660</t>
  </si>
  <si>
    <t>chi-miR-665</t>
  </si>
  <si>
    <t>chi-miR-708-5p</t>
  </si>
  <si>
    <t>chi-miR-758</t>
  </si>
  <si>
    <t>chi-miR-874-5p</t>
  </si>
  <si>
    <t>oar-miR-26a</t>
  </si>
  <si>
    <t>oar-miR-299-3p</t>
  </si>
  <si>
    <t>oar-miR-370-3p</t>
  </si>
  <si>
    <t>oar-miR-3956-5p</t>
  </si>
  <si>
    <t>oar-miR-3957-3p</t>
  </si>
  <si>
    <t>oar-miR-431</t>
  </si>
  <si>
    <t>oar-miR-539-3p</t>
  </si>
  <si>
    <t>oar-miR-539-5p</t>
  </si>
  <si>
    <t>oar-miR-541-5p</t>
  </si>
  <si>
    <t>FC(W12/D1)</t>
  </si>
  <si>
    <t>FC(D1/W12)</t>
  </si>
  <si>
    <t>Log2FC(W12/D1)</t>
  </si>
  <si>
    <t>W12_1</t>
  </si>
  <si>
    <t>W12_2</t>
  </si>
  <si>
    <t>W12_3</t>
  </si>
  <si>
    <t>W12_4</t>
  </si>
  <si>
    <t>W12_5</t>
  </si>
  <si>
    <t>W12</t>
  </si>
  <si>
    <t>10_12814</t>
  </si>
  <si>
    <t>10_13009</t>
  </si>
  <si>
    <t>10_13697</t>
  </si>
  <si>
    <t>11_13943</t>
  </si>
  <si>
    <t>12_15393</t>
  </si>
  <si>
    <t>12_15796</t>
  </si>
  <si>
    <t>13_16905</t>
  </si>
  <si>
    <t>15_18737</t>
  </si>
  <si>
    <t>16_19307</t>
  </si>
  <si>
    <t>18_20916</t>
  </si>
  <si>
    <t>18_21827</t>
  </si>
  <si>
    <t>18_21986</t>
  </si>
  <si>
    <t>19_22760</t>
  </si>
  <si>
    <t>19_23156</t>
  </si>
  <si>
    <t>19_23504</t>
  </si>
  <si>
    <t>19_23624</t>
  </si>
  <si>
    <t>1_694</t>
  </si>
  <si>
    <t>21_24946</t>
  </si>
  <si>
    <t>21_25306</t>
  </si>
  <si>
    <t>22_26154</t>
  </si>
  <si>
    <t>23_26893</t>
  </si>
  <si>
    <t>23_27060</t>
  </si>
  <si>
    <t>23_27320</t>
  </si>
  <si>
    <t>25_28499</t>
  </si>
  <si>
    <t>26_29338</t>
  </si>
  <si>
    <t>27_29792</t>
  </si>
  <si>
    <t>28_30480</t>
  </si>
  <si>
    <t>2_1865</t>
  </si>
  <si>
    <t>2_3168</t>
  </si>
  <si>
    <t>3_3470</t>
  </si>
  <si>
    <t>3_4241</t>
  </si>
  <si>
    <t>3_4274</t>
  </si>
  <si>
    <t>3_4336</t>
  </si>
  <si>
    <t>3_4724</t>
  </si>
  <si>
    <t>4_4907</t>
  </si>
  <si>
    <t>5_6123</t>
  </si>
  <si>
    <t>5_6124</t>
  </si>
  <si>
    <t>5_6621</t>
  </si>
  <si>
    <t>6_8258</t>
  </si>
  <si>
    <t>6_8694</t>
  </si>
  <si>
    <t>7_10415</t>
  </si>
  <si>
    <t>7_10446</t>
  </si>
  <si>
    <t>8_10753</t>
  </si>
  <si>
    <t>8_10943</t>
  </si>
  <si>
    <t>8_10985</t>
  </si>
  <si>
    <t>8_11494</t>
  </si>
  <si>
    <t>8_11723</t>
  </si>
  <si>
    <t>8_11812</t>
  </si>
  <si>
    <t>LWLT01000027.1_32104</t>
  </si>
  <si>
    <t>LWLT01000027.1_32308</t>
  </si>
  <si>
    <t>LWLT01000055.1_32594</t>
  </si>
  <si>
    <t>LWLT01006596.1_33421</t>
  </si>
  <si>
    <t>chi-miR-127-3p</t>
  </si>
  <si>
    <t>chi-miR-127-5p</t>
  </si>
  <si>
    <t>chi-miR-1271-5p</t>
  </si>
  <si>
    <t>chi-miR-128-3p</t>
  </si>
  <si>
    <t>chi-miR-1306-3p</t>
  </si>
  <si>
    <t>chi-miR-130a-5p</t>
  </si>
  <si>
    <t>chi-miR-130b-3p</t>
  </si>
  <si>
    <t>chi-miR-135a</t>
  </si>
  <si>
    <t>chi-miR-136-5p</t>
  </si>
  <si>
    <t>chi-miR-154a-3p</t>
  </si>
  <si>
    <t>chi-miR-154b-5p</t>
  </si>
  <si>
    <t>chi-miR-182</t>
  </si>
  <si>
    <t>chi-miR-183</t>
  </si>
  <si>
    <t>chi-miR-184</t>
  </si>
  <si>
    <t>chi-miR-193a</t>
  </si>
  <si>
    <t>chi-miR-193b-3p</t>
  </si>
  <si>
    <t>chi-miR-21-3p</t>
  </si>
  <si>
    <t>chi-miR-224-3p</t>
  </si>
  <si>
    <t>chi-miR-2284c</t>
  </si>
  <si>
    <t>chi-miR-301a-3p</t>
  </si>
  <si>
    <t>chi-miR-301a-5p</t>
  </si>
  <si>
    <t>chi-miR-329b-3p</t>
  </si>
  <si>
    <t>chi-miR-340-5p</t>
  </si>
  <si>
    <t>chi-miR-369-3p</t>
  </si>
  <si>
    <t>chi-miR-369-5p</t>
  </si>
  <si>
    <t>chi-miR-374b-3p</t>
  </si>
  <si>
    <t>chi-miR-376b-3p</t>
  </si>
  <si>
    <t>chi-miR-376c-3p</t>
  </si>
  <si>
    <t>chi-miR-376d</t>
  </si>
  <si>
    <t>chi-miR-377</t>
  </si>
  <si>
    <t>chi-miR-379-5p</t>
  </si>
  <si>
    <t>chi-miR-380-3p</t>
  </si>
  <si>
    <t>chi-miR-380-5p</t>
  </si>
  <si>
    <t>chi-miR-3959-3p</t>
  </si>
  <si>
    <t>chi-miR-3959-5p</t>
  </si>
  <si>
    <t>chi-miR-409-3p</t>
  </si>
  <si>
    <t>chi-miR-409-5p</t>
  </si>
  <si>
    <t>chi-miR-410-5p</t>
  </si>
  <si>
    <t>chi-miR-411a-3p</t>
  </si>
  <si>
    <t>chi-miR-411a-5p</t>
  </si>
  <si>
    <t>chi-miR-411b-3p</t>
  </si>
  <si>
    <t>chi-miR-421-3p</t>
  </si>
  <si>
    <t>chi-miR-424-3p</t>
  </si>
  <si>
    <t>chi-miR-424-5p</t>
  </si>
  <si>
    <t>chi-miR-429</t>
  </si>
  <si>
    <t>chi-miR-485-3p</t>
  </si>
  <si>
    <t>chi-miR-485-5p</t>
  </si>
  <si>
    <t>chi-miR-487b-3p</t>
  </si>
  <si>
    <t>chi-miR-494</t>
  </si>
  <si>
    <t>chi-miR-499-5p</t>
  </si>
  <si>
    <t>chi-miR-504</t>
  </si>
  <si>
    <t>chi-miR-544-5p</t>
  </si>
  <si>
    <t>chi-miR-656</t>
  </si>
  <si>
    <t>chi-miR-708-3p</t>
  </si>
  <si>
    <t>chi-miR-874-3p</t>
  </si>
  <si>
    <t>chi-miR-876-3p</t>
  </si>
  <si>
    <t>chi-miR-877-5p</t>
  </si>
  <si>
    <t>oar-miR-299-5p</t>
  </si>
  <si>
    <t>oar-miR-370-5p</t>
  </si>
  <si>
    <t>FC(W4/W2)</t>
  </si>
  <si>
    <t>FC(W2/W4)</t>
  </si>
  <si>
    <t>Log2FC(W4/W2)</t>
  </si>
  <si>
    <t>W4_1</t>
  </si>
  <si>
    <t>W4_2</t>
  </si>
  <si>
    <t>W4_3</t>
  </si>
  <si>
    <t>W4_4</t>
  </si>
  <si>
    <t>W4_5</t>
  </si>
  <si>
    <t>W4</t>
  </si>
  <si>
    <t>11_14355</t>
  </si>
  <si>
    <t>11_14771</t>
  </si>
  <si>
    <t>12_15776</t>
  </si>
  <si>
    <t>14_17365</t>
  </si>
  <si>
    <t>14_17366</t>
  </si>
  <si>
    <t>19_23011</t>
  </si>
  <si>
    <t>1_655</t>
  </si>
  <si>
    <t>21_25228</t>
  </si>
  <si>
    <t>22_25939</t>
  </si>
  <si>
    <t>29_30669</t>
  </si>
  <si>
    <t>29_30899</t>
  </si>
  <si>
    <t>29_30900</t>
  </si>
  <si>
    <t>3_3331</t>
  </si>
  <si>
    <t>3_4250</t>
  </si>
  <si>
    <t>4_5546</t>
  </si>
  <si>
    <t>4_5568</t>
  </si>
  <si>
    <t>5_6679</t>
  </si>
  <si>
    <t>6_8623</t>
  </si>
  <si>
    <t>7_10393</t>
  </si>
  <si>
    <t>7_10394</t>
  </si>
  <si>
    <t>8_11062</t>
  </si>
  <si>
    <t>8_11198</t>
  </si>
  <si>
    <t>9_12328</t>
  </si>
  <si>
    <t>LWLT01000027.1_32174</t>
  </si>
  <si>
    <t>LWLT01000027.1_32333</t>
  </si>
  <si>
    <t>LWLT01000027.1_32335</t>
  </si>
  <si>
    <t>LWLT01000027.1_32337</t>
  </si>
  <si>
    <t>LWLT01003763.1_33327</t>
  </si>
  <si>
    <t>chi-miR-301b</t>
  </si>
  <si>
    <t>FC(W8/W2)</t>
  </si>
  <si>
    <t>FC(W2/W8)</t>
  </si>
  <si>
    <t>Log2FC(W8/W2)</t>
  </si>
  <si>
    <t>10_12818</t>
  </si>
  <si>
    <t>11_13919</t>
  </si>
  <si>
    <t>12_15349</t>
  </si>
  <si>
    <t>12_15926</t>
  </si>
  <si>
    <t>13_16827</t>
  </si>
  <si>
    <t>15_18631</t>
  </si>
  <si>
    <t>21_24872</t>
  </si>
  <si>
    <t>4_5920</t>
  </si>
  <si>
    <t>8_11287</t>
  </si>
  <si>
    <t>chi-miR-181d</t>
  </si>
  <si>
    <t>chi-miR-326-5p</t>
  </si>
  <si>
    <t>FC(W12/W2)</t>
  </si>
  <si>
    <t>FC(W2/W12)</t>
  </si>
  <si>
    <t>Log2FC(W12/W2)</t>
  </si>
  <si>
    <t>5_7664</t>
  </si>
  <si>
    <t>4_5703</t>
  </si>
  <si>
    <t>4_5713</t>
  </si>
  <si>
    <t>5_6655</t>
  </si>
  <si>
    <t>9_12032</t>
  </si>
  <si>
    <t>10_13615</t>
  </si>
  <si>
    <t>chi-miR-9-3p</t>
  </si>
  <si>
    <t>chi-miR-9-5p</t>
  </si>
  <si>
    <t>chi-miR-181c-5p</t>
  </si>
  <si>
    <t>21_24306</t>
  </si>
  <si>
    <t>3_3936</t>
  </si>
  <si>
    <t>chi-miR-144-5p</t>
  </si>
  <si>
    <t>3_4001</t>
  </si>
  <si>
    <t>23_26782</t>
  </si>
  <si>
    <t>8_11502</t>
  </si>
  <si>
    <t>FC(W8/W4)</t>
  </si>
  <si>
    <t>FC(W4/W8)</t>
  </si>
  <si>
    <t>Log2FC(W8/W4)</t>
  </si>
  <si>
    <t>10_13614</t>
  </si>
  <si>
    <t>1_853</t>
  </si>
  <si>
    <t>20_24088</t>
  </si>
  <si>
    <t>26_29088</t>
  </si>
  <si>
    <t>28_30458</t>
  </si>
  <si>
    <t>LWLT01000027.1_32368</t>
  </si>
  <si>
    <t>11_14634</t>
  </si>
  <si>
    <t>13_16131</t>
  </si>
  <si>
    <t>14_17829</t>
  </si>
  <si>
    <t>14_17830</t>
  </si>
  <si>
    <t>15_18559</t>
  </si>
  <si>
    <t>15_18733</t>
  </si>
  <si>
    <t>15_18739</t>
  </si>
  <si>
    <t>16_19043</t>
  </si>
  <si>
    <t>16_19657</t>
  </si>
  <si>
    <t>18_20979</t>
  </si>
  <si>
    <t>19_22467</t>
  </si>
  <si>
    <t>19_23324</t>
  </si>
  <si>
    <t>1_757</t>
  </si>
  <si>
    <t>20_24083</t>
  </si>
  <si>
    <t>20_24084</t>
  </si>
  <si>
    <t>21_25242</t>
  </si>
  <si>
    <t>26_29127</t>
  </si>
  <si>
    <t>27_29512</t>
  </si>
  <si>
    <t>29_30903</t>
  </si>
  <si>
    <t>4_4847</t>
  </si>
  <si>
    <t>5_6846</t>
  </si>
  <si>
    <t>8_11053</t>
  </si>
  <si>
    <t>8_11406</t>
  </si>
  <si>
    <t>chi-miR-187</t>
  </si>
  <si>
    <t>chi-miR-582-5p</t>
  </si>
  <si>
    <t>FC(W12/W8)</t>
  </si>
  <si>
    <t>FC(W8/W12)</t>
  </si>
  <si>
    <t>Log2FC(W12/W8)</t>
  </si>
  <si>
    <t>29_30871</t>
  </si>
  <si>
    <t>13_16964</t>
  </si>
  <si>
    <t>26_29080</t>
  </si>
  <si>
    <t>12_15880</t>
  </si>
  <si>
    <t>chi-miR-125a-3p</t>
  </si>
  <si>
    <t>2_3090</t>
  </si>
  <si>
    <t>3_4541</t>
  </si>
  <si>
    <t>LWLT01000021.1_3186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5B97F-5EBA-4A6C-B237-07A290F990E8}">
  <dimension ref="A1:T118"/>
  <sheetViews>
    <sheetView topLeftCell="A28" workbookViewId="0">
      <selection activeCell="A28" sqref="A1:A1048576"/>
    </sheetView>
  </sheetViews>
  <sheetFormatPr defaultRowHeight="14.25" x14ac:dyDescent="0.2"/>
  <sheetData>
    <row r="1" spans="1:20" ht="1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ht="15" x14ac:dyDescent="0.25">
      <c r="A2" s="2" t="s">
        <v>20</v>
      </c>
      <c r="B2" s="2">
        <v>30.2717927578</v>
      </c>
      <c r="C2" s="2">
        <f>1/B2</f>
        <v>3.3034052789699231E-2</v>
      </c>
      <c r="D2" s="2">
        <v>4.9199022119500002</v>
      </c>
      <c r="E2" s="2">
        <v>4.9870099746899998E-5</v>
      </c>
      <c r="F2" s="2">
        <v>1.7439047302800001E-4</v>
      </c>
      <c r="G2" s="2" t="s">
        <v>21</v>
      </c>
      <c r="H2" s="2" t="s">
        <v>22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160.84</v>
      </c>
      <c r="O2" s="2">
        <v>20.96</v>
      </c>
      <c r="P2" s="2">
        <v>0</v>
      </c>
      <c r="Q2" s="2">
        <v>0</v>
      </c>
      <c r="R2" s="2">
        <v>0</v>
      </c>
      <c r="S2" s="2">
        <v>0</v>
      </c>
      <c r="T2" s="2">
        <v>36.36</v>
      </c>
    </row>
    <row r="3" spans="1:20" ht="15" x14ac:dyDescent="0.25">
      <c r="A3" s="2" t="s">
        <v>23</v>
      </c>
      <c r="B3" s="2">
        <v>2.1145737588100002</v>
      </c>
      <c r="C3" s="2">
        <f t="shared" ref="C3:C66" si="0">1/B3</f>
        <v>0.47290854520145048</v>
      </c>
      <c r="D3" s="2">
        <v>1.08036688414</v>
      </c>
      <c r="E3" s="2">
        <v>7.5834068673199997E-3</v>
      </c>
      <c r="F3" s="2">
        <v>1.9495242311899998E-2</v>
      </c>
      <c r="G3" s="2" t="s">
        <v>21</v>
      </c>
      <c r="H3" s="2" t="s">
        <v>22</v>
      </c>
      <c r="I3" s="2">
        <v>17.149999999999999</v>
      </c>
      <c r="J3" s="2">
        <v>19.27</v>
      </c>
      <c r="K3" s="2">
        <v>62.6</v>
      </c>
      <c r="L3" s="2">
        <v>41.1</v>
      </c>
      <c r="M3" s="2">
        <v>32.75</v>
      </c>
      <c r="N3" s="2">
        <v>80.42</v>
      </c>
      <c r="O3" s="2">
        <v>115.28</v>
      </c>
      <c r="P3" s="2">
        <v>71.650000000000006</v>
      </c>
      <c r="Q3" s="2">
        <v>32.65</v>
      </c>
      <c r="R3" s="2">
        <v>130.5</v>
      </c>
      <c r="S3" s="2">
        <v>34.573999999999998</v>
      </c>
      <c r="T3" s="2">
        <v>86.1</v>
      </c>
    </row>
    <row r="4" spans="1:20" ht="15" x14ac:dyDescent="0.25">
      <c r="A4" s="2" t="s">
        <v>24</v>
      </c>
      <c r="B4" s="2">
        <v>0.21022078304</v>
      </c>
      <c r="C4" s="2">
        <f t="shared" si="0"/>
        <v>4.7569036017229749</v>
      </c>
      <c r="D4" s="2">
        <v>-2.25002278949</v>
      </c>
      <c r="E4" s="2">
        <v>1.3134453242299999E-3</v>
      </c>
      <c r="F4" s="2">
        <v>3.7441504685600002E-3</v>
      </c>
      <c r="G4" s="2" t="s">
        <v>21</v>
      </c>
      <c r="H4" s="2" t="s">
        <v>25</v>
      </c>
      <c r="I4" s="2">
        <v>34.29</v>
      </c>
      <c r="J4" s="2">
        <v>48.19</v>
      </c>
      <c r="K4" s="2">
        <v>37.56</v>
      </c>
      <c r="L4" s="2">
        <v>16.440000000000001</v>
      </c>
      <c r="M4" s="2">
        <v>43.66</v>
      </c>
      <c r="N4" s="2">
        <v>11.49</v>
      </c>
      <c r="O4" s="2">
        <v>0</v>
      </c>
      <c r="P4" s="2">
        <v>0</v>
      </c>
      <c r="Q4" s="2">
        <v>0</v>
      </c>
      <c r="R4" s="2">
        <v>39.15</v>
      </c>
      <c r="S4" s="2">
        <v>36.027999999999999</v>
      </c>
      <c r="T4" s="2">
        <v>10.128</v>
      </c>
    </row>
    <row r="5" spans="1:20" ht="15" x14ac:dyDescent="0.25">
      <c r="A5" s="2" t="s">
        <v>26</v>
      </c>
      <c r="B5" s="2">
        <v>0.18919870473600001</v>
      </c>
      <c r="C5" s="2">
        <f t="shared" si="0"/>
        <v>5.2854484463588607</v>
      </c>
      <c r="D5" s="2">
        <v>-2.4020258829399999</v>
      </c>
      <c r="E5" s="2">
        <v>1.2768133534299999E-2</v>
      </c>
      <c r="F5" s="2">
        <v>3.1186373882100001E-2</v>
      </c>
      <c r="G5" s="2" t="s">
        <v>21</v>
      </c>
      <c r="H5" s="2" t="s">
        <v>25</v>
      </c>
      <c r="I5" s="2">
        <v>0</v>
      </c>
      <c r="J5" s="2">
        <v>9.64</v>
      </c>
      <c r="K5" s="2">
        <v>25.04</v>
      </c>
      <c r="L5" s="2">
        <v>41.1</v>
      </c>
      <c r="M5" s="2">
        <v>21.83</v>
      </c>
      <c r="N5" s="2">
        <v>11.49</v>
      </c>
      <c r="O5" s="2">
        <v>10.48</v>
      </c>
      <c r="P5" s="2">
        <v>0</v>
      </c>
      <c r="Q5" s="2">
        <v>0</v>
      </c>
      <c r="R5" s="2">
        <v>0</v>
      </c>
      <c r="S5" s="2">
        <v>19.521999999999998</v>
      </c>
      <c r="T5" s="2">
        <v>4.3940000000000001</v>
      </c>
    </row>
    <row r="6" spans="1:20" ht="15" x14ac:dyDescent="0.25">
      <c r="A6" s="2" t="s">
        <v>27</v>
      </c>
      <c r="B6" s="2">
        <v>3.4399764497500001</v>
      </c>
      <c r="C6" s="2">
        <f t="shared" si="0"/>
        <v>0.2906996645493532</v>
      </c>
      <c r="D6" s="2">
        <v>1.7823986882</v>
      </c>
      <c r="E6" s="2">
        <v>6.2845627721899998E-5</v>
      </c>
      <c r="F6" s="2">
        <v>2.1574444150899999E-4</v>
      </c>
      <c r="G6" s="2" t="s">
        <v>21</v>
      </c>
      <c r="H6" s="2" t="s">
        <v>22</v>
      </c>
      <c r="I6" s="2">
        <v>8.57</v>
      </c>
      <c r="J6" s="2">
        <v>28.91</v>
      </c>
      <c r="K6" s="2">
        <v>37.56</v>
      </c>
      <c r="L6" s="2">
        <v>24.66</v>
      </c>
      <c r="M6" s="2">
        <v>10.92</v>
      </c>
      <c r="N6" s="2">
        <v>11.49</v>
      </c>
      <c r="O6" s="2">
        <v>146.72</v>
      </c>
      <c r="P6" s="2">
        <v>10.24</v>
      </c>
      <c r="Q6" s="2">
        <v>174.15</v>
      </c>
      <c r="R6" s="2">
        <v>91.35</v>
      </c>
      <c r="S6" s="2">
        <v>22.123999999999999</v>
      </c>
      <c r="T6" s="2">
        <v>86.79</v>
      </c>
    </row>
    <row r="7" spans="1:20" ht="15" x14ac:dyDescent="0.25">
      <c r="A7" s="2" t="s">
        <v>28</v>
      </c>
      <c r="B7" s="2">
        <v>0.222586711454</v>
      </c>
      <c r="C7" s="2">
        <f t="shared" si="0"/>
        <v>4.4926311794074065</v>
      </c>
      <c r="D7" s="2">
        <v>-2.1675606293</v>
      </c>
      <c r="E7" s="2">
        <v>2.2781156651299999E-3</v>
      </c>
      <c r="F7" s="2">
        <v>6.2412609219900002E-3</v>
      </c>
      <c r="G7" s="2" t="s">
        <v>21</v>
      </c>
      <c r="H7" s="2" t="s">
        <v>25</v>
      </c>
      <c r="I7" s="2">
        <v>34.29</v>
      </c>
      <c r="J7" s="2">
        <v>9.64</v>
      </c>
      <c r="K7" s="2">
        <v>37.56</v>
      </c>
      <c r="L7" s="2">
        <v>49.32</v>
      </c>
      <c r="M7" s="2">
        <v>32.75</v>
      </c>
      <c r="N7" s="2">
        <v>0</v>
      </c>
      <c r="O7" s="2">
        <v>20.96</v>
      </c>
      <c r="P7" s="2">
        <v>20.47</v>
      </c>
      <c r="Q7" s="2">
        <v>0</v>
      </c>
      <c r="R7" s="2">
        <v>0</v>
      </c>
      <c r="S7" s="2">
        <v>32.712000000000003</v>
      </c>
      <c r="T7" s="2">
        <v>8.2859999999999996</v>
      </c>
    </row>
    <row r="8" spans="1:20" ht="15" x14ac:dyDescent="0.25">
      <c r="A8" s="2" t="s">
        <v>29</v>
      </c>
      <c r="B8" s="2">
        <v>0.48625835329400002</v>
      </c>
      <c r="C8" s="2">
        <f t="shared" si="0"/>
        <v>2.0565199409446095</v>
      </c>
      <c r="D8" s="2">
        <v>-1.04020506093</v>
      </c>
      <c r="E8" s="2">
        <v>1.02666203479E-14</v>
      </c>
      <c r="F8" s="2">
        <v>5.2308662948999998E-14</v>
      </c>
      <c r="G8" s="2" t="s">
        <v>21</v>
      </c>
      <c r="H8" s="2" t="s">
        <v>25</v>
      </c>
      <c r="I8" s="2">
        <v>745.89</v>
      </c>
      <c r="J8" s="2">
        <v>125.29</v>
      </c>
      <c r="K8" s="2">
        <v>237.87</v>
      </c>
      <c r="L8" s="2">
        <v>986.49</v>
      </c>
      <c r="M8" s="2">
        <v>895.13</v>
      </c>
      <c r="N8" s="2">
        <v>965.06</v>
      </c>
      <c r="O8" s="2">
        <v>125.76</v>
      </c>
      <c r="P8" s="2">
        <v>51.18</v>
      </c>
      <c r="Q8" s="2">
        <v>163.26</v>
      </c>
      <c r="R8" s="2">
        <v>639.44000000000005</v>
      </c>
      <c r="S8" s="2">
        <v>598.13400000000001</v>
      </c>
      <c r="T8" s="2">
        <v>388.94</v>
      </c>
    </row>
    <row r="9" spans="1:20" ht="15" x14ac:dyDescent="0.25">
      <c r="A9" s="2" t="s">
        <v>30</v>
      </c>
      <c r="B9" s="2">
        <v>0.222586711454</v>
      </c>
      <c r="C9" s="2">
        <f t="shared" si="0"/>
        <v>4.4926311794074065</v>
      </c>
      <c r="D9" s="2">
        <v>-2.1675606293</v>
      </c>
      <c r="E9" s="2">
        <v>2.2781156651299999E-3</v>
      </c>
      <c r="F9" s="2">
        <v>6.2412609219900002E-3</v>
      </c>
      <c r="G9" s="2" t="s">
        <v>21</v>
      </c>
      <c r="H9" s="2" t="s">
        <v>25</v>
      </c>
      <c r="I9" s="2">
        <v>34.29</v>
      </c>
      <c r="J9" s="2">
        <v>9.64</v>
      </c>
      <c r="K9" s="2">
        <v>37.56</v>
      </c>
      <c r="L9" s="2">
        <v>49.32</v>
      </c>
      <c r="M9" s="2">
        <v>32.75</v>
      </c>
      <c r="N9" s="2">
        <v>0</v>
      </c>
      <c r="O9" s="2">
        <v>20.96</v>
      </c>
      <c r="P9" s="2">
        <v>20.47</v>
      </c>
      <c r="Q9" s="2">
        <v>0</v>
      </c>
      <c r="R9" s="2">
        <v>0</v>
      </c>
      <c r="S9" s="2">
        <v>32.712000000000003</v>
      </c>
      <c r="T9" s="2">
        <v>8.2859999999999996</v>
      </c>
    </row>
    <row r="10" spans="1:20" ht="15" x14ac:dyDescent="0.25">
      <c r="A10" s="2" t="s">
        <v>31</v>
      </c>
      <c r="B10" s="2">
        <v>2.7906808948599999</v>
      </c>
      <c r="C10" s="2">
        <f t="shared" si="0"/>
        <v>0.35833548788822273</v>
      </c>
      <c r="D10" s="2">
        <v>1.4806171664200001</v>
      </c>
      <c r="E10" s="2">
        <v>1.78551996161E-9</v>
      </c>
      <c r="F10" s="2">
        <v>7.7926181270099994E-9</v>
      </c>
      <c r="G10" s="2" t="s">
        <v>21</v>
      </c>
      <c r="H10" s="2" t="s">
        <v>22</v>
      </c>
      <c r="I10" s="2">
        <v>68.59</v>
      </c>
      <c r="J10" s="2">
        <v>125.29</v>
      </c>
      <c r="K10" s="2">
        <v>87.64</v>
      </c>
      <c r="L10" s="2">
        <v>82.21</v>
      </c>
      <c r="M10" s="2">
        <v>21.83</v>
      </c>
      <c r="N10" s="2">
        <v>264.24</v>
      </c>
      <c r="O10" s="2">
        <v>178.16</v>
      </c>
      <c r="P10" s="2">
        <v>358.25</v>
      </c>
      <c r="Q10" s="2">
        <v>272.11</v>
      </c>
      <c r="R10" s="2">
        <v>234.9</v>
      </c>
      <c r="S10" s="2">
        <v>77.111999999999995</v>
      </c>
      <c r="T10" s="2">
        <v>261.53199999999998</v>
      </c>
    </row>
    <row r="11" spans="1:20" ht="15" x14ac:dyDescent="0.25">
      <c r="A11" s="2" t="s">
        <v>32</v>
      </c>
      <c r="B11" s="2">
        <v>7.8832793639999996E-2</v>
      </c>
      <c r="C11" s="2">
        <f t="shared" si="0"/>
        <v>12.685076271261266</v>
      </c>
      <c r="D11" s="2">
        <v>-3.6650602887699999</v>
      </c>
      <c r="E11" s="2">
        <v>8.2569878395E-4</v>
      </c>
      <c r="F11" s="2">
        <v>2.4466758703399999E-3</v>
      </c>
      <c r="G11" s="2" t="s">
        <v>21</v>
      </c>
      <c r="H11" s="2" t="s">
        <v>25</v>
      </c>
      <c r="I11" s="2">
        <v>25.72</v>
      </c>
      <c r="J11" s="2">
        <v>28.91</v>
      </c>
      <c r="K11" s="2">
        <v>50.08</v>
      </c>
      <c r="L11" s="2">
        <v>8.2200000000000006</v>
      </c>
      <c r="M11" s="2">
        <v>10.92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24.77</v>
      </c>
      <c r="T11" s="2">
        <v>0</v>
      </c>
    </row>
    <row r="12" spans="1:20" ht="15" x14ac:dyDescent="0.25">
      <c r="A12" s="2" t="s">
        <v>33</v>
      </c>
      <c r="B12" s="2">
        <v>14.1899028552</v>
      </c>
      <c r="C12" s="2">
        <f t="shared" si="0"/>
        <v>7.0472645951451474E-2</v>
      </c>
      <c r="D12" s="2">
        <v>3.82679280756</v>
      </c>
      <c r="E12" s="2">
        <v>2.2257030752E-4</v>
      </c>
      <c r="F12" s="2">
        <v>7.1604047504899996E-4</v>
      </c>
      <c r="G12" s="2" t="s">
        <v>21</v>
      </c>
      <c r="H12" s="2" t="s">
        <v>22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41.92</v>
      </c>
      <c r="P12" s="2">
        <v>0</v>
      </c>
      <c r="Q12" s="2">
        <v>0</v>
      </c>
      <c r="R12" s="2">
        <v>13.05</v>
      </c>
      <c r="S12" s="2">
        <v>0</v>
      </c>
      <c r="T12" s="2">
        <v>10.994</v>
      </c>
    </row>
    <row r="13" spans="1:20" ht="15" x14ac:dyDescent="0.25">
      <c r="A13" s="2" t="s">
        <v>34</v>
      </c>
      <c r="B13" s="2">
        <v>0.18919870473600001</v>
      </c>
      <c r="C13" s="2">
        <f t="shared" si="0"/>
        <v>5.2854484463588607</v>
      </c>
      <c r="D13" s="2">
        <v>-2.4020258829399999</v>
      </c>
      <c r="E13" s="2">
        <v>4.2889423037000002E-4</v>
      </c>
      <c r="F13" s="2">
        <v>1.33039918291E-3</v>
      </c>
      <c r="G13" s="2" t="s">
        <v>21</v>
      </c>
      <c r="H13" s="2" t="s">
        <v>25</v>
      </c>
      <c r="I13" s="2">
        <v>68.59</v>
      </c>
      <c r="J13" s="2">
        <v>0</v>
      </c>
      <c r="K13" s="2">
        <v>0</v>
      </c>
      <c r="L13" s="2">
        <v>73.989999999999995</v>
      </c>
      <c r="M13" s="2">
        <v>32.75</v>
      </c>
      <c r="N13" s="2">
        <v>11.49</v>
      </c>
      <c r="O13" s="2">
        <v>10.48</v>
      </c>
      <c r="P13" s="2">
        <v>10.24</v>
      </c>
      <c r="Q13" s="2">
        <v>0</v>
      </c>
      <c r="R13" s="2">
        <v>13.05</v>
      </c>
      <c r="S13" s="2">
        <v>35.066000000000003</v>
      </c>
      <c r="T13" s="2">
        <v>9.0519999999999996</v>
      </c>
    </row>
    <row r="14" spans="1:20" ht="15" x14ac:dyDescent="0.25">
      <c r="A14" s="2" t="s">
        <v>35</v>
      </c>
      <c r="B14" s="2">
        <v>8.5139417131199995</v>
      </c>
      <c r="C14" s="2">
        <f t="shared" si="0"/>
        <v>0.1174544099190858</v>
      </c>
      <c r="D14" s="2">
        <v>3.08982721339</v>
      </c>
      <c r="E14" s="2">
        <v>8.7019273960699996E-3</v>
      </c>
      <c r="F14" s="2">
        <v>2.2319749995399998E-2</v>
      </c>
      <c r="G14" s="2" t="s">
        <v>21</v>
      </c>
      <c r="H14" s="2" t="s">
        <v>22</v>
      </c>
      <c r="I14" s="2">
        <v>8.57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31.44</v>
      </c>
      <c r="P14" s="2">
        <v>0</v>
      </c>
      <c r="Q14" s="2">
        <v>43.54</v>
      </c>
      <c r="R14" s="2">
        <v>26.1</v>
      </c>
      <c r="S14" s="2">
        <v>1.714</v>
      </c>
      <c r="T14" s="2">
        <v>20.216000000000001</v>
      </c>
    </row>
    <row r="15" spans="1:20" ht="15" x14ac:dyDescent="0.25">
      <c r="A15" s="2" t="s">
        <v>36</v>
      </c>
      <c r="B15" s="2">
        <v>4.1623715041900002</v>
      </c>
      <c r="C15" s="2">
        <f t="shared" si="0"/>
        <v>0.24024765665279091</v>
      </c>
      <c r="D15" s="2">
        <v>2.0574057357000002</v>
      </c>
      <c r="E15" s="2">
        <v>1.0894475934900001E-3</v>
      </c>
      <c r="F15" s="2">
        <v>3.1698139283499998E-3</v>
      </c>
      <c r="G15" s="2" t="s">
        <v>21</v>
      </c>
      <c r="H15" s="2" t="s">
        <v>22</v>
      </c>
      <c r="I15" s="2">
        <v>0</v>
      </c>
      <c r="J15" s="2">
        <v>0</v>
      </c>
      <c r="K15" s="2">
        <v>12.52</v>
      </c>
      <c r="L15" s="2">
        <v>8.2200000000000006</v>
      </c>
      <c r="M15" s="2">
        <v>32.75</v>
      </c>
      <c r="N15" s="2">
        <v>34.47</v>
      </c>
      <c r="O15" s="2">
        <v>20.96</v>
      </c>
      <c r="P15" s="2">
        <v>133.06</v>
      </c>
      <c r="Q15" s="2">
        <v>32.65</v>
      </c>
      <c r="R15" s="2">
        <v>13.05</v>
      </c>
      <c r="S15" s="2">
        <v>10.698</v>
      </c>
      <c r="T15" s="2">
        <v>46.838000000000001</v>
      </c>
    </row>
    <row r="16" spans="1:20" ht="15" x14ac:dyDescent="0.25">
      <c r="A16" s="2" t="s">
        <v>37</v>
      </c>
      <c r="B16" s="2">
        <v>0.23649838092</v>
      </c>
      <c r="C16" s="2">
        <f t="shared" si="0"/>
        <v>4.2283587570870882</v>
      </c>
      <c r="D16" s="2">
        <v>-2.0800977880499998</v>
      </c>
      <c r="E16" s="2">
        <v>1.24975061398E-2</v>
      </c>
      <c r="F16" s="2">
        <v>3.0591721550900002E-2</v>
      </c>
      <c r="G16" s="2" t="s">
        <v>21</v>
      </c>
      <c r="H16" s="2" t="s">
        <v>25</v>
      </c>
      <c r="I16" s="2">
        <v>51.44</v>
      </c>
      <c r="J16" s="2">
        <v>0</v>
      </c>
      <c r="K16" s="2">
        <v>12.52</v>
      </c>
      <c r="L16" s="2">
        <v>24.66</v>
      </c>
      <c r="M16" s="2">
        <v>21.83</v>
      </c>
      <c r="N16" s="2">
        <v>0</v>
      </c>
      <c r="O16" s="2">
        <v>20.96</v>
      </c>
      <c r="P16" s="2">
        <v>10.24</v>
      </c>
      <c r="Q16" s="2">
        <v>0</v>
      </c>
      <c r="R16" s="2">
        <v>0</v>
      </c>
      <c r="S16" s="2">
        <v>22.09</v>
      </c>
      <c r="T16" s="2">
        <v>6.24</v>
      </c>
    </row>
    <row r="17" spans="1:20" ht="15" x14ac:dyDescent="0.25">
      <c r="A17" s="2" t="s">
        <v>38</v>
      </c>
      <c r="B17" s="2">
        <v>0.23649838092</v>
      </c>
      <c r="C17" s="2">
        <f t="shared" si="0"/>
        <v>4.2283587570870882</v>
      </c>
      <c r="D17" s="2">
        <v>-2.0800977880499998</v>
      </c>
      <c r="E17" s="2">
        <v>1.24975061398E-2</v>
      </c>
      <c r="F17" s="2">
        <v>3.0591721550900002E-2</v>
      </c>
      <c r="G17" s="2" t="s">
        <v>21</v>
      </c>
      <c r="H17" s="2" t="s">
        <v>25</v>
      </c>
      <c r="I17" s="2">
        <v>51.44</v>
      </c>
      <c r="J17" s="2">
        <v>0</v>
      </c>
      <c r="K17" s="2">
        <v>12.52</v>
      </c>
      <c r="L17" s="2">
        <v>24.66</v>
      </c>
      <c r="M17" s="2">
        <v>21.83</v>
      </c>
      <c r="N17" s="2">
        <v>0</v>
      </c>
      <c r="O17" s="2">
        <v>20.96</v>
      </c>
      <c r="P17" s="2">
        <v>10.24</v>
      </c>
      <c r="Q17" s="2">
        <v>0</v>
      </c>
      <c r="R17" s="2">
        <v>0</v>
      </c>
      <c r="S17" s="2">
        <v>22.09</v>
      </c>
      <c r="T17" s="2">
        <v>6.24</v>
      </c>
    </row>
    <row r="18" spans="1:20" ht="15" x14ac:dyDescent="0.25">
      <c r="A18" s="2" t="s">
        <v>39</v>
      </c>
      <c r="B18" s="2">
        <v>2.9325799234100001</v>
      </c>
      <c r="C18" s="2">
        <f t="shared" si="0"/>
        <v>0.34099667395840361</v>
      </c>
      <c r="D18" s="2">
        <v>1.5521704274499999</v>
      </c>
      <c r="E18" s="2">
        <v>1.40892193592E-3</v>
      </c>
      <c r="F18" s="2">
        <v>3.9760553880799996E-3</v>
      </c>
      <c r="G18" s="2" t="s">
        <v>21</v>
      </c>
      <c r="H18" s="2" t="s">
        <v>22</v>
      </c>
      <c r="I18" s="2">
        <v>34.29</v>
      </c>
      <c r="J18" s="2">
        <v>38.549999999999997</v>
      </c>
      <c r="K18" s="2">
        <v>0</v>
      </c>
      <c r="L18" s="2">
        <v>8.2200000000000006</v>
      </c>
      <c r="M18" s="2">
        <v>10.92</v>
      </c>
      <c r="N18" s="2">
        <v>45.96</v>
      </c>
      <c r="O18" s="2">
        <v>83.84</v>
      </c>
      <c r="P18" s="2">
        <v>51.18</v>
      </c>
      <c r="Q18" s="2">
        <v>97.96</v>
      </c>
      <c r="R18" s="2">
        <v>26.1</v>
      </c>
      <c r="S18" s="2">
        <v>18.396000000000001</v>
      </c>
      <c r="T18" s="2">
        <v>61.008000000000003</v>
      </c>
    </row>
    <row r="19" spans="1:20" ht="15" x14ac:dyDescent="0.25">
      <c r="A19" s="2" t="s">
        <v>40</v>
      </c>
      <c r="B19" s="2">
        <v>3.3109773328799998</v>
      </c>
      <c r="C19" s="2">
        <f t="shared" si="0"/>
        <v>0.30202562550622064</v>
      </c>
      <c r="D19" s="2">
        <v>1.72725713401</v>
      </c>
      <c r="E19" s="2">
        <v>2.0540919653800001E-2</v>
      </c>
      <c r="F19" s="2">
        <v>4.8488627945899997E-2</v>
      </c>
      <c r="G19" s="2" t="s">
        <v>21</v>
      </c>
      <c r="H19" s="2" t="s">
        <v>22</v>
      </c>
      <c r="I19" s="2">
        <v>0</v>
      </c>
      <c r="J19" s="2">
        <v>0</v>
      </c>
      <c r="K19" s="2">
        <v>12.52</v>
      </c>
      <c r="L19" s="2">
        <v>8.2200000000000006</v>
      </c>
      <c r="M19" s="2">
        <v>21.83</v>
      </c>
      <c r="N19" s="2">
        <v>11.49</v>
      </c>
      <c r="O19" s="2">
        <v>52.4</v>
      </c>
      <c r="P19" s="2">
        <v>10.24</v>
      </c>
      <c r="Q19" s="2">
        <v>21.77</v>
      </c>
      <c r="R19" s="2">
        <v>39.15</v>
      </c>
      <c r="S19" s="2">
        <v>8.5139999999999993</v>
      </c>
      <c r="T19" s="2">
        <v>27.01</v>
      </c>
    </row>
    <row r="20" spans="1:20" ht="15" x14ac:dyDescent="0.25">
      <c r="A20" s="2" t="s">
        <v>41</v>
      </c>
      <c r="B20" s="2">
        <v>0.319130345338</v>
      </c>
      <c r="C20" s="2">
        <f t="shared" si="0"/>
        <v>3.1335158646253825</v>
      </c>
      <c r="D20" s="2">
        <v>-1.64778229734</v>
      </c>
      <c r="E20" s="2">
        <v>2.0398899600600001E-8</v>
      </c>
      <c r="F20" s="2">
        <v>8.6026820038699998E-8</v>
      </c>
      <c r="G20" s="2" t="s">
        <v>21</v>
      </c>
      <c r="H20" s="2" t="s">
        <v>25</v>
      </c>
      <c r="I20" s="2">
        <v>0</v>
      </c>
      <c r="J20" s="2">
        <v>57.82</v>
      </c>
      <c r="K20" s="2">
        <v>212.83</v>
      </c>
      <c r="L20" s="2">
        <v>147.97</v>
      </c>
      <c r="M20" s="2">
        <v>10.92</v>
      </c>
      <c r="N20" s="2">
        <v>34.47</v>
      </c>
      <c r="O20" s="2">
        <v>41.92</v>
      </c>
      <c r="P20" s="2">
        <v>40.94</v>
      </c>
      <c r="Q20" s="2">
        <v>0</v>
      </c>
      <c r="R20" s="2">
        <v>91.35</v>
      </c>
      <c r="S20" s="2">
        <v>85.908000000000001</v>
      </c>
      <c r="T20" s="2">
        <v>41.735999999999997</v>
      </c>
    </row>
    <row r="21" spans="1:20" ht="15" x14ac:dyDescent="0.25">
      <c r="A21" s="2" t="s">
        <v>42</v>
      </c>
      <c r="B21" s="2">
        <v>0.230730127727</v>
      </c>
      <c r="C21" s="2">
        <f t="shared" si="0"/>
        <v>4.3340677260110585</v>
      </c>
      <c r="D21" s="2">
        <v>-2.1157216977800002</v>
      </c>
      <c r="E21" s="2">
        <v>3.0545493042300002E-6</v>
      </c>
      <c r="F21" s="2">
        <v>1.15805471938E-5</v>
      </c>
      <c r="G21" s="2" t="s">
        <v>21</v>
      </c>
      <c r="H21" s="2" t="s">
        <v>25</v>
      </c>
      <c r="I21" s="2">
        <v>34.29</v>
      </c>
      <c r="J21" s="2">
        <v>86.74</v>
      </c>
      <c r="K21" s="2">
        <v>112.67</v>
      </c>
      <c r="L21" s="2">
        <v>147.97</v>
      </c>
      <c r="M21" s="2">
        <v>10.92</v>
      </c>
      <c r="N21" s="2">
        <v>22.98</v>
      </c>
      <c r="O21" s="2">
        <v>31.44</v>
      </c>
      <c r="P21" s="2">
        <v>10.24</v>
      </c>
      <c r="Q21" s="2">
        <v>32.65</v>
      </c>
      <c r="R21" s="2">
        <v>13.05</v>
      </c>
      <c r="S21" s="2">
        <v>78.518000000000001</v>
      </c>
      <c r="T21" s="2">
        <v>22.071999999999999</v>
      </c>
    </row>
    <row r="22" spans="1:20" ht="15" x14ac:dyDescent="0.25">
      <c r="A22" s="2" t="s">
        <v>43</v>
      </c>
      <c r="B22" s="2">
        <v>0.39800226901399999</v>
      </c>
      <c r="C22" s="2">
        <f t="shared" si="0"/>
        <v>2.5125484899304036</v>
      </c>
      <c r="D22" s="2">
        <v>-1.3291514392799999</v>
      </c>
      <c r="E22" s="2">
        <v>6.7466130517300004E-50</v>
      </c>
      <c r="F22" s="2">
        <v>6.1761677205300001E-49</v>
      </c>
      <c r="G22" s="2" t="s">
        <v>21</v>
      </c>
      <c r="H22" s="2" t="s">
        <v>25</v>
      </c>
      <c r="I22" s="2">
        <v>1226.01</v>
      </c>
      <c r="J22" s="2">
        <v>886.64</v>
      </c>
      <c r="K22" s="2">
        <v>3805.9</v>
      </c>
      <c r="L22" s="2">
        <v>1150.9100000000001</v>
      </c>
      <c r="M22" s="2">
        <v>1309.94</v>
      </c>
      <c r="N22" s="2">
        <v>942.08</v>
      </c>
      <c r="O22" s="2">
        <v>1016.55</v>
      </c>
      <c r="P22" s="2">
        <v>255.89</v>
      </c>
      <c r="Q22" s="2">
        <v>544.21</v>
      </c>
      <c r="R22" s="2">
        <v>1043.99</v>
      </c>
      <c r="S22" s="2">
        <v>1675.88</v>
      </c>
      <c r="T22" s="2">
        <v>760.54399999999998</v>
      </c>
    </row>
    <row r="23" spans="1:20" ht="15" x14ac:dyDescent="0.25">
      <c r="A23" s="2" t="s">
        <v>44</v>
      </c>
      <c r="B23" s="2">
        <v>0.49449661465099998</v>
      </c>
      <c r="C23" s="2">
        <f t="shared" si="0"/>
        <v>2.0222585359978011</v>
      </c>
      <c r="D23" s="2">
        <v>-1.01596745063</v>
      </c>
      <c r="E23" s="2">
        <v>4.9678225205599998E-3</v>
      </c>
      <c r="F23" s="2">
        <v>1.30390866157E-2</v>
      </c>
      <c r="G23" s="2" t="s">
        <v>21</v>
      </c>
      <c r="H23" s="2" t="s">
        <v>25</v>
      </c>
      <c r="I23" s="2">
        <v>111.46</v>
      </c>
      <c r="J23" s="2">
        <v>77.099999999999994</v>
      </c>
      <c r="K23" s="2">
        <v>75.12</v>
      </c>
      <c r="L23" s="2">
        <v>57.55</v>
      </c>
      <c r="M23" s="2">
        <v>87.33</v>
      </c>
      <c r="N23" s="2">
        <v>57.44</v>
      </c>
      <c r="O23" s="2">
        <v>41.92</v>
      </c>
      <c r="P23" s="2">
        <v>40.94</v>
      </c>
      <c r="Q23" s="2">
        <v>65.31</v>
      </c>
      <c r="R23" s="2">
        <v>39.15</v>
      </c>
      <c r="S23" s="2">
        <v>81.712000000000003</v>
      </c>
      <c r="T23" s="2">
        <v>48.951999999999998</v>
      </c>
    </row>
    <row r="24" spans="1:20" ht="15" x14ac:dyDescent="0.25">
      <c r="A24" s="2" t="s">
        <v>45</v>
      </c>
      <c r="B24" s="2">
        <v>0.29107493036299997</v>
      </c>
      <c r="C24" s="2">
        <f t="shared" si="0"/>
        <v>3.4355414901341677</v>
      </c>
      <c r="D24" s="2">
        <v>-1.78053750619</v>
      </c>
      <c r="E24" s="2">
        <v>1.90813441832E-2</v>
      </c>
      <c r="F24" s="2">
        <v>4.5137801576299999E-2</v>
      </c>
      <c r="G24" s="2" t="s">
        <v>21</v>
      </c>
      <c r="H24" s="2" t="s">
        <v>25</v>
      </c>
      <c r="I24" s="2">
        <v>25.72</v>
      </c>
      <c r="J24" s="2">
        <v>28.91</v>
      </c>
      <c r="K24" s="2">
        <v>12.52</v>
      </c>
      <c r="L24" s="2">
        <v>41.1</v>
      </c>
      <c r="M24" s="2">
        <v>10.92</v>
      </c>
      <c r="N24" s="2">
        <v>11.49</v>
      </c>
      <c r="O24" s="2">
        <v>0</v>
      </c>
      <c r="P24" s="2">
        <v>10.24</v>
      </c>
      <c r="Q24" s="2">
        <v>0</v>
      </c>
      <c r="R24" s="2">
        <v>26.1</v>
      </c>
      <c r="S24" s="2">
        <v>23.834</v>
      </c>
      <c r="T24" s="2">
        <v>9.5660000000000007</v>
      </c>
    </row>
    <row r="25" spans="1:20" ht="15" x14ac:dyDescent="0.25">
      <c r="A25" s="2" t="s">
        <v>46</v>
      </c>
      <c r="B25" s="2">
        <v>8.9869384749600005</v>
      </c>
      <c r="C25" s="2">
        <f t="shared" si="0"/>
        <v>0.11127259887071285</v>
      </c>
      <c r="D25" s="2">
        <v>3.1678297253899999</v>
      </c>
      <c r="E25" s="2">
        <v>1.1540462669200001E-4</v>
      </c>
      <c r="F25" s="2">
        <v>3.81072169077E-4</v>
      </c>
      <c r="G25" s="2" t="s">
        <v>21</v>
      </c>
      <c r="H25" s="2" t="s">
        <v>22</v>
      </c>
      <c r="I25" s="2">
        <v>0</v>
      </c>
      <c r="J25" s="2">
        <v>9.64</v>
      </c>
      <c r="K25" s="2">
        <v>0</v>
      </c>
      <c r="L25" s="2">
        <v>8.2200000000000006</v>
      </c>
      <c r="M25" s="2">
        <v>0</v>
      </c>
      <c r="N25" s="2">
        <v>126.38</v>
      </c>
      <c r="O25" s="2">
        <v>10.48</v>
      </c>
      <c r="P25" s="2">
        <v>0</v>
      </c>
      <c r="Q25" s="2">
        <v>54.42</v>
      </c>
      <c r="R25" s="2">
        <v>13.05</v>
      </c>
      <c r="S25" s="2">
        <v>3.5720000000000001</v>
      </c>
      <c r="T25" s="2">
        <v>40.866</v>
      </c>
    </row>
    <row r="26" spans="1:20" ht="15" x14ac:dyDescent="0.25">
      <c r="A26" s="2" t="s">
        <v>47</v>
      </c>
      <c r="B26" s="2">
        <v>8.9869384749600005</v>
      </c>
      <c r="C26" s="2">
        <f t="shared" si="0"/>
        <v>0.11127259887071285</v>
      </c>
      <c r="D26" s="2">
        <v>3.1678297253899999</v>
      </c>
      <c r="E26" s="2">
        <v>1.1540462669200001E-4</v>
      </c>
      <c r="F26" s="2">
        <v>3.81072169077E-4</v>
      </c>
      <c r="G26" s="2" t="s">
        <v>21</v>
      </c>
      <c r="H26" s="2" t="s">
        <v>22</v>
      </c>
      <c r="I26" s="2">
        <v>0</v>
      </c>
      <c r="J26" s="2">
        <v>9.64</v>
      </c>
      <c r="K26" s="2">
        <v>0</v>
      </c>
      <c r="L26" s="2">
        <v>8.2200000000000006</v>
      </c>
      <c r="M26" s="2">
        <v>0</v>
      </c>
      <c r="N26" s="2">
        <v>126.38</v>
      </c>
      <c r="O26" s="2">
        <v>10.48</v>
      </c>
      <c r="P26" s="2">
        <v>0</v>
      </c>
      <c r="Q26" s="2">
        <v>54.42</v>
      </c>
      <c r="R26" s="2">
        <v>13.05</v>
      </c>
      <c r="S26" s="2">
        <v>3.5720000000000001</v>
      </c>
      <c r="T26" s="2">
        <v>40.866</v>
      </c>
    </row>
    <row r="27" spans="1:20" ht="15" x14ac:dyDescent="0.25">
      <c r="A27" s="2" t="s">
        <v>48</v>
      </c>
      <c r="B27" s="2">
        <v>0.13514193195400001</v>
      </c>
      <c r="C27" s="2">
        <f t="shared" si="0"/>
        <v>7.3996278249180483</v>
      </c>
      <c r="D27" s="2">
        <v>-2.8874527101099998</v>
      </c>
      <c r="E27" s="2">
        <v>2.1311804823800001E-2</v>
      </c>
      <c r="F27" s="2">
        <v>4.97864984057E-2</v>
      </c>
      <c r="G27" s="2" t="s">
        <v>21</v>
      </c>
      <c r="H27" s="2" t="s">
        <v>25</v>
      </c>
      <c r="I27" s="2">
        <v>8.57</v>
      </c>
      <c r="J27" s="2">
        <v>38.549999999999997</v>
      </c>
      <c r="K27" s="2">
        <v>25.04</v>
      </c>
      <c r="L27" s="2">
        <v>0</v>
      </c>
      <c r="M27" s="2">
        <v>0</v>
      </c>
      <c r="N27" s="2">
        <v>11.49</v>
      </c>
      <c r="O27" s="2">
        <v>0</v>
      </c>
      <c r="P27" s="2">
        <v>0</v>
      </c>
      <c r="Q27" s="2">
        <v>0</v>
      </c>
      <c r="R27" s="2">
        <v>0</v>
      </c>
      <c r="S27" s="2">
        <v>14.432</v>
      </c>
      <c r="T27" s="2">
        <v>2.298</v>
      </c>
    </row>
    <row r="28" spans="1:20" ht="15" x14ac:dyDescent="0.25">
      <c r="A28" s="2" t="s">
        <v>49</v>
      </c>
      <c r="B28" s="2">
        <v>0.23649838092</v>
      </c>
      <c r="C28" s="2">
        <f t="shared" si="0"/>
        <v>4.2283587570870882</v>
      </c>
      <c r="D28" s="2">
        <v>-2.0800977880499998</v>
      </c>
      <c r="E28" s="2">
        <v>1.24975061398E-2</v>
      </c>
      <c r="F28" s="2">
        <v>3.0591721550900002E-2</v>
      </c>
      <c r="G28" s="2" t="s">
        <v>21</v>
      </c>
      <c r="H28" s="2" t="s">
        <v>25</v>
      </c>
      <c r="I28" s="2">
        <v>17.149999999999999</v>
      </c>
      <c r="J28" s="2">
        <v>9.64</v>
      </c>
      <c r="K28" s="2">
        <v>62.6</v>
      </c>
      <c r="L28" s="2">
        <v>24.66</v>
      </c>
      <c r="M28" s="2">
        <v>10.92</v>
      </c>
      <c r="N28" s="2">
        <v>0</v>
      </c>
      <c r="O28" s="2">
        <v>0</v>
      </c>
      <c r="P28" s="2">
        <v>0</v>
      </c>
      <c r="Q28" s="2">
        <v>10.88</v>
      </c>
      <c r="R28" s="2">
        <v>26.1</v>
      </c>
      <c r="S28" s="2">
        <v>24.994</v>
      </c>
      <c r="T28" s="2">
        <v>7.3959999999999999</v>
      </c>
    </row>
    <row r="29" spans="1:20" ht="15" x14ac:dyDescent="0.25">
      <c r="A29" s="2" t="s">
        <v>50</v>
      </c>
      <c r="B29" s="2">
        <v>5.6759611420800002</v>
      </c>
      <c r="C29" s="2">
        <f t="shared" si="0"/>
        <v>0.17618161487862868</v>
      </c>
      <c r="D29" s="2">
        <v>2.5048647126699999</v>
      </c>
      <c r="E29" s="2">
        <v>6.5700481489599999E-3</v>
      </c>
      <c r="F29" s="2">
        <v>1.6928773949000001E-2</v>
      </c>
      <c r="G29" s="2" t="s">
        <v>21</v>
      </c>
      <c r="H29" s="2" t="s">
        <v>22</v>
      </c>
      <c r="I29" s="2">
        <v>0</v>
      </c>
      <c r="J29" s="2">
        <v>0</v>
      </c>
      <c r="K29" s="2">
        <v>0</v>
      </c>
      <c r="L29" s="2">
        <v>8.2200000000000006</v>
      </c>
      <c r="M29" s="2">
        <v>10.92</v>
      </c>
      <c r="N29" s="2">
        <v>22.98</v>
      </c>
      <c r="O29" s="2">
        <v>0</v>
      </c>
      <c r="P29" s="2">
        <v>10.24</v>
      </c>
      <c r="Q29" s="2">
        <v>76.19</v>
      </c>
      <c r="R29" s="2">
        <v>26.1</v>
      </c>
      <c r="S29" s="2">
        <v>3.8279999999999998</v>
      </c>
      <c r="T29" s="2">
        <v>27.102</v>
      </c>
    </row>
    <row r="30" spans="1:20" ht="15" x14ac:dyDescent="0.25">
      <c r="A30" s="2" t="s">
        <v>51</v>
      </c>
      <c r="B30" s="2">
        <v>0.343211064994</v>
      </c>
      <c r="C30" s="2">
        <f t="shared" si="0"/>
        <v>2.9136589754688762</v>
      </c>
      <c r="D30" s="2">
        <v>-1.54283202936</v>
      </c>
      <c r="E30" s="2">
        <v>2.14101193738E-26</v>
      </c>
      <c r="F30" s="2">
        <v>1.4881354577099999E-25</v>
      </c>
      <c r="G30" s="2" t="s">
        <v>21</v>
      </c>
      <c r="H30" s="2" t="s">
        <v>25</v>
      </c>
      <c r="I30" s="2">
        <v>540.13</v>
      </c>
      <c r="J30" s="2">
        <v>1040.83</v>
      </c>
      <c r="K30" s="2">
        <v>901.4</v>
      </c>
      <c r="L30" s="2">
        <v>534.35</v>
      </c>
      <c r="M30" s="2">
        <v>218.32</v>
      </c>
      <c r="N30" s="2">
        <v>654.86</v>
      </c>
      <c r="O30" s="2">
        <v>167.68</v>
      </c>
      <c r="P30" s="2">
        <v>153.53</v>
      </c>
      <c r="Q30" s="2">
        <v>97.96</v>
      </c>
      <c r="R30" s="2">
        <v>287.10000000000002</v>
      </c>
      <c r="S30" s="2">
        <v>647.00599999999997</v>
      </c>
      <c r="T30" s="2">
        <v>272.226</v>
      </c>
    </row>
    <row r="31" spans="1:20" ht="15" x14ac:dyDescent="0.25">
      <c r="A31" s="2" t="s">
        <v>52</v>
      </c>
      <c r="B31" s="2">
        <v>0.492812655323</v>
      </c>
      <c r="C31" s="2">
        <f t="shared" si="0"/>
        <v>2.029168669267591</v>
      </c>
      <c r="D31" s="2">
        <v>-1.0208887902799999</v>
      </c>
      <c r="E31" s="2">
        <v>4.4468440405299998E-45</v>
      </c>
      <c r="F31" s="2">
        <v>3.9118331168999999E-44</v>
      </c>
      <c r="G31" s="2" t="s">
        <v>21</v>
      </c>
      <c r="H31" s="2" t="s">
        <v>25</v>
      </c>
      <c r="I31" s="2">
        <v>1963.32</v>
      </c>
      <c r="J31" s="2">
        <v>2293.69</v>
      </c>
      <c r="K31" s="2">
        <v>1690.12</v>
      </c>
      <c r="L31" s="2">
        <v>2490.9</v>
      </c>
      <c r="M31" s="2">
        <v>1724.76</v>
      </c>
      <c r="N31" s="2">
        <v>1114.42</v>
      </c>
      <c r="O31" s="2">
        <v>1792.06</v>
      </c>
      <c r="P31" s="2">
        <v>716.49</v>
      </c>
      <c r="Q31" s="2">
        <v>1654.4</v>
      </c>
      <c r="R31" s="2">
        <v>756.89</v>
      </c>
      <c r="S31" s="2">
        <v>2032.558</v>
      </c>
      <c r="T31" s="2">
        <v>1206.8520000000001</v>
      </c>
    </row>
    <row r="32" spans="1:20" ht="15" x14ac:dyDescent="0.25">
      <c r="A32" s="2" t="s">
        <v>53</v>
      </c>
      <c r="B32" s="2">
        <v>0.35036797173299999</v>
      </c>
      <c r="C32" s="2">
        <f t="shared" si="0"/>
        <v>2.8541421610365001</v>
      </c>
      <c r="D32" s="2">
        <v>-1.51305719533</v>
      </c>
      <c r="E32" s="2">
        <v>2.6409794292400002E-3</v>
      </c>
      <c r="F32" s="2">
        <v>7.2003458530999999E-3</v>
      </c>
      <c r="G32" s="2" t="s">
        <v>21</v>
      </c>
      <c r="H32" s="2" t="s">
        <v>25</v>
      </c>
      <c r="I32" s="2">
        <v>102.88</v>
      </c>
      <c r="J32" s="2">
        <v>19.27</v>
      </c>
      <c r="K32" s="2">
        <v>0</v>
      </c>
      <c r="L32" s="2">
        <v>49.32</v>
      </c>
      <c r="M32" s="2">
        <v>21.83</v>
      </c>
      <c r="N32" s="2">
        <v>34.47</v>
      </c>
      <c r="O32" s="2">
        <v>0</v>
      </c>
      <c r="P32" s="2">
        <v>51.18</v>
      </c>
      <c r="Q32" s="2">
        <v>10.88</v>
      </c>
      <c r="R32" s="2">
        <v>13.05</v>
      </c>
      <c r="S32" s="2">
        <v>38.659999999999997</v>
      </c>
      <c r="T32" s="2">
        <v>21.916</v>
      </c>
    </row>
    <row r="33" spans="1:20" ht="15" x14ac:dyDescent="0.25">
      <c r="A33" s="2" t="s">
        <v>54</v>
      </c>
      <c r="B33" s="2">
        <v>0.28791107242399999</v>
      </c>
      <c r="C33" s="2">
        <f t="shared" si="0"/>
        <v>3.4732946933257334</v>
      </c>
      <c r="D33" s="2">
        <v>-1.79630482205</v>
      </c>
      <c r="E33" s="2">
        <v>1.70828454842E-3</v>
      </c>
      <c r="F33" s="2">
        <v>4.7730233288399999E-3</v>
      </c>
      <c r="G33" s="2" t="s">
        <v>21</v>
      </c>
      <c r="H33" s="2" t="s">
        <v>25</v>
      </c>
      <c r="I33" s="2">
        <v>42.87</v>
      </c>
      <c r="J33" s="2">
        <v>38.549999999999997</v>
      </c>
      <c r="K33" s="2">
        <v>37.56</v>
      </c>
      <c r="L33" s="2">
        <v>49.32</v>
      </c>
      <c r="M33" s="2">
        <v>54.58</v>
      </c>
      <c r="N33" s="2">
        <v>0</v>
      </c>
      <c r="O33" s="2">
        <v>20.96</v>
      </c>
      <c r="P33" s="2">
        <v>0</v>
      </c>
      <c r="Q33" s="2">
        <v>32.65</v>
      </c>
      <c r="R33" s="2">
        <v>26.1</v>
      </c>
      <c r="S33" s="2">
        <v>44.576000000000001</v>
      </c>
      <c r="T33" s="2">
        <v>15.942</v>
      </c>
    </row>
    <row r="34" spans="1:20" ht="15" x14ac:dyDescent="0.25">
      <c r="A34" s="2" t="s">
        <v>55</v>
      </c>
      <c r="B34" s="2">
        <v>0.13514193195400001</v>
      </c>
      <c r="C34" s="2">
        <f t="shared" si="0"/>
        <v>7.3996278249180483</v>
      </c>
      <c r="D34" s="2">
        <v>-2.8874527101099998</v>
      </c>
      <c r="E34" s="2">
        <v>1.12951580319E-3</v>
      </c>
      <c r="F34" s="2">
        <v>3.27792472781E-3</v>
      </c>
      <c r="G34" s="2" t="s">
        <v>21</v>
      </c>
      <c r="H34" s="2" t="s">
        <v>25</v>
      </c>
      <c r="I34" s="2">
        <v>25.72</v>
      </c>
      <c r="J34" s="2">
        <v>48.19</v>
      </c>
      <c r="K34" s="2">
        <v>12.52</v>
      </c>
      <c r="L34" s="2">
        <v>8.2200000000000006</v>
      </c>
      <c r="M34" s="2">
        <v>43.66</v>
      </c>
      <c r="N34" s="2">
        <v>11.49</v>
      </c>
      <c r="O34" s="2">
        <v>0</v>
      </c>
      <c r="P34" s="2">
        <v>0</v>
      </c>
      <c r="Q34" s="2">
        <v>0</v>
      </c>
      <c r="R34" s="2">
        <v>13.05</v>
      </c>
      <c r="S34" s="2">
        <v>27.661999999999999</v>
      </c>
      <c r="T34" s="2">
        <v>4.9080000000000004</v>
      </c>
    </row>
    <row r="35" spans="1:20" ht="15" x14ac:dyDescent="0.25">
      <c r="A35" s="2" t="s">
        <v>56</v>
      </c>
      <c r="B35" s="2">
        <v>58.6515984682</v>
      </c>
      <c r="C35" s="2">
        <f t="shared" si="0"/>
        <v>1.704983369792018E-2</v>
      </c>
      <c r="D35" s="2">
        <v>5.8740985223299997</v>
      </c>
      <c r="E35" s="2">
        <v>1.10538498902E-8</v>
      </c>
      <c r="F35" s="2">
        <v>4.7506240367600003E-8</v>
      </c>
      <c r="G35" s="2" t="s">
        <v>21</v>
      </c>
      <c r="H35" s="2" t="s">
        <v>22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11.49</v>
      </c>
      <c r="O35" s="2">
        <v>104.8</v>
      </c>
      <c r="P35" s="2">
        <v>10.24</v>
      </c>
      <c r="Q35" s="2">
        <v>185.03</v>
      </c>
      <c r="R35" s="2">
        <v>26.1</v>
      </c>
      <c r="S35" s="2">
        <v>0</v>
      </c>
      <c r="T35" s="2">
        <v>67.531999999999996</v>
      </c>
    </row>
    <row r="36" spans="1:20" ht="15" x14ac:dyDescent="0.25">
      <c r="A36" s="2" t="s">
        <v>57</v>
      </c>
      <c r="B36" s="2">
        <v>0.479139576929</v>
      </c>
      <c r="C36" s="2">
        <f t="shared" si="0"/>
        <v>2.0870745147153276</v>
      </c>
      <c r="D36" s="2">
        <v>-1.06148210989</v>
      </c>
      <c r="E36" s="2">
        <v>1.2124970145199999E-27</v>
      </c>
      <c r="F36" s="2">
        <v>8.6409597364100006E-27</v>
      </c>
      <c r="G36" s="2" t="s">
        <v>21</v>
      </c>
      <c r="H36" s="2" t="s">
        <v>25</v>
      </c>
      <c r="I36" s="2">
        <v>728.74</v>
      </c>
      <c r="J36" s="2">
        <v>703.53</v>
      </c>
      <c r="K36" s="2">
        <v>676.05</v>
      </c>
      <c r="L36" s="2">
        <v>616.55999999999995</v>
      </c>
      <c r="M36" s="2">
        <v>611.30999999999995</v>
      </c>
      <c r="N36" s="2">
        <v>471.04</v>
      </c>
      <c r="O36" s="2">
        <v>377.28</v>
      </c>
      <c r="P36" s="2">
        <v>399.19</v>
      </c>
      <c r="Q36" s="2">
        <v>402.72</v>
      </c>
      <c r="R36" s="2">
        <v>182.7</v>
      </c>
      <c r="S36" s="2">
        <v>667.23800000000006</v>
      </c>
      <c r="T36" s="2">
        <v>366.58600000000001</v>
      </c>
    </row>
    <row r="37" spans="1:20" ht="15" x14ac:dyDescent="0.25">
      <c r="A37" s="2" t="s">
        <v>58</v>
      </c>
      <c r="B37" s="2">
        <v>15.608893140699999</v>
      </c>
      <c r="C37" s="2">
        <f t="shared" si="0"/>
        <v>6.406604177412889E-2</v>
      </c>
      <c r="D37" s="2">
        <v>3.9642963313099999</v>
      </c>
      <c r="E37" s="2">
        <v>3.0387404652500001E-8</v>
      </c>
      <c r="F37" s="2">
        <v>1.2719783508800001E-7</v>
      </c>
      <c r="G37" s="2" t="s">
        <v>21</v>
      </c>
      <c r="H37" s="2" t="s">
        <v>22</v>
      </c>
      <c r="I37" s="2">
        <v>0</v>
      </c>
      <c r="J37" s="2">
        <v>0</v>
      </c>
      <c r="K37" s="2">
        <v>0</v>
      </c>
      <c r="L37" s="2">
        <v>8.2200000000000006</v>
      </c>
      <c r="M37" s="2">
        <v>10.92</v>
      </c>
      <c r="N37" s="2">
        <v>11.49</v>
      </c>
      <c r="O37" s="2">
        <v>62.88</v>
      </c>
      <c r="P37" s="2">
        <v>0</v>
      </c>
      <c r="Q37" s="2">
        <v>0</v>
      </c>
      <c r="R37" s="2">
        <v>339.3</v>
      </c>
      <c r="S37" s="2">
        <v>3.8279999999999998</v>
      </c>
      <c r="T37" s="2">
        <v>82.733999999999995</v>
      </c>
    </row>
    <row r="38" spans="1:20" ht="15" x14ac:dyDescent="0.25">
      <c r="A38" s="2" t="s">
        <v>59</v>
      </c>
      <c r="B38" s="2">
        <v>0.18919870473600001</v>
      </c>
      <c r="C38" s="2">
        <f t="shared" si="0"/>
        <v>5.2854484463588607</v>
      </c>
      <c r="D38" s="2">
        <v>-2.4020258829399999</v>
      </c>
      <c r="E38" s="2">
        <v>2.2897451693400001E-3</v>
      </c>
      <c r="F38" s="2">
        <v>6.2578957783299997E-3</v>
      </c>
      <c r="G38" s="2" t="s">
        <v>21</v>
      </c>
      <c r="H38" s="2" t="s">
        <v>25</v>
      </c>
      <c r="I38" s="2">
        <v>34.29</v>
      </c>
      <c r="J38" s="2">
        <v>86.74</v>
      </c>
      <c r="K38" s="2">
        <v>0</v>
      </c>
      <c r="L38" s="2">
        <v>0</v>
      </c>
      <c r="M38" s="2">
        <v>21.83</v>
      </c>
      <c r="N38" s="2">
        <v>11.49</v>
      </c>
      <c r="O38" s="2">
        <v>10.48</v>
      </c>
      <c r="P38" s="2">
        <v>0</v>
      </c>
      <c r="Q38" s="2">
        <v>10.88</v>
      </c>
      <c r="R38" s="2">
        <v>0</v>
      </c>
      <c r="S38" s="2">
        <v>28.571999999999999</v>
      </c>
      <c r="T38" s="2">
        <v>6.57</v>
      </c>
    </row>
    <row r="39" spans="1:20" ht="15" x14ac:dyDescent="0.25">
      <c r="A39" s="2" t="s">
        <v>60</v>
      </c>
      <c r="B39" s="2">
        <v>24.5958316157</v>
      </c>
      <c r="C39" s="2">
        <f t="shared" si="0"/>
        <v>4.0657295741188947E-2</v>
      </c>
      <c r="D39" s="2">
        <v>4.6203419300900004</v>
      </c>
      <c r="E39" s="2">
        <v>2.9853537445499999E-4</v>
      </c>
      <c r="F39" s="2">
        <v>9.3969391297900003E-4</v>
      </c>
      <c r="G39" s="2" t="s">
        <v>21</v>
      </c>
      <c r="H39" s="2" t="s">
        <v>22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73.36</v>
      </c>
      <c r="P39" s="2">
        <v>0</v>
      </c>
      <c r="Q39" s="2">
        <v>54.42</v>
      </c>
      <c r="R39" s="2">
        <v>0</v>
      </c>
      <c r="S39" s="2">
        <v>0</v>
      </c>
      <c r="T39" s="2">
        <v>25.556000000000001</v>
      </c>
    </row>
    <row r="40" spans="1:20" ht="15" x14ac:dyDescent="0.25">
      <c r="A40" s="2" t="s">
        <v>61</v>
      </c>
      <c r="B40" s="2">
        <v>22.703844568299999</v>
      </c>
      <c r="C40" s="2">
        <f t="shared" si="0"/>
        <v>4.4045403719695973E-2</v>
      </c>
      <c r="D40" s="2">
        <v>4.5048647126699999</v>
      </c>
      <c r="E40" s="2">
        <v>5.4760880759600005E-4</v>
      </c>
      <c r="F40" s="2">
        <v>1.67556390585E-3</v>
      </c>
      <c r="G40" s="2" t="s">
        <v>21</v>
      </c>
      <c r="H40" s="2" t="s">
        <v>22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73.36</v>
      </c>
      <c r="P40" s="2">
        <v>0</v>
      </c>
      <c r="Q40" s="2">
        <v>54.42</v>
      </c>
      <c r="R40" s="2">
        <v>0</v>
      </c>
      <c r="S40" s="2">
        <v>0</v>
      </c>
      <c r="T40" s="2">
        <v>25.556000000000001</v>
      </c>
    </row>
    <row r="41" spans="1:20" ht="15" x14ac:dyDescent="0.25">
      <c r="A41" s="2" t="s">
        <v>62</v>
      </c>
      <c r="B41" s="2">
        <v>8.0409449512800002</v>
      </c>
      <c r="C41" s="2">
        <f t="shared" si="0"/>
        <v>0.12436349285550261</v>
      </c>
      <c r="D41" s="2">
        <v>3.0073650532</v>
      </c>
      <c r="E41" s="2">
        <v>3.70854480275E-4</v>
      </c>
      <c r="F41" s="2">
        <v>1.15354183643E-3</v>
      </c>
      <c r="G41" s="2" t="s">
        <v>21</v>
      </c>
      <c r="H41" s="2" t="s">
        <v>22</v>
      </c>
      <c r="I41" s="2">
        <v>17.149999999999999</v>
      </c>
      <c r="J41" s="2">
        <v>0</v>
      </c>
      <c r="K41" s="2">
        <v>0</v>
      </c>
      <c r="L41" s="2">
        <v>0</v>
      </c>
      <c r="M41" s="2">
        <v>0</v>
      </c>
      <c r="N41" s="2">
        <v>11.49</v>
      </c>
      <c r="O41" s="2">
        <v>20.96</v>
      </c>
      <c r="P41" s="2">
        <v>0</v>
      </c>
      <c r="Q41" s="2">
        <v>152.38</v>
      </c>
      <c r="R41" s="2">
        <v>0</v>
      </c>
      <c r="S41" s="2">
        <v>3.43</v>
      </c>
      <c r="T41" s="2">
        <v>36.966000000000001</v>
      </c>
    </row>
    <row r="42" spans="1:20" ht="15" x14ac:dyDescent="0.25">
      <c r="A42" s="2" t="s">
        <v>63</v>
      </c>
      <c r="B42" s="2">
        <v>2.5001257411500002</v>
      </c>
      <c r="C42" s="2">
        <f t="shared" si="0"/>
        <v>0.39997988242784266</v>
      </c>
      <c r="D42" s="2">
        <v>1.3220006555199999</v>
      </c>
      <c r="E42" s="2">
        <v>1.9896142282600001E-3</v>
      </c>
      <c r="F42" s="2">
        <v>5.5316188173399998E-3</v>
      </c>
      <c r="G42" s="2" t="s">
        <v>21</v>
      </c>
      <c r="H42" s="2" t="s">
        <v>22</v>
      </c>
      <c r="I42" s="2">
        <v>34.29</v>
      </c>
      <c r="J42" s="2">
        <v>28.91</v>
      </c>
      <c r="K42" s="2">
        <v>50.08</v>
      </c>
      <c r="L42" s="2">
        <v>16.440000000000001</v>
      </c>
      <c r="M42" s="2">
        <v>10.92</v>
      </c>
      <c r="N42" s="2">
        <v>126.38</v>
      </c>
      <c r="O42" s="2">
        <v>41.92</v>
      </c>
      <c r="P42" s="2">
        <v>61.41</v>
      </c>
      <c r="Q42" s="2">
        <v>54.42</v>
      </c>
      <c r="R42" s="2">
        <v>143.55000000000001</v>
      </c>
      <c r="S42" s="2">
        <v>28.128</v>
      </c>
      <c r="T42" s="2">
        <v>85.536000000000001</v>
      </c>
    </row>
    <row r="43" spans="1:20" ht="15" x14ac:dyDescent="0.25">
      <c r="A43" s="2" t="s">
        <v>64</v>
      </c>
      <c r="B43" s="2">
        <v>2.5001257411500002</v>
      </c>
      <c r="C43" s="2">
        <f t="shared" si="0"/>
        <v>0.39997988242784266</v>
      </c>
      <c r="D43" s="2">
        <v>1.3220006555199999</v>
      </c>
      <c r="E43" s="2">
        <v>1.9896142282600001E-3</v>
      </c>
      <c r="F43" s="2">
        <v>5.5316188173399998E-3</v>
      </c>
      <c r="G43" s="2" t="s">
        <v>21</v>
      </c>
      <c r="H43" s="2" t="s">
        <v>22</v>
      </c>
      <c r="I43" s="2">
        <v>34.29</v>
      </c>
      <c r="J43" s="2">
        <v>28.91</v>
      </c>
      <c r="K43" s="2">
        <v>50.08</v>
      </c>
      <c r="L43" s="2">
        <v>16.440000000000001</v>
      </c>
      <c r="M43" s="2">
        <v>10.92</v>
      </c>
      <c r="N43" s="2">
        <v>126.38</v>
      </c>
      <c r="O43" s="2">
        <v>41.92</v>
      </c>
      <c r="P43" s="2">
        <v>61.41</v>
      </c>
      <c r="Q43" s="2">
        <v>54.42</v>
      </c>
      <c r="R43" s="2">
        <v>143.55000000000001</v>
      </c>
      <c r="S43" s="2">
        <v>28.128</v>
      </c>
      <c r="T43" s="2">
        <v>85.536000000000001</v>
      </c>
    </row>
    <row r="44" spans="1:20" ht="15" x14ac:dyDescent="0.25">
      <c r="A44" s="2" t="s">
        <v>65</v>
      </c>
      <c r="B44" s="2">
        <v>0.40542579586299998</v>
      </c>
      <c r="C44" s="2">
        <f t="shared" si="0"/>
        <v>2.4665426082999327</v>
      </c>
      <c r="D44" s="2">
        <v>-1.3024902093899999</v>
      </c>
      <c r="E44" s="2">
        <v>2.9876591549399999E-4</v>
      </c>
      <c r="F44" s="2">
        <v>9.3969391297900003E-4</v>
      </c>
      <c r="G44" s="2" t="s">
        <v>21</v>
      </c>
      <c r="H44" s="2" t="s">
        <v>25</v>
      </c>
      <c r="I44" s="2">
        <v>0</v>
      </c>
      <c r="J44" s="2">
        <v>240.93</v>
      </c>
      <c r="K44" s="2">
        <v>62.6</v>
      </c>
      <c r="L44" s="2">
        <v>139.75</v>
      </c>
      <c r="M44" s="2">
        <v>0</v>
      </c>
      <c r="N44" s="2">
        <v>34.47</v>
      </c>
      <c r="O44" s="2">
        <v>52.4</v>
      </c>
      <c r="P44" s="2">
        <v>40.94</v>
      </c>
      <c r="Q44" s="2">
        <v>65.31</v>
      </c>
      <c r="R44" s="2">
        <v>0</v>
      </c>
      <c r="S44" s="2">
        <v>88.656000000000006</v>
      </c>
      <c r="T44" s="2">
        <v>38.624000000000002</v>
      </c>
    </row>
    <row r="45" spans="1:20" ht="15" x14ac:dyDescent="0.25">
      <c r="A45" s="2" t="s">
        <v>66</v>
      </c>
      <c r="B45" s="2">
        <v>0.29107493036299997</v>
      </c>
      <c r="C45" s="2">
        <f t="shared" si="0"/>
        <v>3.4355414901341677</v>
      </c>
      <c r="D45" s="2">
        <v>-1.78053750619</v>
      </c>
      <c r="E45" s="2">
        <v>1.90813441832E-2</v>
      </c>
      <c r="F45" s="2">
        <v>4.5137801576299999E-2</v>
      </c>
      <c r="G45" s="2" t="s">
        <v>21</v>
      </c>
      <c r="H45" s="2" t="s">
        <v>25</v>
      </c>
      <c r="I45" s="2">
        <v>25.72</v>
      </c>
      <c r="J45" s="2">
        <v>28.91</v>
      </c>
      <c r="K45" s="2">
        <v>12.52</v>
      </c>
      <c r="L45" s="2">
        <v>41.1</v>
      </c>
      <c r="M45" s="2">
        <v>10.92</v>
      </c>
      <c r="N45" s="2">
        <v>11.49</v>
      </c>
      <c r="O45" s="2">
        <v>0</v>
      </c>
      <c r="P45" s="2">
        <v>10.24</v>
      </c>
      <c r="Q45" s="2">
        <v>0</v>
      </c>
      <c r="R45" s="2">
        <v>26.1</v>
      </c>
      <c r="S45" s="2">
        <v>23.834</v>
      </c>
      <c r="T45" s="2">
        <v>9.5660000000000007</v>
      </c>
    </row>
    <row r="46" spans="1:20" ht="15" x14ac:dyDescent="0.25">
      <c r="A46" s="2" t="s">
        <v>67</v>
      </c>
      <c r="B46" s="2">
        <v>6.7570965977199998E-2</v>
      </c>
      <c r="C46" s="2">
        <f t="shared" si="0"/>
        <v>14.799255649792295</v>
      </c>
      <c r="D46" s="2">
        <v>-3.8874527101099998</v>
      </c>
      <c r="E46" s="2">
        <v>9.1443123894E-3</v>
      </c>
      <c r="F46" s="2">
        <v>2.3190305744300001E-2</v>
      </c>
      <c r="G46" s="2" t="s">
        <v>21</v>
      </c>
      <c r="H46" s="2" t="s">
        <v>25</v>
      </c>
      <c r="I46" s="2">
        <v>17.149999999999999</v>
      </c>
      <c r="J46" s="2">
        <v>9.64</v>
      </c>
      <c r="K46" s="2">
        <v>0</v>
      </c>
      <c r="L46" s="2">
        <v>32.880000000000003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11.933999999999999</v>
      </c>
      <c r="T46" s="2">
        <v>0</v>
      </c>
    </row>
    <row r="47" spans="1:20" ht="15" x14ac:dyDescent="0.25">
      <c r="A47" s="2" t="s">
        <v>68</v>
      </c>
      <c r="B47" s="2">
        <v>6.7570965977199998E-2</v>
      </c>
      <c r="C47" s="2">
        <f t="shared" si="0"/>
        <v>14.799255649792295</v>
      </c>
      <c r="D47" s="2">
        <v>-3.8874527101099998</v>
      </c>
      <c r="E47" s="2">
        <v>9.1443123894E-3</v>
      </c>
      <c r="F47" s="2">
        <v>2.3190305744300001E-2</v>
      </c>
      <c r="G47" s="2" t="s">
        <v>21</v>
      </c>
      <c r="H47" s="2" t="s">
        <v>25</v>
      </c>
      <c r="I47" s="2">
        <v>17.149999999999999</v>
      </c>
      <c r="J47" s="2">
        <v>9.64</v>
      </c>
      <c r="K47" s="2">
        <v>0</v>
      </c>
      <c r="L47" s="2">
        <v>32.880000000000003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11.933999999999999</v>
      </c>
      <c r="T47" s="2">
        <v>0</v>
      </c>
    </row>
    <row r="48" spans="1:20" ht="15" x14ac:dyDescent="0.25">
      <c r="A48" s="2" t="s">
        <v>69</v>
      </c>
      <c r="B48" s="2">
        <v>0.13514193195400001</v>
      </c>
      <c r="C48" s="2">
        <f t="shared" si="0"/>
        <v>7.3996278249180483</v>
      </c>
      <c r="D48" s="2">
        <v>-2.8874527101099998</v>
      </c>
      <c r="E48" s="2">
        <v>2.1311804823800001E-2</v>
      </c>
      <c r="F48" s="2">
        <v>4.97864984057E-2</v>
      </c>
      <c r="G48" s="2" t="s">
        <v>21</v>
      </c>
      <c r="H48" s="2" t="s">
        <v>25</v>
      </c>
      <c r="I48" s="2">
        <v>8.57</v>
      </c>
      <c r="J48" s="2">
        <v>9.64</v>
      </c>
      <c r="K48" s="2">
        <v>0</v>
      </c>
      <c r="L48" s="2">
        <v>32.880000000000003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13.05</v>
      </c>
      <c r="S48" s="2">
        <v>10.218</v>
      </c>
      <c r="T48" s="2">
        <v>2.61</v>
      </c>
    </row>
    <row r="49" spans="1:20" ht="15" x14ac:dyDescent="0.25">
      <c r="A49" s="2" t="s">
        <v>70</v>
      </c>
      <c r="B49" s="2">
        <v>6.7570965977199998E-2</v>
      </c>
      <c r="C49" s="2">
        <f t="shared" si="0"/>
        <v>14.799255649792295</v>
      </c>
      <c r="D49" s="2">
        <v>-3.8874527101099998</v>
      </c>
      <c r="E49" s="2">
        <v>9.1443123894E-3</v>
      </c>
      <c r="F49" s="2">
        <v>2.3190305744300001E-2</v>
      </c>
      <c r="G49" s="2" t="s">
        <v>21</v>
      </c>
      <c r="H49" s="2" t="s">
        <v>25</v>
      </c>
      <c r="I49" s="2">
        <v>8.57</v>
      </c>
      <c r="J49" s="2">
        <v>9.64</v>
      </c>
      <c r="K49" s="2">
        <v>0</v>
      </c>
      <c r="L49" s="2">
        <v>41.1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1.862</v>
      </c>
      <c r="T49" s="2">
        <v>0</v>
      </c>
    </row>
    <row r="50" spans="1:20" ht="15" x14ac:dyDescent="0.25">
      <c r="A50" s="2" t="s">
        <v>71</v>
      </c>
      <c r="B50" s="2">
        <v>24.5958316157</v>
      </c>
      <c r="C50" s="2">
        <f t="shared" si="0"/>
        <v>4.0657295741188947E-2</v>
      </c>
      <c r="D50" s="2">
        <v>4.6203419300900004</v>
      </c>
      <c r="E50" s="2">
        <v>2.9853537445499999E-4</v>
      </c>
      <c r="F50" s="2">
        <v>9.3969391297900003E-4</v>
      </c>
      <c r="G50" s="2" t="s">
        <v>21</v>
      </c>
      <c r="H50" s="2" t="s">
        <v>22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11.49</v>
      </c>
      <c r="O50" s="2">
        <v>10.48</v>
      </c>
      <c r="P50" s="2">
        <v>0</v>
      </c>
      <c r="Q50" s="2">
        <v>119.73</v>
      </c>
      <c r="R50" s="2">
        <v>0</v>
      </c>
      <c r="S50" s="2">
        <v>0</v>
      </c>
      <c r="T50" s="2">
        <v>28.34</v>
      </c>
    </row>
    <row r="51" spans="1:20" ht="15" x14ac:dyDescent="0.25">
      <c r="A51" s="2" t="s">
        <v>72</v>
      </c>
      <c r="B51" s="2">
        <v>0.32735689745500002</v>
      </c>
      <c r="C51" s="2">
        <f t="shared" si="0"/>
        <v>3.0547699094608647</v>
      </c>
      <c r="D51" s="2">
        <v>-1.61106371786</v>
      </c>
      <c r="E51" s="2">
        <v>0</v>
      </c>
      <c r="F51" s="2">
        <v>0</v>
      </c>
      <c r="G51" s="2" t="s">
        <v>21</v>
      </c>
      <c r="H51" s="2" t="s">
        <v>25</v>
      </c>
      <c r="I51" s="2">
        <v>40801.1</v>
      </c>
      <c r="J51" s="2">
        <v>42491.06</v>
      </c>
      <c r="K51" s="2">
        <v>55260.65</v>
      </c>
      <c r="L51" s="2">
        <v>52596.53</v>
      </c>
      <c r="M51" s="2">
        <v>49526.78</v>
      </c>
      <c r="N51" s="2">
        <v>19094.45</v>
      </c>
      <c r="O51" s="2">
        <v>12209.05</v>
      </c>
      <c r="P51" s="2">
        <v>21269.63</v>
      </c>
      <c r="Q51" s="2">
        <v>20571.2</v>
      </c>
      <c r="R51" s="2">
        <v>22041.26</v>
      </c>
      <c r="S51" s="2">
        <v>48135.224000000002</v>
      </c>
      <c r="T51" s="2">
        <v>19037.117999999999</v>
      </c>
    </row>
    <row r="52" spans="1:20" ht="15" x14ac:dyDescent="0.25">
      <c r="A52" s="2" t="s">
        <v>73</v>
      </c>
      <c r="B52" s="2">
        <v>0.46199683714599998</v>
      </c>
      <c r="C52" s="2">
        <f t="shared" si="0"/>
        <v>2.1645169827947992</v>
      </c>
      <c r="D52" s="2">
        <v>-1.1140451199800001</v>
      </c>
      <c r="E52" s="2">
        <v>2.29737666515E-5</v>
      </c>
      <c r="F52" s="2">
        <v>8.2122099205099997E-5</v>
      </c>
      <c r="G52" s="2" t="s">
        <v>21</v>
      </c>
      <c r="H52" s="2" t="s">
        <v>25</v>
      </c>
      <c r="I52" s="2">
        <v>128.6</v>
      </c>
      <c r="J52" s="2">
        <v>183.11</v>
      </c>
      <c r="K52" s="2">
        <v>225.35</v>
      </c>
      <c r="L52" s="2">
        <v>180.86</v>
      </c>
      <c r="M52" s="2">
        <v>130.99</v>
      </c>
      <c r="N52" s="2">
        <v>68.930000000000007</v>
      </c>
      <c r="O52" s="2">
        <v>52.4</v>
      </c>
      <c r="P52" s="2">
        <v>143.30000000000001</v>
      </c>
      <c r="Q52" s="2">
        <v>76.19</v>
      </c>
      <c r="R52" s="2">
        <v>130.5</v>
      </c>
      <c r="S52" s="2">
        <v>169.78200000000001</v>
      </c>
      <c r="T52" s="2">
        <v>94.263999999999996</v>
      </c>
    </row>
    <row r="53" spans="1:20" ht="15" x14ac:dyDescent="0.25">
      <c r="A53" s="2" t="s">
        <v>74</v>
      </c>
      <c r="B53" s="2">
        <v>0.32745929665899998</v>
      </c>
      <c r="C53" s="2">
        <f t="shared" si="0"/>
        <v>3.0538146578912091</v>
      </c>
      <c r="D53" s="2">
        <v>-1.61061250475</v>
      </c>
      <c r="E53" s="2">
        <v>2.0145095602800002E-3</v>
      </c>
      <c r="F53" s="2">
        <v>5.5733114616100003E-3</v>
      </c>
      <c r="G53" s="2" t="s">
        <v>21</v>
      </c>
      <c r="H53" s="2" t="s">
        <v>25</v>
      </c>
      <c r="I53" s="2">
        <v>77.16</v>
      </c>
      <c r="J53" s="2">
        <v>38.549999999999997</v>
      </c>
      <c r="K53" s="2">
        <v>37.56</v>
      </c>
      <c r="L53" s="2">
        <v>0</v>
      </c>
      <c r="M53" s="2">
        <v>109.16</v>
      </c>
      <c r="N53" s="2">
        <v>11.49</v>
      </c>
      <c r="O53" s="2">
        <v>10.48</v>
      </c>
      <c r="P53" s="2">
        <v>20.47</v>
      </c>
      <c r="Q53" s="2">
        <v>32.65</v>
      </c>
      <c r="R53" s="2">
        <v>26.1</v>
      </c>
      <c r="S53" s="2">
        <v>52.485999999999997</v>
      </c>
      <c r="T53" s="2">
        <v>20.238</v>
      </c>
    </row>
    <row r="54" spans="1:20" ht="15" x14ac:dyDescent="0.25">
      <c r="A54" s="2" t="s">
        <v>75</v>
      </c>
      <c r="B54" s="2">
        <v>2.20731822192</v>
      </c>
      <c r="C54" s="2">
        <f t="shared" si="0"/>
        <v>0.45303843825933088</v>
      </c>
      <c r="D54" s="2">
        <v>1.1422946332799999</v>
      </c>
      <c r="E54" s="2">
        <v>1.51609895302E-3</v>
      </c>
      <c r="F54" s="2">
        <v>4.2465856246400001E-3</v>
      </c>
      <c r="G54" s="2" t="s">
        <v>21</v>
      </c>
      <c r="H54" s="2" t="s">
        <v>22</v>
      </c>
      <c r="I54" s="2">
        <v>0</v>
      </c>
      <c r="J54" s="2">
        <v>38.549999999999997</v>
      </c>
      <c r="K54" s="2">
        <v>62.6</v>
      </c>
      <c r="L54" s="2">
        <v>73.989999999999995</v>
      </c>
      <c r="M54" s="2">
        <v>32.75</v>
      </c>
      <c r="N54" s="2">
        <v>34.47</v>
      </c>
      <c r="O54" s="2">
        <v>125.76</v>
      </c>
      <c r="P54" s="2">
        <v>133.06</v>
      </c>
      <c r="Q54" s="2">
        <v>108.84</v>
      </c>
      <c r="R54" s="2">
        <v>143.55000000000001</v>
      </c>
      <c r="S54" s="2">
        <v>41.578000000000003</v>
      </c>
      <c r="T54" s="2">
        <v>109.136</v>
      </c>
    </row>
    <row r="55" spans="1:20" ht="15" x14ac:dyDescent="0.25">
      <c r="A55" s="2" t="s">
        <v>76</v>
      </c>
      <c r="B55" s="2">
        <v>7.56794818944</v>
      </c>
      <c r="C55" s="2">
        <f t="shared" si="0"/>
        <v>0.13213621115897151</v>
      </c>
      <c r="D55" s="2">
        <v>2.9199022119500002</v>
      </c>
      <c r="E55" s="2">
        <v>1.60698104253E-2</v>
      </c>
      <c r="F55" s="2">
        <v>3.8499162848799999E-2</v>
      </c>
      <c r="G55" s="2" t="s">
        <v>21</v>
      </c>
      <c r="H55" s="2" t="s">
        <v>22</v>
      </c>
      <c r="I55" s="2">
        <v>8.57</v>
      </c>
      <c r="J55" s="2">
        <v>0</v>
      </c>
      <c r="K55" s="2">
        <v>0</v>
      </c>
      <c r="L55" s="2">
        <v>0</v>
      </c>
      <c r="M55" s="2">
        <v>0</v>
      </c>
      <c r="N55" s="2">
        <v>45.96</v>
      </c>
      <c r="O55" s="2">
        <v>10.48</v>
      </c>
      <c r="P55" s="2">
        <v>10.24</v>
      </c>
      <c r="Q55" s="2">
        <v>10.88</v>
      </c>
      <c r="R55" s="2">
        <v>13.05</v>
      </c>
      <c r="S55" s="2">
        <v>1.714</v>
      </c>
      <c r="T55" s="2">
        <v>18.122</v>
      </c>
    </row>
    <row r="56" spans="1:20" ht="15" x14ac:dyDescent="0.25">
      <c r="A56" s="2" t="s">
        <v>77</v>
      </c>
      <c r="B56" s="2">
        <v>6.7570965977199998E-2</v>
      </c>
      <c r="C56" s="2">
        <f t="shared" si="0"/>
        <v>14.799255649792295</v>
      </c>
      <c r="D56" s="2">
        <v>-3.8874527101099998</v>
      </c>
      <c r="E56" s="2">
        <v>9.1443123894E-3</v>
      </c>
      <c r="F56" s="2">
        <v>2.3190305744300001E-2</v>
      </c>
      <c r="G56" s="2" t="s">
        <v>21</v>
      </c>
      <c r="H56" s="2" t="s">
        <v>25</v>
      </c>
      <c r="I56" s="2">
        <v>0</v>
      </c>
      <c r="J56" s="2">
        <v>28.91</v>
      </c>
      <c r="K56" s="2">
        <v>25.04</v>
      </c>
      <c r="L56" s="2">
        <v>0</v>
      </c>
      <c r="M56" s="2">
        <v>21.83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15.156000000000001</v>
      </c>
      <c r="T56" s="2">
        <v>0</v>
      </c>
    </row>
    <row r="57" spans="1:20" ht="15" x14ac:dyDescent="0.25">
      <c r="A57" s="2" t="s">
        <v>78</v>
      </c>
      <c r="B57" s="2">
        <v>9.4599352368000003E-2</v>
      </c>
      <c r="C57" s="2">
        <f t="shared" si="0"/>
        <v>10.570896892717721</v>
      </c>
      <c r="D57" s="2">
        <v>-3.4020258829399999</v>
      </c>
      <c r="E57" s="2">
        <v>3.0196453788200002E-3</v>
      </c>
      <c r="F57" s="2">
        <v>8.1342600395999994E-3</v>
      </c>
      <c r="G57" s="2" t="s">
        <v>21</v>
      </c>
      <c r="H57" s="2" t="s">
        <v>25</v>
      </c>
      <c r="I57" s="2">
        <v>42.87</v>
      </c>
      <c r="J57" s="2">
        <v>0</v>
      </c>
      <c r="K57" s="2">
        <v>37.56</v>
      </c>
      <c r="L57" s="2">
        <v>16.440000000000001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13.05</v>
      </c>
      <c r="S57" s="2">
        <v>19.373999999999999</v>
      </c>
      <c r="T57" s="2">
        <v>2.61</v>
      </c>
    </row>
    <row r="58" spans="1:20" ht="15" x14ac:dyDescent="0.25">
      <c r="A58" s="2" t="s">
        <v>79</v>
      </c>
      <c r="B58" s="2">
        <v>13.243909331499999</v>
      </c>
      <c r="C58" s="2">
        <f t="shared" si="0"/>
        <v>7.550640637666918E-2</v>
      </c>
      <c r="D58" s="2">
        <v>3.7272571340099998</v>
      </c>
      <c r="E58" s="2">
        <v>1.2447508672900001E-2</v>
      </c>
      <c r="F58" s="2">
        <v>3.0591721550900002E-2</v>
      </c>
      <c r="G58" s="2" t="s">
        <v>21</v>
      </c>
      <c r="H58" s="2" t="s">
        <v>22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34.47</v>
      </c>
      <c r="O58" s="2">
        <v>31.44</v>
      </c>
      <c r="P58" s="2">
        <v>0</v>
      </c>
      <c r="Q58" s="2">
        <v>0</v>
      </c>
      <c r="R58" s="2">
        <v>13.05</v>
      </c>
      <c r="S58" s="2">
        <v>0</v>
      </c>
      <c r="T58" s="2">
        <v>15.792</v>
      </c>
    </row>
    <row r="59" spans="1:20" ht="15" x14ac:dyDescent="0.25">
      <c r="A59" s="2" t="s">
        <v>80</v>
      </c>
      <c r="B59" s="2">
        <v>0.29562297614999999</v>
      </c>
      <c r="C59" s="2">
        <f t="shared" si="0"/>
        <v>3.3826870056696707</v>
      </c>
      <c r="D59" s="2">
        <v>-1.7581696931699999</v>
      </c>
      <c r="E59" s="2">
        <v>9.9468716869199995E-3</v>
      </c>
      <c r="F59" s="2">
        <v>2.5056325546899998E-2</v>
      </c>
      <c r="G59" s="2" t="s">
        <v>21</v>
      </c>
      <c r="H59" s="2" t="s">
        <v>25</v>
      </c>
      <c r="I59" s="2">
        <v>8.57</v>
      </c>
      <c r="J59" s="2">
        <v>28.91</v>
      </c>
      <c r="K59" s="2">
        <v>87.64</v>
      </c>
      <c r="L59" s="2">
        <v>16.440000000000001</v>
      </c>
      <c r="M59" s="2">
        <v>32.75</v>
      </c>
      <c r="N59" s="2">
        <v>0</v>
      </c>
      <c r="O59" s="2">
        <v>41.92</v>
      </c>
      <c r="P59" s="2">
        <v>0</v>
      </c>
      <c r="Q59" s="2">
        <v>0</v>
      </c>
      <c r="R59" s="2">
        <v>13.05</v>
      </c>
      <c r="S59" s="2">
        <v>34.862000000000002</v>
      </c>
      <c r="T59" s="2">
        <v>10.994</v>
      </c>
    </row>
    <row r="60" spans="1:20" ht="15" x14ac:dyDescent="0.25">
      <c r="A60" s="2" t="s">
        <v>81</v>
      </c>
      <c r="B60" s="2">
        <v>3.08476149026</v>
      </c>
      <c r="C60" s="2">
        <f t="shared" si="0"/>
        <v>0.32417417137676818</v>
      </c>
      <c r="D60" s="2">
        <v>1.62515894639</v>
      </c>
      <c r="E60" s="2">
        <v>3.83945221561E-13</v>
      </c>
      <c r="F60" s="2">
        <v>1.9045036100300002E-12</v>
      </c>
      <c r="G60" s="2" t="s">
        <v>21</v>
      </c>
      <c r="H60" s="2" t="s">
        <v>22</v>
      </c>
      <c r="I60" s="2">
        <v>128.6</v>
      </c>
      <c r="J60" s="2">
        <v>144.56</v>
      </c>
      <c r="K60" s="2">
        <v>37.56</v>
      </c>
      <c r="L60" s="2">
        <v>49.32</v>
      </c>
      <c r="M60" s="2">
        <v>76.41</v>
      </c>
      <c r="N60" s="2">
        <v>298.70999999999998</v>
      </c>
      <c r="O60" s="2">
        <v>398.24</v>
      </c>
      <c r="P60" s="2">
        <v>245.65</v>
      </c>
      <c r="Q60" s="2">
        <v>337.41</v>
      </c>
      <c r="R60" s="2">
        <v>352.35</v>
      </c>
      <c r="S60" s="2">
        <v>87.29</v>
      </c>
      <c r="T60" s="2">
        <v>326.47199999999998</v>
      </c>
    </row>
    <row r="61" spans="1:20" ht="15" x14ac:dyDescent="0.25">
      <c r="A61" s="2" t="s">
        <v>82</v>
      </c>
      <c r="B61" s="2">
        <v>13.243909331499999</v>
      </c>
      <c r="C61" s="2">
        <f t="shared" si="0"/>
        <v>7.550640637666918E-2</v>
      </c>
      <c r="D61" s="2">
        <v>3.7272571340099998</v>
      </c>
      <c r="E61" s="2">
        <v>1.2447508672900001E-2</v>
      </c>
      <c r="F61" s="2">
        <v>3.0591721550900002E-2</v>
      </c>
      <c r="G61" s="2" t="s">
        <v>21</v>
      </c>
      <c r="H61" s="2" t="s">
        <v>22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0.48</v>
      </c>
      <c r="P61" s="2">
        <v>0</v>
      </c>
      <c r="Q61" s="2">
        <v>32.65</v>
      </c>
      <c r="R61" s="2">
        <v>39.15</v>
      </c>
      <c r="S61" s="2">
        <v>0</v>
      </c>
      <c r="T61" s="2">
        <v>16.456</v>
      </c>
    </row>
    <row r="62" spans="1:20" ht="15" x14ac:dyDescent="0.25">
      <c r="A62" s="2" t="s">
        <v>83</v>
      </c>
      <c r="B62" s="2">
        <v>2.4559447249400002</v>
      </c>
      <c r="C62" s="2">
        <f t="shared" si="0"/>
        <v>0.40717528771924233</v>
      </c>
      <c r="D62" s="2">
        <v>1.29627809086</v>
      </c>
      <c r="E62" s="2">
        <v>6.0019258400699996E-9</v>
      </c>
      <c r="F62" s="2">
        <v>2.5893365884699999E-8</v>
      </c>
      <c r="G62" s="2" t="s">
        <v>21</v>
      </c>
      <c r="H62" s="2" t="s">
        <v>22</v>
      </c>
      <c r="I62" s="2">
        <v>120.03</v>
      </c>
      <c r="J62" s="2">
        <v>154.19999999999999</v>
      </c>
      <c r="K62" s="2">
        <v>75.12</v>
      </c>
      <c r="L62" s="2">
        <v>57.55</v>
      </c>
      <c r="M62" s="2">
        <v>43.66</v>
      </c>
      <c r="N62" s="2">
        <v>114.89</v>
      </c>
      <c r="O62" s="2">
        <v>52.4</v>
      </c>
      <c r="P62" s="2">
        <v>491.31</v>
      </c>
      <c r="Q62" s="2">
        <v>228.57</v>
      </c>
      <c r="R62" s="2">
        <v>508.95</v>
      </c>
      <c r="S62" s="2">
        <v>90.111999999999995</v>
      </c>
      <c r="T62" s="2">
        <v>279.22399999999999</v>
      </c>
    </row>
    <row r="63" spans="1:20" ht="15" x14ac:dyDescent="0.25">
      <c r="A63" s="2" t="s">
        <v>84</v>
      </c>
      <c r="B63" s="2">
        <v>9.4599352368000003E-2</v>
      </c>
      <c r="C63" s="2">
        <f t="shared" si="0"/>
        <v>10.570896892717721</v>
      </c>
      <c r="D63" s="2">
        <v>-3.4020258829399999</v>
      </c>
      <c r="E63" s="2">
        <v>3.0196453788200002E-3</v>
      </c>
      <c r="F63" s="2">
        <v>8.1342600395999994E-3</v>
      </c>
      <c r="G63" s="2" t="s">
        <v>21</v>
      </c>
      <c r="H63" s="2" t="s">
        <v>25</v>
      </c>
      <c r="I63" s="2">
        <v>0</v>
      </c>
      <c r="J63" s="2">
        <v>67.459999999999994</v>
      </c>
      <c r="K63" s="2">
        <v>25.04</v>
      </c>
      <c r="L63" s="2">
        <v>8.2200000000000006</v>
      </c>
      <c r="M63" s="2">
        <v>0</v>
      </c>
      <c r="N63" s="2">
        <v>0</v>
      </c>
      <c r="O63" s="2">
        <v>0</v>
      </c>
      <c r="P63" s="2">
        <v>10.24</v>
      </c>
      <c r="Q63" s="2">
        <v>0</v>
      </c>
      <c r="R63" s="2">
        <v>0</v>
      </c>
      <c r="S63" s="2">
        <v>20.143999999999998</v>
      </c>
      <c r="T63" s="2">
        <v>2.048</v>
      </c>
    </row>
    <row r="64" spans="1:20" ht="15" x14ac:dyDescent="0.25">
      <c r="A64" s="2" t="s">
        <v>85</v>
      </c>
      <c r="B64" s="2">
        <v>0.333880067181</v>
      </c>
      <c r="C64" s="2">
        <f t="shared" si="0"/>
        <v>2.9950874529382707</v>
      </c>
      <c r="D64" s="2">
        <v>-1.5825981285799999</v>
      </c>
      <c r="E64" s="2">
        <v>1.36800818214E-2</v>
      </c>
      <c r="F64" s="2">
        <v>3.3197784764899999E-2</v>
      </c>
      <c r="G64" s="2" t="s">
        <v>21</v>
      </c>
      <c r="H64" s="2" t="s">
        <v>25</v>
      </c>
      <c r="I64" s="2">
        <v>17.149999999999999</v>
      </c>
      <c r="J64" s="2">
        <v>48.19</v>
      </c>
      <c r="K64" s="2">
        <v>25.04</v>
      </c>
      <c r="L64" s="2">
        <v>32.880000000000003</v>
      </c>
      <c r="M64" s="2">
        <v>21.83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29.018000000000001</v>
      </c>
      <c r="T64" s="2">
        <v>0</v>
      </c>
    </row>
    <row r="65" spans="1:20" ht="15" x14ac:dyDescent="0.25">
      <c r="A65" s="2" t="s">
        <v>86</v>
      </c>
      <c r="B65" s="2">
        <v>13.243909331499999</v>
      </c>
      <c r="C65" s="2">
        <f t="shared" si="0"/>
        <v>7.550640637666918E-2</v>
      </c>
      <c r="D65" s="2">
        <v>3.7272571340099998</v>
      </c>
      <c r="E65" s="2">
        <v>1.2447508672900001E-2</v>
      </c>
      <c r="F65" s="2">
        <v>3.0591721550900002E-2</v>
      </c>
      <c r="G65" s="2" t="s">
        <v>21</v>
      </c>
      <c r="H65" s="2" t="s">
        <v>22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73.36</v>
      </c>
      <c r="P65" s="2">
        <v>0</v>
      </c>
      <c r="Q65" s="2">
        <v>0</v>
      </c>
      <c r="R65" s="2">
        <v>0</v>
      </c>
      <c r="S65" s="2">
        <v>0</v>
      </c>
      <c r="T65" s="2">
        <v>14.672000000000001</v>
      </c>
    </row>
    <row r="66" spans="1:20" ht="15" x14ac:dyDescent="0.25">
      <c r="A66" s="2" t="s">
        <v>87</v>
      </c>
      <c r="B66" s="2">
        <v>0.26078740382499999</v>
      </c>
      <c r="C66" s="2">
        <f t="shared" si="0"/>
        <v>3.8345410297157017</v>
      </c>
      <c r="D66" s="2">
        <v>-1.9390539066000001</v>
      </c>
      <c r="E66" s="2">
        <v>7.3572556651399997E-21</v>
      </c>
      <c r="F66" s="2">
        <v>4.5023205863900002E-20</v>
      </c>
      <c r="G66" s="2" t="s">
        <v>21</v>
      </c>
      <c r="H66" s="2" t="s">
        <v>25</v>
      </c>
      <c r="I66" s="2">
        <v>634.44000000000005</v>
      </c>
      <c r="J66" s="2">
        <v>356.58</v>
      </c>
      <c r="K66" s="2">
        <v>187.79</v>
      </c>
      <c r="L66" s="2">
        <v>98.65</v>
      </c>
      <c r="M66" s="2">
        <v>513.05999999999995</v>
      </c>
      <c r="N66" s="2">
        <v>68.930000000000007</v>
      </c>
      <c r="O66" s="2">
        <v>125.76</v>
      </c>
      <c r="P66" s="2">
        <v>112.59</v>
      </c>
      <c r="Q66" s="2">
        <v>108.84</v>
      </c>
      <c r="R66" s="2">
        <v>156.6</v>
      </c>
      <c r="S66" s="2">
        <v>358.10399999999998</v>
      </c>
      <c r="T66" s="2">
        <v>114.544</v>
      </c>
    </row>
    <row r="67" spans="1:20" ht="15" x14ac:dyDescent="0.25">
      <c r="A67" s="2" t="s">
        <v>88</v>
      </c>
      <c r="B67" s="2">
        <v>0.13514193195400001</v>
      </c>
      <c r="C67" s="2">
        <f t="shared" ref="C67:C118" si="1">1/B67</f>
        <v>7.3996278249180483</v>
      </c>
      <c r="D67" s="2">
        <v>-2.8874527101099998</v>
      </c>
      <c r="E67" s="2">
        <v>2.1311804823800001E-2</v>
      </c>
      <c r="F67" s="2">
        <v>4.97864984057E-2</v>
      </c>
      <c r="G67" s="2" t="s">
        <v>21</v>
      </c>
      <c r="H67" s="2" t="s">
        <v>25</v>
      </c>
      <c r="I67" s="2">
        <v>8.57</v>
      </c>
      <c r="J67" s="2">
        <v>9.64</v>
      </c>
      <c r="K67" s="2">
        <v>0</v>
      </c>
      <c r="L67" s="2">
        <v>32.880000000000003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3.05</v>
      </c>
      <c r="S67" s="2">
        <v>10.218</v>
      </c>
      <c r="T67" s="2">
        <v>2.61</v>
      </c>
    </row>
    <row r="68" spans="1:20" ht="15" x14ac:dyDescent="0.25">
      <c r="A68" s="2" t="s">
        <v>89</v>
      </c>
      <c r="B68" s="2">
        <v>0.41130153203499997</v>
      </c>
      <c r="C68" s="2">
        <f t="shared" si="1"/>
        <v>2.431306285323791</v>
      </c>
      <c r="D68" s="2">
        <v>-1.2817316492199999</v>
      </c>
      <c r="E68" s="2">
        <v>1.4407496195400001E-2</v>
      </c>
      <c r="F68" s="2">
        <v>3.4812962909800002E-2</v>
      </c>
      <c r="G68" s="2" t="s">
        <v>21</v>
      </c>
      <c r="H68" s="2" t="s">
        <v>25</v>
      </c>
      <c r="I68" s="2">
        <v>25.72</v>
      </c>
      <c r="J68" s="2">
        <v>38.549999999999997</v>
      </c>
      <c r="K68" s="2">
        <v>62.6</v>
      </c>
      <c r="L68" s="2">
        <v>57.55</v>
      </c>
      <c r="M68" s="2">
        <v>43.66</v>
      </c>
      <c r="N68" s="2">
        <v>34.47</v>
      </c>
      <c r="O68" s="2">
        <v>0</v>
      </c>
      <c r="P68" s="2">
        <v>20.47</v>
      </c>
      <c r="Q68" s="2">
        <v>10.88</v>
      </c>
      <c r="R68" s="2">
        <v>52.2</v>
      </c>
      <c r="S68" s="2">
        <v>45.616</v>
      </c>
      <c r="T68" s="2">
        <v>23.603999999999999</v>
      </c>
    </row>
    <row r="69" spans="1:20" ht="15" x14ac:dyDescent="0.25">
      <c r="A69" s="2" t="s">
        <v>90</v>
      </c>
      <c r="B69" s="2">
        <v>2.7906808948599999</v>
      </c>
      <c r="C69" s="2">
        <f t="shared" si="1"/>
        <v>0.35833548788822273</v>
      </c>
      <c r="D69" s="2">
        <v>1.4806171664200001</v>
      </c>
      <c r="E69" s="2">
        <v>1.78551996161E-9</v>
      </c>
      <c r="F69" s="2">
        <v>7.7926181270099994E-9</v>
      </c>
      <c r="G69" s="2" t="s">
        <v>21</v>
      </c>
      <c r="H69" s="2" t="s">
        <v>22</v>
      </c>
      <c r="I69" s="2">
        <v>68.59</v>
      </c>
      <c r="J69" s="2">
        <v>125.29</v>
      </c>
      <c r="K69" s="2">
        <v>87.64</v>
      </c>
      <c r="L69" s="2">
        <v>82.21</v>
      </c>
      <c r="M69" s="2">
        <v>21.83</v>
      </c>
      <c r="N69" s="2">
        <v>264.24</v>
      </c>
      <c r="O69" s="2">
        <v>178.16</v>
      </c>
      <c r="P69" s="2">
        <v>358.25</v>
      </c>
      <c r="Q69" s="2">
        <v>272.11</v>
      </c>
      <c r="R69" s="2">
        <v>234.9</v>
      </c>
      <c r="S69" s="2">
        <v>77.111999999999995</v>
      </c>
      <c r="T69" s="2">
        <v>261.53199999999998</v>
      </c>
    </row>
    <row r="70" spans="1:20" ht="15" x14ac:dyDescent="0.25">
      <c r="A70" s="2" t="s">
        <v>91</v>
      </c>
      <c r="B70" s="2">
        <v>2.5676967071300001</v>
      </c>
      <c r="C70" s="2">
        <f t="shared" si="1"/>
        <v>0.38945409604771164</v>
      </c>
      <c r="D70" s="2">
        <v>1.36047480333</v>
      </c>
      <c r="E70" s="2">
        <v>1.3598413031E-3</v>
      </c>
      <c r="F70" s="2">
        <v>3.8568798672300002E-3</v>
      </c>
      <c r="G70" s="2" t="s">
        <v>21</v>
      </c>
      <c r="H70" s="2" t="s">
        <v>22</v>
      </c>
      <c r="I70" s="2">
        <v>42.87</v>
      </c>
      <c r="J70" s="2">
        <v>19.27</v>
      </c>
      <c r="K70" s="2">
        <v>12.52</v>
      </c>
      <c r="L70" s="2">
        <v>41.1</v>
      </c>
      <c r="M70" s="2">
        <v>10.92</v>
      </c>
      <c r="N70" s="2">
        <v>57.44</v>
      </c>
      <c r="O70" s="2">
        <v>73.36</v>
      </c>
      <c r="P70" s="2">
        <v>122.83</v>
      </c>
      <c r="Q70" s="2">
        <v>87.07</v>
      </c>
      <c r="R70" s="2">
        <v>78.3</v>
      </c>
      <c r="S70" s="2">
        <v>25.335999999999999</v>
      </c>
      <c r="T70" s="2">
        <v>83.8</v>
      </c>
    </row>
    <row r="71" spans="1:20" ht="15" x14ac:dyDescent="0.25">
      <c r="A71" s="2" t="s">
        <v>92</v>
      </c>
      <c r="B71" s="2">
        <v>2.2861510155600002</v>
      </c>
      <c r="C71" s="2">
        <f t="shared" si="1"/>
        <v>0.43741642314694013</v>
      </c>
      <c r="D71" s="2">
        <v>1.19292070635</v>
      </c>
      <c r="E71" s="2">
        <v>4.3807384195900002E-7</v>
      </c>
      <c r="F71" s="2">
        <v>1.7430075832000001E-6</v>
      </c>
      <c r="G71" s="2" t="s">
        <v>21</v>
      </c>
      <c r="H71" s="2" t="s">
        <v>22</v>
      </c>
      <c r="I71" s="2">
        <v>51.44</v>
      </c>
      <c r="J71" s="2">
        <v>77.099999999999994</v>
      </c>
      <c r="K71" s="2">
        <v>112.67</v>
      </c>
      <c r="L71" s="2">
        <v>156.19</v>
      </c>
      <c r="M71" s="2">
        <v>65.5</v>
      </c>
      <c r="N71" s="2">
        <v>218.29</v>
      </c>
      <c r="O71" s="2">
        <v>335.36</v>
      </c>
      <c r="P71" s="2">
        <v>225.18</v>
      </c>
      <c r="Q71" s="2">
        <v>326.52999999999997</v>
      </c>
      <c r="R71" s="2">
        <v>169.65</v>
      </c>
      <c r="S71" s="2">
        <v>92.58</v>
      </c>
      <c r="T71" s="2">
        <v>255.00200000000001</v>
      </c>
    </row>
    <row r="72" spans="1:20" ht="15" x14ac:dyDescent="0.25">
      <c r="A72" s="2" t="s">
        <v>93</v>
      </c>
      <c r="B72" s="2">
        <v>4.7299676183999999</v>
      </c>
      <c r="C72" s="2">
        <f t="shared" si="1"/>
        <v>0.21141793785435442</v>
      </c>
      <c r="D72" s="2">
        <v>2.2418303068299998</v>
      </c>
      <c r="E72" s="2">
        <v>2.38109149405E-4</v>
      </c>
      <c r="F72" s="2">
        <v>7.5952096948999996E-4</v>
      </c>
      <c r="G72" s="2" t="s">
        <v>21</v>
      </c>
      <c r="H72" s="2" t="s">
        <v>22</v>
      </c>
      <c r="I72" s="2">
        <v>8.57</v>
      </c>
      <c r="J72" s="2">
        <v>9.64</v>
      </c>
      <c r="K72" s="2">
        <v>0</v>
      </c>
      <c r="L72" s="2">
        <v>16.440000000000001</v>
      </c>
      <c r="M72" s="2">
        <v>10.92</v>
      </c>
      <c r="N72" s="2">
        <v>45.96</v>
      </c>
      <c r="O72" s="2">
        <v>73.36</v>
      </c>
      <c r="P72" s="2">
        <v>30.71</v>
      </c>
      <c r="Q72" s="2">
        <v>87.07</v>
      </c>
      <c r="R72" s="2">
        <v>39.15</v>
      </c>
      <c r="S72" s="2">
        <v>9.1140000000000008</v>
      </c>
      <c r="T72" s="2">
        <v>55.25</v>
      </c>
    </row>
    <row r="73" spans="1:20" ht="15" x14ac:dyDescent="0.25">
      <c r="A73" s="2" t="s">
        <v>94</v>
      </c>
      <c r="B73" s="2">
        <v>0.21022078304</v>
      </c>
      <c r="C73" s="2">
        <f t="shared" si="1"/>
        <v>4.7569036017229749</v>
      </c>
      <c r="D73" s="2">
        <v>-2.25002278949</v>
      </c>
      <c r="E73" s="2">
        <v>1.3134453242299999E-3</v>
      </c>
      <c r="F73" s="2">
        <v>3.7441504685600002E-3</v>
      </c>
      <c r="G73" s="2" t="s">
        <v>21</v>
      </c>
      <c r="H73" s="2" t="s">
        <v>25</v>
      </c>
      <c r="I73" s="2">
        <v>51.44</v>
      </c>
      <c r="J73" s="2">
        <v>38.549999999999997</v>
      </c>
      <c r="K73" s="2">
        <v>37.56</v>
      </c>
      <c r="L73" s="2">
        <v>16.440000000000001</v>
      </c>
      <c r="M73" s="2">
        <v>32.75</v>
      </c>
      <c r="N73" s="2">
        <v>11.49</v>
      </c>
      <c r="O73" s="2">
        <v>20.96</v>
      </c>
      <c r="P73" s="2">
        <v>0</v>
      </c>
      <c r="Q73" s="2">
        <v>10.88</v>
      </c>
      <c r="R73" s="2">
        <v>0</v>
      </c>
      <c r="S73" s="2">
        <v>35.347999999999999</v>
      </c>
      <c r="T73" s="2">
        <v>8.6660000000000004</v>
      </c>
    </row>
    <row r="74" spans="1:20" ht="15" x14ac:dyDescent="0.25">
      <c r="A74" s="2" t="s">
        <v>95</v>
      </c>
      <c r="B74" s="2">
        <v>9.4599352368000003E-2</v>
      </c>
      <c r="C74" s="2">
        <f t="shared" si="1"/>
        <v>10.570896892717721</v>
      </c>
      <c r="D74" s="2">
        <v>-3.4020258829399999</v>
      </c>
      <c r="E74" s="2">
        <v>3.0196453788200002E-3</v>
      </c>
      <c r="F74" s="2">
        <v>8.1342600395999994E-3</v>
      </c>
      <c r="G74" s="2" t="s">
        <v>21</v>
      </c>
      <c r="H74" s="2" t="s">
        <v>25</v>
      </c>
      <c r="I74" s="2">
        <v>0</v>
      </c>
      <c r="J74" s="2">
        <v>67.459999999999994</v>
      </c>
      <c r="K74" s="2">
        <v>25.04</v>
      </c>
      <c r="L74" s="2">
        <v>8.2200000000000006</v>
      </c>
      <c r="M74" s="2">
        <v>0</v>
      </c>
      <c r="N74" s="2">
        <v>0</v>
      </c>
      <c r="O74" s="2">
        <v>0</v>
      </c>
      <c r="P74" s="2">
        <v>10.24</v>
      </c>
      <c r="Q74" s="2">
        <v>0</v>
      </c>
      <c r="R74" s="2">
        <v>0</v>
      </c>
      <c r="S74" s="2">
        <v>20.143999999999998</v>
      </c>
      <c r="T74" s="2">
        <v>2.048</v>
      </c>
    </row>
    <row r="75" spans="1:20" ht="15" x14ac:dyDescent="0.25">
      <c r="A75" s="2" t="s">
        <v>96</v>
      </c>
      <c r="B75" s="2">
        <v>6.05435855155</v>
      </c>
      <c r="C75" s="2">
        <f t="shared" si="1"/>
        <v>0.16517026394876896</v>
      </c>
      <c r="D75" s="2">
        <v>2.5979741170600001</v>
      </c>
      <c r="E75" s="2">
        <v>5.9097960883000004E-6</v>
      </c>
      <c r="F75" s="2">
        <v>2.2034537733200002E-5</v>
      </c>
      <c r="G75" s="2" t="s">
        <v>21</v>
      </c>
      <c r="H75" s="2" t="s">
        <v>22</v>
      </c>
      <c r="I75" s="2">
        <v>17.149999999999999</v>
      </c>
      <c r="J75" s="2">
        <v>9.64</v>
      </c>
      <c r="K75" s="2">
        <v>25.04</v>
      </c>
      <c r="L75" s="2">
        <v>0</v>
      </c>
      <c r="M75" s="2">
        <v>0</v>
      </c>
      <c r="N75" s="2">
        <v>114.89</v>
      </c>
      <c r="O75" s="2">
        <v>115.28</v>
      </c>
      <c r="P75" s="2">
        <v>61.41</v>
      </c>
      <c r="Q75" s="2">
        <v>0</v>
      </c>
      <c r="R75" s="2">
        <v>39.15</v>
      </c>
      <c r="S75" s="2">
        <v>10.366</v>
      </c>
      <c r="T75" s="2">
        <v>66.146000000000001</v>
      </c>
    </row>
    <row r="76" spans="1:20" ht="15" x14ac:dyDescent="0.25">
      <c r="A76" s="2" t="s">
        <v>97</v>
      </c>
      <c r="B76" s="2">
        <v>6.7570965977199998E-2</v>
      </c>
      <c r="C76" s="2">
        <f t="shared" si="1"/>
        <v>14.799255649792295</v>
      </c>
      <c r="D76" s="2">
        <v>-3.8874527101099998</v>
      </c>
      <c r="E76" s="2">
        <v>2.2753363879000001E-4</v>
      </c>
      <c r="F76" s="2">
        <v>7.2992272728499995E-4</v>
      </c>
      <c r="G76" s="2" t="s">
        <v>21</v>
      </c>
      <c r="H76" s="2" t="s">
        <v>25</v>
      </c>
      <c r="I76" s="2">
        <v>8.57</v>
      </c>
      <c r="J76" s="2">
        <v>9.64</v>
      </c>
      <c r="K76" s="2">
        <v>75.12</v>
      </c>
      <c r="L76" s="2">
        <v>16.440000000000001</v>
      </c>
      <c r="M76" s="2">
        <v>43.66</v>
      </c>
      <c r="N76" s="2">
        <v>0</v>
      </c>
      <c r="O76" s="2">
        <v>0</v>
      </c>
      <c r="P76" s="2">
        <v>0</v>
      </c>
      <c r="Q76" s="2">
        <v>0</v>
      </c>
      <c r="R76" s="2">
        <v>13.05</v>
      </c>
      <c r="S76" s="2">
        <v>30.686</v>
      </c>
      <c r="T76" s="2">
        <v>2.61</v>
      </c>
    </row>
    <row r="77" spans="1:20" ht="15" x14ac:dyDescent="0.25">
      <c r="A77" s="2" t="s">
        <v>98</v>
      </c>
      <c r="B77" s="2">
        <v>0.49625889766800002</v>
      </c>
      <c r="C77" s="2">
        <f t="shared" si="1"/>
        <v>2.0150772201751144</v>
      </c>
      <c r="D77" s="2">
        <v>-1.0108351256200001</v>
      </c>
      <c r="E77" s="2">
        <v>9.88497914059E-4</v>
      </c>
      <c r="F77" s="2">
        <v>2.8910354577400001E-3</v>
      </c>
      <c r="G77" s="2" t="s">
        <v>21</v>
      </c>
      <c r="H77" s="2" t="s">
        <v>25</v>
      </c>
      <c r="I77" s="2">
        <v>111.46</v>
      </c>
      <c r="J77" s="2">
        <v>86.74</v>
      </c>
      <c r="K77" s="2">
        <v>125.19</v>
      </c>
      <c r="L77" s="2">
        <v>82.21</v>
      </c>
      <c r="M77" s="2">
        <v>43.66</v>
      </c>
      <c r="N77" s="2">
        <v>45.96</v>
      </c>
      <c r="O77" s="2">
        <v>31.44</v>
      </c>
      <c r="P77" s="2">
        <v>81.88</v>
      </c>
      <c r="Q77" s="2">
        <v>54.42</v>
      </c>
      <c r="R77" s="2">
        <v>52.2</v>
      </c>
      <c r="S77" s="2">
        <v>89.852000000000004</v>
      </c>
      <c r="T77" s="2">
        <v>53.18</v>
      </c>
    </row>
    <row r="78" spans="1:20" ht="15" x14ac:dyDescent="0.25">
      <c r="A78" s="2" t="s">
        <v>99</v>
      </c>
      <c r="B78" s="2">
        <v>6.7570965977199998E-2</v>
      </c>
      <c r="C78" s="2">
        <f t="shared" si="1"/>
        <v>14.799255649792295</v>
      </c>
      <c r="D78" s="2">
        <v>-3.8874527101099998</v>
      </c>
      <c r="E78" s="2">
        <v>9.1443123894E-3</v>
      </c>
      <c r="F78" s="2">
        <v>2.3190305744300001E-2</v>
      </c>
      <c r="G78" s="2" t="s">
        <v>21</v>
      </c>
      <c r="H78" s="2" t="s">
        <v>25</v>
      </c>
      <c r="I78" s="2">
        <v>8.57</v>
      </c>
      <c r="J78" s="2">
        <v>9.64</v>
      </c>
      <c r="K78" s="2">
        <v>25.04</v>
      </c>
      <c r="L78" s="2">
        <v>8.2200000000000006</v>
      </c>
      <c r="M78" s="2">
        <v>21.83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4.66</v>
      </c>
      <c r="T78" s="2">
        <v>0</v>
      </c>
    </row>
    <row r="79" spans="1:20" ht="15" x14ac:dyDescent="0.25">
      <c r="A79" s="2" t="s">
        <v>100</v>
      </c>
      <c r="B79" s="2">
        <v>3.3626492480399999</v>
      </c>
      <c r="C79" s="2">
        <f t="shared" si="1"/>
        <v>0.29738456979504296</v>
      </c>
      <c r="D79" s="2">
        <v>1.7495983017600001</v>
      </c>
      <c r="E79" s="2">
        <v>8.9287165242499996E-38</v>
      </c>
      <c r="F79" s="2">
        <v>7.2853150770400003E-37</v>
      </c>
      <c r="G79" s="2" t="s">
        <v>21</v>
      </c>
      <c r="H79" s="2" t="s">
        <v>22</v>
      </c>
      <c r="I79" s="2">
        <v>240.06</v>
      </c>
      <c r="J79" s="2">
        <v>221.66</v>
      </c>
      <c r="K79" s="2">
        <v>463.22</v>
      </c>
      <c r="L79" s="2">
        <v>205.52</v>
      </c>
      <c r="M79" s="2">
        <v>65.5</v>
      </c>
      <c r="N79" s="2">
        <v>241.27</v>
      </c>
      <c r="O79" s="2">
        <v>167.68</v>
      </c>
      <c r="P79" s="2">
        <v>1740.06</v>
      </c>
      <c r="Q79" s="2">
        <v>968.7</v>
      </c>
      <c r="R79" s="2">
        <v>1657.34</v>
      </c>
      <c r="S79" s="2">
        <v>239.19200000000001</v>
      </c>
      <c r="T79" s="2">
        <v>955.01</v>
      </c>
    </row>
    <row r="80" spans="1:20" ht="15" x14ac:dyDescent="0.25">
      <c r="A80" s="2" t="s">
        <v>101</v>
      </c>
      <c r="B80" s="2">
        <v>2.34694011218</v>
      </c>
      <c r="C80" s="2">
        <f t="shared" si="1"/>
        <v>0.42608671384934954</v>
      </c>
      <c r="D80" s="2">
        <v>1.2307810285</v>
      </c>
      <c r="E80" s="2">
        <v>0</v>
      </c>
      <c r="F80" s="2">
        <v>0</v>
      </c>
      <c r="G80" s="2" t="s">
        <v>21</v>
      </c>
      <c r="H80" s="2" t="s">
        <v>22</v>
      </c>
      <c r="I80" s="2">
        <v>1250.77</v>
      </c>
      <c r="J80" s="2">
        <v>2043.26</v>
      </c>
      <c r="K80" s="2">
        <v>564.86</v>
      </c>
      <c r="L80" s="2">
        <v>654.53</v>
      </c>
      <c r="M80" s="2">
        <v>1205.49</v>
      </c>
      <c r="N80" s="2">
        <v>1487.75</v>
      </c>
      <c r="O80" s="2">
        <v>2954.6</v>
      </c>
      <c r="P80" s="2">
        <v>2071.58</v>
      </c>
      <c r="Q80" s="2">
        <v>3113.38</v>
      </c>
      <c r="R80" s="2">
        <v>4288.05</v>
      </c>
      <c r="S80" s="2">
        <v>1143.7819999999999</v>
      </c>
      <c r="T80" s="2">
        <v>2783.0720000000001</v>
      </c>
    </row>
    <row r="81" spans="1:20" ht="15" x14ac:dyDescent="0.25">
      <c r="A81" s="2" t="s">
        <v>102</v>
      </c>
      <c r="B81" s="2">
        <v>5.8942673398499998</v>
      </c>
      <c r="C81" s="2">
        <f t="shared" si="1"/>
        <v>0.16965636988319036</v>
      </c>
      <c r="D81" s="2">
        <v>2.55931249669</v>
      </c>
      <c r="E81" s="2">
        <v>1.97259326521E-146</v>
      </c>
      <c r="F81" s="2">
        <v>2.67607230919E-145</v>
      </c>
      <c r="G81" s="2" t="s">
        <v>21</v>
      </c>
      <c r="H81" s="2" t="s">
        <v>22</v>
      </c>
      <c r="I81" s="2">
        <v>2.83</v>
      </c>
      <c r="J81" s="2">
        <v>3.04</v>
      </c>
      <c r="K81" s="2">
        <v>1.56</v>
      </c>
      <c r="L81" s="2">
        <v>8.7100000000000009</v>
      </c>
      <c r="M81" s="2">
        <v>2.0699999999999998</v>
      </c>
      <c r="N81" s="2">
        <v>0.55000000000000004</v>
      </c>
      <c r="O81" s="2">
        <v>31.64</v>
      </c>
      <c r="P81" s="2">
        <v>24.47</v>
      </c>
      <c r="Q81" s="2">
        <v>47.37</v>
      </c>
      <c r="R81" s="2">
        <v>1.3</v>
      </c>
      <c r="S81" s="2">
        <v>3.6419999999999999</v>
      </c>
      <c r="T81" s="2">
        <v>21.065999999999999</v>
      </c>
    </row>
    <row r="82" spans="1:20" ht="15" x14ac:dyDescent="0.25">
      <c r="A82" s="2" t="s">
        <v>103</v>
      </c>
      <c r="B82" s="2">
        <v>4.9664659993200004</v>
      </c>
      <c r="C82" s="2">
        <f t="shared" si="1"/>
        <v>0.20135041700414705</v>
      </c>
      <c r="D82" s="2">
        <v>2.3122196347299999</v>
      </c>
      <c r="E82" s="2">
        <v>6.00094626269E-4</v>
      </c>
      <c r="F82" s="2">
        <v>1.8164154547799999E-3</v>
      </c>
      <c r="G82" s="2" t="s">
        <v>21</v>
      </c>
      <c r="H82" s="2" t="s">
        <v>22</v>
      </c>
      <c r="I82" s="2">
        <v>0.1</v>
      </c>
      <c r="J82" s="2">
        <v>0.2</v>
      </c>
      <c r="K82" s="2">
        <v>0</v>
      </c>
      <c r="L82" s="2">
        <v>0.1</v>
      </c>
      <c r="M82" s="2">
        <v>0</v>
      </c>
      <c r="N82" s="2">
        <v>0</v>
      </c>
      <c r="O82" s="2">
        <v>0.53</v>
      </c>
      <c r="P82" s="2">
        <v>0.57999999999999996</v>
      </c>
      <c r="Q82" s="2">
        <v>0.81</v>
      </c>
      <c r="R82" s="2">
        <v>0.26</v>
      </c>
      <c r="S82" s="2">
        <v>0.08</v>
      </c>
      <c r="T82" s="2">
        <v>0.436</v>
      </c>
    </row>
    <row r="83" spans="1:20" ht="15" x14ac:dyDescent="0.25">
      <c r="A83" s="2" t="s">
        <v>104</v>
      </c>
      <c r="B83" s="2">
        <v>3.6843958290700001</v>
      </c>
      <c r="C83" s="2">
        <f t="shared" si="1"/>
        <v>0.2714149202183892</v>
      </c>
      <c r="D83" s="2">
        <v>1.8814280641300001</v>
      </c>
      <c r="E83" s="2">
        <v>1.6252718657299998E-8</v>
      </c>
      <c r="F83" s="2">
        <v>6.9320307606499999E-8</v>
      </c>
      <c r="G83" s="2" t="s">
        <v>21</v>
      </c>
      <c r="H83" s="2" t="s">
        <v>22</v>
      </c>
      <c r="I83" s="2">
        <v>0.21</v>
      </c>
      <c r="J83" s="2">
        <v>0.2</v>
      </c>
      <c r="K83" s="2">
        <v>0.28000000000000003</v>
      </c>
      <c r="L83" s="2">
        <v>1.02</v>
      </c>
      <c r="M83" s="2">
        <v>0.39</v>
      </c>
      <c r="N83" s="2">
        <v>0</v>
      </c>
      <c r="O83" s="2">
        <v>2.2000000000000002</v>
      </c>
      <c r="P83" s="2">
        <v>1.5</v>
      </c>
      <c r="Q83" s="2">
        <v>3.65</v>
      </c>
      <c r="R83" s="2">
        <v>0</v>
      </c>
      <c r="S83" s="2">
        <v>0.42</v>
      </c>
      <c r="T83" s="2">
        <v>1.47</v>
      </c>
    </row>
    <row r="84" spans="1:20" ht="15" x14ac:dyDescent="0.25">
      <c r="A84" s="2" t="s">
        <v>105</v>
      </c>
      <c r="B84" s="2">
        <v>3.3592423085799998</v>
      </c>
      <c r="C84" s="2">
        <f t="shared" si="1"/>
        <v>0.29768617686370902</v>
      </c>
      <c r="D84" s="2">
        <v>1.74813586368</v>
      </c>
      <c r="E84" s="2">
        <v>1.7977215411499999E-16</v>
      </c>
      <c r="F84" s="2">
        <v>9.5482757326899997E-16</v>
      </c>
      <c r="G84" s="2" t="s">
        <v>21</v>
      </c>
      <c r="H84" s="2" t="s">
        <v>22</v>
      </c>
      <c r="I84" s="2">
        <v>0.1</v>
      </c>
      <c r="J84" s="2">
        <v>0.61</v>
      </c>
      <c r="K84" s="2">
        <v>0.85</v>
      </c>
      <c r="L84" s="2">
        <v>2.66</v>
      </c>
      <c r="M84" s="2">
        <v>1.29</v>
      </c>
      <c r="N84" s="2">
        <v>0.44</v>
      </c>
      <c r="O84" s="2">
        <v>4.76</v>
      </c>
      <c r="P84" s="2">
        <v>0.57999999999999996</v>
      </c>
      <c r="Q84" s="2">
        <v>2.0299999999999998</v>
      </c>
      <c r="R84" s="2">
        <v>11.85</v>
      </c>
      <c r="S84" s="2">
        <v>1.1020000000000001</v>
      </c>
      <c r="T84" s="2">
        <v>3.9319999999999999</v>
      </c>
    </row>
    <row r="85" spans="1:20" ht="15" x14ac:dyDescent="0.25">
      <c r="A85" s="2" t="s">
        <v>106</v>
      </c>
      <c r="B85" s="2">
        <v>3.0638512499499999</v>
      </c>
      <c r="C85" s="2">
        <f t="shared" si="1"/>
        <v>0.32638660248806772</v>
      </c>
      <c r="D85" s="2">
        <v>1.61534625608</v>
      </c>
      <c r="E85" s="2">
        <v>0</v>
      </c>
      <c r="F85" s="2">
        <v>0</v>
      </c>
      <c r="G85" s="2" t="s">
        <v>21</v>
      </c>
      <c r="H85" s="2" t="s">
        <v>22</v>
      </c>
      <c r="I85" s="2">
        <v>56.05</v>
      </c>
      <c r="J85" s="2">
        <v>142.38</v>
      </c>
      <c r="K85" s="2">
        <v>72.64</v>
      </c>
      <c r="L85" s="2">
        <v>214.01</v>
      </c>
      <c r="M85" s="2">
        <v>128.91999999999999</v>
      </c>
      <c r="N85" s="2">
        <v>62.84</v>
      </c>
      <c r="O85" s="2">
        <v>407.94</v>
      </c>
      <c r="P85" s="2">
        <v>74.209999999999994</v>
      </c>
      <c r="Q85" s="2">
        <v>144.86000000000001</v>
      </c>
      <c r="R85" s="2">
        <v>1389.91</v>
      </c>
      <c r="S85" s="2">
        <v>122.8</v>
      </c>
      <c r="T85" s="2">
        <v>415.952</v>
      </c>
    </row>
    <row r="86" spans="1:20" ht="15" x14ac:dyDescent="0.25">
      <c r="A86" s="2" t="s">
        <v>107</v>
      </c>
      <c r="B86" s="2">
        <v>3.8662344011299998</v>
      </c>
      <c r="C86" s="2">
        <f t="shared" si="1"/>
        <v>0.25864960482161298</v>
      </c>
      <c r="D86" s="2">
        <v>1.9509291075699999</v>
      </c>
      <c r="E86" s="2">
        <v>6.9592048760300005E-11</v>
      </c>
      <c r="F86" s="2">
        <v>3.1724958260799998E-10</v>
      </c>
      <c r="G86" s="2" t="s">
        <v>21</v>
      </c>
      <c r="H86" s="2" t="s">
        <v>22</v>
      </c>
      <c r="I86" s="2">
        <v>0.84</v>
      </c>
      <c r="J86" s="2">
        <v>0.71</v>
      </c>
      <c r="K86" s="2">
        <v>0.14000000000000001</v>
      </c>
      <c r="L86" s="2">
        <v>0.2</v>
      </c>
      <c r="M86" s="2">
        <v>0.65</v>
      </c>
      <c r="N86" s="2">
        <v>0.44</v>
      </c>
      <c r="O86" s="2">
        <v>7.49</v>
      </c>
      <c r="P86" s="2">
        <v>0</v>
      </c>
      <c r="Q86" s="2">
        <v>0.3</v>
      </c>
      <c r="R86" s="2">
        <v>0.26</v>
      </c>
      <c r="S86" s="2">
        <v>0.50800000000000001</v>
      </c>
      <c r="T86" s="2">
        <v>1.698</v>
      </c>
    </row>
    <row r="87" spans="1:20" ht="15" x14ac:dyDescent="0.25">
      <c r="A87" s="2" t="s">
        <v>108</v>
      </c>
      <c r="B87" s="2">
        <v>0.341746351487</v>
      </c>
      <c r="C87" s="2">
        <f t="shared" si="1"/>
        <v>2.9261468210233108</v>
      </c>
      <c r="D87" s="2">
        <v>-1.5490021593100001</v>
      </c>
      <c r="E87" s="2">
        <v>4.0815059803300001E-16</v>
      </c>
      <c r="F87" s="2">
        <v>2.1276739508600002E-15</v>
      </c>
      <c r="G87" s="2" t="s">
        <v>21</v>
      </c>
      <c r="H87" s="2" t="s">
        <v>25</v>
      </c>
      <c r="I87" s="2">
        <v>5.34</v>
      </c>
      <c r="J87" s="2">
        <v>2.33</v>
      </c>
      <c r="K87" s="2">
        <v>6.8</v>
      </c>
      <c r="L87" s="2">
        <v>4.2</v>
      </c>
      <c r="M87" s="2">
        <v>3.62</v>
      </c>
      <c r="N87" s="2">
        <v>1.88</v>
      </c>
      <c r="O87" s="2">
        <v>1.76</v>
      </c>
      <c r="P87" s="2">
        <v>1.5</v>
      </c>
      <c r="Q87" s="2">
        <v>0.81</v>
      </c>
      <c r="R87" s="2">
        <v>1.43</v>
      </c>
      <c r="S87" s="2">
        <v>4.4580000000000002</v>
      </c>
      <c r="T87" s="2">
        <v>1.476</v>
      </c>
    </row>
    <row r="88" spans="1:20" ht="15" x14ac:dyDescent="0.25">
      <c r="A88" s="2" t="s">
        <v>109</v>
      </c>
      <c r="B88" s="2">
        <v>0.44186856403000002</v>
      </c>
      <c r="C88" s="2">
        <f t="shared" si="1"/>
        <v>2.2631164138033282</v>
      </c>
      <c r="D88" s="2">
        <v>-1.1783107981700001</v>
      </c>
      <c r="E88" s="2">
        <v>1.08163321926E-94</v>
      </c>
      <c r="F88" s="2">
        <v>1.28202000515E-93</v>
      </c>
      <c r="G88" s="2" t="s">
        <v>21</v>
      </c>
      <c r="H88" s="2" t="s">
        <v>25</v>
      </c>
      <c r="I88" s="2">
        <v>50.81</v>
      </c>
      <c r="J88" s="2">
        <v>48.3</v>
      </c>
      <c r="K88" s="2">
        <v>25.06</v>
      </c>
      <c r="L88" s="2">
        <v>39.03</v>
      </c>
      <c r="M88" s="2">
        <v>45.08</v>
      </c>
      <c r="N88" s="2">
        <v>22.2</v>
      </c>
      <c r="O88" s="2">
        <v>10.23</v>
      </c>
      <c r="P88" s="2">
        <v>25.16</v>
      </c>
      <c r="Q88" s="2">
        <v>14.61</v>
      </c>
      <c r="R88" s="2">
        <v>25.25</v>
      </c>
      <c r="S88" s="2">
        <v>41.655999999999999</v>
      </c>
      <c r="T88" s="2">
        <v>19.489999999999998</v>
      </c>
    </row>
    <row r="89" spans="1:20" ht="15" x14ac:dyDescent="0.25">
      <c r="A89" s="2" t="s">
        <v>110</v>
      </c>
      <c r="B89" s="2">
        <v>2.1918539199999998</v>
      </c>
      <c r="C89" s="2">
        <f t="shared" si="1"/>
        <v>0.45623478411371504</v>
      </c>
      <c r="D89" s="2">
        <v>1.13215165053</v>
      </c>
      <c r="E89" s="2">
        <v>1.00432970264E-230</v>
      </c>
      <c r="F89" s="2">
        <v>1.8538938445400001E-229</v>
      </c>
      <c r="G89" s="2" t="s">
        <v>21</v>
      </c>
      <c r="H89" s="2" t="s">
        <v>22</v>
      </c>
      <c r="I89" s="2">
        <v>56.68</v>
      </c>
      <c r="J89" s="2">
        <v>90.53</v>
      </c>
      <c r="K89" s="2">
        <v>28.04</v>
      </c>
      <c r="L89" s="2">
        <v>23.56</v>
      </c>
      <c r="M89" s="2">
        <v>49.09</v>
      </c>
      <c r="N89" s="2">
        <v>61.41</v>
      </c>
      <c r="O89" s="2">
        <v>93.35</v>
      </c>
      <c r="P89" s="2">
        <v>80.209999999999994</v>
      </c>
      <c r="Q89" s="2">
        <v>112.8</v>
      </c>
      <c r="R89" s="2">
        <v>231.04</v>
      </c>
      <c r="S89" s="2">
        <v>49.58</v>
      </c>
      <c r="T89" s="2">
        <v>115.762</v>
      </c>
    </row>
    <row r="90" spans="1:20" ht="15" x14ac:dyDescent="0.25">
      <c r="A90" s="2" t="s">
        <v>111</v>
      </c>
      <c r="B90" s="2">
        <v>3.6788637031999998</v>
      </c>
      <c r="C90" s="2">
        <f t="shared" si="1"/>
        <v>0.27182306295559855</v>
      </c>
      <c r="D90" s="2">
        <v>1.8792602274500001</v>
      </c>
      <c r="E90" s="2">
        <v>1.03970049836E-4</v>
      </c>
      <c r="F90" s="2">
        <v>3.4636176365599998E-4</v>
      </c>
      <c r="G90" s="2" t="s">
        <v>21</v>
      </c>
      <c r="H90" s="2" t="s">
        <v>22</v>
      </c>
      <c r="I90" s="2">
        <v>0.31</v>
      </c>
      <c r="J90" s="2">
        <v>0.41</v>
      </c>
      <c r="K90" s="2">
        <v>0</v>
      </c>
      <c r="L90" s="2">
        <v>0.1</v>
      </c>
      <c r="M90" s="2">
        <v>0.13</v>
      </c>
      <c r="N90" s="2">
        <v>0.11</v>
      </c>
      <c r="O90" s="2">
        <v>0.44</v>
      </c>
      <c r="P90" s="2">
        <v>0.23</v>
      </c>
      <c r="Q90" s="2">
        <v>0.81</v>
      </c>
      <c r="R90" s="2">
        <v>2.4700000000000002</v>
      </c>
      <c r="S90" s="2">
        <v>0.19</v>
      </c>
      <c r="T90" s="2">
        <v>0.81200000000000006</v>
      </c>
    </row>
    <row r="91" spans="1:20" ht="15" x14ac:dyDescent="0.25">
      <c r="A91" s="2" t="s">
        <v>112</v>
      </c>
      <c r="B91" s="2">
        <v>0.26277597879999998</v>
      </c>
      <c r="C91" s="2">
        <f t="shared" si="1"/>
        <v>3.8055228813783799</v>
      </c>
      <c r="D91" s="2">
        <v>-1.9280946946099999</v>
      </c>
      <c r="E91" s="2">
        <v>3.59957670281E-3</v>
      </c>
      <c r="F91" s="2">
        <v>9.6273714189299992E-3</v>
      </c>
      <c r="G91" s="2" t="s">
        <v>21</v>
      </c>
      <c r="H91" s="2" t="s">
        <v>25</v>
      </c>
      <c r="I91" s="2">
        <v>0.84</v>
      </c>
      <c r="J91" s="2">
        <v>0.2</v>
      </c>
      <c r="K91" s="2">
        <v>0.14000000000000001</v>
      </c>
      <c r="L91" s="2">
        <v>0.2</v>
      </c>
      <c r="M91" s="2">
        <v>0.65</v>
      </c>
      <c r="N91" s="2">
        <v>0</v>
      </c>
      <c r="O91" s="2">
        <v>0.35</v>
      </c>
      <c r="P91" s="2">
        <v>0</v>
      </c>
      <c r="Q91" s="2">
        <v>0</v>
      </c>
      <c r="R91" s="2">
        <v>0.13</v>
      </c>
      <c r="S91" s="2">
        <v>0.40600000000000003</v>
      </c>
      <c r="T91" s="2">
        <v>9.6000000000000002E-2</v>
      </c>
    </row>
    <row r="92" spans="1:20" ht="15" x14ac:dyDescent="0.25">
      <c r="A92" s="2" t="s">
        <v>113</v>
      </c>
      <c r="B92" s="2">
        <v>0.30297688961199998</v>
      </c>
      <c r="C92" s="2">
        <f t="shared" si="1"/>
        <v>3.3005817746714139</v>
      </c>
      <c r="D92" s="2">
        <v>-1.7227203424899999</v>
      </c>
      <c r="E92" s="2">
        <v>0</v>
      </c>
      <c r="F92" s="2">
        <v>0</v>
      </c>
      <c r="G92" s="2" t="s">
        <v>21</v>
      </c>
      <c r="H92" s="2" t="s">
        <v>25</v>
      </c>
      <c r="I92" s="2">
        <v>583.16</v>
      </c>
      <c r="J92" s="2">
        <v>346.43</v>
      </c>
      <c r="K92" s="2">
        <v>483.86</v>
      </c>
      <c r="L92" s="2">
        <v>530.16</v>
      </c>
      <c r="M92" s="2">
        <v>541.64</v>
      </c>
      <c r="N92" s="2">
        <v>72.56</v>
      </c>
      <c r="O92" s="2">
        <v>154.16999999999999</v>
      </c>
      <c r="P92" s="2">
        <v>165.04</v>
      </c>
      <c r="Q92" s="2">
        <v>150.74</v>
      </c>
      <c r="R92" s="2">
        <v>214.9</v>
      </c>
      <c r="S92" s="2">
        <v>497.05</v>
      </c>
      <c r="T92" s="2">
        <v>151.482</v>
      </c>
    </row>
    <row r="93" spans="1:20" ht="15" x14ac:dyDescent="0.25">
      <c r="A93" s="2" t="s">
        <v>114</v>
      </c>
      <c r="B93" s="2">
        <v>0.13514193195400001</v>
      </c>
      <c r="C93" s="2">
        <f t="shared" si="1"/>
        <v>7.3996278249180483</v>
      </c>
      <c r="D93" s="2">
        <v>-2.8874527101099998</v>
      </c>
      <c r="E93" s="2">
        <v>2.1311804823800001E-2</v>
      </c>
      <c r="F93" s="2">
        <v>4.97864984057E-2</v>
      </c>
      <c r="G93" s="2" t="s">
        <v>21</v>
      </c>
      <c r="H93" s="2" t="s">
        <v>25</v>
      </c>
      <c r="I93" s="2">
        <v>0.1</v>
      </c>
      <c r="J93" s="2">
        <v>0.41</v>
      </c>
      <c r="K93" s="2">
        <v>0</v>
      </c>
      <c r="L93" s="2">
        <v>0</v>
      </c>
      <c r="M93" s="2">
        <v>0.26</v>
      </c>
      <c r="N93" s="2">
        <v>0</v>
      </c>
      <c r="O93" s="2">
        <v>0</v>
      </c>
      <c r="P93" s="2">
        <v>0</v>
      </c>
      <c r="Q93" s="2">
        <v>0.1</v>
      </c>
      <c r="R93" s="2">
        <v>0</v>
      </c>
      <c r="S93" s="2">
        <v>0.154</v>
      </c>
      <c r="T93" s="2">
        <v>0.02</v>
      </c>
    </row>
    <row r="94" spans="1:20" ht="15" x14ac:dyDescent="0.25">
      <c r="A94" s="2" t="s">
        <v>115</v>
      </c>
      <c r="B94" s="2">
        <v>2.8379805710400001</v>
      </c>
      <c r="C94" s="2">
        <f t="shared" si="1"/>
        <v>0.35236322975725737</v>
      </c>
      <c r="D94" s="2">
        <v>1.5048647126700001</v>
      </c>
      <c r="E94" s="2">
        <v>7.3980961203800004E-7</v>
      </c>
      <c r="F94" s="2">
        <v>2.9228969233499999E-6</v>
      </c>
      <c r="G94" s="2" t="s">
        <v>21</v>
      </c>
      <c r="H94" s="2" t="s">
        <v>22</v>
      </c>
      <c r="I94" s="2">
        <v>0.21</v>
      </c>
      <c r="J94" s="2">
        <v>0.51</v>
      </c>
      <c r="K94" s="2">
        <v>0.56999999999999995</v>
      </c>
      <c r="L94" s="2">
        <v>0.92</v>
      </c>
      <c r="M94" s="2">
        <v>0.78</v>
      </c>
      <c r="N94" s="2">
        <v>1.21</v>
      </c>
      <c r="O94" s="2">
        <v>0.79</v>
      </c>
      <c r="P94" s="2">
        <v>0.81</v>
      </c>
      <c r="Q94" s="2">
        <v>4.46</v>
      </c>
      <c r="R94" s="2">
        <v>0.91</v>
      </c>
      <c r="S94" s="2">
        <v>0.59799999999999998</v>
      </c>
      <c r="T94" s="2">
        <v>1.6359999999999999</v>
      </c>
    </row>
    <row r="95" spans="1:20" ht="15" x14ac:dyDescent="0.25">
      <c r="A95" s="2" t="s">
        <v>116</v>
      </c>
      <c r="B95" s="2">
        <v>2.10698557547</v>
      </c>
      <c r="C95" s="2">
        <f t="shared" si="1"/>
        <v>0.47461169722385615</v>
      </c>
      <c r="D95" s="2">
        <v>1.07518043743</v>
      </c>
      <c r="E95" s="2">
        <v>1.5379794402399999E-9</v>
      </c>
      <c r="F95" s="2">
        <v>6.8179718492499998E-9</v>
      </c>
      <c r="G95" s="2" t="s">
        <v>21</v>
      </c>
      <c r="H95" s="2" t="s">
        <v>22</v>
      </c>
      <c r="I95" s="2">
        <v>1.89</v>
      </c>
      <c r="J95" s="2">
        <v>2.13</v>
      </c>
      <c r="K95" s="2">
        <v>1.84</v>
      </c>
      <c r="L95" s="2">
        <v>1.23</v>
      </c>
      <c r="M95" s="2">
        <v>3.1</v>
      </c>
      <c r="N95" s="2">
        <v>6.52</v>
      </c>
      <c r="O95" s="2">
        <v>2.12</v>
      </c>
      <c r="P95" s="2">
        <v>1.5</v>
      </c>
      <c r="Q95" s="2">
        <v>9.1300000000000008</v>
      </c>
      <c r="R95" s="2">
        <v>1.3</v>
      </c>
      <c r="S95" s="2">
        <v>2.0379999999999998</v>
      </c>
      <c r="T95" s="2">
        <v>4.1139999999999999</v>
      </c>
    </row>
    <row r="96" spans="1:20" ht="15" x14ac:dyDescent="0.25">
      <c r="A96" s="2" t="s">
        <v>117</v>
      </c>
      <c r="B96" s="2">
        <v>2.20731822192</v>
      </c>
      <c r="C96" s="2">
        <f t="shared" si="1"/>
        <v>0.45303843825933088</v>
      </c>
      <c r="D96" s="2">
        <v>1.1422946332799999</v>
      </c>
      <c r="E96" s="2">
        <v>3.3213549141E-3</v>
      </c>
      <c r="F96" s="2">
        <v>8.9256459028099998E-3</v>
      </c>
      <c r="G96" s="2" t="s">
        <v>21</v>
      </c>
      <c r="H96" s="2" t="s">
        <v>22</v>
      </c>
      <c r="I96" s="2">
        <v>0.1</v>
      </c>
      <c r="J96" s="2">
        <v>0.51</v>
      </c>
      <c r="K96" s="2">
        <v>0.99</v>
      </c>
      <c r="L96" s="2">
        <v>0.2</v>
      </c>
      <c r="M96" s="2">
        <v>0.39</v>
      </c>
      <c r="N96" s="2">
        <v>1.1000000000000001</v>
      </c>
      <c r="O96" s="2">
        <v>0.35</v>
      </c>
      <c r="P96" s="2">
        <v>0.57999999999999996</v>
      </c>
      <c r="Q96" s="2">
        <v>1.93</v>
      </c>
      <c r="R96" s="2">
        <v>0.52</v>
      </c>
      <c r="S96" s="2">
        <v>0.438</v>
      </c>
      <c r="T96" s="2">
        <v>0.89600000000000002</v>
      </c>
    </row>
    <row r="97" spans="1:20" ht="15" x14ac:dyDescent="0.25">
      <c r="A97" s="2" t="s">
        <v>118</v>
      </c>
      <c r="B97" s="2">
        <v>2.0432764527999998</v>
      </c>
      <c r="C97" s="2">
        <f t="shared" si="1"/>
        <v>0.48941003486319828</v>
      </c>
      <c r="D97" s="2">
        <v>1.03088441215</v>
      </c>
      <c r="E97" s="2">
        <v>1.2001041851799999E-179</v>
      </c>
      <c r="F97" s="2">
        <v>1.8261044763700001E-178</v>
      </c>
      <c r="G97" s="2" t="s">
        <v>21</v>
      </c>
      <c r="H97" s="2" t="s">
        <v>22</v>
      </c>
      <c r="I97" s="2">
        <v>75.959999999999994</v>
      </c>
      <c r="J97" s="2">
        <v>51.65</v>
      </c>
      <c r="K97" s="2">
        <v>23.36</v>
      </c>
      <c r="L97" s="2">
        <v>35.340000000000003</v>
      </c>
      <c r="M97" s="2">
        <v>55.68</v>
      </c>
      <c r="N97" s="2">
        <v>79.08</v>
      </c>
      <c r="O97" s="2">
        <v>95.55</v>
      </c>
      <c r="P97" s="2">
        <v>65.67</v>
      </c>
      <c r="Q97" s="2">
        <v>156.22</v>
      </c>
      <c r="R97" s="2">
        <v>102.96</v>
      </c>
      <c r="S97" s="2">
        <v>48.398000000000003</v>
      </c>
      <c r="T97" s="2">
        <v>99.896000000000001</v>
      </c>
    </row>
    <row r="98" spans="1:20" ht="15" x14ac:dyDescent="0.25">
      <c r="A98" s="2" t="s">
        <v>119</v>
      </c>
      <c r="B98" s="2">
        <v>0.46334376669999999</v>
      </c>
      <c r="C98" s="2">
        <f t="shared" si="1"/>
        <v>2.1582247822651026</v>
      </c>
      <c r="D98" s="2">
        <v>-1.10984513145</v>
      </c>
      <c r="E98" s="2">
        <v>1.4420807547700001E-3</v>
      </c>
      <c r="F98" s="2">
        <v>4.04933398972E-3</v>
      </c>
      <c r="G98" s="2" t="s">
        <v>21</v>
      </c>
      <c r="H98" s="2" t="s">
        <v>25</v>
      </c>
      <c r="I98" s="2">
        <v>1.47</v>
      </c>
      <c r="J98" s="2">
        <v>1.52</v>
      </c>
      <c r="K98" s="2">
        <v>0.28000000000000003</v>
      </c>
      <c r="L98" s="2">
        <v>1.64</v>
      </c>
      <c r="M98" s="2">
        <v>0.26</v>
      </c>
      <c r="N98" s="2">
        <v>0.88</v>
      </c>
      <c r="O98" s="2">
        <v>0.53</v>
      </c>
      <c r="P98" s="2">
        <v>0</v>
      </c>
      <c r="Q98" s="2">
        <v>0.61</v>
      </c>
      <c r="R98" s="2">
        <v>0.52</v>
      </c>
      <c r="S98" s="2">
        <v>1.034</v>
      </c>
      <c r="T98" s="2">
        <v>0.50800000000000001</v>
      </c>
    </row>
    <row r="99" spans="1:20" ht="15" x14ac:dyDescent="0.25">
      <c r="A99" s="2" t="s">
        <v>120</v>
      </c>
      <c r="B99" s="2">
        <v>0.48930699500699998</v>
      </c>
      <c r="C99" s="2">
        <f t="shared" si="1"/>
        <v>2.0437067325916609</v>
      </c>
      <c r="D99" s="2">
        <v>-1.03118818757</v>
      </c>
      <c r="E99" s="2">
        <v>2.0964084562399999E-2</v>
      </c>
      <c r="F99" s="2">
        <v>4.9384015098799999E-2</v>
      </c>
      <c r="G99" s="2" t="s">
        <v>21</v>
      </c>
      <c r="H99" s="2" t="s">
        <v>25</v>
      </c>
      <c r="I99" s="2">
        <v>0.63</v>
      </c>
      <c r="J99" s="2">
        <v>0.91</v>
      </c>
      <c r="K99" s="2">
        <v>0.28000000000000003</v>
      </c>
      <c r="L99" s="2">
        <v>0.31</v>
      </c>
      <c r="M99" s="2">
        <v>1.1599999999999999</v>
      </c>
      <c r="N99" s="2">
        <v>0.77</v>
      </c>
      <c r="O99" s="2">
        <v>0.09</v>
      </c>
      <c r="P99" s="2">
        <v>0.12</v>
      </c>
      <c r="Q99" s="2">
        <v>0.2</v>
      </c>
      <c r="R99" s="2">
        <v>0.52</v>
      </c>
      <c r="S99" s="2">
        <v>0.65800000000000003</v>
      </c>
      <c r="T99" s="2">
        <v>0.34</v>
      </c>
    </row>
    <row r="100" spans="1:20" ht="15" x14ac:dyDescent="0.25">
      <c r="A100" s="2" t="s">
        <v>121</v>
      </c>
      <c r="B100" s="2">
        <v>14.452678834</v>
      </c>
      <c r="C100" s="2">
        <f t="shared" si="1"/>
        <v>6.9191325115970537E-2</v>
      </c>
      <c r="D100" s="2">
        <v>3.8532650189200002</v>
      </c>
      <c r="E100" s="2">
        <v>1.5378522862600001E-56</v>
      </c>
      <c r="F100" s="2">
        <v>1.5600195264199999E-55</v>
      </c>
      <c r="G100" s="2" t="s">
        <v>21</v>
      </c>
      <c r="H100" s="2" t="s">
        <v>22</v>
      </c>
      <c r="I100" s="2">
        <v>0.31</v>
      </c>
      <c r="J100" s="2">
        <v>0.51</v>
      </c>
      <c r="K100" s="2">
        <v>0.42</v>
      </c>
      <c r="L100" s="2">
        <v>0.72</v>
      </c>
      <c r="M100" s="2">
        <v>0</v>
      </c>
      <c r="N100" s="2">
        <v>0.44</v>
      </c>
      <c r="O100" s="2">
        <v>1.1499999999999999</v>
      </c>
      <c r="P100" s="2">
        <v>1.1499999999999999</v>
      </c>
      <c r="Q100" s="2">
        <v>0.3</v>
      </c>
      <c r="R100" s="2">
        <v>31.89</v>
      </c>
      <c r="S100" s="2">
        <v>0.39200000000000002</v>
      </c>
      <c r="T100" s="2">
        <v>6.9859999999999998</v>
      </c>
    </row>
    <row r="101" spans="1:20" ht="15" x14ac:dyDescent="0.25">
      <c r="A101" s="2" t="s">
        <v>122</v>
      </c>
      <c r="B101" s="2">
        <v>0.48101365610899999</v>
      </c>
      <c r="C101" s="2">
        <f t="shared" si="1"/>
        <v>2.0789430555655475</v>
      </c>
      <c r="D101" s="2">
        <v>-1.05585024181</v>
      </c>
      <c r="E101" s="2">
        <v>2.05499772454E-6</v>
      </c>
      <c r="F101" s="2">
        <v>7.9244090336899998E-6</v>
      </c>
      <c r="G101" s="2" t="s">
        <v>21</v>
      </c>
      <c r="H101" s="2" t="s">
        <v>25</v>
      </c>
      <c r="I101" s="2">
        <v>0.94</v>
      </c>
      <c r="J101" s="2">
        <v>3.14</v>
      </c>
      <c r="K101" s="2">
        <v>3.54</v>
      </c>
      <c r="L101" s="2">
        <v>3.69</v>
      </c>
      <c r="M101" s="2">
        <v>2.2000000000000002</v>
      </c>
      <c r="N101" s="2">
        <v>1.66</v>
      </c>
      <c r="O101" s="2">
        <v>2.4700000000000002</v>
      </c>
      <c r="P101" s="2">
        <v>0.46</v>
      </c>
      <c r="Q101" s="2">
        <v>0.41</v>
      </c>
      <c r="R101" s="2">
        <v>1.17</v>
      </c>
      <c r="S101" s="2">
        <v>2.702</v>
      </c>
      <c r="T101" s="2">
        <v>1.234</v>
      </c>
    </row>
    <row r="102" spans="1:20" ht="15" x14ac:dyDescent="0.25">
      <c r="A102" s="2" t="s">
        <v>123</v>
      </c>
      <c r="B102" s="2">
        <v>0.270283863909</v>
      </c>
      <c r="C102" s="2">
        <f t="shared" si="1"/>
        <v>3.699813912445336</v>
      </c>
      <c r="D102" s="2">
        <v>-1.88745271011</v>
      </c>
      <c r="E102" s="2">
        <v>1.1369043084799999E-2</v>
      </c>
      <c r="F102" s="2">
        <v>2.8384794930099998E-2</v>
      </c>
      <c r="G102" s="2" t="s">
        <v>21</v>
      </c>
      <c r="H102" s="2" t="s">
        <v>25</v>
      </c>
      <c r="I102" s="2">
        <v>0.21</v>
      </c>
      <c r="J102" s="2">
        <v>0.3</v>
      </c>
      <c r="K102" s="2">
        <v>0.42</v>
      </c>
      <c r="L102" s="2">
        <v>0.2</v>
      </c>
      <c r="M102" s="2">
        <v>0.52</v>
      </c>
      <c r="N102" s="2">
        <v>0.22</v>
      </c>
      <c r="O102" s="2">
        <v>0</v>
      </c>
      <c r="P102" s="2">
        <v>0</v>
      </c>
      <c r="Q102" s="2">
        <v>0.1</v>
      </c>
      <c r="R102" s="2">
        <v>0.13</v>
      </c>
      <c r="S102" s="2">
        <v>0.33</v>
      </c>
      <c r="T102" s="2">
        <v>0.09</v>
      </c>
    </row>
    <row r="103" spans="1:20" ht="15" x14ac:dyDescent="0.25">
      <c r="A103" s="2" t="s">
        <v>124</v>
      </c>
      <c r="B103" s="2">
        <v>3.79087915694</v>
      </c>
      <c r="C103" s="2">
        <f t="shared" si="1"/>
        <v>0.26379105178525414</v>
      </c>
      <c r="D103" s="2">
        <v>1.92253246799</v>
      </c>
      <c r="E103" s="2">
        <v>6.4397886345699999E-55</v>
      </c>
      <c r="F103" s="2">
        <v>6.4169929225899995E-54</v>
      </c>
      <c r="G103" s="2" t="s">
        <v>21</v>
      </c>
      <c r="H103" s="2" t="s">
        <v>22</v>
      </c>
      <c r="I103" s="2">
        <v>4.4000000000000004</v>
      </c>
      <c r="J103" s="2">
        <v>2.23</v>
      </c>
      <c r="K103" s="2">
        <v>5.38</v>
      </c>
      <c r="L103" s="2">
        <v>2.25</v>
      </c>
      <c r="M103" s="2">
        <v>1.68</v>
      </c>
      <c r="N103" s="2">
        <v>1.55</v>
      </c>
      <c r="O103" s="2">
        <v>2.0299999999999998</v>
      </c>
      <c r="P103" s="2">
        <v>10.16</v>
      </c>
      <c r="Q103" s="2">
        <v>31.24</v>
      </c>
      <c r="R103" s="2">
        <v>15.1</v>
      </c>
      <c r="S103" s="2">
        <v>3.1880000000000002</v>
      </c>
      <c r="T103" s="2">
        <v>12.016</v>
      </c>
    </row>
    <row r="104" spans="1:20" ht="15" x14ac:dyDescent="0.25">
      <c r="A104" s="2" t="s">
        <v>125</v>
      </c>
      <c r="B104" s="2">
        <v>0.493911481692</v>
      </c>
      <c r="C104" s="2">
        <f t="shared" si="1"/>
        <v>2.0246542894169721</v>
      </c>
      <c r="D104" s="2">
        <v>-1.0176755882299999</v>
      </c>
      <c r="E104" s="2">
        <v>0</v>
      </c>
      <c r="F104" s="2">
        <v>0</v>
      </c>
      <c r="G104" s="2" t="s">
        <v>21</v>
      </c>
      <c r="H104" s="2" t="s">
        <v>25</v>
      </c>
      <c r="I104" s="2">
        <v>15404.08</v>
      </c>
      <c r="J104" s="2">
        <v>15088.74</v>
      </c>
      <c r="K104" s="2">
        <v>12834.94</v>
      </c>
      <c r="L104" s="2">
        <v>10456.620000000001</v>
      </c>
      <c r="M104" s="2">
        <v>15595.93</v>
      </c>
      <c r="N104" s="2">
        <v>5299.17</v>
      </c>
      <c r="O104" s="2">
        <v>6094.22</v>
      </c>
      <c r="P104" s="2">
        <v>8623.92</v>
      </c>
      <c r="Q104" s="2">
        <v>7388.55</v>
      </c>
      <c r="R104" s="2">
        <v>6967.77</v>
      </c>
      <c r="S104" s="2">
        <v>13876.062</v>
      </c>
      <c r="T104" s="2">
        <v>6874.7259999999997</v>
      </c>
    </row>
    <row r="105" spans="1:20" ht="15" x14ac:dyDescent="0.25">
      <c r="A105" s="2" t="s">
        <v>126</v>
      </c>
      <c r="B105" s="2">
        <v>0.42281426114800003</v>
      </c>
      <c r="C105" s="2">
        <f t="shared" si="1"/>
        <v>2.3651047088261872</v>
      </c>
      <c r="D105" s="2">
        <v>-1.2419040565299999</v>
      </c>
      <c r="E105" s="2">
        <v>1.0979560677100001E-25</v>
      </c>
      <c r="F105" s="2">
        <v>7.5384056844000001E-25</v>
      </c>
      <c r="G105" s="2" t="s">
        <v>21</v>
      </c>
      <c r="H105" s="2" t="s">
        <v>25</v>
      </c>
      <c r="I105" s="2">
        <v>13.73</v>
      </c>
      <c r="J105" s="2">
        <v>12.05</v>
      </c>
      <c r="K105" s="2">
        <v>5.0999999999999996</v>
      </c>
      <c r="L105" s="2">
        <v>10.55</v>
      </c>
      <c r="M105" s="2">
        <v>6.98</v>
      </c>
      <c r="N105" s="2">
        <v>5.41</v>
      </c>
      <c r="O105" s="2">
        <v>3.17</v>
      </c>
      <c r="P105" s="2">
        <v>6.69</v>
      </c>
      <c r="Q105" s="2">
        <v>1.72</v>
      </c>
      <c r="R105" s="2">
        <v>4.95</v>
      </c>
      <c r="S105" s="2">
        <v>9.6820000000000004</v>
      </c>
      <c r="T105" s="2">
        <v>4.3879999999999999</v>
      </c>
    </row>
    <row r="106" spans="1:20" ht="15" x14ac:dyDescent="0.25">
      <c r="A106" s="2" t="s">
        <v>127</v>
      </c>
      <c r="B106" s="2">
        <v>0.46173493417700001</v>
      </c>
      <c r="C106" s="2">
        <f t="shared" si="1"/>
        <v>2.1657447292403984</v>
      </c>
      <c r="D106" s="2">
        <v>-1.1148632062099999</v>
      </c>
      <c r="E106" s="2">
        <v>2.8292036098899999E-5</v>
      </c>
      <c r="F106" s="2">
        <v>1.00494740213E-4</v>
      </c>
      <c r="G106" s="2" t="s">
        <v>21</v>
      </c>
      <c r="H106" s="2" t="s">
        <v>25</v>
      </c>
      <c r="I106" s="2">
        <v>1.05</v>
      </c>
      <c r="J106" s="2">
        <v>1.62</v>
      </c>
      <c r="K106" s="2">
        <v>4.25</v>
      </c>
      <c r="L106" s="2">
        <v>1.54</v>
      </c>
      <c r="M106" s="2">
        <v>1.68</v>
      </c>
      <c r="N106" s="2">
        <v>0.99</v>
      </c>
      <c r="O106" s="2">
        <v>0.71</v>
      </c>
      <c r="P106" s="2">
        <v>1.38</v>
      </c>
      <c r="Q106" s="2">
        <v>0.61</v>
      </c>
      <c r="R106" s="2">
        <v>0.78</v>
      </c>
      <c r="S106" s="2">
        <v>2.028</v>
      </c>
      <c r="T106" s="2">
        <v>0.89400000000000002</v>
      </c>
    </row>
    <row r="107" spans="1:20" ht="15" x14ac:dyDescent="0.25">
      <c r="A107" s="2" t="s">
        <v>128</v>
      </c>
      <c r="B107" s="2">
        <v>0.33820493851799999</v>
      </c>
      <c r="C107" s="2">
        <f t="shared" si="1"/>
        <v>2.9567871018736702</v>
      </c>
      <c r="D107" s="2">
        <v>-1.5640303685400001</v>
      </c>
      <c r="E107" s="2">
        <v>1.7735718608799999E-16</v>
      </c>
      <c r="F107" s="2">
        <v>9.505250719280001E-16</v>
      </c>
      <c r="G107" s="2" t="s">
        <v>21</v>
      </c>
      <c r="H107" s="2" t="s">
        <v>25</v>
      </c>
      <c r="I107" s="2">
        <v>5.87</v>
      </c>
      <c r="J107" s="2">
        <v>6.18</v>
      </c>
      <c r="K107" s="2">
        <v>1.98</v>
      </c>
      <c r="L107" s="2">
        <v>2.56</v>
      </c>
      <c r="M107" s="2">
        <v>4.78</v>
      </c>
      <c r="N107" s="2">
        <v>1.33</v>
      </c>
      <c r="O107" s="2">
        <v>0.26</v>
      </c>
      <c r="P107" s="2">
        <v>2.77</v>
      </c>
      <c r="Q107" s="2">
        <v>0.51</v>
      </c>
      <c r="R107" s="2">
        <v>3.25</v>
      </c>
      <c r="S107" s="2">
        <v>4.274</v>
      </c>
      <c r="T107" s="2">
        <v>1.6240000000000001</v>
      </c>
    </row>
    <row r="108" spans="1:20" ht="15" x14ac:dyDescent="0.25">
      <c r="A108" s="2" t="s">
        <v>129</v>
      </c>
      <c r="B108" s="2">
        <v>0.43661239554499998</v>
      </c>
      <c r="C108" s="2">
        <f t="shared" si="1"/>
        <v>2.2903609934201556</v>
      </c>
      <c r="D108" s="2">
        <v>-1.1955750054700001</v>
      </c>
      <c r="E108" s="2">
        <v>1.9857468184599999E-5</v>
      </c>
      <c r="F108" s="2">
        <v>7.1895527896599998E-5</v>
      </c>
      <c r="G108" s="2" t="s">
        <v>21</v>
      </c>
      <c r="H108" s="2" t="s">
        <v>25</v>
      </c>
      <c r="I108" s="2">
        <v>1.36</v>
      </c>
      <c r="J108" s="2">
        <v>2.23</v>
      </c>
      <c r="K108" s="2">
        <v>1.1299999999999999</v>
      </c>
      <c r="L108" s="2">
        <v>2.36</v>
      </c>
      <c r="M108" s="2">
        <v>1.55</v>
      </c>
      <c r="N108" s="2">
        <v>0.88</v>
      </c>
      <c r="O108" s="2">
        <v>0.97</v>
      </c>
      <c r="P108" s="2">
        <v>1.27</v>
      </c>
      <c r="Q108" s="2">
        <v>0.41</v>
      </c>
      <c r="R108" s="2">
        <v>0.26</v>
      </c>
      <c r="S108" s="2">
        <v>1.726</v>
      </c>
      <c r="T108" s="2">
        <v>0.75800000000000001</v>
      </c>
    </row>
    <row r="109" spans="1:20" ht="15" x14ac:dyDescent="0.25">
      <c r="A109" s="2" t="s">
        <v>130</v>
      </c>
      <c r="B109" s="2">
        <v>2.1022078303999998</v>
      </c>
      <c r="C109" s="2">
        <f t="shared" si="1"/>
        <v>0.47569036017229749</v>
      </c>
      <c r="D109" s="2">
        <v>1.0719053053900001</v>
      </c>
      <c r="E109" s="2">
        <v>1.1838236207100001E-4</v>
      </c>
      <c r="F109" s="2">
        <v>3.8862548015300002E-4</v>
      </c>
      <c r="G109" s="2" t="s">
        <v>21</v>
      </c>
      <c r="H109" s="2" t="s">
        <v>22</v>
      </c>
      <c r="I109" s="2">
        <v>0.94</v>
      </c>
      <c r="J109" s="2">
        <v>0.2</v>
      </c>
      <c r="K109" s="2">
        <v>1.56</v>
      </c>
      <c r="L109" s="2">
        <v>0.31</v>
      </c>
      <c r="M109" s="2">
        <v>1.42</v>
      </c>
      <c r="N109" s="2">
        <v>1.77</v>
      </c>
      <c r="O109" s="2">
        <v>3.09</v>
      </c>
      <c r="P109" s="2">
        <v>0.81</v>
      </c>
      <c r="Q109" s="2">
        <v>1.72</v>
      </c>
      <c r="R109" s="2">
        <v>0.65</v>
      </c>
      <c r="S109" s="2">
        <v>0.88600000000000001</v>
      </c>
      <c r="T109" s="2">
        <v>1.6080000000000001</v>
      </c>
    </row>
    <row r="110" spans="1:20" ht="15" x14ac:dyDescent="0.25">
      <c r="A110" s="2" t="s">
        <v>131</v>
      </c>
      <c r="B110" s="2">
        <v>0.32745929665899998</v>
      </c>
      <c r="C110" s="2">
        <f t="shared" si="1"/>
        <v>3.0538146578912091</v>
      </c>
      <c r="D110" s="2">
        <v>-1.61061250475</v>
      </c>
      <c r="E110" s="2">
        <v>2.0145095602800002E-3</v>
      </c>
      <c r="F110" s="2">
        <v>5.5733114616100003E-3</v>
      </c>
      <c r="G110" s="2" t="s">
        <v>21</v>
      </c>
      <c r="H110" s="2" t="s">
        <v>25</v>
      </c>
      <c r="I110" s="2">
        <v>0.31</v>
      </c>
      <c r="J110" s="2">
        <v>0.2</v>
      </c>
      <c r="K110" s="2">
        <v>0.99</v>
      </c>
      <c r="L110" s="2">
        <v>0.31</v>
      </c>
      <c r="M110" s="2">
        <v>1.42</v>
      </c>
      <c r="N110" s="2">
        <v>0.22</v>
      </c>
      <c r="O110" s="2">
        <v>0.09</v>
      </c>
      <c r="P110" s="2">
        <v>0.12</v>
      </c>
      <c r="Q110" s="2">
        <v>0.41</v>
      </c>
      <c r="R110" s="2">
        <v>0.13</v>
      </c>
      <c r="S110" s="2">
        <v>0.64600000000000002</v>
      </c>
      <c r="T110" s="2">
        <v>0.19400000000000001</v>
      </c>
    </row>
    <row r="111" spans="1:20" ht="15" x14ac:dyDescent="0.25">
      <c r="A111" s="2" t="s">
        <v>132</v>
      </c>
      <c r="B111" s="2">
        <v>0.231221540778</v>
      </c>
      <c r="C111" s="2">
        <f t="shared" si="1"/>
        <v>4.3248565710411819</v>
      </c>
      <c r="D111" s="2">
        <v>-2.1126522882000001</v>
      </c>
      <c r="E111" s="2">
        <v>0</v>
      </c>
      <c r="F111" s="2">
        <v>0</v>
      </c>
      <c r="G111" s="2" t="s">
        <v>21</v>
      </c>
      <c r="H111" s="2" t="s">
        <v>25</v>
      </c>
      <c r="I111" s="2">
        <v>56.79</v>
      </c>
      <c r="J111" s="2">
        <v>63.19</v>
      </c>
      <c r="K111" s="2">
        <v>126.31</v>
      </c>
      <c r="L111" s="2">
        <v>60.03</v>
      </c>
      <c r="M111" s="2">
        <v>40.56</v>
      </c>
      <c r="N111" s="2">
        <v>21.43</v>
      </c>
      <c r="O111" s="2">
        <v>11.99</v>
      </c>
      <c r="P111" s="2">
        <v>17.89</v>
      </c>
      <c r="Q111" s="2">
        <v>10.35</v>
      </c>
      <c r="R111" s="2">
        <v>17.7</v>
      </c>
      <c r="S111" s="2">
        <v>69.376000000000005</v>
      </c>
      <c r="T111" s="2">
        <v>15.872</v>
      </c>
    </row>
    <row r="112" spans="1:20" ht="15" x14ac:dyDescent="0.25">
      <c r="A112" s="2" t="s">
        <v>133</v>
      </c>
      <c r="B112" s="2">
        <v>2.0181195171800002</v>
      </c>
      <c r="C112" s="2">
        <f t="shared" si="1"/>
        <v>0.49551079184712526</v>
      </c>
      <c r="D112" s="2">
        <v>1.01301161634</v>
      </c>
      <c r="E112" s="2">
        <v>9.3392594458500003E-22</v>
      </c>
      <c r="F112" s="2">
        <v>5.8422256311200001E-21</v>
      </c>
      <c r="G112" s="2" t="s">
        <v>21</v>
      </c>
      <c r="H112" s="2" t="s">
        <v>22</v>
      </c>
      <c r="I112" s="2">
        <v>0.52</v>
      </c>
      <c r="J112" s="2">
        <v>0</v>
      </c>
      <c r="K112" s="2">
        <v>0.14000000000000001</v>
      </c>
      <c r="L112" s="2">
        <v>25.3</v>
      </c>
      <c r="M112" s="2">
        <v>0.26</v>
      </c>
      <c r="N112" s="2">
        <v>0</v>
      </c>
      <c r="O112" s="2">
        <v>29</v>
      </c>
      <c r="P112" s="2">
        <v>0</v>
      </c>
      <c r="Q112" s="2">
        <v>21.4</v>
      </c>
      <c r="R112" s="2">
        <v>0.52</v>
      </c>
      <c r="S112" s="2">
        <v>5.2439999999999998</v>
      </c>
      <c r="T112" s="2">
        <v>10.183999999999999</v>
      </c>
    </row>
    <row r="113" spans="1:20" ht="15" x14ac:dyDescent="0.25">
      <c r="A113" s="2" t="s">
        <v>134</v>
      </c>
      <c r="B113" s="2">
        <v>0.46812050656300003</v>
      </c>
      <c r="C113" s="2">
        <f t="shared" si="1"/>
        <v>2.136202080404737</v>
      </c>
      <c r="D113" s="2">
        <v>-1.0950481295200001</v>
      </c>
      <c r="E113" s="2">
        <v>3.5842386299600002E-10</v>
      </c>
      <c r="F113" s="2">
        <v>1.6079094411699999E-9</v>
      </c>
      <c r="G113" s="2" t="s">
        <v>21</v>
      </c>
      <c r="H113" s="2" t="s">
        <v>25</v>
      </c>
      <c r="I113" s="2">
        <v>7.23</v>
      </c>
      <c r="J113" s="2">
        <v>4.66</v>
      </c>
      <c r="K113" s="2">
        <v>2.5499999999999998</v>
      </c>
      <c r="L113" s="2">
        <v>3.69</v>
      </c>
      <c r="M113" s="2">
        <v>3.23</v>
      </c>
      <c r="N113" s="2">
        <v>3.75</v>
      </c>
      <c r="O113" s="2">
        <v>0.88</v>
      </c>
      <c r="P113" s="2">
        <v>2.77</v>
      </c>
      <c r="Q113" s="2">
        <v>1.83</v>
      </c>
      <c r="R113" s="2">
        <v>1.3</v>
      </c>
      <c r="S113" s="2">
        <v>4.2720000000000002</v>
      </c>
      <c r="T113" s="2">
        <v>2.1059999999999999</v>
      </c>
    </row>
    <row r="114" spans="1:20" ht="15" x14ac:dyDescent="0.25">
      <c r="A114" s="2" t="s">
        <v>135</v>
      </c>
      <c r="B114" s="2">
        <v>0.39774727700200002</v>
      </c>
      <c r="C114" s="2">
        <f t="shared" si="1"/>
        <v>2.514159260969552</v>
      </c>
      <c r="D114" s="2">
        <v>-1.3300760410600001</v>
      </c>
      <c r="E114" s="2">
        <v>8.4185762480100005E-7</v>
      </c>
      <c r="F114" s="2">
        <v>3.3144464528899999E-6</v>
      </c>
      <c r="G114" s="2" t="s">
        <v>21</v>
      </c>
      <c r="H114" s="2" t="s">
        <v>25</v>
      </c>
      <c r="I114" s="2">
        <v>2.1</v>
      </c>
      <c r="J114" s="2">
        <v>3.54</v>
      </c>
      <c r="K114" s="2">
        <v>1.1299999999999999</v>
      </c>
      <c r="L114" s="2">
        <v>0.82</v>
      </c>
      <c r="M114" s="2">
        <v>2.2000000000000002</v>
      </c>
      <c r="N114" s="2">
        <v>1.33</v>
      </c>
      <c r="O114" s="2">
        <v>0.09</v>
      </c>
      <c r="P114" s="2">
        <v>1.96</v>
      </c>
      <c r="Q114" s="2">
        <v>0.41</v>
      </c>
      <c r="R114" s="2">
        <v>0.39</v>
      </c>
      <c r="S114" s="2">
        <v>1.958</v>
      </c>
      <c r="T114" s="2">
        <v>0.83599999999999997</v>
      </c>
    </row>
    <row r="115" spans="1:20" ht="15" x14ac:dyDescent="0.25">
      <c r="A115" s="2" t="s">
        <v>136</v>
      </c>
      <c r="B115" s="2">
        <v>6.6219546657599997</v>
      </c>
      <c r="C115" s="2">
        <f t="shared" si="1"/>
        <v>0.15101281275311032</v>
      </c>
      <c r="D115" s="2">
        <v>2.7272571340099998</v>
      </c>
      <c r="E115" s="2">
        <v>1.4039008250500001E-130</v>
      </c>
      <c r="F115" s="2">
        <v>1.7761711561899999E-129</v>
      </c>
      <c r="G115" s="2" t="s">
        <v>21</v>
      </c>
      <c r="H115" s="2" t="s">
        <v>22</v>
      </c>
      <c r="I115" s="2">
        <v>1.89</v>
      </c>
      <c r="J115" s="2">
        <v>1.42</v>
      </c>
      <c r="K115" s="2">
        <v>1.27</v>
      </c>
      <c r="L115" s="2">
        <v>7.17</v>
      </c>
      <c r="M115" s="2">
        <v>1.81</v>
      </c>
      <c r="N115" s="2">
        <v>0.88</v>
      </c>
      <c r="O115" s="2">
        <v>20.89</v>
      </c>
      <c r="P115" s="2">
        <v>26.55</v>
      </c>
      <c r="Q115" s="2">
        <v>39.36</v>
      </c>
      <c r="R115" s="2">
        <v>1.56</v>
      </c>
      <c r="S115" s="2">
        <v>2.7120000000000002</v>
      </c>
      <c r="T115" s="2">
        <v>17.847999999999999</v>
      </c>
    </row>
    <row r="116" spans="1:20" ht="15" x14ac:dyDescent="0.25">
      <c r="A116" s="2" t="s">
        <v>137</v>
      </c>
      <c r="B116" s="2">
        <v>0.45328856343000001</v>
      </c>
      <c r="C116" s="2">
        <f t="shared" si="1"/>
        <v>2.2061002210889158</v>
      </c>
      <c r="D116" s="2">
        <v>-1.1414983327199999</v>
      </c>
      <c r="E116" s="2">
        <v>1.25704625093E-3</v>
      </c>
      <c r="F116" s="2">
        <v>3.6016134314299998E-3</v>
      </c>
      <c r="G116" s="2" t="s">
        <v>21</v>
      </c>
      <c r="H116" s="2" t="s">
        <v>25</v>
      </c>
      <c r="I116" s="2">
        <v>1.57</v>
      </c>
      <c r="J116" s="2">
        <v>1.1100000000000001</v>
      </c>
      <c r="K116" s="2">
        <v>1.1299999999999999</v>
      </c>
      <c r="L116" s="2">
        <v>0.92</v>
      </c>
      <c r="M116" s="2">
        <v>0.65</v>
      </c>
      <c r="N116" s="2">
        <v>0.55000000000000004</v>
      </c>
      <c r="O116" s="2">
        <v>0.18</v>
      </c>
      <c r="P116" s="2">
        <v>0.69</v>
      </c>
      <c r="Q116" s="2">
        <v>0.2</v>
      </c>
      <c r="R116" s="2">
        <v>1.04</v>
      </c>
      <c r="S116" s="2">
        <v>1.0760000000000001</v>
      </c>
      <c r="T116" s="2">
        <v>0.53200000000000003</v>
      </c>
    </row>
    <row r="117" spans="1:20" ht="15" x14ac:dyDescent="0.25">
      <c r="A117" s="2" t="s">
        <v>138</v>
      </c>
      <c r="B117" s="2">
        <v>0.44475048398900002</v>
      </c>
      <c r="C117" s="2">
        <f t="shared" si="1"/>
        <v>2.2484517409198208</v>
      </c>
      <c r="D117" s="2">
        <v>-1.1689319194200001</v>
      </c>
      <c r="E117" s="2">
        <v>5.14792808035E-47</v>
      </c>
      <c r="F117" s="2">
        <v>4.6004500146699997E-46</v>
      </c>
      <c r="G117" s="2" t="s">
        <v>21</v>
      </c>
      <c r="H117" s="2" t="s">
        <v>25</v>
      </c>
      <c r="I117" s="2">
        <v>22.42</v>
      </c>
      <c r="J117" s="2">
        <v>13.67</v>
      </c>
      <c r="K117" s="2">
        <v>31.15</v>
      </c>
      <c r="L117" s="2">
        <v>20.69</v>
      </c>
      <c r="M117" s="2">
        <v>19.38</v>
      </c>
      <c r="N117" s="2">
        <v>6.07</v>
      </c>
      <c r="O117" s="2">
        <v>10.14</v>
      </c>
      <c r="P117" s="2">
        <v>9.93</v>
      </c>
      <c r="Q117" s="2">
        <v>6.49</v>
      </c>
      <c r="R117" s="2">
        <v>14.71</v>
      </c>
      <c r="S117" s="2">
        <v>21.462</v>
      </c>
      <c r="T117" s="2">
        <v>9.468</v>
      </c>
    </row>
    <row r="118" spans="1:20" ht="15" x14ac:dyDescent="0.25">
      <c r="A118" s="2" t="s">
        <v>139</v>
      </c>
      <c r="B118" s="2">
        <v>0.45286924006000001</v>
      </c>
      <c r="C118" s="2">
        <f t="shared" si="1"/>
        <v>2.2081429064767382</v>
      </c>
      <c r="D118" s="2">
        <v>-1.1428335434000001</v>
      </c>
      <c r="E118" s="2">
        <v>6.2376621205499999E-6</v>
      </c>
      <c r="F118" s="2">
        <v>2.3180222929800002E-5</v>
      </c>
      <c r="G118" s="2" t="s">
        <v>21</v>
      </c>
      <c r="H118" s="2" t="s">
        <v>25</v>
      </c>
      <c r="I118" s="2">
        <v>2.93</v>
      </c>
      <c r="J118" s="2">
        <v>2.4300000000000002</v>
      </c>
      <c r="K118" s="2">
        <v>1.7</v>
      </c>
      <c r="L118" s="2">
        <v>1.23</v>
      </c>
      <c r="M118" s="2">
        <v>2.33</v>
      </c>
      <c r="N118" s="2">
        <v>1.55</v>
      </c>
      <c r="O118" s="2">
        <v>1.23</v>
      </c>
      <c r="P118" s="2">
        <v>0.46</v>
      </c>
      <c r="Q118" s="2">
        <v>0.61</v>
      </c>
      <c r="R118" s="2">
        <v>0.91</v>
      </c>
      <c r="S118" s="2">
        <v>2.1240000000000001</v>
      </c>
      <c r="T118" s="2">
        <v>0.9519999999999999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28D67-39BE-41FD-93D4-094FAF6CCB1F}">
  <dimension ref="A1:T73"/>
  <sheetViews>
    <sheetView tabSelected="1" workbookViewId="0">
      <selection activeCell="A21" sqref="A21"/>
    </sheetView>
  </sheetViews>
  <sheetFormatPr defaultRowHeight="14.25" x14ac:dyDescent="0.2"/>
  <cols>
    <col min="1" max="1" width="21.625" customWidth="1"/>
    <col min="2" max="2" width="20.25" customWidth="1"/>
    <col min="3" max="3" width="28.75" customWidth="1"/>
  </cols>
  <sheetData>
    <row r="1" spans="1:20" ht="15" x14ac:dyDescent="0.25">
      <c r="A1" s="1" t="s">
        <v>0</v>
      </c>
      <c r="B1" s="1" t="s">
        <v>613</v>
      </c>
      <c r="C1" s="1" t="s">
        <v>614</v>
      </c>
      <c r="D1" s="1" t="s">
        <v>615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34</v>
      </c>
      <c r="J1" s="1" t="s">
        <v>235</v>
      </c>
      <c r="K1" s="1" t="s">
        <v>236</v>
      </c>
      <c r="L1" s="1" t="s">
        <v>237</v>
      </c>
      <c r="M1" s="1" t="s">
        <v>238</v>
      </c>
      <c r="N1" s="1" t="s">
        <v>392</v>
      </c>
      <c r="O1" s="1" t="s">
        <v>393</v>
      </c>
      <c r="P1" s="1" t="s">
        <v>394</v>
      </c>
      <c r="Q1" s="1" t="s">
        <v>395</v>
      </c>
      <c r="R1" s="1" t="s">
        <v>396</v>
      </c>
      <c r="S1" s="1" t="s">
        <v>239</v>
      </c>
      <c r="T1" s="1" t="s">
        <v>397</v>
      </c>
    </row>
    <row r="2" spans="1:20" ht="15" x14ac:dyDescent="0.25">
      <c r="A2" s="1" t="s">
        <v>602</v>
      </c>
      <c r="B2" s="1">
        <v>4.4246557245700001E-2</v>
      </c>
      <c r="C2" s="1">
        <f>1/B2</f>
        <v>22.600628438660788</v>
      </c>
      <c r="D2" s="1">
        <v>-4.4982909840199996</v>
      </c>
      <c r="E2" s="1">
        <v>7.3410991187200004E-4</v>
      </c>
      <c r="F2" s="1">
        <v>2.91492726912E-3</v>
      </c>
      <c r="G2" s="1" t="s">
        <v>21</v>
      </c>
      <c r="H2" s="1" t="s">
        <v>25</v>
      </c>
      <c r="I2" s="1">
        <v>0</v>
      </c>
      <c r="J2" s="1">
        <v>12.79</v>
      </c>
      <c r="K2" s="1">
        <v>0</v>
      </c>
      <c r="L2" s="1">
        <v>45.11</v>
      </c>
      <c r="M2" s="1">
        <v>25.32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16.643999999999998</v>
      </c>
      <c r="T2" s="1">
        <v>0</v>
      </c>
    </row>
    <row r="3" spans="1:20" ht="15" x14ac:dyDescent="0.25">
      <c r="A3" s="1" t="s">
        <v>597</v>
      </c>
      <c r="B3" s="1">
        <v>5.40791255225E-2</v>
      </c>
      <c r="C3" s="1">
        <f t="shared" ref="C3:C63" si="0">1/B3</f>
        <v>18.491423268002791</v>
      </c>
      <c r="D3" s="1">
        <v>-4.2087843668299998</v>
      </c>
      <c r="E3" s="1">
        <v>2.6591033082200002E-3</v>
      </c>
      <c r="F3" s="1">
        <v>9.4507147085500006E-3</v>
      </c>
      <c r="G3" s="1" t="s">
        <v>21</v>
      </c>
      <c r="H3" s="1" t="s">
        <v>25</v>
      </c>
      <c r="I3" s="1">
        <v>40.17</v>
      </c>
      <c r="J3" s="1">
        <v>38.36</v>
      </c>
      <c r="K3" s="1">
        <v>13.6</v>
      </c>
      <c r="L3" s="1">
        <v>0</v>
      </c>
      <c r="M3" s="1">
        <v>25.32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23.49</v>
      </c>
      <c r="T3" s="1">
        <v>0</v>
      </c>
    </row>
    <row r="4" spans="1:20" ht="15" x14ac:dyDescent="0.25">
      <c r="A4" s="1" t="s">
        <v>261</v>
      </c>
      <c r="B4" s="1">
        <v>6.0839016212800003E-2</v>
      </c>
      <c r="C4" s="1">
        <f t="shared" si="0"/>
        <v>16.436820682672522</v>
      </c>
      <c r="D4" s="1">
        <v>-4.0388593653799996</v>
      </c>
      <c r="E4" s="1">
        <v>7.5168358665999999E-5</v>
      </c>
      <c r="F4" s="1">
        <v>3.23343257119E-4</v>
      </c>
      <c r="G4" s="1" t="s">
        <v>21</v>
      </c>
      <c r="H4" s="1" t="s">
        <v>25</v>
      </c>
      <c r="I4" s="1">
        <v>40.17</v>
      </c>
      <c r="J4" s="1">
        <v>51.15</v>
      </c>
      <c r="K4" s="1">
        <v>40.81</v>
      </c>
      <c r="L4" s="1">
        <v>0</v>
      </c>
      <c r="M4" s="1">
        <v>75.959999999999994</v>
      </c>
      <c r="N4" s="1">
        <v>15.13</v>
      </c>
      <c r="O4" s="1">
        <v>0</v>
      </c>
      <c r="P4" s="1">
        <v>0</v>
      </c>
      <c r="Q4" s="1">
        <v>0</v>
      </c>
      <c r="R4" s="1">
        <v>0</v>
      </c>
      <c r="S4" s="1">
        <v>41.618000000000002</v>
      </c>
      <c r="T4" s="1">
        <v>3.0259999999999998</v>
      </c>
    </row>
    <row r="5" spans="1:20" ht="15" x14ac:dyDescent="0.25">
      <c r="A5" s="1" t="s">
        <v>601</v>
      </c>
      <c r="B5" s="1">
        <v>6.9530304243200003E-2</v>
      </c>
      <c r="C5" s="1">
        <f t="shared" si="0"/>
        <v>14.382218097338457</v>
      </c>
      <c r="D5" s="1">
        <v>-3.84621428744</v>
      </c>
      <c r="E5" s="1">
        <v>9.9207254276399998E-3</v>
      </c>
      <c r="F5" s="1">
        <v>3.0208051582999999E-2</v>
      </c>
      <c r="G5" s="1" t="s">
        <v>21</v>
      </c>
      <c r="H5" s="1" t="s">
        <v>25</v>
      </c>
      <c r="I5" s="1">
        <v>0</v>
      </c>
      <c r="J5" s="1">
        <v>12.79</v>
      </c>
      <c r="K5" s="1">
        <v>0</v>
      </c>
      <c r="L5" s="1">
        <v>45.11</v>
      </c>
      <c r="M5" s="1">
        <v>25.32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16.643999999999998</v>
      </c>
      <c r="T5" s="1">
        <v>0</v>
      </c>
    </row>
    <row r="6" spans="1:20" ht="15" x14ac:dyDescent="0.25">
      <c r="A6" s="1" t="s">
        <v>265</v>
      </c>
      <c r="B6" s="1">
        <v>6.9530304243200003E-2</v>
      </c>
      <c r="C6" s="1">
        <f t="shared" si="0"/>
        <v>14.382218097338457</v>
      </c>
      <c r="D6" s="1">
        <v>-3.84621428744</v>
      </c>
      <c r="E6" s="1">
        <v>9.9207254276399998E-3</v>
      </c>
      <c r="F6" s="1">
        <v>3.0208051582999999E-2</v>
      </c>
      <c r="G6" s="1" t="s">
        <v>21</v>
      </c>
      <c r="H6" s="1" t="s">
        <v>25</v>
      </c>
      <c r="I6" s="1">
        <v>0</v>
      </c>
      <c r="J6" s="1">
        <v>89.51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7.902000000000001</v>
      </c>
      <c r="T6" s="1">
        <v>0</v>
      </c>
    </row>
    <row r="7" spans="1:20" ht="15" x14ac:dyDescent="0.25">
      <c r="A7" s="1" t="s">
        <v>616</v>
      </c>
      <c r="B7" s="1">
        <v>6.9530304243200003E-2</v>
      </c>
      <c r="C7" s="1">
        <f t="shared" si="0"/>
        <v>14.382218097338457</v>
      </c>
      <c r="D7" s="1">
        <v>-3.84621428744</v>
      </c>
      <c r="E7" s="1">
        <v>9.9207254276399998E-3</v>
      </c>
      <c r="F7" s="1">
        <v>3.0208051582999999E-2</v>
      </c>
      <c r="G7" s="1" t="s">
        <v>21</v>
      </c>
      <c r="H7" s="1" t="s">
        <v>25</v>
      </c>
      <c r="I7" s="1">
        <v>0</v>
      </c>
      <c r="J7" s="1">
        <v>0</v>
      </c>
      <c r="K7" s="1">
        <v>0</v>
      </c>
      <c r="L7" s="1">
        <v>11.28</v>
      </c>
      <c r="M7" s="1">
        <v>63.3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14.916</v>
      </c>
      <c r="T7" s="1">
        <v>0</v>
      </c>
    </row>
    <row r="8" spans="1:20" ht="15" x14ac:dyDescent="0.25">
      <c r="A8" s="1" t="s">
        <v>555</v>
      </c>
      <c r="B8" s="1">
        <v>8.8493114491299998E-2</v>
      </c>
      <c r="C8" s="1">
        <f t="shared" si="0"/>
        <v>11.300314219343164</v>
      </c>
      <c r="D8" s="1">
        <v>-3.49829098402</v>
      </c>
      <c r="E8" s="1">
        <v>1.79182757786E-3</v>
      </c>
      <c r="F8" s="1">
        <v>6.6211846023000002E-3</v>
      </c>
      <c r="G8" s="1" t="s">
        <v>21</v>
      </c>
      <c r="H8" s="1" t="s">
        <v>25</v>
      </c>
      <c r="I8" s="1">
        <v>40.17</v>
      </c>
      <c r="J8" s="1">
        <v>12.79</v>
      </c>
      <c r="K8" s="1">
        <v>0</v>
      </c>
      <c r="L8" s="1">
        <v>11.28</v>
      </c>
      <c r="M8" s="1">
        <v>0</v>
      </c>
      <c r="N8" s="1">
        <v>0</v>
      </c>
      <c r="O8" s="1">
        <v>12.22</v>
      </c>
      <c r="P8" s="1">
        <v>0</v>
      </c>
      <c r="Q8" s="1">
        <v>0</v>
      </c>
      <c r="R8" s="1">
        <v>0</v>
      </c>
      <c r="S8" s="1">
        <v>12.848000000000001</v>
      </c>
      <c r="T8" s="1">
        <v>2.444</v>
      </c>
    </row>
    <row r="9" spans="1:20" ht="15" x14ac:dyDescent="0.25">
      <c r="A9" s="1" t="s">
        <v>58</v>
      </c>
      <c r="B9" s="1">
        <v>9.4202347684299997E-2</v>
      </c>
      <c r="C9" s="1">
        <f t="shared" si="0"/>
        <v>10.61544669089667</v>
      </c>
      <c r="D9" s="1">
        <v>-3.4080931750499999</v>
      </c>
      <c r="E9" s="1">
        <v>2.1307737743700001E-7</v>
      </c>
      <c r="F9" s="1">
        <v>1.1104609478000001E-6</v>
      </c>
      <c r="G9" s="1" t="s">
        <v>21</v>
      </c>
      <c r="H9" s="1" t="s">
        <v>25</v>
      </c>
      <c r="I9" s="1">
        <v>13.39</v>
      </c>
      <c r="J9" s="1">
        <v>358.02</v>
      </c>
      <c r="K9" s="1">
        <v>13.6</v>
      </c>
      <c r="L9" s="1">
        <v>11.28</v>
      </c>
      <c r="M9" s="1">
        <v>0</v>
      </c>
      <c r="N9" s="1">
        <v>0</v>
      </c>
      <c r="O9" s="1">
        <v>24.45</v>
      </c>
      <c r="P9" s="1">
        <v>16.72</v>
      </c>
      <c r="Q9" s="1">
        <v>0</v>
      </c>
      <c r="R9" s="1">
        <v>0</v>
      </c>
      <c r="S9" s="1">
        <v>79.257999999999996</v>
      </c>
      <c r="T9" s="1">
        <v>8.234</v>
      </c>
    </row>
    <row r="10" spans="1:20" ht="15" x14ac:dyDescent="0.25">
      <c r="A10" s="1" t="s">
        <v>438</v>
      </c>
      <c r="B10" s="1">
        <v>9.7342425940400004E-2</v>
      </c>
      <c r="C10" s="1">
        <f t="shared" si="0"/>
        <v>10.273012926678769</v>
      </c>
      <c r="D10" s="1">
        <v>-3.3607874602700001</v>
      </c>
      <c r="E10" s="1">
        <v>3.3967205915399999E-3</v>
      </c>
      <c r="F10" s="1">
        <v>1.1763722432000001E-2</v>
      </c>
      <c r="G10" s="1" t="s">
        <v>21</v>
      </c>
      <c r="H10" s="1" t="s">
        <v>25</v>
      </c>
      <c r="I10" s="1">
        <v>0</v>
      </c>
      <c r="J10" s="1">
        <v>0</v>
      </c>
      <c r="K10" s="1">
        <v>13.6</v>
      </c>
      <c r="L10" s="1">
        <v>101.49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23.018000000000001</v>
      </c>
      <c r="T10" s="1">
        <v>0</v>
      </c>
    </row>
    <row r="11" spans="1:20" ht="15" x14ac:dyDescent="0.25">
      <c r="A11" s="1" t="s">
        <v>283</v>
      </c>
      <c r="B11" s="1">
        <v>0.108158251045</v>
      </c>
      <c r="C11" s="1">
        <f t="shared" si="0"/>
        <v>9.2457116340013954</v>
      </c>
      <c r="D11" s="1">
        <v>-3.2087843668299998</v>
      </c>
      <c r="E11" s="1">
        <v>6.4466838253800004E-3</v>
      </c>
      <c r="F11" s="1">
        <v>2.0493270576900001E-2</v>
      </c>
      <c r="G11" s="1" t="s">
        <v>21</v>
      </c>
      <c r="H11" s="1" t="s">
        <v>25</v>
      </c>
      <c r="I11" s="1">
        <v>0</v>
      </c>
      <c r="J11" s="1">
        <v>0</v>
      </c>
      <c r="K11" s="1">
        <v>0</v>
      </c>
      <c r="L11" s="1">
        <v>67.66</v>
      </c>
      <c r="M11" s="1">
        <v>37.979999999999997</v>
      </c>
      <c r="N11" s="1">
        <v>15.13</v>
      </c>
      <c r="O11" s="1">
        <v>0</v>
      </c>
      <c r="P11" s="1">
        <v>0</v>
      </c>
      <c r="Q11" s="1">
        <v>0</v>
      </c>
      <c r="R11" s="1">
        <v>0</v>
      </c>
      <c r="S11" s="1">
        <v>21.128</v>
      </c>
      <c r="T11" s="1">
        <v>3.0259999999999998</v>
      </c>
    </row>
    <row r="12" spans="1:20" ht="15" x14ac:dyDescent="0.25">
      <c r="A12" s="1" t="s">
        <v>284</v>
      </c>
      <c r="B12" s="1">
        <v>0.108158251045</v>
      </c>
      <c r="C12" s="1">
        <f t="shared" si="0"/>
        <v>9.2457116340013954</v>
      </c>
      <c r="D12" s="1">
        <v>-3.2087843668299998</v>
      </c>
      <c r="E12" s="1">
        <v>6.4466838253800004E-3</v>
      </c>
      <c r="F12" s="1">
        <v>2.0493270576900001E-2</v>
      </c>
      <c r="G12" s="1" t="s">
        <v>21</v>
      </c>
      <c r="H12" s="1" t="s">
        <v>25</v>
      </c>
      <c r="I12" s="1">
        <v>0</v>
      </c>
      <c r="J12" s="1">
        <v>0</v>
      </c>
      <c r="K12" s="1">
        <v>0</v>
      </c>
      <c r="L12" s="1">
        <v>67.66</v>
      </c>
      <c r="M12" s="1">
        <v>37.979999999999997</v>
      </c>
      <c r="N12" s="1">
        <v>15.13</v>
      </c>
      <c r="O12" s="1">
        <v>0</v>
      </c>
      <c r="P12" s="1">
        <v>0</v>
      </c>
      <c r="Q12" s="1">
        <v>0</v>
      </c>
      <c r="R12" s="1">
        <v>0</v>
      </c>
      <c r="S12" s="1">
        <v>21.128</v>
      </c>
      <c r="T12" s="1">
        <v>3.0259999999999998</v>
      </c>
    </row>
    <row r="13" spans="1:20" ht="15" x14ac:dyDescent="0.25">
      <c r="A13" s="1" t="s">
        <v>405</v>
      </c>
      <c r="B13" s="1">
        <v>0.121678032426</v>
      </c>
      <c r="C13" s="1">
        <f t="shared" si="0"/>
        <v>8.2184103413092444</v>
      </c>
      <c r="D13" s="1">
        <v>-3.03885936538</v>
      </c>
      <c r="E13" s="1">
        <v>1.22440338303E-2</v>
      </c>
      <c r="F13" s="1">
        <v>3.5968923230399998E-2</v>
      </c>
      <c r="G13" s="1" t="s">
        <v>21</v>
      </c>
      <c r="H13" s="1" t="s">
        <v>25</v>
      </c>
      <c r="I13" s="1">
        <v>0</v>
      </c>
      <c r="J13" s="1">
        <v>51.15</v>
      </c>
      <c r="K13" s="1">
        <v>27.2</v>
      </c>
      <c r="L13" s="1">
        <v>22.55</v>
      </c>
      <c r="M13" s="1">
        <v>0</v>
      </c>
      <c r="N13" s="1">
        <v>0</v>
      </c>
      <c r="O13" s="1">
        <v>0</v>
      </c>
      <c r="P13" s="1">
        <v>16.72</v>
      </c>
      <c r="Q13" s="1">
        <v>0</v>
      </c>
      <c r="R13" s="1">
        <v>0</v>
      </c>
      <c r="S13" s="1">
        <v>20.18</v>
      </c>
      <c r="T13" s="1">
        <v>3.3439999999999999</v>
      </c>
    </row>
    <row r="14" spans="1:20" ht="15" x14ac:dyDescent="0.25">
      <c r="A14" s="1" t="s">
        <v>403</v>
      </c>
      <c r="B14" s="1">
        <v>0.14975757837000001</v>
      </c>
      <c r="C14" s="1">
        <f t="shared" si="0"/>
        <v>6.6774584023343406</v>
      </c>
      <c r="D14" s="1">
        <v>-2.7392990835300002</v>
      </c>
      <c r="E14" s="1">
        <v>2.43030411411E-3</v>
      </c>
      <c r="F14" s="1">
        <v>8.75394762906E-3</v>
      </c>
      <c r="G14" s="1" t="s">
        <v>21</v>
      </c>
      <c r="H14" s="1" t="s">
        <v>25</v>
      </c>
      <c r="I14" s="1">
        <v>40.17</v>
      </c>
      <c r="J14" s="1">
        <v>0</v>
      </c>
      <c r="K14" s="1">
        <v>40.81</v>
      </c>
      <c r="L14" s="1">
        <v>0</v>
      </c>
      <c r="M14" s="1">
        <v>88.62</v>
      </c>
      <c r="N14" s="1">
        <v>0</v>
      </c>
      <c r="O14" s="1">
        <v>0</v>
      </c>
      <c r="P14" s="1">
        <v>0</v>
      </c>
      <c r="Q14" s="1">
        <v>0</v>
      </c>
      <c r="R14" s="1">
        <v>28.61</v>
      </c>
      <c r="S14" s="1">
        <v>33.92</v>
      </c>
      <c r="T14" s="1">
        <v>5.7220000000000004</v>
      </c>
    </row>
    <row r="15" spans="1:20" ht="15" x14ac:dyDescent="0.25">
      <c r="A15" s="1" t="s">
        <v>135</v>
      </c>
      <c r="B15" s="1">
        <v>0.17382576060800001</v>
      </c>
      <c r="C15" s="1">
        <f t="shared" si="0"/>
        <v>5.7528872389353829</v>
      </c>
      <c r="D15" s="1">
        <v>-2.52428619255</v>
      </c>
      <c r="E15" s="1">
        <v>1.7562540328399999E-9</v>
      </c>
      <c r="F15" s="1">
        <v>9.9155175604299999E-9</v>
      </c>
      <c r="G15" s="1" t="s">
        <v>21</v>
      </c>
      <c r="H15" s="1" t="s">
        <v>25</v>
      </c>
      <c r="I15" s="1">
        <v>0.24</v>
      </c>
      <c r="J15" s="1">
        <v>0.24</v>
      </c>
      <c r="K15" s="1">
        <v>1.07</v>
      </c>
      <c r="L15" s="1">
        <v>0.28000000000000003</v>
      </c>
      <c r="M15" s="1">
        <v>3.6</v>
      </c>
      <c r="N15" s="1">
        <v>0</v>
      </c>
      <c r="O15" s="1">
        <v>0.42</v>
      </c>
      <c r="P15" s="1">
        <v>0.11</v>
      </c>
      <c r="Q15" s="1">
        <v>0.1</v>
      </c>
      <c r="R15" s="1">
        <v>0.35</v>
      </c>
      <c r="S15" s="1">
        <v>1.0860000000000001</v>
      </c>
      <c r="T15" s="1">
        <v>0.19600000000000001</v>
      </c>
    </row>
    <row r="16" spans="1:20" ht="15" x14ac:dyDescent="0.25">
      <c r="A16" s="1" t="s">
        <v>617</v>
      </c>
      <c r="B16" s="1">
        <v>0.17698622898300001</v>
      </c>
      <c r="C16" s="1">
        <f t="shared" si="0"/>
        <v>5.6501571096588119</v>
      </c>
      <c r="D16" s="1">
        <v>-2.49829098402</v>
      </c>
      <c r="E16" s="1">
        <v>8.0008804196099997E-3</v>
      </c>
      <c r="F16" s="1">
        <v>2.49222826864E-2</v>
      </c>
      <c r="G16" s="1" t="s">
        <v>21</v>
      </c>
      <c r="H16" s="1" t="s">
        <v>25</v>
      </c>
      <c r="I16" s="1">
        <v>0</v>
      </c>
      <c r="J16" s="1">
        <v>63.93</v>
      </c>
      <c r="K16" s="1">
        <v>13.6</v>
      </c>
      <c r="L16" s="1">
        <v>33.83</v>
      </c>
      <c r="M16" s="1">
        <v>25.32</v>
      </c>
      <c r="N16" s="1">
        <v>15.13</v>
      </c>
      <c r="O16" s="1">
        <v>0</v>
      </c>
      <c r="P16" s="1">
        <v>0</v>
      </c>
      <c r="Q16" s="1">
        <v>0</v>
      </c>
      <c r="R16" s="1">
        <v>14.3</v>
      </c>
      <c r="S16" s="1">
        <v>27.335999999999999</v>
      </c>
      <c r="T16" s="1">
        <v>5.8860000000000001</v>
      </c>
    </row>
    <row r="17" spans="1:20" ht="15" x14ac:dyDescent="0.25">
      <c r="A17" s="1" t="s">
        <v>618</v>
      </c>
      <c r="B17" s="1">
        <v>0.17698622898300001</v>
      </c>
      <c r="C17" s="1">
        <f t="shared" si="0"/>
        <v>5.6501571096588119</v>
      </c>
      <c r="D17" s="1">
        <v>-2.49829098402</v>
      </c>
      <c r="E17" s="1">
        <v>8.0008804196099997E-3</v>
      </c>
      <c r="F17" s="1">
        <v>2.49222826864E-2</v>
      </c>
      <c r="G17" s="1" t="s">
        <v>21</v>
      </c>
      <c r="H17" s="1" t="s">
        <v>25</v>
      </c>
      <c r="I17" s="1">
        <v>66.95</v>
      </c>
      <c r="J17" s="1">
        <v>38.36</v>
      </c>
      <c r="K17" s="1">
        <v>13.6</v>
      </c>
      <c r="L17" s="1">
        <v>0</v>
      </c>
      <c r="M17" s="1">
        <v>25.32</v>
      </c>
      <c r="N17" s="1">
        <v>15.13</v>
      </c>
      <c r="O17" s="1">
        <v>0</v>
      </c>
      <c r="P17" s="1">
        <v>0</v>
      </c>
      <c r="Q17" s="1">
        <v>13.66</v>
      </c>
      <c r="R17" s="1">
        <v>0</v>
      </c>
      <c r="S17" s="1">
        <v>28.846</v>
      </c>
      <c r="T17" s="1">
        <v>5.758</v>
      </c>
    </row>
    <row r="18" spans="1:20" ht="15" x14ac:dyDescent="0.25">
      <c r="A18" s="1" t="s">
        <v>619</v>
      </c>
      <c r="B18" s="1">
        <v>0.19468485188099999</v>
      </c>
      <c r="C18" s="1">
        <f t="shared" si="0"/>
        <v>5.1365064633341087</v>
      </c>
      <c r="D18" s="1">
        <v>-2.3607874602700001</v>
      </c>
      <c r="E18" s="1">
        <v>1.4402698310399999E-2</v>
      </c>
      <c r="F18" s="1">
        <v>4.14125330729E-2</v>
      </c>
      <c r="G18" s="1" t="s">
        <v>21</v>
      </c>
      <c r="H18" s="1" t="s">
        <v>25</v>
      </c>
      <c r="I18" s="1">
        <v>40.17</v>
      </c>
      <c r="J18" s="1">
        <v>25.57</v>
      </c>
      <c r="K18" s="1">
        <v>40.81</v>
      </c>
      <c r="L18" s="1">
        <v>0</v>
      </c>
      <c r="M18" s="1">
        <v>25.32</v>
      </c>
      <c r="N18" s="1">
        <v>0</v>
      </c>
      <c r="O18" s="1">
        <v>24.45</v>
      </c>
      <c r="P18" s="1">
        <v>0</v>
      </c>
      <c r="Q18" s="1">
        <v>0</v>
      </c>
      <c r="R18" s="1">
        <v>0</v>
      </c>
      <c r="S18" s="1">
        <v>26.373999999999999</v>
      </c>
      <c r="T18" s="1">
        <v>4.8899999999999997</v>
      </c>
    </row>
    <row r="19" spans="1:20" ht="15" x14ac:dyDescent="0.25">
      <c r="A19" s="1" t="s">
        <v>524</v>
      </c>
      <c r="B19" s="1">
        <v>0.19468485188099999</v>
      </c>
      <c r="C19" s="1">
        <f t="shared" si="0"/>
        <v>5.1365064633341087</v>
      </c>
      <c r="D19" s="1">
        <v>-2.3607874602700001</v>
      </c>
      <c r="E19" s="1">
        <v>1.4402698310399999E-2</v>
      </c>
      <c r="F19" s="1">
        <v>4.14125330729E-2</v>
      </c>
      <c r="G19" s="1" t="s">
        <v>21</v>
      </c>
      <c r="H19" s="1" t="s">
        <v>25</v>
      </c>
      <c r="I19" s="1">
        <v>0</v>
      </c>
      <c r="J19" s="1">
        <v>12.79</v>
      </c>
      <c r="K19" s="1">
        <v>0</v>
      </c>
      <c r="L19" s="1">
        <v>78.94</v>
      </c>
      <c r="M19" s="1">
        <v>25.32</v>
      </c>
      <c r="N19" s="1">
        <v>30.26</v>
      </c>
      <c r="O19" s="1">
        <v>0</v>
      </c>
      <c r="P19" s="1">
        <v>0</v>
      </c>
      <c r="Q19" s="1">
        <v>0</v>
      </c>
      <c r="R19" s="1">
        <v>0</v>
      </c>
      <c r="S19" s="1">
        <v>23.41</v>
      </c>
      <c r="T19" s="1">
        <v>6.0519999999999996</v>
      </c>
    </row>
    <row r="20" spans="1:20" ht="15" x14ac:dyDescent="0.25">
      <c r="A20" s="1" t="s">
        <v>24</v>
      </c>
      <c r="B20" s="1">
        <v>0.21631650209</v>
      </c>
      <c r="C20" s="1">
        <f t="shared" si="0"/>
        <v>4.6228558170006977</v>
      </c>
      <c r="D20" s="1">
        <v>-2.2087843668299998</v>
      </c>
      <c r="E20" s="1">
        <v>1.61229727695E-3</v>
      </c>
      <c r="F20" s="1">
        <v>6.0059458701299997E-3</v>
      </c>
      <c r="G20" s="1" t="s">
        <v>21</v>
      </c>
      <c r="H20" s="1" t="s">
        <v>25</v>
      </c>
      <c r="I20" s="1">
        <v>0</v>
      </c>
      <c r="J20" s="1">
        <v>25.57</v>
      </c>
      <c r="K20" s="1">
        <v>108.82</v>
      </c>
      <c r="L20" s="1">
        <v>45.11</v>
      </c>
      <c r="M20" s="1">
        <v>50.64</v>
      </c>
      <c r="N20" s="1">
        <v>0</v>
      </c>
      <c r="O20" s="1">
        <v>24.45</v>
      </c>
      <c r="P20" s="1">
        <v>33.44</v>
      </c>
      <c r="Q20" s="1">
        <v>0</v>
      </c>
      <c r="R20" s="1">
        <v>0</v>
      </c>
      <c r="S20" s="1">
        <v>46.027999999999999</v>
      </c>
      <c r="T20" s="1">
        <v>11.577999999999999</v>
      </c>
    </row>
    <row r="21" spans="1:20" ht="15" x14ac:dyDescent="0.25">
      <c r="A21" s="1" t="s">
        <v>623</v>
      </c>
      <c r="B21" s="1">
        <v>0.21631650209</v>
      </c>
      <c r="C21" s="1">
        <f t="shared" si="0"/>
        <v>4.6228558170006977</v>
      </c>
      <c r="D21" s="1">
        <v>-2.2087843668299998</v>
      </c>
      <c r="E21" s="1">
        <v>1.61229727695E-3</v>
      </c>
      <c r="F21" s="1">
        <v>6.0059458701299997E-3</v>
      </c>
      <c r="G21" s="1" t="s">
        <v>21</v>
      </c>
      <c r="H21" s="1" t="s">
        <v>25</v>
      </c>
      <c r="I21" s="1">
        <v>26.78</v>
      </c>
      <c r="J21" s="1">
        <v>63.93</v>
      </c>
      <c r="K21" s="1">
        <v>95.22</v>
      </c>
      <c r="L21" s="1">
        <v>45.11</v>
      </c>
      <c r="M21" s="1">
        <v>0</v>
      </c>
      <c r="N21" s="1">
        <v>15.13</v>
      </c>
      <c r="O21" s="1">
        <v>0</v>
      </c>
      <c r="P21" s="1">
        <v>0</v>
      </c>
      <c r="Q21" s="1">
        <v>40.97</v>
      </c>
      <c r="R21" s="1">
        <v>0</v>
      </c>
      <c r="S21" s="1">
        <v>46.207999999999998</v>
      </c>
      <c r="T21" s="1">
        <v>11.22</v>
      </c>
    </row>
    <row r="22" spans="1:20" ht="15" x14ac:dyDescent="0.25">
      <c r="A22" s="1" t="s">
        <v>102</v>
      </c>
      <c r="B22" s="1">
        <v>0.21631650209</v>
      </c>
      <c r="C22" s="1">
        <f t="shared" si="0"/>
        <v>4.6228558170006977</v>
      </c>
      <c r="D22" s="1">
        <v>-2.2087843668299998</v>
      </c>
      <c r="E22" s="1">
        <v>5.7863327262500001E-18</v>
      </c>
      <c r="F22" s="1">
        <v>4.2669283505199998E-17</v>
      </c>
      <c r="G22" s="1" t="s">
        <v>21</v>
      </c>
      <c r="H22" s="1" t="s">
        <v>25</v>
      </c>
      <c r="I22" s="1">
        <v>9.3699999999999992</v>
      </c>
      <c r="J22" s="1">
        <v>4.22</v>
      </c>
      <c r="K22" s="1">
        <v>0.75</v>
      </c>
      <c r="L22" s="1">
        <v>0.47</v>
      </c>
      <c r="M22" s="1">
        <v>0.83</v>
      </c>
      <c r="N22" s="1">
        <v>0</v>
      </c>
      <c r="O22" s="1">
        <v>0</v>
      </c>
      <c r="P22" s="1">
        <v>1.1299999999999999</v>
      </c>
      <c r="Q22" s="1">
        <v>0.1</v>
      </c>
      <c r="R22" s="1">
        <v>2.19</v>
      </c>
      <c r="S22" s="1">
        <v>3.1280000000000001</v>
      </c>
      <c r="T22" s="1">
        <v>0.68400000000000005</v>
      </c>
    </row>
    <row r="23" spans="1:20" ht="15" x14ac:dyDescent="0.25">
      <c r="A23" s="1" t="s">
        <v>140</v>
      </c>
      <c r="B23" s="1">
        <v>0.23176768081099999</v>
      </c>
      <c r="C23" s="1">
        <f t="shared" si="0"/>
        <v>4.3146654291953324</v>
      </c>
      <c r="D23" s="1">
        <v>-2.1092486932800001</v>
      </c>
      <c r="E23" s="1">
        <v>9.3480759020100001E-4</v>
      </c>
      <c r="F23" s="1">
        <v>3.6450770783399999E-3</v>
      </c>
      <c r="G23" s="1" t="s">
        <v>21</v>
      </c>
      <c r="H23" s="1" t="s">
        <v>25</v>
      </c>
      <c r="I23" s="1">
        <v>13.39</v>
      </c>
      <c r="J23" s="1">
        <v>0</v>
      </c>
      <c r="K23" s="1">
        <v>149.63</v>
      </c>
      <c r="L23" s="1">
        <v>22.55</v>
      </c>
      <c r="M23" s="1">
        <v>88.62</v>
      </c>
      <c r="N23" s="1">
        <v>45.39</v>
      </c>
      <c r="O23" s="1">
        <v>12.22</v>
      </c>
      <c r="P23" s="1">
        <v>0</v>
      </c>
      <c r="Q23" s="1">
        <v>13.66</v>
      </c>
      <c r="R23" s="1">
        <v>0</v>
      </c>
      <c r="S23" s="1">
        <v>54.838000000000001</v>
      </c>
      <c r="T23" s="1">
        <v>14.254</v>
      </c>
    </row>
    <row r="24" spans="1:20" ht="15" x14ac:dyDescent="0.25">
      <c r="A24" s="1" t="s">
        <v>330</v>
      </c>
      <c r="B24" s="1">
        <v>0.248127752397</v>
      </c>
      <c r="C24" s="1">
        <f t="shared" si="0"/>
        <v>4.0301819943140327</v>
      </c>
      <c r="D24" s="1">
        <v>-2.0108449892200002</v>
      </c>
      <c r="E24" s="1">
        <v>5.6930266652800003E-7</v>
      </c>
      <c r="F24" s="1">
        <v>2.85705597461E-6</v>
      </c>
      <c r="G24" s="1" t="s">
        <v>21</v>
      </c>
      <c r="H24" s="1" t="s">
        <v>25</v>
      </c>
      <c r="I24" s="1">
        <v>0.47</v>
      </c>
      <c r="J24" s="1">
        <v>4.34</v>
      </c>
      <c r="K24" s="1">
        <v>0.43</v>
      </c>
      <c r="L24" s="1">
        <v>0.47</v>
      </c>
      <c r="M24" s="1">
        <v>0.18</v>
      </c>
      <c r="N24" s="1">
        <v>0.2</v>
      </c>
      <c r="O24" s="1">
        <v>0.67</v>
      </c>
      <c r="P24" s="1">
        <v>0</v>
      </c>
      <c r="Q24" s="1">
        <v>0</v>
      </c>
      <c r="R24" s="1">
        <v>0.35</v>
      </c>
      <c r="S24" s="1">
        <v>1.1779999999999999</v>
      </c>
      <c r="T24" s="1">
        <v>0.24399999999999999</v>
      </c>
    </row>
    <row r="25" spans="1:20" ht="15" x14ac:dyDescent="0.25">
      <c r="A25" s="1" t="s">
        <v>23</v>
      </c>
      <c r="B25" s="1">
        <v>0.27039562761199998</v>
      </c>
      <c r="C25" s="1">
        <f t="shared" si="0"/>
        <v>3.6982846536073968</v>
      </c>
      <c r="D25" s="1">
        <v>-1.8868562719399999</v>
      </c>
      <c r="E25" s="1">
        <v>5.6130947570699998E-5</v>
      </c>
      <c r="F25" s="1">
        <v>2.4436123360099999E-4</v>
      </c>
      <c r="G25" s="1" t="s">
        <v>21</v>
      </c>
      <c r="H25" s="1" t="s">
        <v>25</v>
      </c>
      <c r="I25" s="1">
        <v>120.51</v>
      </c>
      <c r="J25" s="1">
        <v>102.29</v>
      </c>
      <c r="K25" s="1">
        <v>68.010000000000005</v>
      </c>
      <c r="L25" s="1">
        <v>90.21</v>
      </c>
      <c r="M25" s="1">
        <v>63.3</v>
      </c>
      <c r="N25" s="1">
        <v>15.13</v>
      </c>
      <c r="O25" s="1">
        <v>36.67</v>
      </c>
      <c r="P25" s="1">
        <v>50.16</v>
      </c>
      <c r="Q25" s="1">
        <v>13.66</v>
      </c>
      <c r="R25" s="1">
        <v>28.61</v>
      </c>
      <c r="S25" s="1">
        <v>88.864000000000004</v>
      </c>
      <c r="T25" s="1">
        <v>28.846</v>
      </c>
    </row>
    <row r="26" spans="1:20" ht="15" x14ac:dyDescent="0.25">
      <c r="A26" s="1" t="s">
        <v>404</v>
      </c>
      <c r="B26" s="1">
        <v>0.27812121697300002</v>
      </c>
      <c r="C26" s="1">
        <f t="shared" si="0"/>
        <v>3.5955545243320284</v>
      </c>
      <c r="D26" s="1">
        <v>-1.84621428744</v>
      </c>
      <c r="E26" s="1">
        <v>2.43075483058E-3</v>
      </c>
      <c r="F26" s="1">
        <v>8.75394762906E-3</v>
      </c>
      <c r="G26" s="1" t="s">
        <v>21</v>
      </c>
      <c r="H26" s="1" t="s">
        <v>25</v>
      </c>
      <c r="I26" s="1">
        <v>53.56</v>
      </c>
      <c r="J26" s="1">
        <v>25.57</v>
      </c>
      <c r="K26" s="1">
        <v>108.82</v>
      </c>
      <c r="L26" s="1">
        <v>22.55</v>
      </c>
      <c r="M26" s="1">
        <v>63.3</v>
      </c>
      <c r="N26" s="1">
        <v>45.39</v>
      </c>
      <c r="O26" s="1">
        <v>24.45</v>
      </c>
      <c r="P26" s="1">
        <v>0</v>
      </c>
      <c r="Q26" s="1">
        <v>13.66</v>
      </c>
      <c r="R26" s="1">
        <v>0</v>
      </c>
      <c r="S26" s="1">
        <v>54.76</v>
      </c>
      <c r="T26" s="1">
        <v>16.7</v>
      </c>
    </row>
    <row r="27" spans="1:20" ht="15" x14ac:dyDescent="0.25">
      <c r="A27" s="1" t="s">
        <v>220</v>
      </c>
      <c r="B27" s="1">
        <v>0.27812121697300002</v>
      </c>
      <c r="C27" s="1">
        <f t="shared" si="0"/>
        <v>3.5955545243320284</v>
      </c>
      <c r="D27" s="1">
        <v>-1.84621428744</v>
      </c>
      <c r="E27" s="1">
        <v>1.3305746745500001E-2</v>
      </c>
      <c r="F27" s="1">
        <v>3.8565319444100001E-2</v>
      </c>
      <c r="G27" s="1" t="s">
        <v>21</v>
      </c>
      <c r="H27" s="1" t="s">
        <v>25</v>
      </c>
      <c r="I27" s="1">
        <v>0</v>
      </c>
      <c r="J27" s="1">
        <v>0.12</v>
      </c>
      <c r="K27" s="1">
        <v>0</v>
      </c>
      <c r="L27" s="1">
        <v>0.75</v>
      </c>
      <c r="M27" s="1">
        <v>0.46</v>
      </c>
      <c r="N27" s="1">
        <v>0.1</v>
      </c>
      <c r="O27" s="1">
        <v>0</v>
      </c>
      <c r="P27" s="1">
        <v>0.23</v>
      </c>
      <c r="Q27" s="1">
        <v>0.1</v>
      </c>
      <c r="R27" s="1">
        <v>0</v>
      </c>
      <c r="S27" s="1">
        <v>0.26600000000000001</v>
      </c>
      <c r="T27" s="1">
        <v>8.5999999999999993E-2</v>
      </c>
    </row>
    <row r="28" spans="1:20" ht="15" x14ac:dyDescent="0.25">
      <c r="A28" s="1" t="s">
        <v>136</v>
      </c>
      <c r="B28" s="1">
        <v>0.288422002786</v>
      </c>
      <c r="C28" s="1">
        <f t="shared" si="0"/>
        <v>3.4671418627585369</v>
      </c>
      <c r="D28" s="1">
        <v>-1.7937468675499999</v>
      </c>
      <c r="E28" s="1">
        <v>1.5037024455699999E-16</v>
      </c>
      <c r="F28" s="1">
        <v>1.086675634E-15</v>
      </c>
      <c r="G28" s="1" t="s">
        <v>21</v>
      </c>
      <c r="H28" s="1" t="s">
        <v>25</v>
      </c>
      <c r="I28" s="1">
        <v>12.21</v>
      </c>
      <c r="J28" s="1">
        <v>4.22</v>
      </c>
      <c r="K28" s="1">
        <v>0.64</v>
      </c>
      <c r="L28" s="1">
        <v>0.47</v>
      </c>
      <c r="M28" s="1">
        <v>1.2</v>
      </c>
      <c r="N28" s="1">
        <v>0.4</v>
      </c>
      <c r="O28" s="1">
        <v>0.67</v>
      </c>
      <c r="P28" s="1">
        <v>0.9</v>
      </c>
      <c r="Q28" s="1">
        <v>0.52</v>
      </c>
      <c r="R28" s="1">
        <v>2.65</v>
      </c>
      <c r="S28" s="1">
        <v>3.7480000000000002</v>
      </c>
      <c r="T28" s="1">
        <v>1.028</v>
      </c>
    </row>
    <row r="29" spans="1:20" ht="15" x14ac:dyDescent="0.25">
      <c r="A29" s="1" t="s">
        <v>569</v>
      </c>
      <c r="B29" s="1">
        <v>0.29202727782100002</v>
      </c>
      <c r="C29" s="1">
        <f t="shared" si="0"/>
        <v>3.4243376422286014</v>
      </c>
      <c r="D29" s="1">
        <v>-1.77582495955</v>
      </c>
      <c r="E29" s="1">
        <v>3.9656240175700002E-3</v>
      </c>
      <c r="F29" s="1">
        <v>1.33917022899E-2</v>
      </c>
      <c r="G29" s="1" t="s">
        <v>21</v>
      </c>
      <c r="H29" s="1" t="s">
        <v>25</v>
      </c>
      <c r="I29" s="1">
        <v>0</v>
      </c>
      <c r="J29" s="1">
        <v>115.08</v>
      </c>
      <c r="K29" s="1">
        <v>0</v>
      </c>
      <c r="L29" s="1">
        <v>78.94</v>
      </c>
      <c r="M29" s="1">
        <v>50.64</v>
      </c>
      <c r="N29" s="1">
        <v>15.13</v>
      </c>
      <c r="O29" s="1">
        <v>24.45</v>
      </c>
      <c r="P29" s="1">
        <v>16.72</v>
      </c>
      <c r="Q29" s="1">
        <v>13.66</v>
      </c>
      <c r="R29" s="1">
        <v>0</v>
      </c>
      <c r="S29" s="1">
        <v>48.932000000000002</v>
      </c>
      <c r="T29" s="1">
        <v>13.992000000000001</v>
      </c>
    </row>
    <row r="30" spans="1:20" ht="15" x14ac:dyDescent="0.25">
      <c r="A30" s="1" t="s">
        <v>310</v>
      </c>
      <c r="B30" s="1">
        <v>0.30864671639699998</v>
      </c>
      <c r="C30" s="1">
        <f t="shared" si="0"/>
        <v>3.2399502307153654</v>
      </c>
      <c r="D30" s="1">
        <v>-1.6959716518600001</v>
      </c>
      <c r="E30" s="1">
        <v>6.49109365804E-5</v>
      </c>
      <c r="F30" s="1">
        <v>2.8145382101300002E-4</v>
      </c>
      <c r="G30" s="1" t="s">
        <v>21</v>
      </c>
      <c r="H30" s="1" t="s">
        <v>25</v>
      </c>
      <c r="I30" s="1">
        <v>120.51</v>
      </c>
      <c r="J30" s="1">
        <v>76.72</v>
      </c>
      <c r="K30" s="1">
        <v>54.41</v>
      </c>
      <c r="L30" s="1">
        <v>112.76</v>
      </c>
      <c r="M30" s="1">
        <v>113.94</v>
      </c>
      <c r="N30" s="1">
        <v>60.52</v>
      </c>
      <c r="O30" s="1">
        <v>0</v>
      </c>
      <c r="P30" s="1">
        <v>33.44</v>
      </c>
      <c r="Q30" s="1">
        <v>0</v>
      </c>
      <c r="R30" s="1">
        <v>14.3</v>
      </c>
      <c r="S30" s="1">
        <v>95.668000000000006</v>
      </c>
      <c r="T30" s="1">
        <v>21.652000000000001</v>
      </c>
    </row>
    <row r="31" spans="1:20" ht="15" x14ac:dyDescent="0.25">
      <c r="A31" s="1" t="s">
        <v>446</v>
      </c>
      <c r="B31" s="1">
        <v>0.32904482008000002</v>
      </c>
      <c r="C31" s="1">
        <f t="shared" si="0"/>
        <v>3.0390996574778839</v>
      </c>
      <c r="D31" s="1">
        <v>-1.6036439841700001</v>
      </c>
      <c r="E31" s="1">
        <v>4.4142522751599998E-7</v>
      </c>
      <c r="F31" s="1">
        <v>2.23600442349E-6</v>
      </c>
      <c r="G31" s="1" t="s">
        <v>21</v>
      </c>
      <c r="H31" s="1" t="s">
        <v>25</v>
      </c>
      <c r="I31" s="1">
        <v>200.86</v>
      </c>
      <c r="J31" s="1">
        <v>102.29</v>
      </c>
      <c r="K31" s="1">
        <v>340.06</v>
      </c>
      <c r="L31" s="1">
        <v>67.66</v>
      </c>
      <c r="M31" s="1">
        <v>215.22</v>
      </c>
      <c r="N31" s="1">
        <v>30.26</v>
      </c>
      <c r="O31" s="1">
        <v>24.45</v>
      </c>
      <c r="P31" s="1">
        <v>83.6</v>
      </c>
      <c r="Q31" s="1">
        <v>68.28</v>
      </c>
      <c r="R31" s="1">
        <v>143.04</v>
      </c>
      <c r="S31" s="1">
        <v>185.21799999999999</v>
      </c>
      <c r="T31" s="1">
        <v>69.926000000000002</v>
      </c>
    </row>
    <row r="32" spans="1:20" ht="15" x14ac:dyDescent="0.25">
      <c r="A32" s="1" t="s">
        <v>571</v>
      </c>
      <c r="B32" s="1">
        <v>0.35801106990199999</v>
      </c>
      <c r="C32" s="1">
        <f t="shared" si="0"/>
        <v>2.7932097191121339</v>
      </c>
      <c r="D32" s="1">
        <v>-1.48192389777</v>
      </c>
      <c r="E32" s="1">
        <v>3.43868946675E-261</v>
      </c>
      <c r="F32" s="1">
        <v>1.0074430762099999E-259</v>
      </c>
      <c r="G32" s="1" t="s">
        <v>21</v>
      </c>
      <c r="H32" s="1" t="s">
        <v>25</v>
      </c>
      <c r="I32" s="1">
        <v>160.38999999999999</v>
      </c>
      <c r="J32" s="1">
        <v>31.61</v>
      </c>
      <c r="K32" s="1">
        <v>63.2</v>
      </c>
      <c r="L32" s="1">
        <v>28.32</v>
      </c>
      <c r="M32" s="1">
        <v>112.11</v>
      </c>
      <c r="N32" s="1">
        <v>27.66</v>
      </c>
      <c r="O32" s="1">
        <v>31.44</v>
      </c>
      <c r="P32" s="1">
        <v>23.75</v>
      </c>
      <c r="Q32" s="1">
        <v>34.17</v>
      </c>
      <c r="R32" s="1">
        <v>20.97</v>
      </c>
      <c r="S32" s="1">
        <v>79.126000000000005</v>
      </c>
      <c r="T32" s="1">
        <v>27.597999999999999</v>
      </c>
    </row>
    <row r="33" spans="1:20" ht="15" x14ac:dyDescent="0.25">
      <c r="A33" s="1" t="s">
        <v>413</v>
      </c>
      <c r="B33" s="1">
        <v>0.35862999030699999</v>
      </c>
      <c r="C33" s="1">
        <f t="shared" si="0"/>
        <v>2.78838922295362</v>
      </c>
      <c r="D33" s="1">
        <v>-1.4794319567700001</v>
      </c>
      <c r="E33" s="1">
        <v>4.9657619767399998E-4</v>
      </c>
      <c r="F33" s="1">
        <v>1.9790021995499999E-3</v>
      </c>
      <c r="G33" s="1" t="s">
        <v>21</v>
      </c>
      <c r="H33" s="1" t="s">
        <v>25</v>
      </c>
      <c r="I33" s="1">
        <v>66.95</v>
      </c>
      <c r="J33" s="1">
        <v>89.51</v>
      </c>
      <c r="K33" s="1">
        <v>136.02000000000001</v>
      </c>
      <c r="L33" s="1">
        <v>56.38</v>
      </c>
      <c r="M33" s="1">
        <v>139.26</v>
      </c>
      <c r="N33" s="1">
        <v>45.39</v>
      </c>
      <c r="O33" s="1">
        <v>48.89</v>
      </c>
      <c r="P33" s="1">
        <v>66.88</v>
      </c>
      <c r="Q33" s="1">
        <v>27.31</v>
      </c>
      <c r="R33" s="1">
        <v>14.3</v>
      </c>
      <c r="S33" s="1">
        <v>97.623999999999995</v>
      </c>
      <c r="T33" s="1">
        <v>40.554000000000002</v>
      </c>
    </row>
    <row r="34" spans="1:20" ht="15" x14ac:dyDescent="0.25">
      <c r="A34" s="1" t="s">
        <v>306</v>
      </c>
      <c r="B34" s="1">
        <v>0.38936970376199997</v>
      </c>
      <c r="C34" s="1">
        <f t="shared" si="0"/>
        <v>2.5682532316670543</v>
      </c>
      <c r="D34" s="1">
        <v>-1.3607874602700001</v>
      </c>
      <c r="E34" s="1">
        <v>1.76827244922E-2</v>
      </c>
      <c r="F34" s="1">
        <v>4.9658221112800001E-2</v>
      </c>
      <c r="G34" s="1" t="s">
        <v>21</v>
      </c>
      <c r="H34" s="1" t="s">
        <v>25</v>
      </c>
      <c r="I34" s="1">
        <v>26.78</v>
      </c>
      <c r="J34" s="1">
        <v>38.36</v>
      </c>
      <c r="K34" s="1">
        <v>13.6</v>
      </c>
      <c r="L34" s="1">
        <v>135.32</v>
      </c>
      <c r="M34" s="1">
        <v>25.32</v>
      </c>
      <c r="N34" s="1">
        <v>30.26</v>
      </c>
      <c r="O34" s="1">
        <v>0</v>
      </c>
      <c r="P34" s="1">
        <v>0</v>
      </c>
      <c r="Q34" s="1">
        <v>40.97</v>
      </c>
      <c r="R34" s="1">
        <v>42.91</v>
      </c>
      <c r="S34" s="1">
        <v>47.875999999999998</v>
      </c>
      <c r="T34" s="1">
        <v>22.827999999999999</v>
      </c>
    </row>
    <row r="35" spans="1:20" ht="15" x14ac:dyDescent="0.25">
      <c r="A35" s="1" t="s">
        <v>570</v>
      </c>
      <c r="B35" s="1">
        <v>0.39235337965299999</v>
      </c>
      <c r="C35" s="1">
        <f t="shared" si="0"/>
        <v>2.5487227888400166</v>
      </c>
      <c r="D35" s="1">
        <v>-1.3497744675500001</v>
      </c>
      <c r="E35" s="1">
        <v>7.4555423417999997E-81</v>
      </c>
      <c r="F35" s="1">
        <v>9.5080092923599997E-80</v>
      </c>
      <c r="G35" s="1" t="s">
        <v>21</v>
      </c>
      <c r="H35" s="1" t="s">
        <v>25</v>
      </c>
      <c r="I35" s="1">
        <v>52.16</v>
      </c>
      <c r="J35" s="1">
        <v>17.739999999999998</v>
      </c>
      <c r="K35" s="1">
        <v>22.91</v>
      </c>
      <c r="L35" s="1">
        <v>10.37</v>
      </c>
      <c r="M35" s="1">
        <v>36.200000000000003</v>
      </c>
      <c r="N35" s="1">
        <v>10.26</v>
      </c>
      <c r="O35" s="1">
        <v>13.16</v>
      </c>
      <c r="P35" s="1">
        <v>7.32</v>
      </c>
      <c r="Q35" s="1">
        <v>12.02</v>
      </c>
      <c r="R35" s="1">
        <v>10.029999999999999</v>
      </c>
      <c r="S35" s="1">
        <v>27.876000000000001</v>
      </c>
      <c r="T35" s="1">
        <v>10.558</v>
      </c>
    </row>
    <row r="36" spans="1:20" ht="15" x14ac:dyDescent="0.25">
      <c r="A36" s="1" t="s">
        <v>448</v>
      </c>
      <c r="B36" s="1">
        <v>0.46438588522000002</v>
      </c>
      <c r="C36" s="1">
        <f t="shared" si="0"/>
        <v>2.1533815557857792</v>
      </c>
      <c r="D36" s="1">
        <v>-1.10660397202</v>
      </c>
      <c r="E36" s="1">
        <v>2.5224567484100002E-6</v>
      </c>
      <c r="F36" s="1">
        <v>1.19927329618E-5</v>
      </c>
      <c r="G36" s="1" t="s">
        <v>21</v>
      </c>
      <c r="H36" s="1" t="s">
        <v>25</v>
      </c>
      <c r="I36" s="1">
        <v>281.2</v>
      </c>
      <c r="J36" s="1">
        <v>242.95</v>
      </c>
      <c r="K36" s="1">
        <v>176.83</v>
      </c>
      <c r="L36" s="1">
        <v>405.95</v>
      </c>
      <c r="M36" s="1">
        <v>253.2</v>
      </c>
      <c r="N36" s="1">
        <v>211.82</v>
      </c>
      <c r="O36" s="1">
        <v>97.78</v>
      </c>
      <c r="P36" s="1">
        <v>150.47999999999999</v>
      </c>
      <c r="Q36" s="1">
        <v>136.56</v>
      </c>
      <c r="R36" s="1">
        <v>157.34</v>
      </c>
      <c r="S36" s="1">
        <v>272.02600000000001</v>
      </c>
      <c r="T36" s="1">
        <v>150.79599999999999</v>
      </c>
    </row>
    <row r="37" spans="1:20" ht="15" x14ac:dyDescent="0.25">
      <c r="A37" s="1" t="s">
        <v>366</v>
      </c>
      <c r="B37" s="1">
        <v>0.46540823176899998</v>
      </c>
      <c r="C37" s="1">
        <f t="shared" si="0"/>
        <v>2.148651295227495</v>
      </c>
      <c r="D37" s="1">
        <v>-1.10343136668</v>
      </c>
      <c r="E37" s="1">
        <v>9.1430365826699993E-15</v>
      </c>
      <c r="F37" s="1">
        <v>6.2333658211400001E-14</v>
      </c>
      <c r="G37" s="1" t="s">
        <v>21</v>
      </c>
      <c r="H37" s="1" t="s">
        <v>25</v>
      </c>
      <c r="I37" s="1">
        <v>5.45</v>
      </c>
      <c r="J37" s="1">
        <v>6.88</v>
      </c>
      <c r="K37" s="1">
        <v>5.12</v>
      </c>
      <c r="L37" s="1">
        <v>5.98</v>
      </c>
      <c r="M37" s="1">
        <v>7.57</v>
      </c>
      <c r="N37" s="1">
        <v>3.92</v>
      </c>
      <c r="O37" s="1">
        <v>2.5099999999999998</v>
      </c>
      <c r="P37" s="1">
        <v>3.15</v>
      </c>
      <c r="Q37" s="1">
        <v>2.82</v>
      </c>
      <c r="R37" s="1">
        <v>2.0699999999999998</v>
      </c>
      <c r="S37" s="1">
        <v>6.2</v>
      </c>
      <c r="T37" s="1">
        <v>2.8940000000000001</v>
      </c>
    </row>
    <row r="38" spans="1:20" ht="15" x14ac:dyDescent="0.25">
      <c r="A38" s="1" t="s">
        <v>482</v>
      </c>
      <c r="B38" s="1">
        <v>0.47280606885400001</v>
      </c>
      <c r="C38" s="1">
        <f t="shared" si="0"/>
        <v>2.115032073136935</v>
      </c>
      <c r="D38" s="1">
        <v>-1.0806795410800001</v>
      </c>
      <c r="E38" s="1">
        <v>2.1581804416000001E-4</v>
      </c>
      <c r="F38" s="1">
        <v>8.8953140634599997E-4</v>
      </c>
      <c r="G38" s="1" t="s">
        <v>21</v>
      </c>
      <c r="H38" s="1" t="s">
        <v>25</v>
      </c>
      <c r="I38" s="1">
        <v>0.95</v>
      </c>
      <c r="J38" s="1">
        <v>1.57</v>
      </c>
      <c r="K38" s="1">
        <v>1.6</v>
      </c>
      <c r="L38" s="1">
        <v>1.21</v>
      </c>
      <c r="M38" s="1">
        <v>1.94</v>
      </c>
      <c r="N38" s="1">
        <v>1.01</v>
      </c>
      <c r="O38" s="1">
        <v>0.84</v>
      </c>
      <c r="P38" s="1">
        <v>0.34</v>
      </c>
      <c r="Q38" s="1">
        <v>0.52</v>
      </c>
      <c r="R38" s="1">
        <v>0.69</v>
      </c>
      <c r="S38" s="1">
        <v>1.454</v>
      </c>
      <c r="T38" s="1">
        <v>0.68</v>
      </c>
    </row>
    <row r="39" spans="1:20" ht="15" x14ac:dyDescent="0.25">
      <c r="A39" s="1" t="s">
        <v>352</v>
      </c>
      <c r="B39" s="1">
        <v>0.48671212970200001</v>
      </c>
      <c r="C39" s="1">
        <f t="shared" si="0"/>
        <v>2.0546025853357541</v>
      </c>
      <c r="D39" s="1">
        <v>-1.03885936538</v>
      </c>
      <c r="E39" s="1">
        <v>8.3028921024700005E-3</v>
      </c>
      <c r="F39" s="1">
        <v>2.5788925613400002E-2</v>
      </c>
      <c r="G39" s="1" t="s">
        <v>21</v>
      </c>
      <c r="H39" s="1" t="s">
        <v>25</v>
      </c>
      <c r="I39" s="1">
        <v>0.24</v>
      </c>
      <c r="J39" s="1">
        <v>0.84</v>
      </c>
      <c r="K39" s="1">
        <v>0.64</v>
      </c>
      <c r="L39" s="1">
        <v>0.56000000000000005</v>
      </c>
      <c r="M39" s="1">
        <v>1.57</v>
      </c>
      <c r="N39" s="1">
        <v>0.91</v>
      </c>
      <c r="O39" s="1">
        <v>0.5</v>
      </c>
      <c r="P39" s="1">
        <v>0.11</v>
      </c>
      <c r="Q39" s="1">
        <v>0.21</v>
      </c>
      <c r="R39" s="1">
        <v>0.12</v>
      </c>
      <c r="S39" s="1">
        <v>0.77</v>
      </c>
      <c r="T39" s="1">
        <v>0.37</v>
      </c>
    </row>
    <row r="40" spans="1:20" ht="15" x14ac:dyDescent="0.25">
      <c r="A40" s="1" t="s">
        <v>223</v>
      </c>
      <c r="B40" s="1">
        <v>0.48671212970200001</v>
      </c>
      <c r="C40" s="1">
        <f t="shared" si="0"/>
        <v>2.0546025853357541</v>
      </c>
      <c r="D40" s="1">
        <v>-1.03885936538</v>
      </c>
      <c r="E40" s="1">
        <v>1.89351793163E-4</v>
      </c>
      <c r="F40" s="1">
        <v>7.8342497629099999E-4</v>
      </c>
      <c r="G40" s="1" t="s">
        <v>21</v>
      </c>
      <c r="H40" s="1" t="s">
        <v>25</v>
      </c>
      <c r="I40" s="1">
        <v>1.3</v>
      </c>
      <c r="J40" s="1">
        <v>1.57</v>
      </c>
      <c r="K40" s="1">
        <v>1.49</v>
      </c>
      <c r="L40" s="1">
        <v>2.06</v>
      </c>
      <c r="M40" s="1">
        <v>1.48</v>
      </c>
      <c r="N40" s="1">
        <v>0.91</v>
      </c>
      <c r="O40" s="1">
        <v>0.5</v>
      </c>
      <c r="P40" s="1">
        <v>0.79</v>
      </c>
      <c r="Q40" s="1">
        <v>1.25</v>
      </c>
      <c r="R40" s="1">
        <v>0.46</v>
      </c>
      <c r="S40" s="1">
        <v>1.58</v>
      </c>
      <c r="T40" s="1">
        <v>0.78200000000000003</v>
      </c>
    </row>
    <row r="41" spans="1:20" ht="15" x14ac:dyDescent="0.25">
      <c r="A41" s="1" t="s">
        <v>197</v>
      </c>
      <c r="B41" s="1">
        <v>0.48724717418300001</v>
      </c>
      <c r="C41" s="1">
        <f t="shared" si="0"/>
        <v>2.0523464331563686</v>
      </c>
      <c r="D41" s="1">
        <v>-1.03727427637</v>
      </c>
      <c r="E41" s="1">
        <v>4.3157073713899999E-219</v>
      </c>
      <c r="F41" s="1">
        <v>1.01700582404E-217</v>
      </c>
      <c r="G41" s="1" t="s">
        <v>21</v>
      </c>
      <c r="H41" s="1" t="s">
        <v>25</v>
      </c>
      <c r="I41" s="1">
        <v>9306.3700000000008</v>
      </c>
      <c r="J41" s="1">
        <v>8630.94</v>
      </c>
      <c r="K41" s="1">
        <v>16445.18</v>
      </c>
      <c r="L41" s="1">
        <v>11434.37</v>
      </c>
      <c r="M41" s="1">
        <v>22965.22</v>
      </c>
      <c r="N41" s="1">
        <v>14615.33</v>
      </c>
      <c r="O41" s="1">
        <v>4925.87</v>
      </c>
      <c r="P41" s="1">
        <v>8744.7999999999993</v>
      </c>
      <c r="Q41" s="1">
        <v>5093.54</v>
      </c>
      <c r="R41" s="1">
        <v>6293.63</v>
      </c>
      <c r="S41" s="1">
        <v>13756.415999999999</v>
      </c>
      <c r="T41" s="1">
        <v>7934.634</v>
      </c>
    </row>
    <row r="42" spans="1:20" ht="15" x14ac:dyDescent="0.25">
      <c r="A42" s="1" t="s">
        <v>620</v>
      </c>
      <c r="B42" s="1">
        <v>0.49633094649499998</v>
      </c>
      <c r="C42" s="1">
        <f t="shared" si="0"/>
        <v>2.0147847057730743</v>
      </c>
      <c r="D42" s="1">
        <v>-1.0106256846599999</v>
      </c>
      <c r="E42" s="1">
        <v>2.7743274012799999E-11</v>
      </c>
      <c r="F42" s="1">
        <v>1.6707616127699999E-10</v>
      </c>
      <c r="G42" s="1" t="s">
        <v>21</v>
      </c>
      <c r="H42" s="1" t="s">
        <v>25</v>
      </c>
      <c r="I42" s="1">
        <v>6.28</v>
      </c>
      <c r="J42" s="1">
        <v>7.48</v>
      </c>
      <c r="K42" s="1">
        <v>5.44</v>
      </c>
      <c r="L42" s="1">
        <v>3.46</v>
      </c>
      <c r="M42" s="1">
        <v>4.62</v>
      </c>
      <c r="N42" s="1">
        <v>2.31</v>
      </c>
      <c r="O42" s="1">
        <v>2.68</v>
      </c>
      <c r="P42" s="1">
        <v>2.59</v>
      </c>
      <c r="Q42" s="1">
        <v>3.34</v>
      </c>
      <c r="R42" s="1">
        <v>2.19</v>
      </c>
      <c r="S42" s="1">
        <v>5.4560000000000004</v>
      </c>
      <c r="T42" s="1">
        <v>2.6219999999999999</v>
      </c>
    </row>
    <row r="43" spans="1:20" ht="15" x14ac:dyDescent="0.25">
      <c r="A43" s="1" t="s">
        <v>416</v>
      </c>
      <c r="B43" s="1">
        <v>0.49680240308000001</v>
      </c>
      <c r="C43" s="1">
        <f t="shared" si="0"/>
        <v>2.0128727111631344</v>
      </c>
      <c r="D43" s="1">
        <v>-1.0092559428600001</v>
      </c>
      <c r="E43" s="1">
        <v>1.3838784855900001E-227</v>
      </c>
      <c r="F43" s="1">
        <v>3.4886611125000002E-226</v>
      </c>
      <c r="G43" s="1" t="s">
        <v>21</v>
      </c>
      <c r="H43" s="1" t="s">
        <v>25</v>
      </c>
      <c r="I43" s="1">
        <v>18050.349999999999</v>
      </c>
      <c r="J43" s="1">
        <v>12620.35</v>
      </c>
      <c r="K43" s="1">
        <v>18730.36</v>
      </c>
      <c r="L43" s="1">
        <v>11175.01</v>
      </c>
      <c r="M43" s="1">
        <v>7899.83</v>
      </c>
      <c r="N43" s="1">
        <v>5234.8900000000003</v>
      </c>
      <c r="O43" s="1">
        <v>6343.74</v>
      </c>
      <c r="P43" s="1">
        <v>7574.36</v>
      </c>
      <c r="Q43" s="1">
        <v>10269.02</v>
      </c>
      <c r="R43" s="1">
        <v>9182.9699999999993</v>
      </c>
      <c r="S43" s="1">
        <v>13695.18</v>
      </c>
      <c r="T43" s="1">
        <v>7720.9960000000001</v>
      </c>
    </row>
    <row r="44" spans="1:20" ht="15" x14ac:dyDescent="0.25">
      <c r="A44" s="1" t="s">
        <v>505</v>
      </c>
      <c r="B44" s="1">
        <v>0.49706770693000002</v>
      </c>
      <c r="C44" s="1">
        <f t="shared" si="0"/>
        <v>2.0117983648067201</v>
      </c>
      <c r="D44" s="1">
        <v>-1.0084857163400001</v>
      </c>
      <c r="E44" s="1">
        <v>4.1742029051500002E-3</v>
      </c>
      <c r="F44" s="1">
        <v>1.40087800284E-2</v>
      </c>
      <c r="G44" s="1" t="s">
        <v>21</v>
      </c>
      <c r="H44" s="1" t="s">
        <v>25</v>
      </c>
      <c r="I44" s="1">
        <v>0.59</v>
      </c>
      <c r="J44" s="1">
        <v>1.81</v>
      </c>
      <c r="K44" s="1">
        <v>0.43</v>
      </c>
      <c r="L44" s="1">
        <v>0.56000000000000005</v>
      </c>
      <c r="M44" s="1">
        <v>1.57</v>
      </c>
      <c r="N44" s="1">
        <v>0.8</v>
      </c>
      <c r="O44" s="1">
        <v>0.67</v>
      </c>
      <c r="P44" s="1">
        <v>0.23</v>
      </c>
      <c r="Q44" s="1">
        <v>0.42</v>
      </c>
      <c r="R44" s="1">
        <v>0.23</v>
      </c>
      <c r="S44" s="1">
        <v>0.99199999999999999</v>
      </c>
      <c r="T44" s="1">
        <v>0.47</v>
      </c>
    </row>
    <row r="45" spans="1:20" ht="15" x14ac:dyDescent="0.25">
      <c r="A45" s="1" t="s">
        <v>262</v>
      </c>
      <c r="B45" s="1">
        <v>2.0395555911300001</v>
      </c>
      <c r="C45" s="1">
        <f t="shared" si="0"/>
        <v>0.4903028896829224</v>
      </c>
      <c r="D45" s="1">
        <v>1.0282548304700001</v>
      </c>
      <c r="E45" s="1">
        <v>5.4568972974900001E-3</v>
      </c>
      <c r="F45" s="1">
        <v>1.7925080819599998E-2</v>
      </c>
      <c r="G45" s="1" t="s">
        <v>21</v>
      </c>
      <c r="H45" s="1" t="s">
        <v>22</v>
      </c>
      <c r="I45" s="1">
        <v>13.39</v>
      </c>
      <c r="J45" s="1">
        <v>115.08</v>
      </c>
      <c r="K45" s="1">
        <v>13.6</v>
      </c>
      <c r="L45" s="1">
        <v>112.76</v>
      </c>
      <c r="M45" s="1">
        <v>0</v>
      </c>
      <c r="N45" s="1">
        <v>196.69</v>
      </c>
      <c r="O45" s="1">
        <v>195.57</v>
      </c>
      <c r="P45" s="1">
        <v>0</v>
      </c>
      <c r="Q45" s="1">
        <v>177.52</v>
      </c>
      <c r="R45" s="1">
        <v>28.61</v>
      </c>
      <c r="S45" s="1">
        <v>50.966000000000001</v>
      </c>
      <c r="T45" s="1">
        <v>119.678</v>
      </c>
    </row>
    <row r="46" spans="1:20" ht="15" x14ac:dyDescent="0.25">
      <c r="A46" s="1" t="s">
        <v>424</v>
      </c>
      <c r="B46" s="1">
        <v>2.0613690199199999</v>
      </c>
      <c r="C46" s="1">
        <f t="shared" si="0"/>
        <v>0.48511449931405742</v>
      </c>
      <c r="D46" s="1">
        <v>1.04360279481</v>
      </c>
      <c r="E46" s="1">
        <v>1.0952448522000001E-2</v>
      </c>
      <c r="F46" s="1">
        <v>3.27968348006E-2</v>
      </c>
      <c r="G46" s="1" t="s">
        <v>21</v>
      </c>
      <c r="H46" s="1" t="s">
        <v>22</v>
      </c>
      <c r="I46" s="1">
        <v>66.95</v>
      </c>
      <c r="J46" s="1">
        <v>115.08</v>
      </c>
      <c r="K46" s="1">
        <v>13.6</v>
      </c>
      <c r="L46" s="1">
        <v>11.28</v>
      </c>
      <c r="M46" s="1">
        <v>12.66</v>
      </c>
      <c r="N46" s="1">
        <v>75.650000000000006</v>
      </c>
      <c r="O46" s="1">
        <v>24.45</v>
      </c>
      <c r="P46" s="1">
        <v>133.76</v>
      </c>
      <c r="Q46" s="1">
        <v>163.87</v>
      </c>
      <c r="R46" s="1">
        <v>128.72999999999999</v>
      </c>
      <c r="S46" s="1">
        <v>43.914000000000001</v>
      </c>
      <c r="T46" s="1">
        <v>105.292</v>
      </c>
    </row>
    <row r="47" spans="1:20" ht="15" x14ac:dyDescent="0.25">
      <c r="A47" s="1" t="s">
        <v>560</v>
      </c>
      <c r="B47" s="1">
        <v>2.1005470860800002</v>
      </c>
      <c r="C47" s="1">
        <f t="shared" si="0"/>
        <v>0.4760664527002727</v>
      </c>
      <c r="D47" s="1">
        <v>1.0707651257899999</v>
      </c>
      <c r="E47" s="1">
        <v>5.5586826682799996E-3</v>
      </c>
      <c r="F47" s="1">
        <v>1.8149433772300001E-2</v>
      </c>
      <c r="G47" s="1" t="s">
        <v>21</v>
      </c>
      <c r="H47" s="1" t="s">
        <v>22</v>
      </c>
      <c r="I47" s="1">
        <v>0.12</v>
      </c>
      <c r="J47" s="1">
        <v>0.24</v>
      </c>
      <c r="K47" s="1">
        <v>0.32</v>
      </c>
      <c r="L47" s="1">
        <v>0.37</v>
      </c>
      <c r="M47" s="1">
        <v>0.83</v>
      </c>
      <c r="N47" s="1">
        <v>0.4</v>
      </c>
      <c r="O47" s="1">
        <v>1.01</v>
      </c>
      <c r="P47" s="1">
        <v>1.1299999999999999</v>
      </c>
      <c r="Q47" s="1">
        <v>1.04</v>
      </c>
      <c r="R47" s="1">
        <v>0.57999999999999996</v>
      </c>
      <c r="S47" s="1">
        <v>0.376</v>
      </c>
      <c r="T47" s="1">
        <v>0.83199999999999996</v>
      </c>
    </row>
    <row r="48" spans="1:20" ht="15" x14ac:dyDescent="0.25">
      <c r="A48" s="1" t="s">
        <v>576</v>
      </c>
      <c r="B48" s="1">
        <v>2.1554394315400001</v>
      </c>
      <c r="C48" s="1">
        <f t="shared" si="0"/>
        <v>0.46394251926881031</v>
      </c>
      <c r="D48" s="1">
        <v>1.1079820229399999</v>
      </c>
      <c r="E48" s="1">
        <v>1.31838056128E-2</v>
      </c>
      <c r="F48" s="1">
        <v>3.8314330520699998E-2</v>
      </c>
      <c r="G48" s="1" t="s">
        <v>21</v>
      </c>
      <c r="H48" s="1" t="s">
        <v>22</v>
      </c>
      <c r="I48" s="1">
        <v>13.39</v>
      </c>
      <c r="J48" s="1">
        <v>51.15</v>
      </c>
      <c r="K48" s="1">
        <v>13.6</v>
      </c>
      <c r="L48" s="1">
        <v>33.83</v>
      </c>
      <c r="M48" s="1">
        <v>37.979999999999997</v>
      </c>
      <c r="N48" s="1">
        <v>90.78</v>
      </c>
      <c r="O48" s="1">
        <v>110.01</v>
      </c>
      <c r="P48" s="1">
        <v>33.44</v>
      </c>
      <c r="Q48" s="1">
        <v>27.31</v>
      </c>
      <c r="R48" s="1">
        <v>57.21</v>
      </c>
      <c r="S48" s="1">
        <v>29.99</v>
      </c>
      <c r="T48" s="1">
        <v>63.75</v>
      </c>
    </row>
    <row r="49" spans="1:20" ht="15" x14ac:dyDescent="0.25">
      <c r="A49" s="1" t="s">
        <v>100</v>
      </c>
      <c r="B49" s="1">
        <v>2.1940673783400002</v>
      </c>
      <c r="C49" s="1">
        <f t="shared" si="0"/>
        <v>0.45577451716937956</v>
      </c>
      <c r="D49" s="1">
        <v>1.1336078306199999</v>
      </c>
      <c r="E49" s="1">
        <v>2.13609900991E-14</v>
      </c>
      <c r="F49" s="1">
        <v>1.44720707921E-13</v>
      </c>
      <c r="G49" s="1" t="s">
        <v>21</v>
      </c>
      <c r="H49" s="1" t="s">
        <v>22</v>
      </c>
      <c r="I49" s="1">
        <v>187.47</v>
      </c>
      <c r="J49" s="1">
        <v>703.26</v>
      </c>
      <c r="K49" s="1">
        <v>217.64</v>
      </c>
      <c r="L49" s="1">
        <v>180.42</v>
      </c>
      <c r="M49" s="1">
        <v>316.5</v>
      </c>
      <c r="N49" s="1">
        <v>1180.1199999999999</v>
      </c>
      <c r="O49" s="1">
        <v>1014.51</v>
      </c>
      <c r="P49" s="1">
        <v>1203.8699999999999</v>
      </c>
      <c r="Q49" s="1">
        <v>136.56</v>
      </c>
      <c r="R49" s="1">
        <v>572.15</v>
      </c>
      <c r="S49" s="1">
        <v>321.05799999999999</v>
      </c>
      <c r="T49" s="1">
        <v>821.44200000000001</v>
      </c>
    </row>
    <row r="50" spans="1:20" ht="15" x14ac:dyDescent="0.25">
      <c r="A50" s="1" t="s">
        <v>124</v>
      </c>
      <c r="B50" s="1">
        <v>2.3453644907800002</v>
      </c>
      <c r="C50" s="1">
        <f t="shared" si="0"/>
        <v>0.42637295990928431</v>
      </c>
      <c r="D50" s="1">
        <v>1.2298121479799999</v>
      </c>
      <c r="E50" s="1">
        <v>4.85139497287E-20</v>
      </c>
      <c r="F50" s="1">
        <v>3.7297249295000002E-19</v>
      </c>
      <c r="G50" s="1" t="s">
        <v>21</v>
      </c>
      <c r="H50" s="1" t="s">
        <v>22</v>
      </c>
      <c r="I50" s="1">
        <v>5.45</v>
      </c>
      <c r="J50" s="1">
        <v>3.14</v>
      </c>
      <c r="K50" s="1">
        <v>2.88</v>
      </c>
      <c r="L50" s="1">
        <v>1.21</v>
      </c>
      <c r="M50" s="1">
        <v>3.42</v>
      </c>
      <c r="N50" s="1">
        <v>6.54</v>
      </c>
      <c r="O50" s="1">
        <v>10.23</v>
      </c>
      <c r="P50" s="1">
        <v>9.01</v>
      </c>
      <c r="Q50" s="1">
        <v>1.46</v>
      </c>
      <c r="R50" s="1">
        <v>8.99</v>
      </c>
      <c r="S50" s="1">
        <v>3.22</v>
      </c>
      <c r="T50" s="1">
        <v>7.2460000000000004</v>
      </c>
    </row>
    <row r="51" spans="1:20" ht="15" x14ac:dyDescent="0.25">
      <c r="A51" s="1" t="s">
        <v>420</v>
      </c>
      <c r="B51" s="1">
        <v>2.4335606485099999</v>
      </c>
      <c r="C51" s="1">
        <f t="shared" si="0"/>
        <v>0.41092051706715083</v>
      </c>
      <c r="D51" s="1">
        <v>1.2830687295000001</v>
      </c>
      <c r="E51" s="1">
        <v>5.5235587192899998E-5</v>
      </c>
      <c r="F51" s="1">
        <v>2.4143296982699999E-4</v>
      </c>
      <c r="G51" s="1" t="s">
        <v>21</v>
      </c>
      <c r="H51" s="1" t="s">
        <v>22</v>
      </c>
      <c r="I51" s="1">
        <v>40.17</v>
      </c>
      <c r="J51" s="1">
        <v>89.51</v>
      </c>
      <c r="K51" s="1">
        <v>95.22</v>
      </c>
      <c r="L51" s="1">
        <v>0</v>
      </c>
      <c r="M51" s="1">
        <v>113.94</v>
      </c>
      <c r="N51" s="1">
        <v>136.16999999999999</v>
      </c>
      <c r="O51" s="1">
        <v>122.23</v>
      </c>
      <c r="P51" s="1">
        <v>351.13</v>
      </c>
      <c r="Q51" s="1">
        <v>163.87</v>
      </c>
      <c r="R51" s="1">
        <v>185.95</v>
      </c>
      <c r="S51" s="1">
        <v>67.768000000000001</v>
      </c>
      <c r="T51" s="1">
        <v>191.87</v>
      </c>
    </row>
    <row r="52" spans="1:20" ht="15" x14ac:dyDescent="0.25">
      <c r="A52" s="1" t="s">
        <v>243</v>
      </c>
      <c r="B52" s="1">
        <v>2.79859474579</v>
      </c>
      <c r="C52" s="1">
        <f t="shared" si="0"/>
        <v>0.35732218875359728</v>
      </c>
      <c r="D52" s="1">
        <v>1.48470259067</v>
      </c>
      <c r="E52" s="1">
        <v>7.3568777860700003E-3</v>
      </c>
      <c r="F52" s="1">
        <v>2.32503076388E-2</v>
      </c>
      <c r="G52" s="1" t="s">
        <v>21</v>
      </c>
      <c r="H52" s="1" t="s">
        <v>22</v>
      </c>
      <c r="I52" s="1">
        <v>13.39</v>
      </c>
      <c r="J52" s="1">
        <v>25.57</v>
      </c>
      <c r="K52" s="1">
        <v>13.6</v>
      </c>
      <c r="L52" s="1">
        <v>0</v>
      </c>
      <c r="M52" s="1">
        <v>12.66</v>
      </c>
      <c r="N52" s="1">
        <v>30.26</v>
      </c>
      <c r="O52" s="1">
        <v>134.44999999999999</v>
      </c>
      <c r="P52" s="1">
        <v>0</v>
      </c>
      <c r="Q52" s="1">
        <v>95.59</v>
      </c>
      <c r="R52" s="1">
        <v>0</v>
      </c>
      <c r="S52" s="1">
        <v>13.044</v>
      </c>
      <c r="T52" s="1">
        <v>52.06</v>
      </c>
    </row>
    <row r="53" spans="1:20" ht="15" x14ac:dyDescent="0.25">
      <c r="A53" s="1" t="s">
        <v>183</v>
      </c>
      <c r="B53" s="1">
        <v>2.8229303522700002</v>
      </c>
      <c r="C53" s="1">
        <f t="shared" si="0"/>
        <v>0.35424182505808938</v>
      </c>
      <c r="D53" s="1">
        <v>1.4971935348600001</v>
      </c>
      <c r="E53" s="1">
        <v>2.4588400500900002E-3</v>
      </c>
      <c r="F53" s="1">
        <v>8.8257702460100007E-3</v>
      </c>
      <c r="G53" s="1" t="s">
        <v>21</v>
      </c>
      <c r="H53" s="1" t="s">
        <v>22</v>
      </c>
      <c r="I53" s="1">
        <v>53.56</v>
      </c>
      <c r="J53" s="1">
        <v>0</v>
      </c>
      <c r="K53" s="1">
        <v>0</v>
      </c>
      <c r="L53" s="1">
        <v>0</v>
      </c>
      <c r="M53" s="1">
        <v>0</v>
      </c>
      <c r="N53" s="1">
        <v>15.13</v>
      </c>
      <c r="O53" s="1">
        <v>12.22</v>
      </c>
      <c r="P53" s="1">
        <v>33.44</v>
      </c>
      <c r="Q53" s="1">
        <v>13.66</v>
      </c>
      <c r="R53" s="1">
        <v>0</v>
      </c>
      <c r="S53" s="1">
        <v>10.712</v>
      </c>
      <c r="T53" s="1">
        <v>14.89</v>
      </c>
    </row>
    <row r="54" spans="1:20" ht="15" x14ac:dyDescent="0.25">
      <c r="A54" s="1" t="s">
        <v>361</v>
      </c>
      <c r="B54" s="1">
        <v>2.9202727782100002</v>
      </c>
      <c r="C54" s="1">
        <f t="shared" si="0"/>
        <v>0.34243376422286015</v>
      </c>
      <c r="D54" s="1">
        <v>1.5461031353400001</v>
      </c>
      <c r="E54" s="1">
        <v>1.4565479886E-2</v>
      </c>
      <c r="F54" s="1">
        <v>4.1659578354599998E-2</v>
      </c>
      <c r="G54" s="1" t="s">
        <v>21</v>
      </c>
      <c r="H54" s="1" t="s">
        <v>22</v>
      </c>
      <c r="I54" s="1">
        <v>0</v>
      </c>
      <c r="J54" s="1">
        <v>0</v>
      </c>
      <c r="K54" s="1">
        <v>0.32</v>
      </c>
      <c r="L54" s="1">
        <v>0.09</v>
      </c>
      <c r="M54" s="1">
        <v>0.18</v>
      </c>
      <c r="N54" s="1">
        <v>0.4</v>
      </c>
      <c r="O54" s="1">
        <v>0.5</v>
      </c>
      <c r="P54" s="1">
        <v>0.11</v>
      </c>
      <c r="Q54" s="1">
        <v>0.1</v>
      </c>
      <c r="R54" s="1">
        <v>0.69</v>
      </c>
      <c r="S54" s="1">
        <v>0.11799999999999999</v>
      </c>
      <c r="T54" s="1">
        <v>0.36</v>
      </c>
    </row>
    <row r="55" spans="1:20" ht="15" x14ac:dyDescent="0.25">
      <c r="A55" s="1" t="s">
        <v>418</v>
      </c>
      <c r="B55" s="1">
        <v>3.1857521216900002</v>
      </c>
      <c r="C55" s="1">
        <f t="shared" si="0"/>
        <v>0.31389761720366144</v>
      </c>
      <c r="D55" s="1">
        <v>1.67163401742</v>
      </c>
      <c r="E55" s="1">
        <v>2.5711568853399998E-4</v>
      </c>
      <c r="F55" s="1">
        <v>1.0517487032899999E-3</v>
      </c>
      <c r="G55" s="1" t="s">
        <v>21</v>
      </c>
      <c r="H55" s="1" t="s">
        <v>22</v>
      </c>
      <c r="I55" s="1">
        <v>40.17</v>
      </c>
      <c r="J55" s="1">
        <v>25.57</v>
      </c>
      <c r="K55" s="1">
        <v>13.6</v>
      </c>
      <c r="L55" s="1">
        <v>45.11</v>
      </c>
      <c r="M55" s="1">
        <v>12.66</v>
      </c>
      <c r="N55" s="1">
        <v>0</v>
      </c>
      <c r="O55" s="1">
        <v>195.57</v>
      </c>
      <c r="P55" s="1">
        <v>0</v>
      </c>
      <c r="Q55" s="1">
        <v>259.45999999999998</v>
      </c>
      <c r="R55" s="1">
        <v>14.3</v>
      </c>
      <c r="S55" s="1">
        <v>27.422000000000001</v>
      </c>
      <c r="T55" s="1">
        <v>93.866</v>
      </c>
    </row>
    <row r="56" spans="1:20" ht="15" x14ac:dyDescent="0.25">
      <c r="A56" s="1" t="s">
        <v>621</v>
      </c>
      <c r="B56" s="1">
        <v>3.3096424819700001</v>
      </c>
      <c r="C56" s="1">
        <f t="shared" si="0"/>
        <v>0.30214743902029245</v>
      </c>
      <c r="D56" s="1">
        <v>1.72667538098</v>
      </c>
      <c r="E56" s="1">
        <v>1.0176367487E-2</v>
      </c>
      <c r="F56" s="1">
        <v>3.0687507992600001E-2</v>
      </c>
      <c r="G56" s="1" t="s">
        <v>21</v>
      </c>
      <c r="H56" s="1" t="s">
        <v>22</v>
      </c>
      <c r="I56" s="1">
        <v>0</v>
      </c>
      <c r="J56" s="1">
        <v>25.57</v>
      </c>
      <c r="K56" s="1">
        <v>0</v>
      </c>
      <c r="L56" s="1">
        <v>11.28</v>
      </c>
      <c r="M56" s="1">
        <v>25.32</v>
      </c>
      <c r="N56" s="1">
        <v>60.52</v>
      </c>
      <c r="O56" s="1">
        <v>73.34</v>
      </c>
      <c r="P56" s="1">
        <v>16.72</v>
      </c>
      <c r="Q56" s="1">
        <v>54.62</v>
      </c>
      <c r="R56" s="1">
        <v>28.61</v>
      </c>
      <c r="S56" s="1">
        <v>12.433999999999999</v>
      </c>
      <c r="T56" s="1">
        <v>46.762</v>
      </c>
    </row>
    <row r="57" spans="1:20" ht="15" x14ac:dyDescent="0.25">
      <c r="A57" s="1" t="s">
        <v>76</v>
      </c>
      <c r="B57" s="1">
        <v>3.5043273338600001</v>
      </c>
      <c r="C57" s="1">
        <f t="shared" si="0"/>
        <v>0.28536147018506536</v>
      </c>
      <c r="D57" s="1">
        <v>1.8091375411699999</v>
      </c>
      <c r="E57" s="1">
        <v>6.3093439168499998E-3</v>
      </c>
      <c r="F57" s="1">
        <v>2.0175011226799999E-2</v>
      </c>
      <c r="G57" s="1" t="s">
        <v>21</v>
      </c>
      <c r="H57" s="1" t="s">
        <v>22</v>
      </c>
      <c r="I57" s="1">
        <v>26.78</v>
      </c>
      <c r="J57" s="1">
        <v>12.79</v>
      </c>
      <c r="K57" s="1">
        <v>13.6</v>
      </c>
      <c r="L57" s="1">
        <v>0</v>
      </c>
      <c r="M57" s="1">
        <v>12.66</v>
      </c>
      <c r="N57" s="1">
        <v>105.91</v>
      </c>
      <c r="O57" s="1">
        <v>73.34</v>
      </c>
      <c r="P57" s="1">
        <v>0</v>
      </c>
      <c r="Q57" s="1">
        <v>13.66</v>
      </c>
      <c r="R57" s="1">
        <v>57.21</v>
      </c>
      <c r="S57" s="1">
        <v>13.166</v>
      </c>
      <c r="T57" s="1">
        <v>50.024000000000001</v>
      </c>
    </row>
    <row r="58" spans="1:20" ht="15" x14ac:dyDescent="0.25">
      <c r="A58" s="1" t="s">
        <v>59</v>
      </c>
      <c r="B58" s="1">
        <v>3.69901218574</v>
      </c>
      <c r="C58" s="1">
        <f t="shared" si="0"/>
        <v>0.27034244543856417</v>
      </c>
      <c r="D58" s="1">
        <v>1.88714005317</v>
      </c>
      <c r="E58" s="1">
        <v>3.8796187880999998E-3</v>
      </c>
      <c r="F58" s="1">
        <v>1.31834067909E-2</v>
      </c>
      <c r="G58" s="1" t="s">
        <v>21</v>
      </c>
      <c r="H58" s="1" t="s">
        <v>22</v>
      </c>
      <c r="I58" s="1">
        <v>0</v>
      </c>
      <c r="J58" s="1">
        <v>25.57</v>
      </c>
      <c r="K58" s="1">
        <v>13.6</v>
      </c>
      <c r="L58" s="1">
        <v>22.55</v>
      </c>
      <c r="M58" s="1">
        <v>0</v>
      </c>
      <c r="N58" s="1">
        <v>30.26</v>
      </c>
      <c r="O58" s="1">
        <v>48.89</v>
      </c>
      <c r="P58" s="1">
        <v>0</v>
      </c>
      <c r="Q58" s="1">
        <v>163.87</v>
      </c>
      <c r="R58" s="1">
        <v>14.3</v>
      </c>
      <c r="S58" s="1">
        <v>12.343999999999999</v>
      </c>
      <c r="T58" s="1">
        <v>51.463999999999999</v>
      </c>
    </row>
    <row r="59" spans="1:20" ht="15" x14ac:dyDescent="0.25">
      <c r="A59" s="1" t="s">
        <v>170</v>
      </c>
      <c r="B59" s="1">
        <v>3.89369703762</v>
      </c>
      <c r="C59" s="1">
        <f t="shared" si="0"/>
        <v>0.25682532316670542</v>
      </c>
      <c r="D59" s="1">
        <v>1.96114063462</v>
      </c>
      <c r="E59" s="1">
        <v>6.5510951988100004E-3</v>
      </c>
      <c r="F59" s="1">
        <v>2.0764290045300001E-2</v>
      </c>
      <c r="G59" s="1" t="s">
        <v>21</v>
      </c>
      <c r="H59" s="1" t="s">
        <v>22</v>
      </c>
      <c r="I59" s="1">
        <v>0</v>
      </c>
      <c r="J59" s="1">
        <v>12.79</v>
      </c>
      <c r="K59" s="1">
        <v>13.6</v>
      </c>
      <c r="L59" s="1">
        <v>0</v>
      </c>
      <c r="M59" s="1">
        <v>0</v>
      </c>
      <c r="N59" s="1">
        <v>75.650000000000006</v>
      </c>
      <c r="O59" s="1">
        <v>12.22</v>
      </c>
      <c r="P59" s="1">
        <v>0</v>
      </c>
      <c r="Q59" s="1">
        <v>0</v>
      </c>
      <c r="R59" s="1">
        <v>28.61</v>
      </c>
      <c r="S59" s="1">
        <v>5.2779999999999996</v>
      </c>
      <c r="T59" s="1">
        <v>23.295999999999999</v>
      </c>
    </row>
    <row r="60" spans="1:20" ht="15" x14ac:dyDescent="0.25">
      <c r="A60" s="1" t="s">
        <v>288</v>
      </c>
      <c r="B60" s="1">
        <v>5.3538334267199996</v>
      </c>
      <c r="C60" s="1">
        <f t="shared" si="0"/>
        <v>0.18678205321241106</v>
      </c>
      <c r="D60" s="1">
        <v>2.42057225325</v>
      </c>
      <c r="E60" s="1">
        <v>1.0183621858500001E-2</v>
      </c>
      <c r="F60" s="1">
        <v>3.0687507992600001E-2</v>
      </c>
      <c r="G60" s="1" t="s">
        <v>21</v>
      </c>
      <c r="H60" s="1" t="s">
        <v>22</v>
      </c>
      <c r="I60" s="1">
        <v>0</v>
      </c>
      <c r="J60" s="1">
        <v>12.79</v>
      </c>
      <c r="K60" s="1">
        <v>0</v>
      </c>
      <c r="L60" s="1">
        <v>0</v>
      </c>
      <c r="M60" s="1">
        <v>12.66</v>
      </c>
      <c r="N60" s="1">
        <v>15.13</v>
      </c>
      <c r="O60" s="1">
        <v>61.11</v>
      </c>
      <c r="P60" s="1">
        <v>33.44</v>
      </c>
      <c r="Q60" s="1">
        <v>40.97</v>
      </c>
      <c r="R60" s="1">
        <v>0</v>
      </c>
      <c r="S60" s="1">
        <v>5.09</v>
      </c>
      <c r="T60" s="1">
        <v>30.13</v>
      </c>
    </row>
    <row r="61" spans="1:20" ht="15" x14ac:dyDescent="0.25">
      <c r="A61" s="1" t="s">
        <v>422</v>
      </c>
      <c r="B61" s="1">
        <v>5.59718949158</v>
      </c>
      <c r="C61" s="1">
        <f t="shared" si="0"/>
        <v>0.17866109437679864</v>
      </c>
      <c r="D61" s="1">
        <v>2.48470259067</v>
      </c>
      <c r="E61" s="1">
        <v>1.6205771946500001E-4</v>
      </c>
      <c r="F61" s="1">
        <v>6.7681380647299999E-4</v>
      </c>
      <c r="G61" s="1" t="s">
        <v>21</v>
      </c>
      <c r="H61" s="1" t="s">
        <v>22</v>
      </c>
      <c r="I61" s="1">
        <v>0</v>
      </c>
      <c r="J61" s="1">
        <v>38.36</v>
      </c>
      <c r="K61" s="1">
        <v>13.6</v>
      </c>
      <c r="L61" s="1">
        <v>0</v>
      </c>
      <c r="M61" s="1">
        <v>0</v>
      </c>
      <c r="N61" s="1">
        <v>0</v>
      </c>
      <c r="O61" s="1">
        <v>48.89</v>
      </c>
      <c r="P61" s="1">
        <v>0</v>
      </c>
      <c r="Q61" s="1">
        <v>218.49</v>
      </c>
      <c r="R61" s="1">
        <v>42.91</v>
      </c>
      <c r="S61" s="1">
        <v>10.391999999999999</v>
      </c>
      <c r="T61" s="1">
        <v>62.058</v>
      </c>
    </row>
    <row r="62" spans="1:20" ht="15" x14ac:dyDescent="0.25">
      <c r="A62" s="1" t="s">
        <v>432</v>
      </c>
      <c r="B62" s="1">
        <v>5.59718949158</v>
      </c>
      <c r="C62" s="1">
        <f t="shared" si="0"/>
        <v>0.17866109437679864</v>
      </c>
      <c r="D62" s="1">
        <v>2.48470259067</v>
      </c>
      <c r="E62" s="1">
        <v>1.6205771946500001E-4</v>
      </c>
      <c r="F62" s="1">
        <v>6.7681380647299999E-4</v>
      </c>
      <c r="G62" s="1" t="s">
        <v>21</v>
      </c>
      <c r="H62" s="1" t="s">
        <v>22</v>
      </c>
      <c r="I62" s="1">
        <v>0</v>
      </c>
      <c r="J62" s="1">
        <v>38.36</v>
      </c>
      <c r="K62" s="1">
        <v>13.6</v>
      </c>
      <c r="L62" s="1">
        <v>0</v>
      </c>
      <c r="M62" s="1">
        <v>0</v>
      </c>
      <c r="N62" s="1">
        <v>0</v>
      </c>
      <c r="O62" s="1">
        <v>48.89</v>
      </c>
      <c r="P62" s="1">
        <v>0</v>
      </c>
      <c r="Q62" s="1">
        <v>218.49</v>
      </c>
      <c r="R62" s="1">
        <v>42.91</v>
      </c>
      <c r="S62" s="1">
        <v>10.391999999999999</v>
      </c>
      <c r="T62" s="1">
        <v>62.058</v>
      </c>
    </row>
    <row r="63" spans="1:20" ht="15" x14ac:dyDescent="0.25">
      <c r="A63" s="1" t="s">
        <v>583</v>
      </c>
      <c r="B63" s="1">
        <v>5.8405455564300004</v>
      </c>
      <c r="C63" s="1">
        <f t="shared" si="0"/>
        <v>0.17121688211113692</v>
      </c>
      <c r="D63" s="1">
        <v>2.5461031353400001</v>
      </c>
      <c r="E63" s="1">
        <v>5.7408982118700002E-3</v>
      </c>
      <c r="F63" s="1">
        <v>1.8632136711600002E-2</v>
      </c>
      <c r="G63" s="1" t="s">
        <v>21</v>
      </c>
      <c r="H63" s="1" t="s">
        <v>22</v>
      </c>
      <c r="I63" s="1">
        <v>0</v>
      </c>
      <c r="J63" s="1">
        <v>0</v>
      </c>
      <c r="K63" s="1">
        <v>0</v>
      </c>
      <c r="L63" s="1">
        <v>11.28</v>
      </c>
      <c r="M63" s="1">
        <v>12.66</v>
      </c>
      <c r="N63" s="1">
        <v>75.650000000000006</v>
      </c>
      <c r="O63" s="1">
        <v>48.89</v>
      </c>
      <c r="P63" s="1">
        <v>0</v>
      </c>
      <c r="Q63" s="1">
        <v>13.66</v>
      </c>
      <c r="R63" s="1">
        <v>14.3</v>
      </c>
      <c r="S63" s="1">
        <v>4.7880000000000003</v>
      </c>
      <c r="T63" s="1">
        <v>30.5</v>
      </c>
    </row>
    <row r="64" spans="1:20" ht="15" x14ac:dyDescent="0.25">
      <c r="A64" s="1" t="s">
        <v>429</v>
      </c>
      <c r="B64" s="1">
        <v>5.8405455564300004</v>
      </c>
      <c r="C64" s="1">
        <f t="shared" ref="C64:C73" si="1">1/B64</f>
        <v>0.17121688211113692</v>
      </c>
      <c r="D64" s="1">
        <v>2.5461031353400001</v>
      </c>
      <c r="E64" s="1">
        <v>5.7408982118700002E-3</v>
      </c>
      <c r="F64" s="1">
        <v>1.8632136711600002E-2</v>
      </c>
      <c r="G64" s="1" t="s">
        <v>21</v>
      </c>
      <c r="H64" s="1" t="s">
        <v>22</v>
      </c>
      <c r="I64" s="1">
        <v>0</v>
      </c>
      <c r="J64" s="1">
        <v>12.79</v>
      </c>
      <c r="K64" s="1">
        <v>13.6</v>
      </c>
      <c r="L64" s="1">
        <v>0</v>
      </c>
      <c r="M64" s="1">
        <v>0</v>
      </c>
      <c r="N64" s="1">
        <v>15.13</v>
      </c>
      <c r="O64" s="1">
        <v>36.67</v>
      </c>
      <c r="P64" s="1">
        <v>16.72</v>
      </c>
      <c r="Q64" s="1">
        <v>54.62</v>
      </c>
      <c r="R64" s="1">
        <v>42.91</v>
      </c>
      <c r="S64" s="1">
        <v>5.2779999999999996</v>
      </c>
      <c r="T64" s="1">
        <v>33.21</v>
      </c>
    </row>
    <row r="65" spans="1:20" ht="15" x14ac:dyDescent="0.25">
      <c r="A65" s="1" t="s">
        <v>622</v>
      </c>
      <c r="B65" s="1">
        <v>7.7873940752399999</v>
      </c>
      <c r="C65" s="1">
        <f t="shared" si="1"/>
        <v>0.12841266158335271</v>
      </c>
      <c r="D65" s="1">
        <v>2.96114063462</v>
      </c>
      <c r="E65" s="1">
        <v>1.4648041004000001E-2</v>
      </c>
      <c r="F65" s="1">
        <v>4.1785464337700001E-2</v>
      </c>
      <c r="G65" s="1" t="s">
        <v>21</v>
      </c>
      <c r="H65" s="1" t="s">
        <v>22</v>
      </c>
      <c r="I65" s="1">
        <v>0</v>
      </c>
      <c r="J65" s="1">
        <v>0</v>
      </c>
      <c r="K65" s="1">
        <v>0</v>
      </c>
      <c r="L65" s="1">
        <v>11.28</v>
      </c>
      <c r="M65" s="1">
        <v>0</v>
      </c>
      <c r="N65" s="1">
        <v>0</v>
      </c>
      <c r="O65" s="1">
        <v>0</v>
      </c>
      <c r="P65" s="1">
        <v>117.04</v>
      </c>
      <c r="Q65" s="1">
        <v>0</v>
      </c>
      <c r="R65" s="1">
        <v>14.3</v>
      </c>
      <c r="S65" s="1">
        <v>2.2559999999999998</v>
      </c>
      <c r="T65" s="1">
        <v>26.268000000000001</v>
      </c>
    </row>
    <row r="66" spans="1:20" ht="15" x14ac:dyDescent="0.25">
      <c r="A66" s="1" t="s">
        <v>179</v>
      </c>
      <c r="B66" s="1">
        <v>11.681091112900001</v>
      </c>
      <c r="C66" s="1">
        <f t="shared" si="1"/>
        <v>8.5608441055275306E-2</v>
      </c>
      <c r="D66" s="1">
        <v>3.5461031353400001</v>
      </c>
      <c r="E66" s="1">
        <v>1.2163460813E-3</v>
      </c>
      <c r="F66" s="1">
        <v>4.6426730708799997E-3</v>
      </c>
      <c r="G66" s="1" t="s">
        <v>21</v>
      </c>
      <c r="H66" s="1" t="s">
        <v>22</v>
      </c>
      <c r="I66" s="1">
        <v>0</v>
      </c>
      <c r="J66" s="1">
        <v>0</v>
      </c>
      <c r="K66" s="1">
        <v>0</v>
      </c>
      <c r="L66" s="1">
        <v>0</v>
      </c>
      <c r="M66" s="1">
        <v>12.66</v>
      </c>
      <c r="N66" s="1">
        <v>45.39</v>
      </c>
      <c r="O66" s="1">
        <v>12.22</v>
      </c>
      <c r="P66" s="1">
        <v>16.72</v>
      </c>
      <c r="Q66" s="1">
        <v>95.59</v>
      </c>
      <c r="R66" s="1">
        <v>0</v>
      </c>
      <c r="S66" s="1">
        <v>2.532</v>
      </c>
      <c r="T66" s="1">
        <v>33.984000000000002</v>
      </c>
    </row>
    <row r="67" spans="1:20" ht="15" x14ac:dyDescent="0.25">
      <c r="A67" s="1" t="s">
        <v>61</v>
      </c>
      <c r="B67" s="1">
        <v>13.6279396317</v>
      </c>
      <c r="C67" s="1">
        <f t="shared" si="1"/>
        <v>7.3378663761754295E-2</v>
      </c>
      <c r="D67" s="1">
        <v>3.76849555667</v>
      </c>
      <c r="E67" s="1">
        <v>1.1521325028899999E-2</v>
      </c>
      <c r="F67" s="1">
        <v>3.4216757071999997E-2</v>
      </c>
      <c r="G67" s="1" t="s">
        <v>21</v>
      </c>
      <c r="H67" s="1" t="s">
        <v>22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45.39</v>
      </c>
      <c r="O67" s="1">
        <v>0</v>
      </c>
      <c r="P67" s="1">
        <v>66.88</v>
      </c>
      <c r="Q67" s="1">
        <v>0</v>
      </c>
      <c r="R67" s="1">
        <v>0</v>
      </c>
      <c r="S67" s="1">
        <v>0</v>
      </c>
      <c r="T67" s="1">
        <v>22.454000000000001</v>
      </c>
    </row>
    <row r="68" spans="1:20" ht="15" x14ac:dyDescent="0.25">
      <c r="A68" s="1" t="s">
        <v>609</v>
      </c>
      <c r="B68" s="1">
        <v>13.6279396317</v>
      </c>
      <c r="C68" s="1">
        <f t="shared" si="1"/>
        <v>7.3378663761754295E-2</v>
      </c>
      <c r="D68" s="1">
        <v>3.76849555667</v>
      </c>
      <c r="E68" s="1">
        <v>1.1521325028899999E-2</v>
      </c>
      <c r="F68" s="1">
        <v>3.4216757071999997E-2</v>
      </c>
      <c r="G68" s="1" t="s">
        <v>21</v>
      </c>
      <c r="H68" s="1" t="s">
        <v>22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75.650000000000006</v>
      </c>
      <c r="O68" s="1">
        <v>0</v>
      </c>
      <c r="P68" s="1">
        <v>0</v>
      </c>
      <c r="Q68" s="1">
        <v>0</v>
      </c>
      <c r="R68" s="1">
        <v>28.61</v>
      </c>
      <c r="S68" s="1">
        <v>0</v>
      </c>
      <c r="T68" s="1">
        <v>20.852</v>
      </c>
    </row>
    <row r="69" spans="1:20" ht="15" x14ac:dyDescent="0.25">
      <c r="A69" s="1" t="s">
        <v>60</v>
      </c>
      <c r="B69" s="1">
        <v>15.5747881505</v>
      </c>
      <c r="C69" s="1">
        <f t="shared" si="1"/>
        <v>6.4206330791593907E-2</v>
      </c>
      <c r="D69" s="1">
        <v>3.96114063462</v>
      </c>
      <c r="E69" s="1">
        <v>6.0367594641399999E-3</v>
      </c>
      <c r="F69" s="1">
        <v>1.9360494849500001E-2</v>
      </c>
      <c r="G69" s="1" t="s">
        <v>21</v>
      </c>
      <c r="H69" s="1" t="s">
        <v>22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45.39</v>
      </c>
      <c r="O69" s="1">
        <v>0</v>
      </c>
      <c r="P69" s="1">
        <v>66.88</v>
      </c>
      <c r="Q69" s="1">
        <v>0</v>
      </c>
      <c r="R69" s="1">
        <v>0</v>
      </c>
      <c r="S69" s="1">
        <v>0</v>
      </c>
      <c r="T69" s="1">
        <v>22.454000000000001</v>
      </c>
    </row>
    <row r="70" spans="1:20" ht="15" x14ac:dyDescent="0.25">
      <c r="A70" s="1" t="s">
        <v>427</v>
      </c>
      <c r="B70" s="1">
        <v>15.5747881505</v>
      </c>
      <c r="C70" s="1">
        <f t="shared" si="1"/>
        <v>6.4206330791593907E-2</v>
      </c>
      <c r="D70" s="1">
        <v>3.96114063462</v>
      </c>
      <c r="E70" s="1">
        <v>6.0367594641399999E-3</v>
      </c>
      <c r="F70" s="1">
        <v>1.9360494849500001E-2</v>
      </c>
      <c r="G70" s="1" t="s">
        <v>21</v>
      </c>
      <c r="H70" s="1" t="s">
        <v>22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100.32</v>
      </c>
      <c r="Q70" s="1">
        <v>0</v>
      </c>
      <c r="R70" s="1">
        <v>0</v>
      </c>
      <c r="S70" s="1">
        <v>0</v>
      </c>
      <c r="T70" s="1">
        <v>20.064</v>
      </c>
    </row>
    <row r="71" spans="1:20" ht="15" x14ac:dyDescent="0.25">
      <c r="A71" s="1" t="s">
        <v>414</v>
      </c>
      <c r="B71" s="1">
        <v>21.4153337069</v>
      </c>
      <c r="C71" s="1">
        <f t="shared" si="1"/>
        <v>4.6695513303059148E-2</v>
      </c>
      <c r="D71" s="1">
        <v>4.4205722532499996</v>
      </c>
      <c r="E71" s="1">
        <v>9.0607586776999996E-4</v>
      </c>
      <c r="F71" s="1">
        <v>3.5586457995000001E-3</v>
      </c>
      <c r="G71" s="1" t="s">
        <v>21</v>
      </c>
      <c r="H71" s="1" t="s">
        <v>22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30.26</v>
      </c>
      <c r="O71" s="1">
        <v>73.34</v>
      </c>
      <c r="P71" s="1">
        <v>0</v>
      </c>
      <c r="Q71" s="1">
        <v>0</v>
      </c>
      <c r="R71" s="1">
        <v>42.91</v>
      </c>
      <c r="S71" s="1">
        <v>0</v>
      </c>
      <c r="T71" s="1">
        <v>29.302</v>
      </c>
    </row>
    <row r="72" spans="1:20" ht="15" x14ac:dyDescent="0.25">
      <c r="A72" s="1" t="s">
        <v>410</v>
      </c>
      <c r="B72" s="1">
        <v>23.3621822257</v>
      </c>
      <c r="C72" s="1">
        <f t="shared" si="1"/>
        <v>4.2804220527820881E-2</v>
      </c>
      <c r="D72" s="1">
        <v>4.5461031353400001</v>
      </c>
      <c r="E72" s="1">
        <v>4.8766074028900003E-4</v>
      </c>
      <c r="F72" s="1">
        <v>1.9506429611599999E-3</v>
      </c>
      <c r="G72" s="1" t="s">
        <v>21</v>
      </c>
      <c r="H72" s="1" t="s">
        <v>22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5.13</v>
      </c>
      <c r="O72" s="1">
        <v>0</v>
      </c>
      <c r="P72" s="1">
        <v>16.72</v>
      </c>
      <c r="Q72" s="1">
        <v>40.97</v>
      </c>
      <c r="R72" s="1">
        <v>100.13</v>
      </c>
      <c r="S72" s="1">
        <v>0</v>
      </c>
      <c r="T72" s="1">
        <v>34.590000000000003</v>
      </c>
    </row>
    <row r="73" spans="1:20" ht="15" x14ac:dyDescent="0.25">
      <c r="A73" s="1" t="s">
        <v>133</v>
      </c>
      <c r="B73" s="1">
        <v>52.686588040300002</v>
      </c>
      <c r="C73" s="1">
        <f t="shared" si="1"/>
        <v>1.8980162451117531E-2</v>
      </c>
      <c r="D73" s="1">
        <v>5.7193638493399996</v>
      </c>
      <c r="E73" s="1">
        <v>1.3492461422700001E-102</v>
      </c>
      <c r="F73" s="1">
        <v>2.2160345730500001E-101</v>
      </c>
      <c r="G73" s="1" t="s">
        <v>21</v>
      </c>
      <c r="H73" s="1" t="s">
        <v>22</v>
      </c>
      <c r="I73" s="1">
        <v>0</v>
      </c>
      <c r="J73" s="1">
        <v>0</v>
      </c>
      <c r="K73" s="1">
        <v>0.85</v>
      </c>
      <c r="L73" s="1">
        <v>0</v>
      </c>
      <c r="M73" s="1">
        <v>0</v>
      </c>
      <c r="N73" s="1">
        <v>20.82</v>
      </c>
      <c r="O73" s="1">
        <v>0</v>
      </c>
      <c r="P73" s="1">
        <v>25.33</v>
      </c>
      <c r="Q73" s="1">
        <v>0.1</v>
      </c>
      <c r="R73" s="1">
        <v>0</v>
      </c>
      <c r="S73" s="1">
        <v>0.17</v>
      </c>
      <c r="T73" s="1">
        <v>9.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B15EA-841B-4F16-B9AE-077B263E5B98}">
  <dimension ref="A1:T139"/>
  <sheetViews>
    <sheetView workbookViewId="0">
      <selection sqref="A1:T139"/>
    </sheetView>
  </sheetViews>
  <sheetFormatPr defaultRowHeight="14.25" x14ac:dyDescent="0.2"/>
  <sheetData>
    <row r="1" spans="1:20" ht="15" x14ac:dyDescent="0.25">
      <c r="A1" s="2" t="s">
        <v>140</v>
      </c>
      <c r="B1" s="2">
        <v>2.3148371862500001</v>
      </c>
      <c r="C1" s="2">
        <f>1/B1</f>
        <v>0.43199582499362915</v>
      </c>
      <c r="D1" s="2">
        <v>1.2109107253</v>
      </c>
      <c r="E1" s="2">
        <v>1.0150284945900001E-3</v>
      </c>
      <c r="F1" s="2">
        <v>2.7671314705900001E-3</v>
      </c>
      <c r="G1" s="2" t="s">
        <v>21</v>
      </c>
      <c r="H1" s="2" t="s">
        <v>22</v>
      </c>
      <c r="I1" s="2">
        <v>25.72</v>
      </c>
      <c r="J1" s="2">
        <v>96.37</v>
      </c>
      <c r="K1" s="2">
        <v>25.04</v>
      </c>
      <c r="L1" s="2">
        <v>16.440000000000001</v>
      </c>
      <c r="M1" s="2">
        <v>32.75</v>
      </c>
      <c r="N1" s="2">
        <v>60.21</v>
      </c>
      <c r="O1" s="2">
        <v>150.22</v>
      </c>
      <c r="P1" s="2">
        <v>142.9</v>
      </c>
      <c r="Q1" s="2">
        <v>122.52</v>
      </c>
      <c r="R1" s="2">
        <v>191.6</v>
      </c>
      <c r="S1" s="2">
        <v>39.264000000000003</v>
      </c>
      <c r="T1" s="2">
        <v>133.49</v>
      </c>
    </row>
    <row r="2" spans="1:20" ht="15" x14ac:dyDescent="0.25">
      <c r="A2" s="2" t="s">
        <v>141</v>
      </c>
      <c r="B2" s="2">
        <v>0.27362141681500002</v>
      </c>
      <c r="C2" s="2">
        <f t="shared" ref="C2:C65" si="0">1/B2</f>
        <v>3.6546846794383665</v>
      </c>
      <c r="D2" s="2">
        <v>-1.86974693804</v>
      </c>
      <c r="E2" s="2">
        <v>4.7625537961000003E-3</v>
      </c>
      <c r="F2" s="2">
        <v>1.16452795672E-2</v>
      </c>
      <c r="G2" s="2" t="s">
        <v>21</v>
      </c>
      <c r="H2" s="2" t="s">
        <v>25</v>
      </c>
      <c r="I2" s="2">
        <v>60.01</v>
      </c>
      <c r="J2" s="2">
        <v>48.19</v>
      </c>
      <c r="K2" s="2">
        <v>12.52</v>
      </c>
      <c r="L2" s="2">
        <v>0</v>
      </c>
      <c r="M2" s="2">
        <v>54.58</v>
      </c>
      <c r="N2" s="2">
        <v>15.05</v>
      </c>
      <c r="O2" s="2">
        <v>0</v>
      </c>
      <c r="P2" s="2">
        <v>0</v>
      </c>
      <c r="Q2" s="2">
        <v>36.76</v>
      </c>
      <c r="R2" s="2">
        <v>14.74</v>
      </c>
      <c r="S2" s="2">
        <v>35.06</v>
      </c>
      <c r="T2" s="2">
        <v>13.31</v>
      </c>
    </row>
    <row r="3" spans="1:20" ht="15" x14ac:dyDescent="0.25">
      <c r="A3" s="2" t="s">
        <v>142</v>
      </c>
      <c r="B3" s="2">
        <v>0.44769015901300002</v>
      </c>
      <c r="C3" s="2">
        <f t="shared" si="0"/>
        <v>2.2336876964297132</v>
      </c>
      <c r="D3" s="2">
        <v>-1.15942748918</v>
      </c>
      <c r="E3" s="2">
        <v>1.5477399696999999E-80</v>
      </c>
      <c r="F3" s="2">
        <v>1.28785825837E-79</v>
      </c>
      <c r="G3" s="2" t="s">
        <v>21</v>
      </c>
      <c r="H3" s="2" t="s">
        <v>25</v>
      </c>
      <c r="I3" s="2">
        <v>1320.31</v>
      </c>
      <c r="J3" s="2">
        <v>3141.78</v>
      </c>
      <c r="K3" s="2">
        <v>2153.34</v>
      </c>
      <c r="L3" s="2">
        <v>1767.47</v>
      </c>
      <c r="M3" s="2">
        <v>1484.6</v>
      </c>
      <c r="N3" s="2">
        <v>1821.33</v>
      </c>
      <c r="O3" s="2">
        <v>834.54</v>
      </c>
      <c r="P3" s="2">
        <v>1156.1600000000001</v>
      </c>
      <c r="Q3" s="2">
        <v>1212.94</v>
      </c>
      <c r="R3" s="2">
        <v>1503.36</v>
      </c>
      <c r="S3" s="2">
        <v>1973.5</v>
      </c>
      <c r="T3" s="2">
        <v>1305.6659999999999</v>
      </c>
    </row>
    <row r="4" spans="1:20" ht="15" x14ac:dyDescent="0.25">
      <c r="A4" s="2" t="s">
        <v>143</v>
      </c>
      <c r="B4" s="2">
        <v>10.835408105899999</v>
      </c>
      <c r="C4" s="2">
        <f t="shared" si="0"/>
        <v>9.2290017157313067E-2</v>
      </c>
      <c r="D4" s="2">
        <v>3.4376815871500002</v>
      </c>
      <c r="E4" s="2">
        <v>2.1511425097599998E-3</v>
      </c>
      <c r="F4" s="2">
        <v>5.53931616256E-3</v>
      </c>
      <c r="G4" s="2" t="s">
        <v>21</v>
      </c>
      <c r="H4" s="2" t="s">
        <v>22</v>
      </c>
      <c r="I4" s="2">
        <v>0</v>
      </c>
      <c r="J4" s="2">
        <v>0</v>
      </c>
      <c r="K4" s="2">
        <v>0</v>
      </c>
      <c r="L4" s="2">
        <v>0</v>
      </c>
      <c r="M4" s="2">
        <v>10.92</v>
      </c>
      <c r="N4" s="2">
        <v>0</v>
      </c>
      <c r="O4" s="2">
        <v>33.380000000000003</v>
      </c>
      <c r="P4" s="2">
        <v>0</v>
      </c>
      <c r="Q4" s="2">
        <v>85.76</v>
      </c>
      <c r="R4" s="2">
        <v>0</v>
      </c>
      <c r="S4" s="2">
        <v>2.1840000000000002</v>
      </c>
      <c r="T4" s="2">
        <v>23.827999999999999</v>
      </c>
    </row>
    <row r="5" spans="1:20" ht="15" x14ac:dyDescent="0.25">
      <c r="A5" s="2" t="s">
        <v>144</v>
      </c>
      <c r="B5" s="2">
        <v>3.8580619770900002</v>
      </c>
      <c r="C5" s="2">
        <f t="shared" si="0"/>
        <v>0.25919749499572958</v>
      </c>
      <c r="D5" s="2">
        <v>1.94787631947</v>
      </c>
      <c r="E5" s="2">
        <v>3.27738508904E-6</v>
      </c>
      <c r="F5" s="2">
        <v>1.0843573810900001E-5</v>
      </c>
      <c r="G5" s="2" t="s">
        <v>21</v>
      </c>
      <c r="H5" s="2" t="s">
        <v>22</v>
      </c>
      <c r="I5" s="2">
        <v>25.72</v>
      </c>
      <c r="J5" s="2">
        <v>38.549999999999997</v>
      </c>
      <c r="K5" s="2">
        <v>12.52</v>
      </c>
      <c r="L5" s="2">
        <v>24.66</v>
      </c>
      <c r="M5" s="2">
        <v>10.92</v>
      </c>
      <c r="N5" s="2">
        <v>120.42</v>
      </c>
      <c r="O5" s="2">
        <v>50.07</v>
      </c>
      <c r="P5" s="2">
        <v>116.92</v>
      </c>
      <c r="Q5" s="2">
        <v>159.27000000000001</v>
      </c>
      <c r="R5" s="2">
        <v>206.34</v>
      </c>
      <c r="S5" s="2">
        <v>22.474</v>
      </c>
      <c r="T5" s="2">
        <v>130.60400000000001</v>
      </c>
    </row>
    <row r="6" spans="1:20" ht="15" x14ac:dyDescent="0.25">
      <c r="A6" s="2" t="s">
        <v>145</v>
      </c>
      <c r="B6" s="2">
        <v>11.820445206400001</v>
      </c>
      <c r="C6" s="2">
        <f t="shared" si="0"/>
        <v>8.4599182394463887E-2</v>
      </c>
      <c r="D6" s="2">
        <v>3.5632124692299998</v>
      </c>
      <c r="E6" s="2">
        <v>2.1535103327299999E-2</v>
      </c>
      <c r="F6" s="2">
        <v>4.6715253326699999E-2</v>
      </c>
      <c r="G6" s="2" t="s">
        <v>21</v>
      </c>
      <c r="H6" s="2" t="s">
        <v>22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45.16</v>
      </c>
      <c r="O6" s="2">
        <v>0</v>
      </c>
      <c r="P6" s="2">
        <v>0</v>
      </c>
      <c r="Q6" s="2">
        <v>12.25</v>
      </c>
      <c r="R6" s="2">
        <v>29.48</v>
      </c>
      <c r="S6" s="2">
        <v>0</v>
      </c>
      <c r="T6" s="2">
        <v>17.378</v>
      </c>
    </row>
    <row r="7" spans="1:20" ht="15" x14ac:dyDescent="0.25">
      <c r="A7" s="2" t="s">
        <v>146</v>
      </c>
      <c r="B7" s="2">
        <v>2.28782810446</v>
      </c>
      <c r="C7" s="2">
        <f t="shared" si="0"/>
        <v>0.43709577570559294</v>
      </c>
      <c r="D7" s="2">
        <v>1.1939786595699999</v>
      </c>
      <c r="E7" s="2">
        <v>5.7604232959499997E-5</v>
      </c>
      <c r="F7" s="2">
        <v>1.7453456453800001E-4</v>
      </c>
      <c r="G7" s="2" t="s">
        <v>21</v>
      </c>
      <c r="H7" s="2" t="s">
        <v>22</v>
      </c>
      <c r="I7" s="2">
        <v>120.03</v>
      </c>
      <c r="J7" s="2">
        <v>67.459999999999994</v>
      </c>
      <c r="K7" s="2">
        <v>50.08</v>
      </c>
      <c r="L7" s="2">
        <v>24.66</v>
      </c>
      <c r="M7" s="2">
        <v>32.75</v>
      </c>
      <c r="N7" s="2">
        <v>135.47</v>
      </c>
      <c r="O7" s="2">
        <v>116.84</v>
      </c>
      <c r="P7" s="2">
        <v>376.73</v>
      </c>
      <c r="Q7" s="2">
        <v>183.78</v>
      </c>
      <c r="R7" s="2">
        <v>176.87</v>
      </c>
      <c r="S7" s="2">
        <v>58.996000000000002</v>
      </c>
      <c r="T7" s="2">
        <v>197.93799999999999</v>
      </c>
    </row>
    <row r="8" spans="1:20" ht="15" x14ac:dyDescent="0.25">
      <c r="A8" s="2" t="s">
        <v>147</v>
      </c>
      <c r="B8" s="2">
        <v>0.21107937868599999</v>
      </c>
      <c r="C8" s="2">
        <f t="shared" si="0"/>
        <v>4.7375542140835654</v>
      </c>
      <c r="D8" s="2">
        <v>-2.2441424528299998</v>
      </c>
      <c r="E8" s="2">
        <v>5.1080792765100004E-3</v>
      </c>
      <c r="F8" s="2">
        <v>1.22984086093E-2</v>
      </c>
      <c r="G8" s="2" t="s">
        <v>21</v>
      </c>
      <c r="H8" s="2" t="s">
        <v>25</v>
      </c>
      <c r="I8" s="2">
        <v>25.72</v>
      </c>
      <c r="J8" s="2">
        <v>9.64</v>
      </c>
      <c r="K8" s="2">
        <v>87.64</v>
      </c>
      <c r="L8" s="2">
        <v>16.440000000000001</v>
      </c>
      <c r="M8" s="2">
        <v>0</v>
      </c>
      <c r="N8" s="2">
        <v>0</v>
      </c>
      <c r="O8" s="2">
        <v>16.690000000000001</v>
      </c>
      <c r="P8" s="2">
        <v>25.98</v>
      </c>
      <c r="Q8" s="2">
        <v>0</v>
      </c>
      <c r="R8" s="2">
        <v>0</v>
      </c>
      <c r="S8" s="2">
        <v>27.888000000000002</v>
      </c>
      <c r="T8" s="2">
        <v>8.5340000000000007</v>
      </c>
    </row>
    <row r="9" spans="1:20" ht="15" x14ac:dyDescent="0.25">
      <c r="A9" s="2" t="s">
        <v>148</v>
      </c>
      <c r="B9" s="2">
        <v>0.418040135348</v>
      </c>
      <c r="C9" s="2">
        <f t="shared" si="0"/>
        <v>2.3921148125347917</v>
      </c>
      <c r="D9" s="2">
        <v>-1.2582866351499999</v>
      </c>
      <c r="E9" s="2">
        <v>1.02477801239E-12</v>
      </c>
      <c r="F9" s="2">
        <v>4.2008363375599997E-12</v>
      </c>
      <c r="G9" s="2" t="s">
        <v>21</v>
      </c>
      <c r="H9" s="2" t="s">
        <v>25</v>
      </c>
      <c r="I9" s="2">
        <v>102.88</v>
      </c>
      <c r="J9" s="2">
        <v>163.83000000000001</v>
      </c>
      <c r="K9" s="2">
        <v>62.6</v>
      </c>
      <c r="L9" s="2">
        <v>221.96</v>
      </c>
      <c r="M9" s="2">
        <v>185.58</v>
      </c>
      <c r="N9" s="2">
        <v>135.47</v>
      </c>
      <c r="O9" s="2">
        <v>116.84</v>
      </c>
      <c r="P9" s="2">
        <v>38.97</v>
      </c>
      <c r="Q9" s="2">
        <v>12.25</v>
      </c>
      <c r="R9" s="2">
        <v>147.38999999999999</v>
      </c>
      <c r="S9" s="2">
        <v>147.37</v>
      </c>
      <c r="T9" s="2">
        <v>90.183999999999997</v>
      </c>
    </row>
    <row r="10" spans="1:20" ht="15" x14ac:dyDescent="0.25">
      <c r="A10" s="2" t="s">
        <v>149</v>
      </c>
      <c r="B10" s="2">
        <v>0.207376231691</v>
      </c>
      <c r="C10" s="2">
        <f t="shared" si="0"/>
        <v>4.8221533964897452</v>
      </c>
      <c r="D10" s="2">
        <v>-2.26967754493</v>
      </c>
      <c r="E10" s="2">
        <v>1.0212246753200001E-3</v>
      </c>
      <c r="F10" s="2">
        <v>2.7772329584900002E-3</v>
      </c>
      <c r="G10" s="2" t="s">
        <v>21</v>
      </c>
      <c r="H10" s="2" t="s">
        <v>25</v>
      </c>
      <c r="I10" s="2">
        <v>25.72</v>
      </c>
      <c r="J10" s="2">
        <v>9.64</v>
      </c>
      <c r="K10" s="2">
        <v>25.04</v>
      </c>
      <c r="L10" s="2">
        <v>24.66</v>
      </c>
      <c r="M10" s="2">
        <v>32.75</v>
      </c>
      <c r="N10" s="2">
        <v>0</v>
      </c>
      <c r="O10" s="2">
        <v>33.380000000000003</v>
      </c>
      <c r="P10" s="2">
        <v>0</v>
      </c>
      <c r="Q10" s="2">
        <v>0</v>
      </c>
      <c r="R10" s="2">
        <v>14.74</v>
      </c>
      <c r="S10" s="2">
        <v>23.562000000000001</v>
      </c>
      <c r="T10" s="2">
        <v>9.6240000000000006</v>
      </c>
    </row>
    <row r="11" spans="1:20" ht="15" x14ac:dyDescent="0.25">
      <c r="A11" s="2" t="s">
        <v>28</v>
      </c>
      <c r="B11" s="2">
        <v>0.11588671771</v>
      </c>
      <c r="C11" s="2">
        <f t="shared" si="0"/>
        <v>8.6291166042207159</v>
      </c>
      <c r="D11" s="2">
        <v>-3.1092128727400001</v>
      </c>
      <c r="E11" s="2">
        <v>2.3331900248900001E-4</v>
      </c>
      <c r="F11" s="2">
        <v>6.6876783489800003E-4</v>
      </c>
      <c r="G11" s="2" t="s">
        <v>21</v>
      </c>
      <c r="H11" s="2" t="s">
        <v>25</v>
      </c>
      <c r="I11" s="2">
        <v>34.29</v>
      </c>
      <c r="J11" s="2">
        <v>9.64</v>
      </c>
      <c r="K11" s="2">
        <v>37.56</v>
      </c>
      <c r="L11" s="2">
        <v>49.32</v>
      </c>
      <c r="M11" s="2">
        <v>32.75</v>
      </c>
      <c r="N11" s="2">
        <v>0</v>
      </c>
      <c r="O11" s="2">
        <v>0</v>
      </c>
      <c r="P11" s="2">
        <v>0</v>
      </c>
      <c r="Q11" s="2">
        <v>0</v>
      </c>
      <c r="R11" s="2">
        <v>29.48</v>
      </c>
      <c r="S11" s="2">
        <v>32.712000000000003</v>
      </c>
      <c r="T11" s="2">
        <v>5.8959999999999999</v>
      </c>
    </row>
    <row r="12" spans="1:20" ht="15" x14ac:dyDescent="0.25">
      <c r="A12" s="2" t="s">
        <v>150</v>
      </c>
      <c r="B12" s="2">
        <v>0.44012295981299998</v>
      </c>
      <c r="C12" s="2">
        <f t="shared" si="0"/>
        <v>2.2720923271643936</v>
      </c>
      <c r="D12" s="2">
        <v>-1.1840214603899999</v>
      </c>
      <c r="E12" s="2">
        <v>4.4432407457000003E-34</v>
      </c>
      <c r="F12" s="2">
        <v>2.6074807534000001E-33</v>
      </c>
      <c r="G12" s="2" t="s">
        <v>21</v>
      </c>
      <c r="H12" s="2" t="s">
        <v>25</v>
      </c>
      <c r="I12" s="2">
        <v>1054.54</v>
      </c>
      <c r="J12" s="2">
        <v>1647.99</v>
      </c>
      <c r="K12" s="2">
        <v>1602.48</v>
      </c>
      <c r="L12" s="2">
        <v>1142.69</v>
      </c>
      <c r="M12" s="2">
        <v>1037.04</v>
      </c>
      <c r="N12" s="2">
        <v>1234.29</v>
      </c>
      <c r="O12" s="2">
        <v>867.93</v>
      </c>
      <c r="P12" s="2">
        <v>545.6</v>
      </c>
      <c r="Q12" s="2">
        <v>612.59</v>
      </c>
      <c r="R12" s="2">
        <v>987.5</v>
      </c>
      <c r="S12" s="2">
        <v>1296.9480000000001</v>
      </c>
      <c r="T12" s="2">
        <v>849.58199999999999</v>
      </c>
    </row>
    <row r="13" spans="1:20" ht="15" x14ac:dyDescent="0.25">
      <c r="A13" s="2" t="s">
        <v>151</v>
      </c>
      <c r="B13" s="2">
        <v>0.36482855575299999</v>
      </c>
      <c r="C13" s="2">
        <f t="shared" si="0"/>
        <v>2.7410135095812795</v>
      </c>
      <c r="D13" s="2">
        <v>-1.4547094387699999</v>
      </c>
      <c r="E13" s="2">
        <v>3.8494780494799999E-3</v>
      </c>
      <c r="F13" s="2">
        <v>9.5381511670500005E-3</v>
      </c>
      <c r="G13" s="2" t="s">
        <v>21</v>
      </c>
      <c r="H13" s="2" t="s">
        <v>25</v>
      </c>
      <c r="I13" s="2">
        <v>77.16</v>
      </c>
      <c r="J13" s="2">
        <v>9.64</v>
      </c>
      <c r="K13" s="2">
        <v>125.19</v>
      </c>
      <c r="L13" s="2">
        <v>24.66</v>
      </c>
      <c r="M13" s="2">
        <v>43.66</v>
      </c>
      <c r="N13" s="2">
        <v>0</v>
      </c>
      <c r="O13" s="2">
        <v>33.380000000000003</v>
      </c>
      <c r="P13" s="2">
        <v>0</v>
      </c>
      <c r="Q13" s="2">
        <v>12.25</v>
      </c>
      <c r="R13" s="2">
        <v>103.17</v>
      </c>
      <c r="S13" s="2">
        <v>56.061999999999998</v>
      </c>
      <c r="T13" s="2">
        <v>29.76</v>
      </c>
    </row>
    <row r="14" spans="1:20" ht="15" x14ac:dyDescent="0.25">
      <c r="A14" s="2" t="s">
        <v>152</v>
      </c>
      <c r="B14" s="2">
        <v>0.46747523415100001</v>
      </c>
      <c r="C14" s="2">
        <f t="shared" si="0"/>
        <v>2.1391507548333313</v>
      </c>
      <c r="D14" s="2">
        <v>-1.09703815879</v>
      </c>
      <c r="E14" s="2">
        <v>6.0804090893499998E-4</v>
      </c>
      <c r="F14" s="2">
        <v>1.6864816255300001E-3</v>
      </c>
      <c r="G14" s="2" t="s">
        <v>21</v>
      </c>
      <c r="H14" s="2" t="s">
        <v>25</v>
      </c>
      <c r="I14" s="2">
        <v>68.59</v>
      </c>
      <c r="J14" s="2">
        <v>125.29</v>
      </c>
      <c r="K14" s="2">
        <v>150.22999999999999</v>
      </c>
      <c r="L14" s="2">
        <v>65.77</v>
      </c>
      <c r="M14" s="2">
        <v>152.83000000000001</v>
      </c>
      <c r="N14" s="2">
        <v>90.31</v>
      </c>
      <c r="O14" s="2">
        <v>50.07</v>
      </c>
      <c r="P14" s="2">
        <v>51.96</v>
      </c>
      <c r="Q14" s="2">
        <v>49.01</v>
      </c>
      <c r="R14" s="2">
        <v>88.43</v>
      </c>
      <c r="S14" s="2">
        <v>112.542</v>
      </c>
      <c r="T14" s="2">
        <v>65.956000000000003</v>
      </c>
    </row>
    <row r="15" spans="1:20" ht="15" x14ac:dyDescent="0.25">
      <c r="A15" s="2" t="s">
        <v>30</v>
      </c>
      <c r="B15" s="2">
        <v>5.7943358854899998E-2</v>
      </c>
      <c r="C15" s="2">
        <f t="shared" si="0"/>
        <v>17.258233208471218</v>
      </c>
      <c r="D15" s="2">
        <v>-4.1092128727399997</v>
      </c>
      <c r="E15" s="2">
        <v>4.3200039298200002E-5</v>
      </c>
      <c r="F15" s="2">
        <v>1.3160667709700001E-4</v>
      </c>
      <c r="G15" s="2" t="s">
        <v>21</v>
      </c>
      <c r="H15" s="2" t="s">
        <v>25</v>
      </c>
      <c r="I15" s="2">
        <v>34.29</v>
      </c>
      <c r="J15" s="2">
        <v>9.64</v>
      </c>
      <c r="K15" s="2">
        <v>37.56</v>
      </c>
      <c r="L15" s="2">
        <v>49.32</v>
      </c>
      <c r="M15" s="2">
        <v>32.75</v>
      </c>
      <c r="N15" s="2">
        <v>0</v>
      </c>
      <c r="O15" s="2">
        <v>0</v>
      </c>
      <c r="P15" s="2">
        <v>0</v>
      </c>
      <c r="Q15" s="2">
        <v>0</v>
      </c>
      <c r="R15" s="2">
        <v>14.74</v>
      </c>
      <c r="S15" s="2">
        <v>32.712000000000003</v>
      </c>
      <c r="T15" s="2">
        <v>2.948</v>
      </c>
    </row>
    <row r="16" spans="1:20" ht="15" x14ac:dyDescent="0.25">
      <c r="A16" s="2" t="s">
        <v>32</v>
      </c>
      <c r="B16" s="2">
        <v>8.2086425044400002E-2</v>
      </c>
      <c r="C16" s="2">
        <f t="shared" si="0"/>
        <v>12.182282264809396</v>
      </c>
      <c r="D16" s="2">
        <v>-3.60671253221</v>
      </c>
      <c r="E16" s="2">
        <v>1.0011298395299999E-3</v>
      </c>
      <c r="F16" s="2">
        <v>2.7359308114500002E-3</v>
      </c>
      <c r="G16" s="2" t="s">
        <v>21</v>
      </c>
      <c r="H16" s="2" t="s">
        <v>25</v>
      </c>
      <c r="I16" s="2">
        <v>25.72</v>
      </c>
      <c r="J16" s="2">
        <v>28.91</v>
      </c>
      <c r="K16" s="2">
        <v>50.08</v>
      </c>
      <c r="L16" s="2">
        <v>8.2200000000000006</v>
      </c>
      <c r="M16" s="2">
        <v>10.92</v>
      </c>
      <c r="N16" s="2">
        <v>0</v>
      </c>
      <c r="O16" s="2">
        <v>0</v>
      </c>
      <c r="P16" s="2">
        <v>0</v>
      </c>
      <c r="Q16" s="2">
        <v>12.25</v>
      </c>
      <c r="R16" s="2">
        <v>0</v>
      </c>
      <c r="S16" s="2">
        <v>24.77</v>
      </c>
      <c r="T16" s="2">
        <v>2.4500000000000002</v>
      </c>
    </row>
    <row r="17" spans="1:20" ht="15" x14ac:dyDescent="0.25">
      <c r="A17" s="2" t="s">
        <v>34</v>
      </c>
      <c r="B17" s="2">
        <v>0.14775556508000001</v>
      </c>
      <c r="C17" s="2">
        <f t="shared" si="0"/>
        <v>6.7679345915571112</v>
      </c>
      <c r="D17" s="2">
        <v>-2.7587156256599998</v>
      </c>
      <c r="E17" s="2">
        <v>1.67728999796E-4</v>
      </c>
      <c r="F17" s="2">
        <v>4.8957548369799996E-4</v>
      </c>
      <c r="G17" s="2" t="s">
        <v>21</v>
      </c>
      <c r="H17" s="2" t="s">
        <v>25</v>
      </c>
      <c r="I17" s="2">
        <v>68.59</v>
      </c>
      <c r="J17" s="2">
        <v>0</v>
      </c>
      <c r="K17" s="2">
        <v>0</v>
      </c>
      <c r="L17" s="2">
        <v>73.989999999999995</v>
      </c>
      <c r="M17" s="2">
        <v>32.75</v>
      </c>
      <c r="N17" s="2">
        <v>0</v>
      </c>
      <c r="O17" s="2">
        <v>50.07</v>
      </c>
      <c r="P17" s="2">
        <v>0</v>
      </c>
      <c r="Q17" s="2">
        <v>0</v>
      </c>
      <c r="R17" s="2">
        <v>0</v>
      </c>
      <c r="S17" s="2">
        <v>35.066000000000003</v>
      </c>
      <c r="T17" s="2">
        <v>10.013999999999999</v>
      </c>
    </row>
    <row r="18" spans="1:20" ht="15" x14ac:dyDescent="0.25">
      <c r="A18" s="2" t="s">
        <v>35</v>
      </c>
      <c r="B18" s="2">
        <v>7.8802968042600003</v>
      </c>
      <c r="C18" s="2">
        <f t="shared" si="0"/>
        <v>0.12689877359180318</v>
      </c>
      <c r="D18" s="2">
        <v>2.9782499685100001</v>
      </c>
      <c r="E18" s="2">
        <v>1.408872645E-2</v>
      </c>
      <c r="F18" s="2">
        <v>3.1735212104600001E-2</v>
      </c>
      <c r="G18" s="2" t="s">
        <v>21</v>
      </c>
      <c r="H18" s="2" t="s">
        <v>22</v>
      </c>
      <c r="I18" s="2">
        <v>8.57</v>
      </c>
      <c r="J18" s="2">
        <v>0</v>
      </c>
      <c r="K18" s="2">
        <v>0</v>
      </c>
      <c r="L18" s="2">
        <v>0</v>
      </c>
      <c r="M18" s="2">
        <v>0</v>
      </c>
      <c r="N18" s="2">
        <v>45.16</v>
      </c>
      <c r="O18" s="2">
        <v>0</v>
      </c>
      <c r="P18" s="2">
        <v>12.99</v>
      </c>
      <c r="Q18" s="2">
        <v>36.76</v>
      </c>
      <c r="R18" s="2">
        <v>14.74</v>
      </c>
      <c r="S18" s="2">
        <v>1.714</v>
      </c>
      <c r="T18" s="2">
        <v>21.93</v>
      </c>
    </row>
    <row r="19" spans="1:20" ht="15" x14ac:dyDescent="0.25">
      <c r="A19" s="2" t="s">
        <v>36</v>
      </c>
      <c r="B19" s="2">
        <v>6.3042374434099999</v>
      </c>
      <c r="C19" s="2">
        <f t="shared" si="0"/>
        <v>0.15862346698970367</v>
      </c>
      <c r="D19" s="2">
        <v>2.6563218736200001</v>
      </c>
      <c r="E19" s="2">
        <v>3.64793208553E-6</v>
      </c>
      <c r="F19" s="2">
        <v>1.19630713981E-5</v>
      </c>
      <c r="G19" s="2" t="s">
        <v>21</v>
      </c>
      <c r="H19" s="2" t="s">
        <v>22</v>
      </c>
      <c r="I19" s="2">
        <v>0</v>
      </c>
      <c r="J19" s="2">
        <v>0</v>
      </c>
      <c r="K19" s="2">
        <v>12.52</v>
      </c>
      <c r="L19" s="2">
        <v>8.2200000000000006</v>
      </c>
      <c r="M19" s="2">
        <v>32.75</v>
      </c>
      <c r="N19" s="2">
        <v>15.05</v>
      </c>
      <c r="O19" s="2">
        <v>50.07</v>
      </c>
      <c r="P19" s="2">
        <v>116.92</v>
      </c>
      <c r="Q19" s="2">
        <v>208.28</v>
      </c>
      <c r="R19" s="2">
        <v>29.48</v>
      </c>
      <c r="S19" s="2">
        <v>10.698</v>
      </c>
      <c r="T19" s="2">
        <v>83.96</v>
      </c>
    </row>
    <row r="20" spans="1:20" ht="15" x14ac:dyDescent="0.25">
      <c r="A20" s="2" t="s">
        <v>153</v>
      </c>
      <c r="B20" s="2">
        <v>7.8802968042600003</v>
      </c>
      <c r="C20" s="2">
        <f t="shared" si="0"/>
        <v>0.12689877359180318</v>
      </c>
      <c r="D20" s="2">
        <v>2.9782499685100001</v>
      </c>
      <c r="E20" s="2">
        <v>1.408872645E-2</v>
      </c>
      <c r="F20" s="2">
        <v>3.1735212104600001E-2</v>
      </c>
      <c r="G20" s="2" t="s">
        <v>21</v>
      </c>
      <c r="H20" s="2" t="s">
        <v>22</v>
      </c>
      <c r="I20" s="2">
        <v>0</v>
      </c>
      <c r="J20" s="2">
        <v>9.64</v>
      </c>
      <c r="K20" s="2">
        <v>0</v>
      </c>
      <c r="L20" s="2">
        <v>0</v>
      </c>
      <c r="M20" s="2">
        <v>0</v>
      </c>
      <c r="N20" s="2">
        <v>30.1</v>
      </c>
      <c r="O20" s="2">
        <v>33.380000000000003</v>
      </c>
      <c r="P20" s="2">
        <v>0</v>
      </c>
      <c r="Q20" s="2">
        <v>12.25</v>
      </c>
      <c r="R20" s="2">
        <v>44.22</v>
      </c>
      <c r="S20" s="2">
        <v>1.9279999999999999</v>
      </c>
      <c r="T20" s="2">
        <v>23.99</v>
      </c>
    </row>
    <row r="21" spans="1:20" ht="15" x14ac:dyDescent="0.25">
      <c r="A21" s="2" t="s">
        <v>39</v>
      </c>
      <c r="B21" s="2">
        <v>3.15211872171</v>
      </c>
      <c r="C21" s="2">
        <f t="shared" si="0"/>
        <v>0.31724693397890413</v>
      </c>
      <c r="D21" s="2">
        <v>1.6563218736200001</v>
      </c>
      <c r="E21" s="2">
        <v>5.9563549536499995E-4</v>
      </c>
      <c r="F21" s="2">
        <v>1.65619345968E-3</v>
      </c>
      <c r="G21" s="2" t="s">
        <v>21</v>
      </c>
      <c r="H21" s="2" t="s">
        <v>22</v>
      </c>
      <c r="I21" s="2">
        <v>34.29</v>
      </c>
      <c r="J21" s="2">
        <v>38.549999999999997</v>
      </c>
      <c r="K21" s="2">
        <v>0</v>
      </c>
      <c r="L21" s="2">
        <v>8.2200000000000006</v>
      </c>
      <c r="M21" s="2">
        <v>10.92</v>
      </c>
      <c r="N21" s="2">
        <v>165.58</v>
      </c>
      <c r="O21" s="2">
        <v>116.84</v>
      </c>
      <c r="P21" s="2">
        <v>38.97</v>
      </c>
      <c r="Q21" s="2">
        <v>98.02</v>
      </c>
      <c r="R21" s="2">
        <v>14.74</v>
      </c>
      <c r="S21" s="2">
        <v>18.396000000000001</v>
      </c>
      <c r="T21" s="2">
        <v>86.83</v>
      </c>
    </row>
    <row r="22" spans="1:20" ht="15" x14ac:dyDescent="0.25">
      <c r="A22" s="2" t="s">
        <v>154</v>
      </c>
      <c r="B22" s="2">
        <v>2.9551113016000001</v>
      </c>
      <c r="C22" s="2">
        <f t="shared" si="0"/>
        <v>0.33839672957785555</v>
      </c>
      <c r="D22" s="2">
        <v>1.56321246923</v>
      </c>
      <c r="E22" s="2">
        <v>7.8150710358699996E-7</v>
      </c>
      <c r="F22" s="2">
        <v>2.6485727066900001E-6</v>
      </c>
      <c r="G22" s="2" t="s">
        <v>21</v>
      </c>
      <c r="H22" s="2" t="s">
        <v>22</v>
      </c>
      <c r="I22" s="2">
        <v>51.44</v>
      </c>
      <c r="J22" s="2">
        <v>67.459999999999994</v>
      </c>
      <c r="K22" s="2">
        <v>25.04</v>
      </c>
      <c r="L22" s="2">
        <v>57.55</v>
      </c>
      <c r="M22" s="2">
        <v>21.83</v>
      </c>
      <c r="N22" s="2">
        <v>406.41</v>
      </c>
      <c r="O22" s="2">
        <v>250.36</v>
      </c>
      <c r="P22" s="2">
        <v>129.91</v>
      </c>
      <c r="Q22" s="2">
        <v>171.53</v>
      </c>
      <c r="R22" s="2">
        <v>88.43</v>
      </c>
      <c r="S22" s="2">
        <v>44.664000000000001</v>
      </c>
      <c r="T22" s="2">
        <v>209.328</v>
      </c>
    </row>
    <row r="23" spans="1:20" ht="15" x14ac:dyDescent="0.25">
      <c r="A23" s="2" t="s">
        <v>41</v>
      </c>
      <c r="B23" s="2">
        <v>0.391641256838</v>
      </c>
      <c r="C23" s="2">
        <f t="shared" si="0"/>
        <v>2.5533571413637963</v>
      </c>
      <c r="D23" s="2">
        <v>-1.35239534348</v>
      </c>
      <c r="E23" s="2">
        <v>1.62406740687E-6</v>
      </c>
      <c r="F23" s="2">
        <v>5.4708010835599997E-6</v>
      </c>
      <c r="G23" s="2" t="s">
        <v>21</v>
      </c>
      <c r="H23" s="2" t="s">
        <v>25</v>
      </c>
      <c r="I23" s="2">
        <v>0</v>
      </c>
      <c r="J23" s="2">
        <v>57.82</v>
      </c>
      <c r="K23" s="2">
        <v>212.83</v>
      </c>
      <c r="L23" s="2">
        <v>147.97</v>
      </c>
      <c r="M23" s="2">
        <v>10.92</v>
      </c>
      <c r="N23" s="2">
        <v>15.05</v>
      </c>
      <c r="O23" s="2">
        <v>16.690000000000001</v>
      </c>
      <c r="P23" s="2">
        <v>77.94</v>
      </c>
      <c r="Q23" s="2">
        <v>73.510000000000005</v>
      </c>
      <c r="R23" s="2">
        <v>58.96</v>
      </c>
      <c r="S23" s="2">
        <v>85.908000000000001</v>
      </c>
      <c r="T23" s="2">
        <v>48.43</v>
      </c>
    </row>
    <row r="24" spans="1:20" ht="15" x14ac:dyDescent="0.25">
      <c r="A24" s="2" t="s">
        <v>42</v>
      </c>
      <c r="B24" s="2">
        <v>0.360379427024</v>
      </c>
      <c r="C24" s="2">
        <f t="shared" si="0"/>
        <v>2.7748531825414204</v>
      </c>
      <c r="D24" s="2">
        <v>-1.4724114404999999</v>
      </c>
      <c r="E24" s="2">
        <v>3.2577811885099999E-4</v>
      </c>
      <c r="F24" s="2">
        <v>9.2428143134600004E-4</v>
      </c>
      <c r="G24" s="2" t="s">
        <v>21</v>
      </c>
      <c r="H24" s="2" t="s">
        <v>25</v>
      </c>
      <c r="I24" s="2">
        <v>34.29</v>
      </c>
      <c r="J24" s="2">
        <v>86.74</v>
      </c>
      <c r="K24" s="2">
        <v>112.67</v>
      </c>
      <c r="L24" s="2">
        <v>147.97</v>
      </c>
      <c r="M24" s="2">
        <v>10.92</v>
      </c>
      <c r="N24" s="2">
        <v>0</v>
      </c>
      <c r="O24" s="2">
        <v>0</v>
      </c>
      <c r="P24" s="2">
        <v>64.95</v>
      </c>
      <c r="Q24" s="2">
        <v>36.76</v>
      </c>
      <c r="R24" s="2">
        <v>103.17</v>
      </c>
      <c r="S24" s="2">
        <v>78.518000000000001</v>
      </c>
      <c r="T24" s="2">
        <v>40.975999999999999</v>
      </c>
    </row>
    <row r="25" spans="1:20" ht="15" x14ac:dyDescent="0.25">
      <c r="A25" s="2" t="s">
        <v>155</v>
      </c>
      <c r="B25" s="2">
        <v>5.47242833629E-2</v>
      </c>
      <c r="C25" s="2">
        <f t="shared" si="0"/>
        <v>18.273423397225226</v>
      </c>
      <c r="D25" s="2">
        <v>-4.1916750329300001</v>
      </c>
      <c r="E25" s="2">
        <v>2.7686999872600002E-3</v>
      </c>
      <c r="F25" s="2">
        <v>7.0481746251100002E-3</v>
      </c>
      <c r="G25" s="2" t="s">
        <v>21</v>
      </c>
      <c r="H25" s="2" t="s">
        <v>25</v>
      </c>
      <c r="I25" s="2">
        <v>25.72</v>
      </c>
      <c r="J25" s="2">
        <v>9.64</v>
      </c>
      <c r="K25" s="2">
        <v>25.04</v>
      </c>
      <c r="L25" s="2">
        <v>8.2200000000000006</v>
      </c>
      <c r="M25" s="2">
        <v>21.83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8.09</v>
      </c>
      <c r="T25" s="2">
        <v>0</v>
      </c>
    </row>
    <row r="26" spans="1:20" ht="15" x14ac:dyDescent="0.25">
      <c r="A26" s="2" t="s">
        <v>156</v>
      </c>
      <c r="B26" s="2">
        <v>0.32834570017800002</v>
      </c>
      <c r="C26" s="2">
        <f t="shared" si="0"/>
        <v>3.0455705661986388</v>
      </c>
      <c r="D26" s="2">
        <v>-1.60671253221</v>
      </c>
      <c r="E26" s="2">
        <v>1.09680284377E-5</v>
      </c>
      <c r="F26" s="2">
        <v>3.4841457857599999E-5</v>
      </c>
      <c r="G26" s="2" t="s">
        <v>21</v>
      </c>
      <c r="H26" s="2" t="s">
        <v>25</v>
      </c>
      <c r="I26" s="2">
        <v>102.88</v>
      </c>
      <c r="J26" s="2">
        <v>67.459999999999994</v>
      </c>
      <c r="K26" s="2">
        <v>137.71</v>
      </c>
      <c r="L26" s="2">
        <v>115.09</v>
      </c>
      <c r="M26" s="2">
        <v>87.33</v>
      </c>
      <c r="N26" s="2">
        <v>30.1</v>
      </c>
      <c r="O26" s="2">
        <v>116.84</v>
      </c>
      <c r="P26" s="2">
        <v>0</v>
      </c>
      <c r="Q26" s="2">
        <v>12.25</v>
      </c>
      <c r="R26" s="2">
        <v>117.91</v>
      </c>
      <c r="S26" s="2">
        <v>102.09399999999999</v>
      </c>
      <c r="T26" s="2">
        <v>55.42</v>
      </c>
    </row>
    <row r="27" spans="1:20" ht="15" x14ac:dyDescent="0.25">
      <c r="A27" s="2" t="s">
        <v>43</v>
      </c>
      <c r="B27" s="2">
        <v>0.387374140659</v>
      </c>
      <c r="C27" s="2">
        <f t="shared" si="0"/>
        <v>2.581483622780814</v>
      </c>
      <c r="D27" s="2">
        <v>-1.3682004455100001</v>
      </c>
      <c r="E27" s="2">
        <v>4.68096003333E-51</v>
      </c>
      <c r="F27" s="2">
        <v>3.1441388175699999E-50</v>
      </c>
      <c r="G27" s="2" t="s">
        <v>21</v>
      </c>
      <c r="H27" s="2" t="s">
        <v>25</v>
      </c>
      <c r="I27" s="2">
        <v>1226.01</v>
      </c>
      <c r="J27" s="2">
        <v>886.64</v>
      </c>
      <c r="K27" s="2">
        <v>3805.9</v>
      </c>
      <c r="L27" s="2">
        <v>1150.9100000000001</v>
      </c>
      <c r="M27" s="2">
        <v>1309.94</v>
      </c>
      <c r="N27" s="2">
        <v>1670.81</v>
      </c>
      <c r="O27" s="2">
        <v>934.69</v>
      </c>
      <c r="P27" s="2">
        <v>441.68</v>
      </c>
      <c r="Q27" s="2">
        <v>575.84</v>
      </c>
      <c r="R27" s="2">
        <v>987.5</v>
      </c>
      <c r="S27" s="2">
        <v>1675.88</v>
      </c>
      <c r="T27" s="2">
        <v>922.10400000000004</v>
      </c>
    </row>
    <row r="28" spans="1:20" ht="15" x14ac:dyDescent="0.25">
      <c r="A28" s="2" t="s">
        <v>157</v>
      </c>
      <c r="B28" s="2">
        <v>0.474277122479</v>
      </c>
      <c r="C28" s="2">
        <f t="shared" si="0"/>
        <v>2.1084719304466932</v>
      </c>
      <c r="D28" s="2">
        <v>-1.07619781551</v>
      </c>
      <c r="E28" s="2">
        <v>2.2421174515599999E-2</v>
      </c>
      <c r="F28" s="2">
        <v>4.8542931232700003E-2</v>
      </c>
      <c r="G28" s="2" t="s">
        <v>21</v>
      </c>
      <c r="H28" s="2" t="s">
        <v>25</v>
      </c>
      <c r="I28" s="2">
        <v>60.01</v>
      </c>
      <c r="J28" s="2">
        <v>67.459999999999994</v>
      </c>
      <c r="K28" s="2">
        <v>62.6</v>
      </c>
      <c r="L28" s="2">
        <v>8.2200000000000006</v>
      </c>
      <c r="M28" s="2">
        <v>21.83</v>
      </c>
      <c r="N28" s="2">
        <v>15.05</v>
      </c>
      <c r="O28" s="2">
        <v>0</v>
      </c>
      <c r="P28" s="2">
        <v>90.93</v>
      </c>
      <c r="Q28" s="2">
        <v>24.5</v>
      </c>
      <c r="R28" s="2">
        <v>0</v>
      </c>
      <c r="S28" s="2">
        <v>44.024000000000001</v>
      </c>
      <c r="T28" s="2">
        <v>26.096</v>
      </c>
    </row>
    <row r="29" spans="1:20" ht="15" x14ac:dyDescent="0.25">
      <c r="A29" s="2" t="s">
        <v>158</v>
      </c>
      <c r="B29" s="2">
        <v>0.23177343542000001</v>
      </c>
      <c r="C29" s="2">
        <f t="shared" si="0"/>
        <v>4.314558302110358</v>
      </c>
      <c r="D29" s="2">
        <v>-2.1092128727400001</v>
      </c>
      <c r="E29" s="2">
        <v>2.9907571395199999E-3</v>
      </c>
      <c r="F29" s="2">
        <v>7.5616648765500002E-3</v>
      </c>
      <c r="G29" s="2" t="s">
        <v>21</v>
      </c>
      <c r="H29" s="2" t="s">
        <v>25</v>
      </c>
      <c r="I29" s="2">
        <v>8.57</v>
      </c>
      <c r="J29" s="2">
        <v>0</v>
      </c>
      <c r="K29" s="2">
        <v>0</v>
      </c>
      <c r="L29" s="2">
        <v>0</v>
      </c>
      <c r="M29" s="2">
        <v>54.58</v>
      </c>
      <c r="N29" s="2">
        <v>15.05</v>
      </c>
      <c r="O29" s="2">
        <v>0</v>
      </c>
      <c r="P29" s="2">
        <v>0</v>
      </c>
      <c r="Q29" s="2">
        <v>0</v>
      </c>
      <c r="R29" s="2">
        <v>0</v>
      </c>
      <c r="S29" s="2">
        <v>12.63</v>
      </c>
      <c r="T29" s="2">
        <v>3.01</v>
      </c>
    </row>
    <row r="30" spans="1:20" ht="15" x14ac:dyDescent="0.25">
      <c r="A30" s="2" t="s">
        <v>44</v>
      </c>
      <c r="B30" s="2">
        <v>0.38058251611499999</v>
      </c>
      <c r="C30" s="2">
        <f t="shared" si="0"/>
        <v>2.6275510767232189</v>
      </c>
      <c r="D30" s="2">
        <v>-1.3937188088800001</v>
      </c>
      <c r="E30" s="2">
        <v>3.5364408730399998E-4</v>
      </c>
      <c r="F30" s="2">
        <v>9.9826115783199993E-4</v>
      </c>
      <c r="G30" s="2" t="s">
        <v>21</v>
      </c>
      <c r="H30" s="2" t="s">
        <v>25</v>
      </c>
      <c r="I30" s="2">
        <v>111.46</v>
      </c>
      <c r="J30" s="2">
        <v>77.099999999999994</v>
      </c>
      <c r="K30" s="2">
        <v>75.12</v>
      </c>
      <c r="L30" s="2">
        <v>57.55</v>
      </c>
      <c r="M30" s="2">
        <v>87.33</v>
      </c>
      <c r="N30" s="2">
        <v>45.16</v>
      </c>
      <c r="O30" s="2">
        <v>50.07</v>
      </c>
      <c r="P30" s="2">
        <v>25.98</v>
      </c>
      <c r="Q30" s="2">
        <v>24.5</v>
      </c>
      <c r="R30" s="2">
        <v>58.96</v>
      </c>
      <c r="S30" s="2">
        <v>81.712000000000003</v>
      </c>
      <c r="T30" s="2">
        <v>40.933999999999997</v>
      </c>
    </row>
    <row r="31" spans="1:20" ht="15" x14ac:dyDescent="0.25">
      <c r="A31" s="2" t="s">
        <v>159</v>
      </c>
      <c r="B31" s="2">
        <v>0.40641390861100002</v>
      </c>
      <c r="C31" s="2">
        <f t="shared" si="0"/>
        <v>2.4605457116802372</v>
      </c>
      <c r="D31" s="2">
        <v>-1.2989783189099999</v>
      </c>
      <c r="E31" s="2">
        <v>6.1665877715799998E-18</v>
      </c>
      <c r="F31" s="2">
        <v>2.8064266797200001E-17</v>
      </c>
      <c r="G31" s="2" t="s">
        <v>21</v>
      </c>
      <c r="H31" s="2" t="s">
        <v>25</v>
      </c>
      <c r="I31" s="2">
        <v>411.53</v>
      </c>
      <c r="J31" s="2">
        <v>742.08</v>
      </c>
      <c r="K31" s="2">
        <v>550.85</v>
      </c>
      <c r="L31" s="2">
        <v>657.66</v>
      </c>
      <c r="M31" s="2">
        <v>403.9</v>
      </c>
      <c r="N31" s="2">
        <v>571.99</v>
      </c>
      <c r="O31" s="2">
        <v>383.89</v>
      </c>
      <c r="P31" s="2">
        <v>220.84</v>
      </c>
      <c r="Q31" s="2">
        <v>110.27</v>
      </c>
      <c r="R31" s="2">
        <v>456.9</v>
      </c>
      <c r="S31" s="2">
        <v>553.20399999999995</v>
      </c>
      <c r="T31" s="2">
        <v>348.77800000000002</v>
      </c>
    </row>
    <row r="32" spans="1:20" ht="15" x14ac:dyDescent="0.25">
      <c r="A32" s="2" t="s">
        <v>160</v>
      </c>
      <c r="B32" s="2">
        <v>8.2086425044400002E-2</v>
      </c>
      <c r="C32" s="2">
        <f t="shared" si="0"/>
        <v>12.182282264809396</v>
      </c>
      <c r="D32" s="2">
        <v>-3.60671253221</v>
      </c>
      <c r="E32" s="2">
        <v>1.9990343562199999E-2</v>
      </c>
      <c r="F32" s="2">
        <v>4.3876443054900002E-2</v>
      </c>
      <c r="G32" s="2" t="s">
        <v>21</v>
      </c>
      <c r="H32" s="2" t="s">
        <v>25</v>
      </c>
      <c r="I32" s="2">
        <v>0</v>
      </c>
      <c r="J32" s="2">
        <v>19.27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3.8540000000000001</v>
      </c>
      <c r="T32" s="2">
        <v>0</v>
      </c>
    </row>
    <row r="33" spans="1:20" ht="15" x14ac:dyDescent="0.25">
      <c r="A33" s="2" t="s">
        <v>161</v>
      </c>
      <c r="B33" s="2">
        <v>11.820445206400001</v>
      </c>
      <c r="C33" s="2">
        <f t="shared" si="0"/>
        <v>8.4599182394463887E-2</v>
      </c>
      <c r="D33" s="2">
        <v>3.5632124692299998</v>
      </c>
      <c r="E33" s="2">
        <v>2.1535103327299999E-2</v>
      </c>
      <c r="F33" s="2">
        <v>4.6715253326699999E-2</v>
      </c>
      <c r="G33" s="2" t="s">
        <v>21</v>
      </c>
      <c r="H33" s="2" t="s">
        <v>22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30.1</v>
      </c>
      <c r="O33" s="2">
        <v>0</v>
      </c>
      <c r="P33" s="2">
        <v>0</v>
      </c>
      <c r="Q33" s="2">
        <v>24.5</v>
      </c>
      <c r="R33" s="2">
        <v>0</v>
      </c>
      <c r="S33" s="2">
        <v>0</v>
      </c>
      <c r="T33" s="2">
        <v>10.92</v>
      </c>
    </row>
    <row r="34" spans="1:20" ht="15" x14ac:dyDescent="0.25">
      <c r="A34" s="2" t="s">
        <v>162</v>
      </c>
      <c r="B34" s="2">
        <v>10.835408105899999</v>
      </c>
      <c r="C34" s="2">
        <f t="shared" si="0"/>
        <v>9.2290017157313067E-2</v>
      </c>
      <c r="D34" s="2">
        <v>3.4376815871500002</v>
      </c>
      <c r="E34" s="2">
        <v>2.1511425097599998E-3</v>
      </c>
      <c r="F34" s="2">
        <v>5.53931616256E-3</v>
      </c>
      <c r="G34" s="2" t="s">
        <v>21</v>
      </c>
      <c r="H34" s="2" t="s">
        <v>22</v>
      </c>
      <c r="I34" s="2">
        <v>8.57</v>
      </c>
      <c r="J34" s="2">
        <v>0</v>
      </c>
      <c r="K34" s="2">
        <v>0</v>
      </c>
      <c r="L34" s="2">
        <v>0</v>
      </c>
      <c r="M34" s="2">
        <v>0</v>
      </c>
      <c r="N34" s="2">
        <v>45.16</v>
      </c>
      <c r="O34" s="2">
        <v>16.690000000000001</v>
      </c>
      <c r="P34" s="2">
        <v>12.99</v>
      </c>
      <c r="Q34" s="2">
        <v>36.76</v>
      </c>
      <c r="R34" s="2">
        <v>44.22</v>
      </c>
      <c r="S34" s="2">
        <v>1.714</v>
      </c>
      <c r="T34" s="2">
        <v>31.164000000000001</v>
      </c>
    </row>
    <row r="35" spans="1:20" ht="15" x14ac:dyDescent="0.25">
      <c r="A35" s="2" t="s">
        <v>163</v>
      </c>
      <c r="B35" s="2">
        <v>3.1740084350500002</v>
      </c>
      <c r="C35" s="2">
        <f t="shared" si="0"/>
        <v>0.31505902408991138</v>
      </c>
      <c r="D35" s="2">
        <v>1.6663059622</v>
      </c>
      <c r="E35" s="2">
        <v>1.0281694873199999E-3</v>
      </c>
      <c r="F35" s="2">
        <v>2.7825460639899998E-3</v>
      </c>
      <c r="G35" s="2" t="s">
        <v>21</v>
      </c>
      <c r="H35" s="2" t="s">
        <v>22</v>
      </c>
      <c r="I35" s="2">
        <v>8.57</v>
      </c>
      <c r="J35" s="2">
        <v>19.27</v>
      </c>
      <c r="K35" s="2">
        <v>0</v>
      </c>
      <c r="L35" s="2">
        <v>0</v>
      </c>
      <c r="M35" s="2">
        <v>0</v>
      </c>
      <c r="N35" s="2">
        <v>15.05</v>
      </c>
      <c r="O35" s="2">
        <v>0</v>
      </c>
      <c r="P35" s="2">
        <v>25.98</v>
      </c>
      <c r="Q35" s="2">
        <v>85.76</v>
      </c>
      <c r="R35" s="2">
        <v>0</v>
      </c>
      <c r="S35" s="2">
        <v>5.5679999999999996</v>
      </c>
      <c r="T35" s="2">
        <v>25.358000000000001</v>
      </c>
    </row>
    <row r="36" spans="1:20" ht="15" x14ac:dyDescent="0.25">
      <c r="A36" s="2" t="s">
        <v>164</v>
      </c>
      <c r="B36" s="2">
        <v>4.9251855026599998</v>
      </c>
      <c r="C36" s="2">
        <f t="shared" si="0"/>
        <v>0.20303803774698817</v>
      </c>
      <c r="D36" s="2">
        <v>2.3001780634000002</v>
      </c>
      <c r="E36" s="2">
        <v>3.50043479035E-3</v>
      </c>
      <c r="F36" s="2">
        <v>8.7510869758699993E-3</v>
      </c>
      <c r="G36" s="2" t="s">
        <v>21</v>
      </c>
      <c r="H36" s="2" t="s">
        <v>22</v>
      </c>
      <c r="I36" s="2">
        <v>8.57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33.380000000000003</v>
      </c>
      <c r="P36" s="2">
        <v>0</v>
      </c>
      <c r="Q36" s="2">
        <v>24.5</v>
      </c>
      <c r="R36" s="2">
        <v>29.48</v>
      </c>
      <c r="S36" s="2">
        <v>1.714</v>
      </c>
      <c r="T36" s="2">
        <v>17.472000000000001</v>
      </c>
    </row>
    <row r="37" spans="1:20" ht="15" x14ac:dyDescent="0.25">
      <c r="A37" s="2" t="s">
        <v>165</v>
      </c>
      <c r="B37" s="2">
        <v>0.28118167920100001</v>
      </c>
      <c r="C37" s="2">
        <f t="shared" si="0"/>
        <v>3.5564194752715723</v>
      </c>
      <c r="D37" s="2">
        <v>-1.8304254982999999</v>
      </c>
      <c r="E37" s="2">
        <v>3.1486560566699999E-104</v>
      </c>
      <c r="F37" s="2">
        <v>3.00064231042E-103</v>
      </c>
      <c r="G37" s="2" t="s">
        <v>21</v>
      </c>
      <c r="H37" s="2" t="s">
        <v>25</v>
      </c>
      <c r="I37" s="2">
        <v>1697.55</v>
      </c>
      <c r="J37" s="2">
        <v>3922.4</v>
      </c>
      <c r="K37" s="2">
        <v>1589.96</v>
      </c>
      <c r="L37" s="2">
        <v>1619.49</v>
      </c>
      <c r="M37" s="2">
        <v>1648.35</v>
      </c>
      <c r="N37" s="2">
        <v>707.46</v>
      </c>
      <c r="O37" s="2">
        <v>667.63</v>
      </c>
      <c r="P37" s="2">
        <v>727.47</v>
      </c>
      <c r="Q37" s="2">
        <v>747.37</v>
      </c>
      <c r="R37" s="2">
        <v>1503.36</v>
      </c>
      <c r="S37" s="2">
        <v>2095.5500000000002</v>
      </c>
      <c r="T37" s="2">
        <v>870.65800000000002</v>
      </c>
    </row>
    <row r="38" spans="1:20" ht="15" x14ac:dyDescent="0.25">
      <c r="A38" s="2" t="s">
        <v>166</v>
      </c>
      <c r="B38" s="2">
        <v>2.3842949305199999</v>
      </c>
      <c r="C38" s="2">
        <f t="shared" si="0"/>
        <v>0.41941120085421069</v>
      </c>
      <c r="D38" s="2">
        <v>1.2535627041199999</v>
      </c>
      <c r="E38" s="2">
        <v>1.81756182063E-151</v>
      </c>
      <c r="F38" s="2">
        <v>2.00651626732E-150</v>
      </c>
      <c r="G38" s="2" t="s">
        <v>21</v>
      </c>
      <c r="H38" s="2" t="s">
        <v>22</v>
      </c>
      <c r="I38" s="2">
        <v>2177.66</v>
      </c>
      <c r="J38" s="2">
        <v>1802.18</v>
      </c>
      <c r="K38" s="2">
        <v>2366.17</v>
      </c>
      <c r="L38" s="2">
        <v>1603.05</v>
      </c>
      <c r="M38" s="2">
        <v>1877.59</v>
      </c>
      <c r="N38" s="2">
        <v>7812.15</v>
      </c>
      <c r="O38" s="2">
        <v>4740.21</v>
      </c>
      <c r="P38" s="2">
        <v>7040.88</v>
      </c>
      <c r="Q38" s="2">
        <v>7583.93</v>
      </c>
      <c r="R38" s="2">
        <v>6691.43</v>
      </c>
      <c r="S38" s="2">
        <v>1965.33</v>
      </c>
      <c r="T38" s="2">
        <v>6773.72</v>
      </c>
    </row>
    <row r="39" spans="1:20" ht="15" x14ac:dyDescent="0.25">
      <c r="A39" s="2" t="s">
        <v>167</v>
      </c>
      <c r="B39" s="2">
        <v>0.103688115846</v>
      </c>
      <c r="C39" s="2">
        <f t="shared" si="0"/>
        <v>9.6443067929329835</v>
      </c>
      <c r="D39" s="2">
        <v>-3.26967754493</v>
      </c>
      <c r="E39" s="2">
        <v>6.9222951798400006E-5</v>
      </c>
      <c r="F39" s="2">
        <v>2.0860430069000001E-4</v>
      </c>
      <c r="G39" s="2" t="s">
        <v>21</v>
      </c>
      <c r="H39" s="2" t="s">
        <v>25</v>
      </c>
      <c r="I39" s="2">
        <v>25.72</v>
      </c>
      <c r="J39" s="2">
        <v>38.549999999999997</v>
      </c>
      <c r="K39" s="2">
        <v>25.04</v>
      </c>
      <c r="L39" s="2">
        <v>24.66</v>
      </c>
      <c r="M39" s="2">
        <v>76.41</v>
      </c>
      <c r="N39" s="2">
        <v>0</v>
      </c>
      <c r="O39" s="2">
        <v>16.690000000000001</v>
      </c>
      <c r="P39" s="2">
        <v>0</v>
      </c>
      <c r="Q39" s="2">
        <v>12.25</v>
      </c>
      <c r="R39" s="2">
        <v>0</v>
      </c>
      <c r="S39" s="2">
        <v>38.076000000000001</v>
      </c>
      <c r="T39" s="2">
        <v>5.7880000000000003</v>
      </c>
    </row>
    <row r="40" spans="1:20" ht="15" x14ac:dyDescent="0.25">
      <c r="A40" s="2" t="s">
        <v>55</v>
      </c>
      <c r="B40" s="2">
        <v>0.21107937868599999</v>
      </c>
      <c r="C40" s="2">
        <f t="shared" si="0"/>
        <v>4.7375542140835654</v>
      </c>
      <c r="D40" s="2">
        <v>-2.2441424528299998</v>
      </c>
      <c r="E40" s="2">
        <v>5.1080792765100004E-3</v>
      </c>
      <c r="F40" s="2">
        <v>1.22984086093E-2</v>
      </c>
      <c r="G40" s="2" t="s">
        <v>21</v>
      </c>
      <c r="H40" s="2" t="s">
        <v>25</v>
      </c>
      <c r="I40" s="2">
        <v>25.72</v>
      </c>
      <c r="J40" s="2">
        <v>48.19</v>
      </c>
      <c r="K40" s="2">
        <v>12.52</v>
      </c>
      <c r="L40" s="2">
        <v>8.2200000000000006</v>
      </c>
      <c r="M40" s="2">
        <v>43.66</v>
      </c>
      <c r="N40" s="2">
        <v>15.05</v>
      </c>
      <c r="O40" s="2">
        <v>0</v>
      </c>
      <c r="P40" s="2">
        <v>12.99</v>
      </c>
      <c r="Q40" s="2">
        <v>0</v>
      </c>
      <c r="R40" s="2">
        <v>14.74</v>
      </c>
      <c r="S40" s="2">
        <v>27.661999999999999</v>
      </c>
      <c r="T40" s="2">
        <v>8.5559999999999992</v>
      </c>
    </row>
    <row r="41" spans="1:20" ht="15" x14ac:dyDescent="0.25">
      <c r="A41" s="2" t="s">
        <v>168</v>
      </c>
      <c r="B41" s="2">
        <v>6.1564818783300002E-2</v>
      </c>
      <c r="C41" s="2">
        <f t="shared" si="0"/>
        <v>16.243043019745862</v>
      </c>
      <c r="D41" s="2">
        <v>-4.0217500314899999</v>
      </c>
      <c r="E41" s="2">
        <v>5.3082962710499998E-3</v>
      </c>
      <c r="F41" s="2">
        <v>1.2619936763800001E-2</v>
      </c>
      <c r="G41" s="2" t="s">
        <v>21</v>
      </c>
      <c r="H41" s="2" t="s">
        <v>25</v>
      </c>
      <c r="I41" s="2">
        <v>34.29</v>
      </c>
      <c r="J41" s="2">
        <v>0</v>
      </c>
      <c r="K41" s="2">
        <v>12.52</v>
      </c>
      <c r="L41" s="2">
        <v>16.440000000000001</v>
      </c>
      <c r="M41" s="2">
        <v>10.92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14.834</v>
      </c>
      <c r="T41" s="2">
        <v>0</v>
      </c>
    </row>
    <row r="42" spans="1:20" ht="15" x14ac:dyDescent="0.25">
      <c r="A42" s="2" t="s">
        <v>169</v>
      </c>
      <c r="B42" s="2">
        <v>0.32834570017800002</v>
      </c>
      <c r="C42" s="2">
        <f t="shared" si="0"/>
        <v>3.0455705661986388</v>
      </c>
      <c r="D42" s="2">
        <v>-1.60671253221</v>
      </c>
      <c r="E42" s="2">
        <v>2.0476386430599999E-2</v>
      </c>
      <c r="F42" s="2">
        <v>4.4767001706000002E-2</v>
      </c>
      <c r="G42" s="2" t="s">
        <v>21</v>
      </c>
      <c r="H42" s="2" t="s">
        <v>25</v>
      </c>
      <c r="I42" s="2">
        <v>60.01</v>
      </c>
      <c r="J42" s="2">
        <v>0</v>
      </c>
      <c r="K42" s="2">
        <v>12.52</v>
      </c>
      <c r="L42" s="2">
        <v>8.2200000000000006</v>
      </c>
      <c r="M42" s="2">
        <v>65.5</v>
      </c>
      <c r="N42" s="2">
        <v>0</v>
      </c>
      <c r="O42" s="2">
        <v>16.690000000000001</v>
      </c>
      <c r="P42" s="2">
        <v>12.99</v>
      </c>
      <c r="Q42" s="2">
        <v>12.25</v>
      </c>
      <c r="R42" s="2">
        <v>29.48</v>
      </c>
      <c r="S42" s="2">
        <v>29.25</v>
      </c>
      <c r="T42" s="2">
        <v>14.282</v>
      </c>
    </row>
    <row r="43" spans="1:20" ht="15" x14ac:dyDescent="0.25">
      <c r="A43" s="2" t="s">
        <v>170</v>
      </c>
      <c r="B43" s="2">
        <v>0.40131141132800002</v>
      </c>
      <c r="C43" s="2">
        <f t="shared" si="0"/>
        <v>2.4918304632575712</v>
      </c>
      <c r="D43" s="2">
        <v>-1.31720591502</v>
      </c>
      <c r="E43" s="2">
        <v>7.3588635792399999E-3</v>
      </c>
      <c r="F43" s="2">
        <v>1.7201536458800001E-2</v>
      </c>
      <c r="G43" s="2" t="s">
        <v>21</v>
      </c>
      <c r="H43" s="2" t="s">
        <v>25</v>
      </c>
      <c r="I43" s="2">
        <v>17.149999999999999</v>
      </c>
      <c r="J43" s="2">
        <v>38.549999999999997</v>
      </c>
      <c r="K43" s="2">
        <v>37.56</v>
      </c>
      <c r="L43" s="2">
        <v>73.989999999999995</v>
      </c>
      <c r="M43" s="2">
        <v>10.92</v>
      </c>
      <c r="N43" s="2">
        <v>15.05</v>
      </c>
      <c r="O43" s="2">
        <v>0</v>
      </c>
      <c r="P43" s="2">
        <v>0</v>
      </c>
      <c r="Q43" s="2">
        <v>0</v>
      </c>
      <c r="R43" s="2">
        <v>0</v>
      </c>
      <c r="S43" s="2">
        <v>35.634</v>
      </c>
      <c r="T43" s="2">
        <v>3.01</v>
      </c>
    </row>
    <row r="44" spans="1:20" ht="15" x14ac:dyDescent="0.25">
      <c r="A44" s="2" t="s">
        <v>56</v>
      </c>
      <c r="B44" s="2">
        <v>47.281780825600002</v>
      </c>
      <c r="C44" s="2">
        <f t="shared" si="0"/>
        <v>2.1149795598615972E-2</v>
      </c>
      <c r="D44" s="2">
        <v>5.5632124692299998</v>
      </c>
      <c r="E44" s="2">
        <v>3.8745883922699999E-7</v>
      </c>
      <c r="F44" s="2">
        <v>1.3375127112600001E-6</v>
      </c>
      <c r="G44" s="2" t="s">
        <v>21</v>
      </c>
      <c r="H44" s="2" t="s">
        <v>22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240.84</v>
      </c>
      <c r="O44" s="2">
        <v>33.380000000000003</v>
      </c>
      <c r="P44" s="2">
        <v>25.98</v>
      </c>
      <c r="Q44" s="2">
        <v>12.25</v>
      </c>
      <c r="R44" s="2">
        <v>29.48</v>
      </c>
      <c r="S44" s="2">
        <v>0</v>
      </c>
      <c r="T44" s="2">
        <v>68.385999999999996</v>
      </c>
    </row>
    <row r="45" spans="1:20" ht="15" x14ac:dyDescent="0.25">
      <c r="A45" s="2" t="s">
        <v>57</v>
      </c>
      <c r="B45" s="2">
        <v>0.420559671169</v>
      </c>
      <c r="C45" s="2">
        <f t="shared" si="0"/>
        <v>2.3777838641074895</v>
      </c>
      <c r="D45" s="2">
        <v>-1.24961758289</v>
      </c>
      <c r="E45" s="2">
        <v>1.051254818E-34</v>
      </c>
      <c r="F45" s="2">
        <v>6.2018472067199997E-34</v>
      </c>
      <c r="G45" s="2" t="s">
        <v>21</v>
      </c>
      <c r="H45" s="2" t="s">
        <v>25</v>
      </c>
      <c r="I45" s="2">
        <v>728.74</v>
      </c>
      <c r="J45" s="2">
        <v>703.53</v>
      </c>
      <c r="K45" s="2">
        <v>676.05</v>
      </c>
      <c r="L45" s="2">
        <v>616.55999999999995</v>
      </c>
      <c r="M45" s="2">
        <v>611.30999999999995</v>
      </c>
      <c r="N45" s="2">
        <v>240.84</v>
      </c>
      <c r="O45" s="2">
        <v>600.87</v>
      </c>
      <c r="P45" s="2">
        <v>532.61</v>
      </c>
      <c r="Q45" s="2">
        <v>281.79000000000002</v>
      </c>
      <c r="R45" s="2">
        <v>412.69</v>
      </c>
      <c r="S45" s="2">
        <v>667.23800000000006</v>
      </c>
      <c r="T45" s="2">
        <v>413.76</v>
      </c>
    </row>
    <row r="46" spans="1:20" ht="15" x14ac:dyDescent="0.25">
      <c r="A46" s="2" t="s">
        <v>171</v>
      </c>
      <c r="B46" s="2">
        <v>0.34609411640299997</v>
      </c>
      <c r="C46" s="2">
        <f t="shared" si="0"/>
        <v>2.8893874602467293</v>
      </c>
      <c r="D46" s="2">
        <v>-1.5307636789800001</v>
      </c>
      <c r="E46" s="2">
        <v>4.41959025334E-4</v>
      </c>
      <c r="F46" s="2">
        <v>1.2444048314300001E-3</v>
      </c>
      <c r="G46" s="2" t="s">
        <v>21</v>
      </c>
      <c r="H46" s="2" t="s">
        <v>25</v>
      </c>
      <c r="I46" s="2">
        <v>42.87</v>
      </c>
      <c r="J46" s="2">
        <v>163.83000000000001</v>
      </c>
      <c r="K46" s="2">
        <v>62.6</v>
      </c>
      <c r="L46" s="2">
        <v>65.77</v>
      </c>
      <c r="M46" s="2">
        <v>21.83</v>
      </c>
      <c r="N46" s="2">
        <v>15.05</v>
      </c>
      <c r="O46" s="2">
        <v>50.07</v>
      </c>
      <c r="P46" s="2">
        <v>51.96</v>
      </c>
      <c r="Q46" s="2">
        <v>61.26</v>
      </c>
      <c r="R46" s="2">
        <v>0</v>
      </c>
      <c r="S46" s="2">
        <v>71.38</v>
      </c>
      <c r="T46" s="2">
        <v>35.667999999999999</v>
      </c>
    </row>
    <row r="47" spans="1:20" ht="15" x14ac:dyDescent="0.25">
      <c r="A47" s="2" t="s">
        <v>172</v>
      </c>
      <c r="B47" s="2">
        <v>0.33860650330800002</v>
      </c>
      <c r="C47" s="2">
        <f t="shared" si="0"/>
        <v>2.9532805490460103</v>
      </c>
      <c r="D47" s="2">
        <v>-1.5623184128500001</v>
      </c>
      <c r="E47" s="2">
        <v>9.1048167082200004E-4</v>
      </c>
      <c r="F47" s="2">
        <v>2.51283926477E-3</v>
      </c>
      <c r="G47" s="2" t="s">
        <v>21</v>
      </c>
      <c r="H47" s="2" t="s">
        <v>25</v>
      </c>
      <c r="I47" s="2">
        <v>51.44</v>
      </c>
      <c r="J47" s="2">
        <v>77.099999999999994</v>
      </c>
      <c r="K47" s="2">
        <v>25.04</v>
      </c>
      <c r="L47" s="2">
        <v>90.43</v>
      </c>
      <c r="M47" s="2">
        <v>32.75</v>
      </c>
      <c r="N47" s="2">
        <v>45.16</v>
      </c>
      <c r="O47" s="2">
        <v>16.690000000000001</v>
      </c>
      <c r="P47" s="2">
        <v>38.97</v>
      </c>
      <c r="Q47" s="2">
        <v>49.01</v>
      </c>
      <c r="R47" s="2">
        <v>0</v>
      </c>
      <c r="S47" s="2">
        <v>55.351999999999997</v>
      </c>
      <c r="T47" s="2">
        <v>29.966000000000001</v>
      </c>
    </row>
    <row r="48" spans="1:20" ht="15" x14ac:dyDescent="0.25">
      <c r="A48" s="2" t="s">
        <v>173</v>
      </c>
      <c r="B48" s="2">
        <v>0.48402685112400001</v>
      </c>
      <c r="C48" s="2">
        <f t="shared" si="0"/>
        <v>2.0660010858443383</v>
      </c>
      <c r="D48" s="2">
        <v>-1.0468410124500001</v>
      </c>
      <c r="E48" s="2">
        <v>3.7135436872700001E-6</v>
      </c>
      <c r="F48" s="2">
        <v>1.2142525546300001E-5</v>
      </c>
      <c r="G48" s="2" t="s">
        <v>21</v>
      </c>
      <c r="H48" s="2" t="s">
        <v>25</v>
      </c>
      <c r="I48" s="2">
        <v>231.48</v>
      </c>
      <c r="J48" s="2">
        <v>250.57</v>
      </c>
      <c r="K48" s="2">
        <v>262.91000000000003</v>
      </c>
      <c r="L48" s="2">
        <v>156.19</v>
      </c>
      <c r="M48" s="2">
        <v>240.16</v>
      </c>
      <c r="N48" s="2">
        <v>75.260000000000005</v>
      </c>
      <c r="O48" s="2">
        <v>83.45</v>
      </c>
      <c r="P48" s="2">
        <v>181.87</v>
      </c>
      <c r="Q48" s="2">
        <v>232.79</v>
      </c>
      <c r="R48" s="2">
        <v>191.6</v>
      </c>
      <c r="S48" s="2">
        <v>228.262</v>
      </c>
      <c r="T48" s="2">
        <v>152.994</v>
      </c>
    </row>
    <row r="49" spans="1:20" ht="15" x14ac:dyDescent="0.25">
      <c r="A49" s="2" t="s">
        <v>174</v>
      </c>
      <c r="B49" s="2">
        <v>0.362620205014</v>
      </c>
      <c r="C49" s="2">
        <f t="shared" si="0"/>
        <v>2.7577062341614198</v>
      </c>
      <c r="D49" s="2">
        <v>-1.46346878133</v>
      </c>
      <c r="E49" s="2">
        <v>6.2772808128899999E-112</v>
      </c>
      <c r="F49" s="2">
        <v>6.2492572378400003E-111</v>
      </c>
      <c r="G49" s="2" t="s">
        <v>21</v>
      </c>
      <c r="H49" s="2" t="s">
        <v>25</v>
      </c>
      <c r="I49" s="2">
        <v>497.26</v>
      </c>
      <c r="J49" s="2">
        <v>8461.59</v>
      </c>
      <c r="K49" s="2">
        <v>8225.25</v>
      </c>
      <c r="L49" s="2">
        <v>57.55</v>
      </c>
      <c r="M49" s="2">
        <v>54.58</v>
      </c>
      <c r="N49" s="2">
        <v>255.89</v>
      </c>
      <c r="O49" s="2">
        <v>83.45</v>
      </c>
      <c r="P49" s="2">
        <v>2844.93</v>
      </c>
      <c r="Q49" s="2">
        <v>1102.67</v>
      </c>
      <c r="R49" s="2">
        <v>3787.88</v>
      </c>
      <c r="S49" s="2">
        <v>3459.2460000000001</v>
      </c>
      <c r="T49" s="2">
        <v>1614.9639999999999</v>
      </c>
    </row>
    <row r="50" spans="1:20" ht="15" x14ac:dyDescent="0.25">
      <c r="A50" s="2" t="s">
        <v>70</v>
      </c>
      <c r="B50" s="2">
        <v>7.0359792895200002E-2</v>
      </c>
      <c r="C50" s="2">
        <f t="shared" si="0"/>
        <v>14.212662642277628</v>
      </c>
      <c r="D50" s="2">
        <v>-3.8291049535499999</v>
      </c>
      <c r="E50" s="2">
        <v>1.02573775193E-2</v>
      </c>
      <c r="F50" s="2">
        <v>2.36790392009E-2</v>
      </c>
      <c r="G50" s="2" t="s">
        <v>21</v>
      </c>
      <c r="H50" s="2" t="s">
        <v>25</v>
      </c>
      <c r="I50" s="2">
        <v>8.57</v>
      </c>
      <c r="J50" s="2">
        <v>9.64</v>
      </c>
      <c r="K50" s="2">
        <v>0</v>
      </c>
      <c r="L50" s="2">
        <v>41.1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11.862</v>
      </c>
      <c r="T50" s="2">
        <v>0</v>
      </c>
    </row>
    <row r="51" spans="1:20" ht="15" x14ac:dyDescent="0.25">
      <c r="A51" s="2" t="s">
        <v>175</v>
      </c>
      <c r="B51" s="2">
        <v>0.39401484021299998</v>
      </c>
      <c r="C51" s="2">
        <f t="shared" si="0"/>
        <v>2.5379754718360639</v>
      </c>
      <c r="D51" s="2">
        <v>-1.3436781263799999</v>
      </c>
      <c r="E51" s="2">
        <v>9.2463335637800004E-4</v>
      </c>
      <c r="F51" s="2">
        <v>2.5455955366900001E-3</v>
      </c>
      <c r="G51" s="2" t="s">
        <v>21</v>
      </c>
      <c r="H51" s="2" t="s">
        <v>25</v>
      </c>
      <c r="I51" s="2">
        <v>17.149999999999999</v>
      </c>
      <c r="J51" s="2">
        <v>86.74</v>
      </c>
      <c r="K51" s="2">
        <v>100.16</v>
      </c>
      <c r="L51" s="2">
        <v>65.77</v>
      </c>
      <c r="M51" s="2">
        <v>65.5</v>
      </c>
      <c r="N51" s="2">
        <v>60.21</v>
      </c>
      <c r="O51" s="2">
        <v>16.690000000000001</v>
      </c>
      <c r="P51" s="2">
        <v>25.98</v>
      </c>
      <c r="Q51" s="2">
        <v>61.26</v>
      </c>
      <c r="R51" s="2">
        <v>29.48</v>
      </c>
      <c r="S51" s="2">
        <v>67.063999999999993</v>
      </c>
      <c r="T51" s="2">
        <v>38.723999999999997</v>
      </c>
    </row>
    <row r="52" spans="1:20" ht="15" x14ac:dyDescent="0.25">
      <c r="A52" s="2" t="s">
        <v>176</v>
      </c>
      <c r="B52" s="2">
        <v>0.44283083811599999</v>
      </c>
      <c r="C52" s="2">
        <f t="shared" si="0"/>
        <v>2.2581986481665242</v>
      </c>
      <c r="D52" s="2">
        <v>-1.1751724020200001</v>
      </c>
      <c r="E52" s="2">
        <v>3.6050034624099998E-29</v>
      </c>
      <c r="F52" s="2">
        <v>1.9607701758900001E-28</v>
      </c>
      <c r="G52" s="2" t="s">
        <v>21</v>
      </c>
      <c r="H52" s="2" t="s">
        <v>25</v>
      </c>
      <c r="I52" s="2">
        <v>1097.4000000000001</v>
      </c>
      <c r="J52" s="2">
        <v>1464.88</v>
      </c>
      <c r="K52" s="2">
        <v>713.61</v>
      </c>
      <c r="L52" s="2">
        <v>1200.23</v>
      </c>
      <c r="M52" s="2">
        <v>895.13</v>
      </c>
      <c r="N52" s="2">
        <v>812.82</v>
      </c>
      <c r="O52" s="2">
        <v>717.71</v>
      </c>
      <c r="P52" s="2">
        <v>805.41</v>
      </c>
      <c r="Q52" s="2">
        <v>661.6</v>
      </c>
      <c r="R52" s="2">
        <v>604.29</v>
      </c>
      <c r="S52" s="2">
        <v>1074.25</v>
      </c>
      <c r="T52" s="2">
        <v>720.36599999999999</v>
      </c>
    </row>
    <row r="53" spans="1:20" ht="15" x14ac:dyDescent="0.25">
      <c r="A53" s="2" t="s">
        <v>177</v>
      </c>
      <c r="B53" s="2">
        <v>0.179097654642</v>
      </c>
      <c r="C53" s="2">
        <f t="shared" si="0"/>
        <v>5.5835460380478432</v>
      </c>
      <c r="D53" s="2">
        <v>-2.4811816501299999</v>
      </c>
      <c r="E53" s="2">
        <v>1.9551700652999999E-4</v>
      </c>
      <c r="F53" s="2">
        <v>5.6477062766999999E-4</v>
      </c>
      <c r="G53" s="2" t="s">
        <v>21</v>
      </c>
      <c r="H53" s="2" t="s">
        <v>25</v>
      </c>
      <c r="I53" s="2">
        <v>0</v>
      </c>
      <c r="J53" s="2">
        <v>0</v>
      </c>
      <c r="K53" s="2">
        <v>112.67</v>
      </c>
      <c r="L53" s="2">
        <v>8.2200000000000006</v>
      </c>
      <c r="M53" s="2">
        <v>0</v>
      </c>
      <c r="N53" s="2">
        <v>0</v>
      </c>
      <c r="O53" s="2">
        <v>0</v>
      </c>
      <c r="P53" s="2">
        <v>25.98</v>
      </c>
      <c r="Q53" s="2">
        <v>0</v>
      </c>
      <c r="R53" s="2">
        <v>0</v>
      </c>
      <c r="S53" s="2">
        <v>24.178000000000001</v>
      </c>
      <c r="T53" s="2">
        <v>5.1959999999999997</v>
      </c>
    </row>
    <row r="54" spans="1:20" ht="15" x14ac:dyDescent="0.25">
      <c r="A54" s="2" t="s">
        <v>178</v>
      </c>
      <c r="B54" s="2">
        <v>0.32834570017800002</v>
      </c>
      <c r="C54" s="2">
        <f t="shared" si="0"/>
        <v>3.0455705661986388</v>
      </c>
      <c r="D54" s="2">
        <v>-1.60671253221</v>
      </c>
      <c r="E54" s="2">
        <v>2.0476386430599999E-2</v>
      </c>
      <c r="F54" s="2">
        <v>4.4767001706000002E-2</v>
      </c>
      <c r="G54" s="2" t="s">
        <v>21</v>
      </c>
      <c r="H54" s="2" t="s">
        <v>25</v>
      </c>
      <c r="I54" s="2">
        <v>60.01</v>
      </c>
      <c r="J54" s="2">
        <v>0</v>
      </c>
      <c r="K54" s="2">
        <v>12.52</v>
      </c>
      <c r="L54" s="2">
        <v>8.2200000000000006</v>
      </c>
      <c r="M54" s="2">
        <v>65.5</v>
      </c>
      <c r="N54" s="2">
        <v>0</v>
      </c>
      <c r="O54" s="2">
        <v>16.690000000000001</v>
      </c>
      <c r="P54" s="2">
        <v>12.99</v>
      </c>
      <c r="Q54" s="2">
        <v>12.25</v>
      </c>
      <c r="R54" s="2">
        <v>29.48</v>
      </c>
      <c r="S54" s="2">
        <v>29.25</v>
      </c>
      <c r="T54" s="2">
        <v>14.282</v>
      </c>
    </row>
    <row r="55" spans="1:20" ht="15" x14ac:dyDescent="0.25">
      <c r="A55" s="2" t="s">
        <v>72</v>
      </c>
      <c r="B55" s="2">
        <v>0.193335176725</v>
      </c>
      <c r="C55" s="2">
        <f t="shared" si="0"/>
        <v>5.1723644757229064</v>
      </c>
      <c r="D55" s="2">
        <v>-2.3708239396500002</v>
      </c>
      <c r="E55" s="2">
        <v>0</v>
      </c>
      <c r="F55" s="2">
        <v>0</v>
      </c>
      <c r="G55" s="2" t="s">
        <v>21</v>
      </c>
      <c r="H55" s="2" t="s">
        <v>25</v>
      </c>
      <c r="I55" s="2">
        <v>40801.1</v>
      </c>
      <c r="J55" s="2">
        <v>42491.06</v>
      </c>
      <c r="K55" s="2">
        <v>55260.65</v>
      </c>
      <c r="L55" s="2">
        <v>52596.53</v>
      </c>
      <c r="M55" s="2">
        <v>49526.78</v>
      </c>
      <c r="N55" s="2">
        <v>12779.41</v>
      </c>
      <c r="O55" s="2">
        <v>8178.53</v>
      </c>
      <c r="P55" s="2">
        <v>13302.33</v>
      </c>
      <c r="Q55" s="2">
        <v>17912.28</v>
      </c>
      <c r="R55" s="2">
        <v>14547.22</v>
      </c>
      <c r="S55" s="2">
        <v>48135.224000000002</v>
      </c>
      <c r="T55" s="2">
        <v>13343.954</v>
      </c>
    </row>
    <row r="56" spans="1:20" ht="15" x14ac:dyDescent="0.25">
      <c r="A56" s="2" t="s">
        <v>179</v>
      </c>
      <c r="B56" s="2">
        <v>0.19700742010700001</v>
      </c>
      <c r="C56" s="2">
        <f t="shared" si="0"/>
        <v>5.0759509436592447</v>
      </c>
      <c r="D56" s="2">
        <v>-2.3436781263799999</v>
      </c>
      <c r="E56" s="2">
        <v>1.51301169376E-2</v>
      </c>
      <c r="F56" s="2">
        <v>3.3538927207699999E-2</v>
      </c>
      <c r="G56" s="2" t="s">
        <v>21</v>
      </c>
      <c r="H56" s="2" t="s">
        <v>25</v>
      </c>
      <c r="I56" s="2">
        <v>8.57</v>
      </c>
      <c r="J56" s="2">
        <v>0</v>
      </c>
      <c r="K56" s="2">
        <v>25.04</v>
      </c>
      <c r="L56" s="2">
        <v>24.66</v>
      </c>
      <c r="M56" s="2">
        <v>43.66</v>
      </c>
      <c r="N56" s="2">
        <v>0</v>
      </c>
      <c r="O56" s="2">
        <v>0</v>
      </c>
      <c r="P56" s="2">
        <v>12.99</v>
      </c>
      <c r="Q56" s="2">
        <v>12.25</v>
      </c>
      <c r="R56" s="2">
        <v>0</v>
      </c>
      <c r="S56" s="2">
        <v>20.385999999999999</v>
      </c>
      <c r="T56" s="2">
        <v>5.048</v>
      </c>
    </row>
    <row r="57" spans="1:20" ht="15" x14ac:dyDescent="0.25">
      <c r="A57" s="2" t="s">
        <v>74</v>
      </c>
      <c r="B57" s="2">
        <v>0.37886042328199998</v>
      </c>
      <c r="C57" s="2">
        <f t="shared" si="0"/>
        <v>2.639494490707631</v>
      </c>
      <c r="D57" s="2">
        <v>-1.40026165474</v>
      </c>
      <c r="E57" s="2">
        <v>5.8524317237699996E-3</v>
      </c>
      <c r="F57" s="2">
        <v>1.37959014207E-2</v>
      </c>
      <c r="G57" s="2" t="s">
        <v>21</v>
      </c>
      <c r="H57" s="2" t="s">
        <v>25</v>
      </c>
      <c r="I57" s="2">
        <v>77.16</v>
      </c>
      <c r="J57" s="2">
        <v>38.549999999999997</v>
      </c>
      <c r="K57" s="2">
        <v>37.56</v>
      </c>
      <c r="L57" s="2">
        <v>0</v>
      </c>
      <c r="M57" s="2">
        <v>109.16</v>
      </c>
      <c r="N57" s="2">
        <v>15.05</v>
      </c>
      <c r="O57" s="2">
        <v>16.690000000000001</v>
      </c>
      <c r="P57" s="2">
        <v>51.96</v>
      </c>
      <c r="Q57" s="2">
        <v>12.25</v>
      </c>
      <c r="R57" s="2">
        <v>44.22</v>
      </c>
      <c r="S57" s="2">
        <v>52.485999999999997</v>
      </c>
      <c r="T57" s="2">
        <v>28.033999999999999</v>
      </c>
    </row>
    <row r="58" spans="1:20" ht="15" x14ac:dyDescent="0.25">
      <c r="A58" s="2" t="s">
        <v>180</v>
      </c>
      <c r="B58" s="2">
        <v>6.1564818783300002E-2</v>
      </c>
      <c r="C58" s="2">
        <f t="shared" si="0"/>
        <v>16.243043019745862</v>
      </c>
      <c r="D58" s="2">
        <v>-4.0217500314899999</v>
      </c>
      <c r="E58" s="2">
        <v>5.3082962710499998E-3</v>
      </c>
      <c r="F58" s="2">
        <v>1.2619936763800001E-2</v>
      </c>
      <c r="G58" s="2" t="s">
        <v>21</v>
      </c>
      <c r="H58" s="2" t="s">
        <v>25</v>
      </c>
      <c r="I58" s="2">
        <v>17.149999999999999</v>
      </c>
      <c r="J58" s="2">
        <v>28.91</v>
      </c>
      <c r="K58" s="2">
        <v>25.04</v>
      </c>
      <c r="L58" s="2">
        <v>8.2200000000000006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5.864000000000001</v>
      </c>
      <c r="T58" s="2">
        <v>0</v>
      </c>
    </row>
    <row r="59" spans="1:20" ht="15" x14ac:dyDescent="0.25">
      <c r="A59" s="2" t="s">
        <v>80</v>
      </c>
      <c r="B59" s="2">
        <v>0.307824093917</v>
      </c>
      <c r="C59" s="2">
        <f t="shared" si="0"/>
        <v>3.2486086039438957</v>
      </c>
      <c r="D59" s="2">
        <v>-1.6998219366</v>
      </c>
      <c r="E59" s="2">
        <v>1.2713983859300001E-2</v>
      </c>
      <c r="F59" s="2">
        <v>2.8989963196600001E-2</v>
      </c>
      <c r="G59" s="2" t="s">
        <v>21</v>
      </c>
      <c r="H59" s="2" t="s">
        <v>25</v>
      </c>
      <c r="I59" s="2">
        <v>8.57</v>
      </c>
      <c r="J59" s="2">
        <v>28.91</v>
      </c>
      <c r="K59" s="2">
        <v>87.64</v>
      </c>
      <c r="L59" s="2">
        <v>16.440000000000001</v>
      </c>
      <c r="M59" s="2">
        <v>32.75</v>
      </c>
      <c r="N59" s="2">
        <v>30.1</v>
      </c>
      <c r="O59" s="2">
        <v>33.380000000000003</v>
      </c>
      <c r="P59" s="2">
        <v>0</v>
      </c>
      <c r="Q59" s="2">
        <v>12.25</v>
      </c>
      <c r="R59" s="2">
        <v>0</v>
      </c>
      <c r="S59" s="2">
        <v>34.862000000000002</v>
      </c>
      <c r="T59" s="2">
        <v>15.146000000000001</v>
      </c>
    </row>
    <row r="60" spans="1:20" ht="15" x14ac:dyDescent="0.25">
      <c r="A60" s="2" t="s">
        <v>81</v>
      </c>
      <c r="B60" s="2">
        <v>3.0835944016700001</v>
      </c>
      <c r="C60" s="2">
        <f t="shared" si="0"/>
        <v>0.32429686584539918</v>
      </c>
      <c r="D60" s="2">
        <v>1.6246130138999999</v>
      </c>
      <c r="E60" s="2">
        <v>6.7859179355599996E-13</v>
      </c>
      <c r="F60" s="2">
        <v>2.8127503710600001E-12</v>
      </c>
      <c r="G60" s="2" t="s">
        <v>21</v>
      </c>
      <c r="H60" s="2" t="s">
        <v>22</v>
      </c>
      <c r="I60" s="2">
        <v>128.6</v>
      </c>
      <c r="J60" s="2">
        <v>144.56</v>
      </c>
      <c r="K60" s="2">
        <v>37.56</v>
      </c>
      <c r="L60" s="2">
        <v>49.32</v>
      </c>
      <c r="M60" s="2">
        <v>76.41</v>
      </c>
      <c r="N60" s="2">
        <v>617.14</v>
      </c>
      <c r="O60" s="2">
        <v>383.89</v>
      </c>
      <c r="P60" s="2">
        <v>519.62</v>
      </c>
      <c r="Q60" s="2">
        <v>318.55</v>
      </c>
      <c r="R60" s="2">
        <v>117.91</v>
      </c>
      <c r="S60" s="2">
        <v>87.29</v>
      </c>
      <c r="T60" s="2">
        <v>391.42200000000003</v>
      </c>
    </row>
    <row r="61" spans="1:20" ht="15" x14ac:dyDescent="0.25">
      <c r="A61" s="2" t="s">
        <v>181</v>
      </c>
      <c r="B61" s="2">
        <v>3.15211872171</v>
      </c>
      <c r="C61" s="2">
        <f t="shared" si="0"/>
        <v>0.31724693397890413</v>
      </c>
      <c r="D61" s="2">
        <v>1.6563218736200001</v>
      </c>
      <c r="E61" s="2">
        <v>1.51858010627E-2</v>
      </c>
      <c r="F61" s="2">
        <v>3.35955717954E-2</v>
      </c>
      <c r="G61" s="2" t="s">
        <v>21</v>
      </c>
      <c r="H61" s="2" t="s">
        <v>22</v>
      </c>
      <c r="I61" s="2">
        <v>8.57</v>
      </c>
      <c r="J61" s="2">
        <v>38.549999999999997</v>
      </c>
      <c r="K61" s="2">
        <v>0</v>
      </c>
      <c r="L61" s="2">
        <v>0</v>
      </c>
      <c r="M61" s="2">
        <v>0</v>
      </c>
      <c r="N61" s="2">
        <v>90.31</v>
      </c>
      <c r="O61" s="2">
        <v>0</v>
      </c>
      <c r="P61" s="2">
        <v>51.96</v>
      </c>
      <c r="Q61" s="2">
        <v>24.5</v>
      </c>
      <c r="R61" s="2">
        <v>58.96</v>
      </c>
      <c r="S61" s="2">
        <v>9.4239999999999995</v>
      </c>
      <c r="T61" s="2">
        <v>45.146000000000001</v>
      </c>
    </row>
    <row r="62" spans="1:20" ht="15" x14ac:dyDescent="0.25">
      <c r="A62" s="2" t="s">
        <v>182</v>
      </c>
      <c r="B62" s="2">
        <v>0.35819530928499999</v>
      </c>
      <c r="C62" s="2">
        <f t="shared" si="0"/>
        <v>2.7917730190161278</v>
      </c>
      <c r="D62" s="2">
        <v>-1.4811816501299999</v>
      </c>
      <c r="E62" s="2">
        <v>8.1871170864200003E-3</v>
      </c>
      <c r="F62" s="2">
        <v>1.9057694261699999E-2</v>
      </c>
      <c r="G62" s="2" t="s">
        <v>21</v>
      </c>
      <c r="H62" s="2" t="s">
        <v>25</v>
      </c>
      <c r="I62" s="2">
        <v>8.57</v>
      </c>
      <c r="J62" s="2">
        <v>38.549999999999997</v>
      </c>
      <c r="K62" s="2">
        <v>50.08</v>
      </c>
      <c r="L62" s="2">
        <v>49.32</v>
      </c>
      <c r="M62" s="2">
        <v>76.41</v>
      </c>
      <c r="N62" s="2">
        <v>45.16</v>
      </c>
      <c r="O62" s="2">
        <v>16.690000000000001</v>
      </c>
      <c r="P62" s="2">
        <v>0</v>
      </c>
      <c r="Q62" s="2">
        <v>24.5</v>
      </c>
      <c r="R62" s="2">
        <v>29.48</v>
      </c>
      <c r="S62" s="2">
        <v>44.585999999999999</v>
      </c>
      <c r="T62" s="2">
        <v>23.166</v>
      </c>
    </row>
    <row r="63" spans="1:20" ht="15" x14ac:dyDescent="0.25">
      <c r="A63" s="2" t="s">
        <v>183</v>
      </c>
      <c r="B63" s="2">
        <v>17.7306678096</v>
      </c>
      <c r="C63" s="2">
        <f t="shared" si="0"/>
        <v>5.6399454929642594E-2</v>
      </c>
      <c r="D63" s="2">
        <v>4.1481749699500003</v>
      </c>
      <c r="E63" s="2">
        <v>3.0638115876499999E-3</v>
      </c>
      <c r="F63" s="2">
        <v>7.71139936847E-3</v>
      </c>
      <c r="G63" s="2" t="s">
        <v>21</v>
      </c>
      <c r="H63" s="2" t="s">
        <v>22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</row>
    <row r="64" spans="1:20" ht="15" x14ac:dyDescent="0.25">
      <c r="A64" s="2" t="s">
        <v>184</v>
      </c>
      <c r="B64" s="2">
        <v>0.47784778493899999</v>
      </c>
      <c r="C64" s="2">
        <f t="shared" si="0"/>
        <v>2.0927166171287279</v>
      </c>
      <c r="D64" s="2">
        <v>-1.0653769638899999</v>
      </c>
      <c r="E64" s="2">
        <v>5.7712006295200004E-31</v>
      </c>
      <c r="F64" s="2">
        <v>3.1698959122699998E-30</v>
      </c>
      <c r="G64" s="2" t="s">
        <v>21</v>
      </c>
      <c r="H64" s="2" t="s">
        <v>25</v>
      </c>
      <c r="I64" s="2">
        <v>891.64</v>
      </c>
      <c r="J64" s="2">
        <v>2351.5100000000002</v>
      </c>
      <c r="K64" s="2">
        <v>1589.96</v>
      </c>
      <c r="L64" s="2">
        <v>1085.1400000000001</v>
      </c>
      <c r="M64" s="2">
        <v>1069.79</v>
      </c>
      <c r="N64" s="2">
        <v>1219.24</v>
      </c>
      <c r="O64" s="2">
        <v>484.04</v>
      </c>
      <c r="P64" s="2">
        <v>948.31</v>
      </c>
      <c r="Q64" s="2">
        <v>1065.92</v>
      </c>
      <c r="R64" s="2">
        <v>1061.2</v>
      </c>
      <c r="S64" s="2">
        <v>1397.6079999999999</v>
      </c>
      <c r="T64" s="2">
        <v>955.74199999999996</v>
      </c>
    </row>
    <row r="65" spans="1:20" ht="15" x14ac:dyDescent="0.25">
      <c r="A65" s="2" t="s">
        <v>185</v>
      </c>
      <c r="B65" s="2">
        <v>0.36697460608100002</v>
      </c>
      <c r="C65" s="2">
        <f t="shared" si="0"/>
        <v>2.7249841908114925</v>
      </c>
      <c r="D65" s="2">
        <v>-1.4462478600199999</v>
      </c>
      <c r="E65" s="2">
        <v>7.6552243416100002E-5</v>
      </c>
      <c r="F65" s="2">
        <v>2.2945094464800001E-4</v>
      </c>
      <c r="G65" s="2" t="s">
        <v>21</v>
      </c>
      <c r="H65" s="2" t="s">
        <v>25</v>
      </c>
      <c r="I65" s="2">
        <v>60.01</v>
      </c>
      <c r="J65" s="2">
        <v>67.459999999999994</v>
      </c>
      <c r="K65" s="2">
        <v>175.27</v>
      </c>
      <c r="L65" s="2">
        <v>139.75</v>
      </c>
      <c r="M65" s="2">
        <v>65.5</v>
      </c>
      <c r="N65" s="2">
        <v>60.21</v>
      </c>
      <c r="O65" s="2">
        <v>83.45</v>
      </c>
      <c r="P65" s="2">
        <v>38.97</v>
      </c>
      <c r="Q65" s="2">
        <v>24.5</v>
      </c>
      <c r="R65" s="2">
        <v>73.69</v>
      </c>
      <c r="S65" s="2">
        <v>101.598</v>
      </c>
      <c r="T65" s="2">
        <v>56.164000000000001</v>
      </c>
    </row>
    <row r="66" spans="1:20" ht="15" x14ac:dyDescent="0.25">
      <c r="A66" s="2" t="s">
        <v>186</v>
      </c>
      <c r="B66" s="2">
        <v>9.8503710053300004</v>
      </c>
      <c r="C66" s="2">
        <f t="shared" ref="C66:C129" si="1">1/B66</f>
        <v>0.10151901887339101</v>
      </c>
      <c r="D66" s="2">
        <v>3.3001780634000002</v>
      </c>
      <c r="E66" s="2">
        <v>4.0219961131499997E-3</v>
      </c>
      <c r="F66" s="2">
        <v>9.8996151570899995E-3</v>
      </c>
      <c r="G66" s="2" t="s">
        <v>21</v>
      </c>
      <c r="H66" s="2" t="s">
        <v>22</v>
      </c>
      <c r="I66" s="2">
        <v>8.57</v>
      </c>
      <c r="J66" s="2">
        <v>0</v>
      </c>
      <c r="K66" s="2">
        <v>0</v>
      </c>
      <c r="L66" s="2">
        <v>0</v>
      </c>
      <c r="M66" s="2">
        <v>0</v>
      </c>
      <c r="N66" s="2">
        <v>15.05</v>
      </c>
      <c r="O66" s="2">
        <v>66.760000000000005</v>
      </c>
      <c r="P66" s="2">
        <v>0</v>
      </c>
      <c r="Q66" s="2">
        <v>0</v>
      </c>
      <c r="R66" s="2">
        <v>14.74</v>
      </c>
      <c r="S66" s="2">
        <v>1.714</v>
      </c>
      <c r="T66" s="2">
        <v>19.309999999999999</v>
      </c>
    </row>
    <row r="67" spans="1:20" ht="15" x14ac:dyDescent="0.25">
      <c r="A67" s="2" t="s">
        <v>187</v>
      </c>
      <c r="B67" s="2">
        <v>6.1564818783300002E-2</v>
      </c>
      <c r="C67" s="2">
        <f t="shared" si="1"/>
        <v>16.243043019745862</v>
      </c>
      <c r="D67" s="2">
        <v>-4.0217500314899999</v>
      </c>
      <c r="E67" s="2">
        <v>5.3082962710499998E-3</v>
      </c>
      <c r="F67" s="2">
        <v>1.2619936763800001E-2</v>
      </c>
      <c r="G67" s="2" t="s">
        <v>21</v>
      </c>
      <c r="H67" s="2" t="s">
        <v>25</v>
      </c>
      <c r="I67" s="2">
        <v>0</v>
      </c>
      <c r="J67" s="2">
        <v>0</v>
      </c>
      <c r="K67" s="2">
        <v>25.04</v>
      </c>
      <c r="L67" s="2">
        <v>49.32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4.872</v>
      </c>
      <c r="T67" s="2">
        <v>0</v>
      </c>
    </row>
    <row r="68" spans="1:20" ht="15" x14ac:dyDescent="0.25">
      <c r="A68" s="2" t="s">
        <v>188</v>
      </c>
      <c r="B68" s="2">
        <v>0.46464014176099999</v>
      </c>
      <c r="C68" s="2">
        <f t="shared" si="1"/>
        <v>2.1522032001151907</v>
      </c>
      <c r="D68" s="2">
        <v>-1.1058142962799999</v>
      </c>
      <c r="E68" s="2">
        <v>1.0753253399099999E-3</v>
      </c>
      <c r="F68" s="2">
        <v>2.89610568599E-3</v>
      </c>
      <c r="G68" s="2" t="s">
        <v>21</v>
      </c>
      <c r="H68" s="2" t="s">
        <v>25</v>
      </c>
      <c r="I68" s="2">
        <v>102.88</v>
      </c>
      <c r="J68" s="2">
        <v>57.82</v>
      </c>
      <c r="K68" s="2">
        <v>112.67</v>
      </c>
      <c r="L68" s="2">
        <v>106.87</v>
      </c>
      <c r="M68" s="2">
        <v>87.33</v>
      </c>
      <c r="N68" s="2">
        <v>105.37</v>
      </c>
      <c r="O68" s="2">
        <v>116.84</v>
      </c>
      <c r="P68" s="2">
        <v>38.97</v>
      </c>
      <c r="Q68" s="2">
        <v>24.5</v>
      </c>
      <c r="R68" s="2">
        <v>73.69</v>
      </c>
      <c r="S68" s="2">
        <v>93.513999999999996</v>
      </c>
      <c r="T68" s="2">
        <v>71.873999999999995</v>
      </c>
    </row>
    <row r="69" spans="1:20" ht="15" x14ac:dyDescent="0.25">
      <c r="A69" s="2" t="s">
        <v>189</v>
      </c>
      <c r="B69" s="2">
        <v>0.39096833371700002</v>
      </c>
      <c r="C69" s="2">
        <f t="shared" si="1"/>
        <v>2.5577519040809165</v>
      </c>
      <c r="D69" s="2">
        <v>-1.35487633298</v>
      </c>
      <c r="E69" s="2">
        <v>2.1107495408500001E-13</v>
      </c>
      <c r="F69" s="2">
        <v>8.8476907445599995E-13</v>
      </c>
      <c r="G69" s="2" t="s">
        <v>21</v>
      </c>
      <c r="H69" s="2" t="s">
        <v>25</v>
      </c>
      <c r="I69" s="2">
        <v>437.25</v>
      </c>
      <c r="J69" s="2">
        <v>510.78</v>
      </c>
      <c r="K69" s="2">
        <v>425.66</v>
      </c>
      <c r="L69" s="2">
        <v>263.06</v>
      </c>
      <c r="M69" s="2">
        <v>251.07</v>
      </c>
      <c r="N69" s="2">
        <v>105.37</v>
      </c>
      <c r="O69" s="2">
        <v>233.67</v>
      </c>
      <c r="P69" s="2">
        <v>220.84</v>
      </c>
      <c r="Q69" s="2">
        <v>196.03</v>
      </c>
      <c r="R69" s="2">
        <v>324.25</v>
      </c>
      <c r="S69" s="2">
        <v>377.56400000000002</v>
      </c>
      <c r="T69" s="2">
        <v>216.03200000000001</v>
      </c>
    </row>
    <row r="70" spans="1:20" ht="15" x14ac:dyDescent="0.25">
      <c r="A70" s="2" t="s">
        <v>190</v>
      </c>
      <c r="B70" s="2">
        <v>0.32834570017800002</v>
      </c>
      <c r="C70" s="2">
        <f t="shared" si="1"/>
        <v>3.0455705661986388</v>
      </c>
      <c r="D70" s="2">
        <v>-1.60671253221</v>
      </c>
      <c r="E70" s="2">
        <v>3.3881414510699998E-5</v>
      </c>
      <c r="F70" s="2">
        <v>1.04358500496E-4</v>
      </c>
      <c r="G70" s="2" t="s">
        <v>21</v>
      </c>
      <c r="H70" s="2" t="s">
        <v>25</v>
      </c>
      <c r="I70" s="2">
        <v>68.59</v>
      </c>
      <c r="J70" s="2">
        <v>67.459999999999994</v>
      </c>
      <c r="K70" s="2">
        <v>87.64</v>
      </c>
      <c r="L70" s="2">
        <v>123.31</v>
      </c>
      <c r="M70" s="2">
        <v>120.08</v>
      </c>
      <c r="N70" s="2">
        <v>30.1</v>
      </c>
      <c r="O70" s="2">
        <v>33.380000000000003</v>
      </c>
      <c r="P70" s="2">
        <v>77.94</v>
      </c>
      <c r="Q70" s="2">
        <v>36.76</v>
      </c>
      <c r="R70" s="2">
        <v>29.48</v>
      </c>
      <c r="S70" s="2">
        <v>93.415999999999997</v>
      </c>
      <c r="T70" s="2">
        <v>41.531999999999996</v>
      </c>
    </row>
    <row r="71" spans="1:20" ht="15" x14ac:dyDescent="0.25">
      <c r="A71" s="2" t="s">
        <v>191</v>
      </c>
      <c r="B71" s="2">
        <v>0.19700742010700001</v>
      </c>
      <c r="C71" s="2">
        <f t="shared" si="1"/>
        <v>5.0759509436592447</v>
      </c>
      <c r="D71" s="2">
        <v>-2.3436781263799999</v>
      </c>
      <c r="E71" s="2">
        <v>1.51301169376E-2</v>
      </c>
      <c r="F71" s="2">
        <v>3.3538927207699999E-2</v>
      </c>
      <c r="G71" s="2" t="s">
        <v>21</v>
      </c>
      <c r="H71" s="2" t="s">
        <v>25</v>
      </c>
      <c r="I71" s="2">
        <v>0</v>
      </c>
      <c r="J71" s="2">
        <v>28.91</v>
      </c>
      <c r="K71" s="2">
        <v>62.6</v>
      </c>
      <c r="L71" s="2">
        <v>8.2200000000000006</v>
      </c>
      <c r="M71" s="2">
        <v>10.92</v>
      </c>
      <c r="N71" s="2">
        <v>0</v>
      </c>
      <c r="O71" s="2">
        <v>0</v>
      </c>
      <c r="P71" s="2">
        <v>12.99</v>
      </c>
      <c r="Q71" s="2">
        <v>12.25</v>
      </c>
      <c r="R71" s="2">
        <v>0</v>
      </c>
      <c r="S71" s="2">
        <v>22.13</v>
      </c>
      <c r="T71" s="2">
        <v>5.048</v>
      </c>
    </row>
    <row r="72" spans="1:20" ht="15" x14ac:dyDescent="0.25">
      <c r="A72" s="2" t="s">
        <v>89</v>
      </c>
      <c r="B72" s="2">
        <v>0.17131080009300001</v>
      </c>
      <c r="C72" s="2">
        <f t="shared" si="1"/>
        <v>5.8373435852096129</v>
      </c>
      <c r="D72" s="2">
        <v>-2.5453119875499999</v>
      </c>
      <c r="E72" s="2">
        <v>1.1167724434E-4</v>
      </c>
      <c r="F72" s="2">
        <v>3.3205367317000001E-4</v>
      </c>
      <c r="G72" s="2" t="s">
        <v>21</v>
      </c>
      <c r="H72" s="2" t="s">
        <v>25</v>
      </c>
      <c r="I72" s="2">
        <v>25.72</v>
      </c>
      <c r="J72" s="2">
        <v>38.549999999999997</v>
      </c>
      <c r="K72" s="2">
        <v>62.6</v>
      </c>
      <c r="L72" s="2">
        <v>57.55</v>
      </c>
      <c r="M72" s="2">
        <v>43.66</v>
      </c>
      <c r="N72" s="2">
        <v>15.05</v>
      </c>
      <c r="O72" s="2">
        <v>33.380000000000003</v>
      </c>
      <c r="P72" s="2">
        <v>12.99</v>
      </c>
      <c r="Q72" s="2">
        <v>0</v>
      </c>
      <c r="R72" s="2">
        <v>0</v>
      </c>
      <c r="S72" s="2">
        <v>45.616</v>
      </c>
      <c r="T72" s="2">
        <v>12.284000000000001</v>
      </c>
    </row>
    <row r="73" spans="1:20" ht="15" x14ac:dyDescent="0.25">
      <c r="A73" s="2" t="s">
        <v>192</v>
      </c>
      <c r="B73" s="2">
        <v>0.19700742010700001</v>
      </c>
      <c r="C73" s="2">
        <f t="shared" si="1"/>
        <v>5.0759509436592447</v>
      </c>
      <c r="D73" s="2">
        <v>-2.3436781263799999</v>
      </c>
      <c r="E73" s="2">
        <v>1.51301169376E-2</v>
      </c>
      <c r="F73" s="2">
        <v>3.3538927207699999E-2</v>
      </c>
      <c r="G73" s="2" t="s">
        <v>21</v>
      </c>
      <c r="H73" s="2" t="s">
        <v>25</v>
      </c>
      <c r="I73" s="2">
        <v>0</v>
      </c>
      <c r="J73" s="2">
        <v>28.91</v>
      </c>
      <c r="K73" s="2">
        <v>62.6</v>
      </c>
      <c r="L73" s="2">
        <v>8.2200000000000006</v>
      </c>
      <c r="M73" s="2">
        <v>10.92</v>
      </c>
      <c r="N73" s="2">
        <v>0</v>
      </c>
      <c r="O73" s="2">
        <v>0</v>
      </c>
      <c r="P73" s="2">
        <v>12.99</v>
      </c>
      <c r="Q73" s="2">
        <v>12.25</v>
      </c>
      <c r="R73" s="2">
        <v>0</v>
      </c>
      <c r="S73" s="2">
        <v>22.13</v>
      </c>
      <c r="T73" s="2">
        <v>5.048</v>
      </c>
    </row>
    <row r="74" spans="1:20" ht="15" x14ac:dyDescent="0.25">
      <c r="A74" s="2" t="s">
        <v>91</v>
      </c>
      <c r="B74" s="2">
        <v>3.2365504731799999</v>
      </c>
      <c r="C74" s="2">
        <f t="shared" si="1"/>
        <v>0.30897092700595907</v>
      </c>
      <c r="D74" s="2">
        <v>1.6944570025100001</v>
      </c>
      <c r="E74" s="2">
        <v>2.8670238733599998E-5</v>
      </c>
      <c r="F74" s="2">
        <v>8.8798100522100002E-5</v>
      </c>
      <c r="G74" s="2" t="s">
        <v>21</v>
      </c>
      <c r="H74" s="2" t="s">
        <v>22</v>
      </c>
      <c r="I74" s="2">
        <v>42.87</v>
      </c>
      <c r="J74" s="2">
        <v>19.27</v>
      </c>
      <c r="K74" s="2">
        <v>12.52</v>
      </c>
      <c r="L74" s="2">
        <v>41.1</v>
      </c>
      <c r="M74" s="2">
        <v>10.92</v>
      </c>
      <c r="N74" s="2">
        <v>270.94</v>
      </c>
      <c r="O74" s="2">
        <v>33.380000000000003</v>
      </c>
      <c r="P74" s="2">
        <v>90.93</v>
      </c>
      <c r="Q74" s="2">
        <v>98.02</v>
      </c>
      <c r="R74" s="2">
        <v>162.13</v>
      </c>
      <c r="S74" s="2">
        <v>25.335999999999999</v>
      </c>
      <c r="T74" s="2">
        <v>131.08000000000001</v>
      </c>
    </row>
    <row r="75" spans="1:20" ht="15" x14ac:dyDescent="0.25">
      <c r="A75" s="2" t="s">
        <v>92</v>
      </c>
      <c r="B75" s="2">
        <v>2.19581186994</v>
      </c>
      <c r="C75" s="2">
        <f t="shared" si="1"/>
        <v>0.45541242111389296</v>
      </c>
      <c r="D75" s="2">
        <v>1.1347544541900001</v>
      </c>
      <c r="E75" s="2">
        <v>2.4964526910500001E-6</v>
      </c>
      <c r="F75" s="2">
        <v>8.2843593765400003E-6</v>
      </c>
      <c r="G75" s="2" t="s">
        <v>21</v>
      </c>
      <c r="H75" s="2" t="s">
        <v>22</v>
      </c>
      <c r="I75" s="2">
        <v>51.44</v>
      </c>
      <c r="J75" s="2">
        <v>77.099999999999994</v>
      </c>
      <c r="K75" s="2">
        <v>112.67</v>
      </c>
      <c r="L75" s="2">
        <v>156.19</v>
      </c>
      <c r="M75" s="2">
        <v>65.5</v>
      </c>
      <c r="N75" s="2">
        <v>421.46</v>
      </c>
      <c r="O75" s="2">
        <v>250.36</v>
      </c>
      <c r="P75" s="2">
        <v>272.8</v>
      </c>
      <c r="Q75" s="2">
        <v>306.3</v>
      </c>
      <c r="R75" s="2">
        <v>265.3</v>
      </c>
      <c r="S75" s="2">
        <v>92.58</v>
      </c>
      <c r="T75" s="2">
        <v>303.24400000000003</v>
      </c>
    </row>
    <row r="76" spans="1:20" ht="15" x14ac:dyDescent="0.25">
      <c r="A76" s="2" t="s">
        <v>193</v>
      </c>
      <c r="B76" s="2">
        <v>2.3453264298400001E-2</v>
      </c>
      <c r="C76" s="2">
        <f t="shared" si="1"/>
        <v>42.637987926832885</v>
      </c>
      <c r="D76" s="2">
        <v>-5.4140674542699996</v>
      </c>
      <c r="E76" s="2">
        <v>1.78101141685E-6</v>
      </c>
      <c r="F76" s="2">
        <v>5.9814088246500002E-6</v>
      </c>
      <c r="G76" s="2" t="s">
        <v>21</v>
      </c>
      <c r="H76" s="2" t="s">
        <v>25</v>
      </c>
      <c r="I76" s="2">
        <v>25.72</v>
      </c>
      <c r="J76" s="2">
        <v>28.91</v>
      </c>
      <c r="K76" s="2">
        <v>25.04</v>
      </c>
      <c r="L76" s="2">
        <v>106.87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37.308</v>
      </c>
      <c r="T76" s="2">
        <v>0</v>
      </c>
    </row>
    <row r="77" spans="1:20" ht="15" x14ac:dyDescent="0.25">
      <c r="A77" s="2" t="s">
        <v>194</v>
      </c>
      <c r="B77" s="2">
        <v>0.48395495285500001</v>
      </c>
      <c r="C77" s="2">
        <f t="shared" si="1"/>
        <v>2.0663080191672605</v>
      </c>
      <c r="D77" s="2">
        <v>-1.04705532904</v>
      </c>
      <c r="E77" s="2">
        <v>0</v>
      </c>
      <c r="F77" s="2">
        <v>0</v>
      </c>
      <c r="G77" s="2" t="s">
        <v>21</v>
      </c>
      <c r="H77" s="2" t="s">
        <v>25</v>
      </c>
      <c r="I77" s="2">
        <v>32459.13</v>
      </c>
      <c r="J77" s="2">
        <v>17915.830000000002</v>
      </c>
      <c r="K77" s="2">
        <v>17902.75</v>
      </c>
      <c r="L77" s="2">
        <v>29553.69</v>
      </c>
      <c r="M77" s="2">
        <v>27792.639999999999</v>
      </c>
      <c r="N77" s="2">
        <v>15067.36</v>
      </c>
      <c r="O77" s="2">
        <v>29359.24</v>
      </c>
      <c r="P77" s="2">
        <v>14666.34</v>
      </c>
      <c r="Q77" s="2">
        <v>14849.3</v>
      </c>
      <c r="R77" s="2">
        <v>20501.71</v>
      </c>
      <c r="S77" s="2">
        <v>25124.808000000001</v>
      </c>
      <c r="T77" s="2">
        <v>18888.79</v>
      </c>
    </row>
    <row r="78" spans="1:20" ht="15" x14ac:dyDescent="0.25">
      <c r="A78" s="2" t="s">
        <v>195</v>
      </c>
      <c r="B78" s="2">
        <v>0.492518550266</v>
      </c>
      <c r="C78" s="2">
        <f t="shared" si="1"/>
        <v>2.0303803774698816</v>
      </c>
      <c r="D78" s="2">
        <v>-1.0217500314900001</v>
      </c>
      <c r="E78" s="2">
        <v>3.5274546557900002E-3</v>
      </c>
      <c r="F78" s="2">
        <v>8.7792677259000002E-3</v>
      </c>
      <c r="G78" s="2" t="s">
        <v>21</v>
      </c>
      <c r="H78" s="2" t="s">
        <v>25</v>
      </c>
      <c r="I78" s="2">
        <v>102.88</v>
      </c>
      <c r="J78" s="2">
        <v>57.82</v>
      </c>
      <c r="K78" s="2">
        <v>112.67</v>
      </c>
      <c r="L78" s="2">
        <v>106.87</v>
      </c>
      <c r="M78" s="2">
        <v>87.33</v>
      </c>
      <c r="N78" s="2">
        <v>105.37</v>
      </c>
      <c r="O78" s="2">
        <v>116.84</v>
      </c>
      <c r="P78" s="2">
        <v>38.97</v>
      </c>
      <c r="Q78" s="2">
        <v>24.5</v>
      </c>
      <c r="R78" s="2">
        <v>73.69</v>
      </c>
      <c r="S78" s="2">
        <v>93.513999999999996</v>
      </c>
      <c r="T78" s="2">
        <v>71.873999999999995</v>
      </c>
    </row>
    <row r="79" spans="1:20" ht="15" x14ac:dyDescent="0.25">
      <c r="A79" s="2" t="s">
        <v>96</v>
      </c>
      <c r="B79" s="2">
        <v>6.3042374434099999</v>
      </c>
      <c r="C79" s="2">
        <f t="shared" si="1"/>
        <v>0.15862346698970367</v>
      </c>
      <c r="D79" s="2">
        <v>2.6563218736200001</v>
      </c>
      <c r="E79" s="2">
        <v>3.64793208553E-6</v>
      </c>
      <c r="F79" s="2">
        <v>1.19630713981E-5</v>
      </c>
      <c r="G79" s="2" t="s">
        <v>21</v>
      </c>
      <c r="H79" s="2" t="s">
        <v>22</v>
      </c>
      <c r="I79" s="2">
        <v>17.149999999999999</v>
      </c>
      <c r="J79" s="2">
        <v>9.64</v>
      </c>
      <c r="K79" s="2">
        <v>25.04</v>
      </c>
      <c r="L79" s="2">
        <v>0</v>
      </c>
      <c r="M79" s="2">
        <v>0</v>
      </c>
      <c r="N79" s="2">
        <v>180.63</v>
      </c>
      <c r="O79" s="2">
        <v>66.760000000000005</v>
      </c>
      <c r="P79" s="2">
        <v>64.95</v>
      </c>
      <c r="Q79" s="2">
        <v>134.77000000000001</v>
      </c>
      <c r="R79" s="2">
        <v>0</v>
      </c>
      <c r="S79" s="2">
        <v>10.366</v>
      </c>
      <c r="T79" s="2">
        <v>89.421999999999997</v>
      </c>
    </row>
    <row r="80" spans="1:20" ht="15" x14ac:dyDescent="0.25">
      <c r="A80" s="2" t="s">
        <v>97</v>
      </c>
      <c r="B80" s="2">
        <v>0.14071958578999999</v>
      </c>
      <c r="C80" s="2">
        <f t="shared" si="1"/>
        <v>7.1063313211590149</v>
      </c>
      <c r="D80" s="2">
        <v>-2.8291049535499999</v>
      </c>
      <c r="E80" s="2">
        <v>1.4240106140300001E-3</v>
      </c>
      <c r="F80" s="2">
        <v>3.7714295359699999E-3</v>
      </c>
      <c r="G80" s="2" t="s">
        <v>21</v>
      </c>
      <c r="H80" s="2" t="s">
        <v>25</v>
      </c>
      <c r="I80" s="2">
        <v>8.57</v>
      </c>
      <c r="J80" s="2">
        <v>9.64</v>
      </c>
      <c r="K80" s="2">
        <v>75.12</v>
      </c>
      <c r="L80" s="2">
        <v>16.440000000000001</v>
      </c>
      <c r="M80" s="2">
        <v>43.66</v>
      </c>
      <c r="N80" s="2">
        <v>0</v>
      </c>
      <c r="O80" s="2">
        <v>0</v>
      </c>
      <c r="P80" s="2">
        <v>12.99</v>
      </c>
      <c r="Q80" s="2">
        <v>0</v>
      </c>
      <c r="R80" s="2">
        <v>14.74</v>
      </c>
      <c r="S80" s="2">
        <v>30.686</v>
      </c>
      <c r="T80" s="2">
        <v>5.5460000000000003</v>
      </c>
    </row>
    <row r="81" spans="1:20" ht="15" x14ac:dyDescent="0.25">
      <c r="A81" s="2" t="s">
        <v>196</v>
      </c>
      <c r="B81" s="2">
        <v>2.7909384515100002</v>
      </c>
      <c r="C81" s="2">
        <f t="shared" si="1"/>
        <v>0.35830241955316616</v>
      </c>
      <c r="D81" s="2">
        <v>1.48075030904</v>
      </c>
      <c r="E81" s="2">
        <v>2.10841636484E-2</v>
      </c>
      <c r="F81" s="2">
        <v>4.5915707945299998E-2</v>
      </c>
      <c r="G81" s="2" t="s">
        <v>21</v>
      </c>
      <c r="H81" s="2" t="s">
        <v>22</v>
      </c>
      <c r="I81" s="2">
        <v>17.149999999999999</v>
      </c>
      <c r="J81" s="2">
        <v>0</v>
      </c>
      <c r="K81" s="2">
        <v>0</v>
      </c>
      <c r="L81" s="2">
        <v>32.880000000000003</v>
      </c>
      <c r="M81" s="2">
        <v>0</v>
      </c>
      <c r="N81" s="2">
        <v>60.21</v>
      </c>
      <c r="O81" s="2">
        <v>0</v>
      </c>
      <c r="P81" s="2">
        <v>64.95</v>
      </c>
      <c r="Q81" s="2">
        <v>49.01</v>
      </c>
      <c r="R81" s="2">
        <v>58.96</v>
      </c>
      <c r="S81" s="2">
        <v>10.006</v>
      </c>
      <c r="T81" s="2">
        <v>46.625999999999998</v>
      </c>
    </row>
    <row r="82" spans="1:20" ht="15" x14ac:dyDescent="0.25">
      <c r="A82" s="2" t="s">
        <v>197</v>
      </c>
      <c r="B82" s="2">
        <v>0.47144687019100001</v>
      </c>
      <c r="C82" s="2">
        <f t="shared" si="1"/>
        <v>2.1211297883786231</v>
      </c>
      <c r="D82" s="2">
        <v>-1.0848328996600001</v>
      </c>
      <c r="E82" s="2">
        <v>0</v>
      </c>
      <c r="F82" s="2">
        <v>0</v>
      </c>
      <c r="G82" s="2" t="s">
        <v>21</v>
      </c>
      <c r="H82" s="2" t="s">
        <v>25</v>
      </c>
      <c r="I82" s="2">
        <v>44444.83</v>
      </c>
      <c r="J82" s="2">
        <v>79498.47</v>
      </c>
      <c r="K82" s="2">
        <v>49414.09</v>
      </c>
      <c r="L82" s="2">
        <v>36730.43</v>
      </c>
      <c r="M82" s="2">
        <v>33731.050000000003</v>
      </c>
      <c r="N82" s="2">
        <v>23963.27</v>
      </c>
      <c r="O82" s="2">
        <v>19778.68</v>
      </c>
      <c r="P82" s="2">
        <v>49896.73</v>
      </c>
      <c r="Q82" s="2">
        <v>46973.78</v>
      </c>
      <c r="R82" s="2">
        <v>21901.9</v>
      </c>
      <c r="S82" s="2">
        <v>48763.773999999998</v>
      </c>
      <c r="T82" s="2">
        <v>32502.871999999999</v>
      </c>
    </row>
    <row r="83" spans="1:20" ht="15" x14ac:dyDescent="0.25">
      <c r="A83" s="2" t="s">
        <v>198</v>
      </c>
      <c r="B83" s="2">
        <v>0.32834570017800002</v>
      </c>
      <c r="C83" s="2">
        <f t="shared" si="1"/>
        <v>3.0455705661986388</v>
      </c>
      <c r="D83" s="2">
        <v>-1.60671253221</v>
      </c>
      <c r="E83" s="2">
        <v>1.11266267034E-2</v>
      </c>
      <c r="F83" s="2">
        <v>2.55797706685E-2</v>
      </c>
      <c r="G83" s="2" t="s">
        <v>21</v>
      </c>
      <c r="H83" s="2" t="s">
        <v>25</v>
      </c>
      <c r="I83" s="2">
        <v>60.01</v>
      </c>
      <c r="J83" s="2">
        <v>38.549999999999997</v>
      </c>
      <c r="K83" s="2">
        <v>0</v>
      </c>
      <c r="L83" s="2">
        <v>41.1</v>
      </c>
      <c r="M83" s="2">
        <v>21.83</v>
      </c>
      <c r="N83" s="2">
        <v>15.05</v>
      </c>
      <c r="O83" s="2">
        <v>16.690000000000001</v>
      </c>
      <c r="P83" s="2">
        <v>0</v>
      </c>
      <c r="Q83" s="2">
        <v>24.5</v>
      </c>
      <c r="R83" s="2">
        <v>29.48</v>
      </c>
      <c r="S83" s="2">
        <v>32.298000000000002</v>
      </c>
      <c r="T83" s="2">
        <v>17.143999999999998</v>
      </c>
    </row>
    <row r="84" spans="1:20" ht="15" x14ac:dyDescent="0.25">
      <c r="A84" s="2" t="s">
        <v>199</v>
      </c>
      <c r="B84" s="2">
        <v>0.41192460567700001</v>
      </c>
      <c r="C84" s="2">
        <f t="shared" si="1"/>
        <v>2.427628712192357</v>
      </c>
      <c r="D84" s="2">
        <v>-1.27954778896</v>
      </c>
      <c r="E84" s="2">
        <v>1.8386684681699999E-4</v>
      </c>
      <c r="F84" s="2">
        <v>5.3388420364800003E-4</v>
      </c>
      <c r="G84" s="2" t="s">
        <v>21</v>
      </c>
      <c r="H84" s="2" t="s">
        <v>25</v>
      </c>
      <c r="I84" s="2">
        <v>68.59</v>
      </c>
      <c r="J84" s="2">
        <v>125.29</v>
      </c>
      <c r="K84" s="2">
        <v>150.22999999999999</v>
      </c>
      <c r="L84" s="2">
        <v>65.77</v>
      </c>
      <c r="M84" s="2">
        <v>152.83000000000001</v>
      </c>
      <c r="N84" s="2">
        <v>90.31</v>
      </c>
      <c r="O84" s="2">
        <v>50.07</v>
      </c>
      <c r="P84" s="2">
        <v>51.96</v>
      </c>
      <c r="Q84" s="2">
        <v>49.01</v>
      </c>
      <c r="R84" s="2">
        <v>88.43</v>
      </c>
      <c r="S84" s="2">
        <v>112.542</v>
      </c>
      <c r="T84" s="2">
        <v>65.956000000000003</v>
      </c>
    </row>
    <row r="85" spans="1:20" ht="15" x14ac:dyDescent="0.25">
      <c r="A85" s="2" t="s">
        <v>200</v>
      </c>
      <c r="B85" s="2">
        <v>13.7905194075</v>
      </c>
      <c r="C85" s="2">
        <f t="shared" si="1"/>
        <v>7.2513584909365214E-2</v>
      </c>
      <c r="D85" s="2">
        <v>3.7856048905700002</v>
      </c>
      <c r="E85" s="2">
        <v>1.11530215857E-2</v>
      </c>
      <c r="F85" s="2">
        <v>2.5587693555600002E-2</v>
      </c>
      <c r="G85" s="2" t="s">
        <v>21</v>
      </c>
      <c r="H85" s="2" t="s">
        <v>22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45.16</v>
      </c>
      <c r="O85" s="2">
        <v>0</v>
      </c>
      <c r="P85" s="2">
        <v>12.99</v>
      </c>
      <c r="Q85" s="2">
        <v>24.5</v>
      </c>
      <c r="R85" s="2">
        <v>14.74</v>
      </c>
      <c r="S85" s="2">
        <v>0</v>
      </c>
      <c r="T85" s="2">
        <v>19.478000000000002</v>
      </c>
    </row>
    <row r="86" spans="1:20" ht="15" x14ac:dyDescent="0.25">
      <c r="A86" s="2" t="s">
        <v>201</v>
      </c>
      <c r="B86" s="2">
        <v>0.38478011739599999</v>
      </c>
      <c r="C86" s="2">
        <f t="shared" si="1"/>
        <v>2.5988868831568053</v>
      </c>
      <c r="D86" s="2">
        <v>-1.37789384171</v>
      </c>
      <c r="E86" s="2">
        <v>1.943153235E-5</v>
      </c>
      <c r="F86" s="2">
        <v>6.1031432592399997E-5</v>
      </c>
      <c r="G86" s="2" t="s">
        <v>21</v>
      </c>
      <c r="H86" s="2" t="s">
        <v>25</v>
      </c>
      <c r="I86" s="2">
        <v>180.04</v>
      </c>
      <c r="J86" s="2">
        <v>173.47</v>
      </c>
      <c r="K86" s="2">
        <v>37.56</v>
      </c>
      <c r="L86" s="2">
        <v>131.53</v>
      </c>
      <c r="M86" s="2">
        <v>65.5</v>
      </c>
      <c r="N86" s="2">
        <v>90.31</v>
      </c>
      <c r="O86" s="2">
        <v>66.760000000000005</v>
      </c>
      <c r="P86" s="2">
        <v>51.96</v>
      </c>
      <c r="Q86" s="2">
        <v>49.01</v>
      </c>
      <c r="R86" s="2">
        <v>103.17</v>
      </c>
      <c r="S86" s="2">
        <v>117.62</v>
      </c>
      <c r="T86" s="2">
        <v>72.242000000000004</v>
      </c>
    </row>
    <row r="87" spans="1:20" ht="15" x14ac:dyDescent="0.25">
      <c r="A87" s="2" t="s">
        <v>202</v>
      </c>
      <c r="B87" s="2">
        <v>15.760593608500001</v>
      </c>
      <c r="C87" s="2">
        <f t="shared" si="1"/>
        <v>6.344938679598211E-2</v>
      </c>
      <c r="D87" s="2">
        <v>3.9782499685100001</v>
      </c>
      <c r="E87" s="2">
        <v>5.8235953394500002E-3</v>
      </c>
      <c r="F87" s="2">
        <v>1.37862182664E-2</v>
      </c>
      <c r="G87" s="2" t="s">
        <v>21</v>
      </c>
      <c r="H87" s="2" t="s">
        <v>22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12.99</v>
      </c>
      <c r="Q87" s="2">
        <v>24.5</v>
      </c>
      <c r="R87" s="2">
        <v>73.69</v>
      </c>
      <c r="S87" s="2">
        <v>0</v>
      </c>
      <c r="T87" s="2">
        <v>22.236000000000001</v>
      </c>
    </row>
    <row r="88" spans="1:20" ht="15" x14ac:dyDescent="0.25">
      <c r="A88" s="2" t="s">
        <v>101</v>
      </c>
      <c r="B88" s="2">
        <v>3.95164762926</v>
      </c>
      <c r="C88" s="2">
        <f t="shared" si="1"/>
        <v>0.25305900065468734</v>
      </c>
      <c r="D88" s="2">
        <v>1.98245430669</v>
      </c>
      <c r="E88" s="2">
        <v>0</v>
      </c>
      <c r="F88" s="2">
        <v>0</v>
      </c>
      <c r="G88" s="2" t="s">
        <v>21</v>
      </c>
      <c r="H88" s="2" t="s">
        <v>22</v>
      </c>
      <c r="I88" s="2">
        <v>1250.77</v>
      </c>
      <c r="J88" s="2">
        <v>2043.26</v>
      </c>
      <c r="K88" s="2">
        <v>564.86</v>
      </c>
      <c r="L88" s="2">
        <v>654.53</v>
      </c>
      <c r="M88" s="2">
        <v>1205.49</v>
      </c>
      <c r="N88" s="2">
        <v>5436.96</v>
      </c>
      <c r="O88" s="2">
        <v>7397.32</v>
      </c>
      <c r="P88" s="2">
        <v>3650.21</v>
      </c>
      <c r="Q88" s="2">
        <v>3512.2</v>
      </c>
      <c r="R88" s="2">
        <v>3315.69</v>
      </c>
      <c r="S88" s="2">
        <v>1143.7819999999999</v>
      </c>
      <c r="T88" s="2">
        <v>4662.4759999999997</v>
      </c>
    </row>
    <row r="89" spans="1:20" ht="15" x14ac:dyDescent="0.25">
      <c r="A89" s="2" t="s">
        <v>102</v>
      </c>
      <c r="B89" s="2">
        <v>0.37303180138499997</v>
      </c>
      <c r="C89" s="2">
        <f t="shared" si="1"/>
        <v>2.6807365921274804</v>
      </c>
      <c r="D89" s="2">
        <v>-1.42262946777</v>
      </c>
      <c r="E89" s="2">
        <v>1.1527462116900001E-12</v>
      </c>
      <c r="F89" s="2">
        <v>4.7081026594600002E-12</v>
      </c>
      <c r="G89" s="2" t="s">
        <v>21</v>
      </c>
      <c r="H89" s="2" t="s">
        <v>25</v>
      </c>
      <c r="I89" s="2">
        <v>2.83</v>
      </c>
      <c r="J89" s="2">
        <v>3.04</v>
      </c>
      <c r="K89" s="2">
        <v>1.56</v>
      </c>
      <c r="L89" s="2">
        <v>8.7100000000000009</v>
      </c>
      <c r="M89" s="2">
        <v>2.0699999999999998</v>
      </c>
      <c r="N89" s="2">
        <v>0.51</v>
      </c>
      <c r="O89" s="2">
        <v>2.9</v>
      </c>
      <c r="P89" s="2">
        <v>0.34</v>
      </c>
      <c r="Q89" s="2">
        <v>0.52</v>
      </c>
      <c r="R89" s="2">
        <v>3.23</v>
      </c>
      <c r="S89" s="2">
        <v>3.6419999999999999</v>
      </c>
      <c r="T89" s="2">
        <v>1.5</v>
      </c>
    </row>
    <row r="90" spans="1:20" ht="15" x14ac:dyDescent="0.25">
      <c r="A90" s="2" t="s">
        <v>104</v>
      </c>
      <c r="B90" s="2">
        <v>0.15553217376799999</v>
      </c>
      <c r="C90" s="2">
        <f t="shared" si="1"/>
        <v>6.4295378619966623</v>
      </c>
      <c r="D90" s="2">
        <v>-2.6847150442099998</v>
      </c>
      <c r="E90" s="2">
        <v>2.9962194413800001E-4</v>
      </c>
      <c r="F90" s="2">
        <v>8.5224098906500003E-4</v>
      </c>
      <c r="G90" s="2" t="s">
        <v>21</v>
      </c>
      <c r="H90" s="2" t="s">
        <v>25</v>
      </c>
      <c r="I90" s="2">
        <v>0.21</v>
      </c>
      <c r="J90" s="2">
        <v>0.2</v>
      </c>
      <c r="K90" s="2">
        <v>0.28000000000000003</v>
      </c>
      <c r="L90" s="2">
        <v>1.02</v>
      </c>
      <c r="M90" s="2">
        <v>0.39</v>
      </c>
      <c r="N90" s="2">
        <v>0</v>
      </c>
      <c r="O90" s="2">
        <v>0.24</v>
      </c>
      <c r="P90" s="2">
        <v>0</v>
      </c>
      <c r="Q90" s="2">
        <v>0</v>
      </c>
      <c r="R90" s="2">
        <v>0.12</v>
      </c>
      <c r="S90" s="2">
        <v>0.42</v>
      </c>
      <c r="T90" s="2">
        <v>7.1999999999999995E-2</v>
      </c>
    </row>
    <row r="91" spans="1:20" ht="15" x14ac:dyDescent="0.25">
      <c r="A91" s="2" t="s">
        <v>203</v>
      </c>
      <c r="B91" s="2">
        <v>0.26267656014200003</v>
      </c>
      <c r="C91" s="2">
        <f t="shared" si="1"/>
        <v>3.8069632077540954</v>
      </c>
      <c r="D91" s="2">
        <v>-1.9286406271000001</v>
      </c>
      <c r="E91" s="2">
        <v>1.98697127307E-4</v>
      </c>
      <c r="F91" s="2">
        <v>5.7247363552299999E-4</v>
      </c>
      <c r="G91" s="2" t="s">
        <v>21</v>
      </c>
      <c r="H91" s="2" t="s">
        <v>25</v>
      </c>
      <c r="I91" s="2">
        <v>0.94</v>
      </c>
      <c r="J91" s="2">
        <v>0.3</v>
      </c>
      <c r="K91" s="2">
        <v>0.85</v>
      </c>
      <c r="L91" s="2">
        <v>0.51</v>
      </c>
      <c r="M91" s="2">
        <v>0.9</v>
      </c>
      <c r="N91" s="2">
        <v>0</v>
      </c>
      <c r="O91" s="2">
        <v>0.12</v>
      </c>
      <c r="P91" s="2">
        <v>0.11</v>
      </c>
      <c r="Q91" s="2">
        <v>0.62</v>
      </c>
      <c r="R91" s="2">
        <v>0</v>
      </c>
      <c r="S91" s="2">
        <v>0.7</v>
      </c>
      <c r="T91" s="2">
        <v>0.17</v>
      </c>
    </row>
    <row r="92" spans="1:20" ht="15" x14ac:dyDescent="0.25">
      <c r="A92" s="2" t="s">
        <v>204</v>
      </c>
      <c r="B92" s="2">
        <v>0.31618474831900001</v>
      </c>
      <c r="C92" s="2">
        <f t="shared" si="1"/>
        <v>3.1627078956733743</v>
      </c>
      <c r="D92" s="2">
        <v>-1.6611603162299999</v>
      </c>
      <c r="E92" s="2">
        <v>3.4758632608599997E-8</v>
      </c>
      <c r="F92" s="2">
        <v>1.24217549226E-7</v>
      </c>
      <c r="G92" s="2" t="s">
        <v>21</v>
      </c>
      <c r="H92" s="2" t="s">
        <v>25</v>
      </c>
      <c r="I92" s="2">
        <v>3.46</v>
      </c>
      <c r="J92" s="2">
        <v>1.1100000000000001</v>
      </c>
      <c r="K92" s="2">
        <v>1.98</v>
      </c>
      <c r="L92" s="2">
        <v>1.54</v>
      </c>
      <c r="M92" s="2">
        <v>1.03</v>
      </c>
      <c r="N92" s="2">
        <v>0.31</v>
      </c>
      <c r="O92" s="2">
        <v>0.24</v>
      </c>
      <c r="P92" s="2">
        <v>0.56999999999999995</v>
      </c>
      <c r="Q92" s="2">
        <v>0.62</v>
      </c>
      <c r="R92" s="2">
        <v>1.19</v>
      </c>
      <c r="S92" s="2">
        <v>1.8240000000000001</v>
      </c>
      <c r="T92" s="2">
        <v>0.58599999999999997</v>
      </c>
    </row>
    <row r="93" spans="1:20" ht="15" x14ac:dyDescent="0.25">
      <c r="A93" s="2" t="s">
        <v>108</v>
      </c>
      <c r="B93" s="2">
        <v>0.29912121377400003</v>
      </c>
      <c r="C93" s="2">
        <f t="shared" si="1"/>
        <v>3.3431263111801441</v>
      </c>
      <c r="D93" s="2">
        <v>-1.7411978643999999</v>
      </c>
      <c r="E93" s="2">
        <v>2.03213457955E-18</v>
      </c>
      <c r="F93" s="2">
        <v>9.4017844655499999E-18</v>
      </c>
      <c r="G93" s="2" t="s">
        <v>21</v>
      </c>
      <c r="H93" s="2" t="s">
        <v>25</v>
      </c>
      <c r="I93" s="2">
        <v>5.34</v>
      </c>
      <c r="J93" s="2">
        <v>2.33</v>
      </c>
      <c r="K93" s="2">
        <v>6.8</v>
      </c>
      <c r="L93" s="2">
        <v>4.2</v>
      </c>
      <c r="M93" s="2">
        <v>3.62</v>
      </c>
      <c r="N93" s="2">
        <v>1.1200000000000001</v>
      </c>
      <c r="O93" s="2">
        <v>0.12</v>
      </c>
      <c r="P93" s="2">
        <v>1.03</v>
      </c>
      <c r="Q93" s="2">
        <v>2.59</v>
      </c>
      <c r="R93" s="2">
        <v>1.43</v>
      </c>
      <c r="S93" s="2">
        <v>4.4580000000000002</v>
      </c>
      <c r="T93" s="2">
        <v>1.258</v>
      </c>
    </row>
    <row r="94" spans="1:20" ht="15" x14ac:dyDescent="0.25">
      <c r="A94" s="2" t="s">
        <v>109</v>
      </c>
      <c r="B94" s="2">
        <v>0.449564819023</v>
      </c>
      <c r="C94" s="2">
        <f t="shared" si="1"/>
        <v>2.2243733443671432</v>
      </c>
      <c r="D94" s="2">
        <v>-1.15339895392</v>
      </c>
      <c r="E94" s="2">
        <v>9.3528493102199996E-90</v>
      </c>
      <c r="F94" s="2">
        <v>8.0840519231800002E-89</v>
      </c>
      <c r="G94" s="2" t="s">
        <v>21</v>
      </c>
      <c r="H94" s="2" t="s">
        <v>25</v>
      </c>
      <c r="I94" s="2">
        <v>50.81</v>
      </c>
      <c r="J94" s="2">
        <v>48.3</v>
      </c>
      <c r="K94" s="2">
        <v>25.06</v>
      </c>
      <c r="L94" s="2">
        <v>39.03</v>
      </c>
      <c r="M94" s="2">
        <v>45.08</v>
      </c>
      <c r="N94" s="2">
        <v>13.69</v>
      </c>
      <c r="O94" s="2">
        <v>16.34</v>
      </c>
      <c r="P94" s="2">
        <v>21.07</v>
      </c>
      <c r="Q94" s="2">
        <v>25.76</v>
      </c>
      <c r="R94" s="2">
        <v>18.04</v>
      </c>
      <c r="S94" s="2">
        <v>41.655999999999999</v>
      </c>
      <c r="T94" s="2">
        <v>18.98</v>
      </c>
    </row>
    <row r="95" spans="1:20" ht="15" x14ac:dyDescent="0.25">
      <c r="A95" s="2" t="s">
        <v>110</v>
      </c>
      <c r="B95" s="2">
        <v>4.08858466606</v>
      </c>
      <c r="C95" s="2">
        <f t="shared" si="1"/>
        <v>0.24458341496536959</v>
      </c>
      <c r="D95" s="2">
        <v>2.0316015158699998</v>
      </c>
      <c r="E95" s="2">
        <v>0</v>
      </c>
      <c r="F95" s="2">
        <v>0</v>
      </c>
      <c r="G95" s="2" t="s">
        <v>21</v>
      </c>
      <c r="H95" s="2" t="s">
        <v>22</v>
      </c>
      <c r="I95" s="2">
        <v>56.68</v>
      </c>
      <c r="J95" s="2">
        <v>90.53</v>
      </c>
      <c r="K95" s="2">
        <v>28.04</v>
      </c>
      <c r="L95" s="2">
        <v>23.56</v>
      </c>
      <c r="M95" s="2">
        <v>49.09</v>
      </c>
      <c r="N95" s="2">
        <v>228.29</v>
      </c>
      <c r="O95" s="2">
        <v>262.51</v>
      </c>
      <c r="P95" s="2">
        <v>170.29</v>
      </c>
      <c r="Q95" s="2">
        <v>209.19</v>
      </c>
      <c r="R95" s="2">
        <v>167</v>
      </c>
      <c r="S95" s="2">
        <v>49.58</v>
      </c>
      <c r="T95" s="2">
        <v>207.45599999999999</v>
      </c>
    </row>
    <row r="96" spans="1:20" ht="15" x14ac:dyDescent="0.25">
      <c r="A96" s="2" t="s">
        <v>205</v>
      </c>
      <c r="B96" s="2">
        <v>3.3885276258300001</v>
      </c>
      <c r="C96" s="2">
        <f t="shared" si="1"/>
        <v>0.2951134269578386</v>
      </c>
      <c r="D96" s="2">
        <v>1.76065853344</v>
      </c>
      <c r="E96" s="2">
        <v>2.4860502816300002E-24</v>
      </c>
      <c r="F96" s="2">
        <v>1.2715348917499999E-23</v>
      </c>
      <c r="G96" s="2" t="s">
        <v>21</v>
      </c>
      <c r="H96" s="2" t="s">
        <v>22</v>
      </c>
      <c r="I96" s="2">
        <v>1.26</v>
      </c>
      <c r="J96" s="2">
        <v>4.1500000000000004</v>
      </c>
      <c r="K96" s="2">
        <v>0.42</v>
      </c>
      <c r="L96" s="2">
        <v>0.72</v>
      </c>
      <c r="M96" s="2">
        <v>1.55</v>
      </c>
      <c r="N96" s="2">
        <v>8.2799999999999994</v>
      </c>
      <c r="O96" s="2">
        <v>6.17</v>
      </c>
      <c r="P96" s="2">
        <v>2.98</v>
      </c>
      <c r="Q96" s="2">
        <v>7.03</v>
      </c>
      <c r="R96" s="2">
        <v>3.82</v>
      </c>
      <c r="S96" s="2">
        <v>1.62</v>
      </c>
      <c r="T96" s="2">
        <v>5.6559999999999997</v>
      </c>
    </row>
    <row r="97" spans="1:20" ht="15" x14ac:dyDescent="0.25">
      <c r="A97" s="2" t="s">
        <v>111</v>
      </c>
      <c r="B97" s="2">
        <v>6.8952597037299999</v>
      </c>
      <c r="C97" s="2">
        <f t="shared" si="1"/>
        <v>0.14502716981915106</v>
      </c>
      <c r="D97" s="2">
        <v>2.7856048905700002</v>
      </c>
      <c r="E97" s="2">
        <v>2.6935439896600001E-11</v>
      </c>
      <c r="F97" s="2">
        <v>1.0650005491E-10</v>
      </c>
      <c r="G97" s="2" t="s">
        <v>21</v>
      </c>
      <c r="H97" s="2" t="s">
        <v>22</v>
      </c>
      <c r="I97" s="2">
        <v>0.31</v>
      </c>
      <c r="J97" s="2">
        <v>0.41</v>
      </c>
      <c r="K97" s="2">
        <v>0</v>
      </c>
      <c r="L97" s="2">
        <v>0.1</v>
      </c>
      <c r="M97" s="2">
        <v>0.13</v>
      </c>
      <c r="N97" s="2">
        <v>0.51</v>
      </c>
      <c r="O97" s="2">
        <v>3.51</v>
      </c>
      <c r="P97" s="2">
        <v>1.37</v>
      </c>
      <c r="Q97" s="2">
        <v>0.72</v>
      </c>
      <c r="R97" s="2">
        <v>1.19</v>
      </c>
      <c r="S97" s="2">
        <v>0.19</v>
      </c>
      <c r="T97" s="2">
        <v>1.46</v>
      </c>
    </row>
    <row r="98" spans="1:20" ht="15" x14ac:dyDescent="0.25">
      <c r="A98" s="2" t="s">
        <v>112</v>
      </c>
      <c r="B98" s="2">
        <v>0.27362141681500002</v>
      </c>
      <c r="C98" s="2">
        <f t="shared" si="1"/>
        <v>3.6546846794383665</v>
      </c>
      <c r="D98" s="2">
        <v>-1.86974693804</v>
      </c>
      <c r="E98" s="2">
        <v>4.7625537961000003E-3</v>
      </c>
      <c r="F98" s="2">
        <v>1.16452795672E-2</v>
      </c>
      <c r="G98" s="2" t="s">
        <v>21</v>
      </c>
      <c r="H98" s="2" t="s">
        <v>25</v>
      </c>
      <c r="I98" s="2">
        <v>0.84</v>
      </c>
      <c r="J98" s="2">
        <v>0.2</v>
      </c>
      <c r="K98" s="2">
        <v>0.14000000000000001</v>
      </c>
      <c r="L98" s="2">
        <v>0.2</v>
      </c>
      <c r="M98" s="2">
        <v>0.65</v>
      </c>
      <c r="N98" s="2">
        <v>0</v>
      </c>
      <c r="O98" s="2">
        <v>0.24</v>
      </c>
      <c r="P98" s="2">
        <v>0</v>
      </c>
      <c r="Q98" s="2">
        <v>0</v>
      </c>
      <c r="R98" s="2">
        <v>0.36</v>
      </c>
      <c r="S98" s="2">
        <v>0.40600000000000003</v>
      </c>
      <c r="T98" s="2">
        <v>0.12</v>
      </c>
    </row>
    <row r="99" spans="1:20" ht="15" x14ac:dyDescent="0.25">
      <c r="A99" s="2" t="s">
        <v>113</v>
      </c>
      <c r="B99" s="2">
        <v>0.17834908369899999</v>
      </c>
      <c r="C99" s="2">
        <f t="shared" si="1"/>
        <v>5.606981427993774</v>
      </c>
      <c r="D99" s="2">
        <v>-2.48722429117</v>
      </c>
      <c r="E99" s="2">
        <v>0</v>
      </c>
      <c r="F99" s="2">
        <v>0</v>
      </c>
      <c r="G99" s="2" t="s">
        <v>21</v>
      </c>
      <c r="H99" s="2" t="s">
        <v>25</v>
      </c>
      <c r="I99" s="2">
        <v>583.16</v>
      </c>
      <c r="J99" s="2">
        <v>346.43</v>
      </c>
      <c r="K99" s="2">
        <v>483.86</v>
      </c>
      <c r="L99" s="2">
        <v>530.16</v>
      </c>
      <c r="M99" s="2">
        <v>541.64</v>
      </c>
      <c r="N99" s="2">
        <v>72.66</v>
      </c>
      <c r="O99" s="2">
        <v>79.52</v>
      </c>
      <c r="P99" s="2">
        <v>68.94</v>
      </c>
      <c r="Q99" s="2">
        <v>66</v>
      </c>
      <c r="R99" s="2">
        <v>159.36000000000001</v>
      </c>
      <c r="S99" s="2">
        <v>497.05</v>
      </c>
      <c r="T99" s="2">
        <v>89.296000000000006</v>
      </c>
    </row>
    <row r="100" spans="1:20" ht="15" x14ac:dyDescent="0.25">
      <c r="A100" s="2" t="s">
        <v>206</v>
      </c>
      <c r="B100" s="2">
        <v>0.43457519141200002</v>
      </c>
      <c r="C100" s="2">
        <f t="shared" si="1"/>
        <v>2.301097761128172</v>
      </c>
      <c r="D100" s="2">
        <v>-1.20232227713</v>
      </c>
      <c r="E100" s="2">
        <v>5.1029011632100002E-3</v>
      </c>
      <c r="F100" s="2">
        <v>1.22984086093E-2</v>
      </c>
      <c r="G100" s="2" t="s">
        <v>21</v>
      </c>
      <c r="H100" s="2" t="s">
        <v>25</v>
      </c>
      <c r="I100" s="2">
        <v>0.52</v>
      </c>
      <c r="J100" s="2">
        <v>0.51</v>
      </c>
      <c r="K100" s="2">
        <v>1.42</v>
      </c>
      <c r="L100" s="2">
        <v>0.41</v>
      </c>
      <c r="M100" s="2">
        <v>1.29</v>
      </c>
      <c r="N100" s="2">
        <v>0.41</v>
      </c>
      <c r="O100" s="2">
        <v>0.24</v>
      </c>
      <c r="P100" s="2">
        <v>0.34</v>
      </c>
      <c r="Q100" s="2">
        <v>0.52</v>
      </c>
      <c r="R100" s="2">
        <v>0.12</v>
      </c>
      <c r="S100" s="2">
        <v>0.83</v>
      </c>
      <c r="T100" s="2">
        <v>0.32600000000000001</v>
      </c>
    </row>
    <row r="101" spans="1:20" ht="15" x14ac:dyDescent="0.25">
      <c r="A101" s="2" t="s">
        <v>115</v>
      </c>
      <c r="B101" s="2">
        <v>2.61413692065</v>
      </c>
      <c r="C101" s="2">
        <f t="shared" si="1"/>
        <v>0.38253543343527391</v>
      </c>
      <c r="D101" s="2">
        <v>1.3863347071500001</v>
      </c>
      <c r="E101" s="2">
        <v>9.7691008642200007E-6</v>
      </c>
      <c r="F101" s="2">
        <v>3.1210737718100001E-5</v>
      </c>
      <c r="G101" s="2" t="s">
        <v>21</v>
      </c>
      <c r="H101" s="2" t="s">
        <v>22</v>
      </c>
      <c r="I101" s="2">
        <v>0.21</v>
      </c>
      <c r="J101" s="2">
        <v>0.51</v>
      </c>
      <c r="K101" s="2">
        <v>0.56999999999999995</v>
      </c>
      <c r="L101" s="2">
        <v>0.92</v>
      </c>
      <c r="M101" s="2">
        <v>0.78</v>
      </c>
      <c r="N101" s="2">
        <v>0.51</v>
      </c>
      <c r="O101" s="2">
        <v>1.94</v>
      </c>
      <c r="P101" s="2">
        <v>0.46</v>
      </c>
      <c r="Q101" s="2">
        <v>1.55</v>
      </c>
      <c r="R101" s="2">
        <v>3.46</v>
      </c>
      <c r="S101" s="2">
        <v>0.59799999999999998</v>
      </c>
      <c r="T101" s="2">
        <v>1.5840000000000001</v>
      </c>
    </row>
    <row r="102" spans="1:20" ht="15" x14ac:dyDescent="0.25">
      <c r="A102" s="2" t="s">
        <v>118</v>
      </c>
      <c r="B102" s="2">
        <v>2.4078181699100001</v>
      </c>
      <c r="C102" s="2">
        <f t="shared" si="1"/>
        <v>0.41531375271471527</v>
      </c>
      <c r="D102" s="2">
        <v>1.26772644888</v>
      </c>
      <c r="E102" s="2">
        <v>1.25617563861E-287</v>
      </c>
      <c r="F102" s="2">
        <v>2.0299070102300001E-286</v>
      </c>
      <c r="G102" s="2" t="s">
        <v>21</v>
      </c>
      <c r="H102" s="2" t="s">
        <v>22</v>
      </c>
      <c r="I102" s="2">
        <v>75.959999999999994</v>
      </c>
      <c r="J102" s="2">
        <v>51.65</v>
      </c>
      <c r="K102" s="2">
        <v>23.36</v>
      </c>
      <c r="L102" s="2">
        <v>35.340000000000003</v>
      </c>
      <c r="M102" s="2">
        <v>55.68</v>
      </c>
      <c r="N102" s="2">
        <v>117.31</v>
      </c>
      <c r="O102" s="2">
        <v>82.91</v>
      </c>
      <c r="P102" s="2">
        <v>136.38999999999999</v>
      </c>
      <c r="Q102" s="2">
        <v>145.46</v>
      </c>
      <c r="R102" s="2">
        <v>106.2</v>
      </c>
      <c r="S102" s="2">
        <v>48.398000000000003</v>
      </c>
      <c r="T102" s="2">
        <v>117.654</v>
      </c>
    </row>
    <row r="103" spans="1:20" ht="15" x14ac:dyDescent="0.25">
      <c r="A103" s="2" t="s">
        <v>207</v>
      </c>
      <c r="B103" s="2">
        <v>0.40727495502799999</v>
      </c>
      <c r="C103" s="2">
        <f t="shared" si="1"/>
        <v>2.4553437122870725</v>
      </c>
      <c r="D103" s="2">
        <v>-1.29592499493</v>
      </c>
      <c r="E103" s="2">
        <v>2.0555447803699999E-7</v>
      </c>
      <c r="F103" s="2">
        <v>7.1622888441099995E-7</v>
      </c>
      <c r="G103" s="2" t="s">
        <v>21</v>
      </c>
      <c r="H103" s="2" t="s">
        <v>25</v>
      </c>
      <c r="I103" s="2">
        <v>1.68</v>
      </c>
      <c r="J103" s="2">
        <v>2.94</v>
      </c>
      <c r="K103" s="2">
        <v>2.97</v>
      </c>
      <c r="L103" s="2">
        <v>2.46</v>
      </c>
      <c r="M103" s="2">
        <v>1.81</v>
      </c>
      <c r="N103" s="2">
        <v>1.02</v>
      </c>
      <c r="O103" s="2">
        <v>0.85</v>
      </c>
      <c r="P103" s="2">
        <v>1.49</v>
      </c>
      <c r="Q103" s="2">
        <v>0.62</v>
      </c>
      <c r="R103" s="2">
        <v>0.84</v>
      </c>
      <c r="S103" s="2">
        <v>2.3719999999999999</v>
      </c>
      <c r="T103" s="2">
        <v>0.96399999999999997</v>
      </c>
    </row>
    <row r="104" spans="1:20" ht="15" x14ac:dyDescent="0.25">
      <c r="A104" s="2" t="s">
        <v>208</v>
      </c>
      <c r="B104" s="2">
        <v>0.42261269151899999</v>
      </c>
      <c r="C104" s="2">
        <f t="shared" si="1"/>
        <v>2.3662327707331561</v>
      </c>
      <c r="D104" s="2">
        <v>-1.24259200126</v>
      </c>
      <c r="E104" s="2">
        <v>4.00683270393E-18</v>
      </c>
      <c r="F104" s="2">
        <v>1.83852611724E-17</v>
      </c>
      <c r="G104" s="2" t="s">
        <v>21</v>
      </c>
      <c r="H104" s="2" t="s">
        <v>25</v>
      </c>
      <c r="I104" s="2">
        <v>6.71</v>
      </c>
      <c r="J104" s="2">
        <v>8</v>
      </c>
      <c r="K104" s="2">
        <v>9.6300000000000008</v>
      </c>
      <c r="L104" s="2">
        <v>5.22</v>
      </c>
      <c r="M104" s="2">
        <v>6.2</v>
      </c>
      <c r="N104" s="2">
        <v>1.64</v>
      </c>
      <c r="O104" s="2">
        <v>1.82</v>
      </c>
      <c r="P104" s="2">
        <v>2.86</v>
      </c>
      <c r="Q104" s="2">
        <v>4.3499999999999996</v>
      </c>
      <c r="R104" s="2">
        <v>4.18</v>
      </c>
      <c r="S104" s="2">
        <v>7.1520000000000001</v>
      </c>
      <c r="T104" s="2">
        <v>2.97</v>
      </c>
    </row>
    <row r="105" spans="1:20" ht="15" x14ac:dyDescent="0.25">
      <c r="A105" s="2" t="s">
        <v>209</v>
      </c>
      <c r="B105" s="2">
        <v>0.21107937868599999</v>
      </c>
      <c r="C105" s="2">
        <f t="shared" si="1"/>
        <v>4.7375542140835654</v>
      </c>
      <c r="D105" s="2">
        <v>-2.2441424528299998</v>
      </c>
      <c r="E105" s="2">
        <v>5.1080792765100004E-3</v>
      </c>
      <c r="F105" s="2">
        <v>1.22984086093E-2</v>
      </c>
      <c r="G105" s="2" t="s">
        <v>21</v>
      </c>
      <c r="H105" s="2" t="s">
        <v>25</v>
      </c>
      <c r="I105" s="2">
        <v>0</v>
      </c>
      <c r="J105" s="2">
        <v>0</v>
      </c>
      <c r="K105" s="2">
        <v>0.99</v>
      </c>
      <c r="L105" s="2">
        <v>0.51</v>
      </c>
      <c r="M105" s="2">
        <v>0.26</v>
      </c>
      <c r="N105" s="2">
        <v>0.2</v>
      </c>
      <c r="O105" s="2">
        <v>0</v>
      </c>
      <c r="P105" s="2">
        <v>0.11</v>
      </c>
      <c r="Q105" s="2">
        <v>0</v>
      </c>
      <c r="R105" s="2">
        <v>0</v>
      </c>
      <c r="S105" s="2">
        <v>0.35199999999999998</v>
      </c>
      <c r="T105" s="2">
        <v>6.2E-2</v>
      </c>
    </row>
    <row r="106" spans="1:20" ht="15" x14ac:dyDescent="0.25">
      <c r="A106" s="2" t="s">
        <v>121</v>
      </c>
      <c r="B106" s="2">
        <v>4.1590455355799998</v>
      </c>
      <c r="C106" s="2">
        <f t="shared" si="1"/>
        <v>0.24043978154246032</v>
      </c>
      <c r="D106" s="2">
        <v>2.05625248051</v>
      </c>
      <c r="E106" s="2">
        <v>8.8236076620699996E-10</v>
      </c>
      <c r="F106" s="2">
        <v>3.2794408477400001E-9</v>
      </c>
      <c r="G106" s="2" t="s">
        <v>21</v>
      </c>
      <c r="H106" s="2" t="s">
        <v>22</v>
      </c>
      <c r="I106" s="2">
        <v>0.31</v>
      </c>
      <c r="J106" s="2">
        <v>0.51</v>
      </c>
      <c r="K106" s="2">
        <v>0.42</v>
      </c>
      <c r="L106" s="2">
        <v>0.72</v>
      </c>
      <c r="M106" s="2">
        <v>0</v>
      </c>
      <c r="N106" s="2">
        <v>1.43</v>
      </c>
      <c r="O106" s="2">
        <v>3.63</v>
      </c>
      <c r="P106" s="2">
        <v>1.26</v>
      </c>
      <c r="Q106" s="2">
        <v>1.1399999999999999</v>
      </c>
      <c r="R106" s="2">
        <v>1.19</v>
      </c>
      <c r="S106" s="2">
        <v>0.39200000000000002</v>
      </c>
      <c r="T106" s="2">
        <v>1.73</v>
      </c>
    </row>
    <row r="107" spans="1:20" ht="15" x14ac:dyDescent="0.25">
      <c r="A107" s="2" t="s">
        <v>210</v>
      </c>
      <c r="B107" s="2">
        <v>0.40166561380999999</v>
      </c>
      <c r="C107" s="2">
        <f t="shared" si="1"/>
        <v>2.4896330818924177</v>
      </c>
      <c r="D107" s="2">
        <v>-1.3159331358899999</v>
      </c>
      <c r="E107" s="2">
        <v>1.6873094837599999E-7</v>
      </c>
      <c r="F107" s="2">
        <v>5.9161952025099996E-7</v>
      </c>
      <c r="G107" s="2" t="s">
        <v>21</v>
      </c>
      <c r="H107" s="2" t="s">
        <v>25</v>
      </c>
      <c r="I107" s="2">
        <v>1.36</v>
      </c>
      <c r="J107" s="2">
        <v>2.33</v>
      </c>
      <c r="K107" s="2">
        <v>4.53</v>
      </c>
      <c r="L107" s="2">
        <v>2.15</v>
      </c>
      <c r="M107" s="2">
        <v>1.81</v>
      </c>
      <c r="N107" s="2">
        <v>0.72</v>
      </c>
      <c r="O107" s="2">
        <v>1.33</v>
      </c>
      <c r="P107" s="2">
        <v>0.92</v>
      </c>
      <c r="Q107" s="2">
        <v>1.55</v>
      </c>
      <c r="R107" s="2">
        <v>0.12</v>
      </c>
      <c r="S107" s="2">
        <v>2.4359999999999999</v>
      </c>
      <c r="T107" s="2">
        <v>0.92800000000000005</v>
      </c>
    </row>
    <row r="108" spans="1:20" ht="15" x14ac:dyDescent="0.25">
      <c r="A108" s="2" t="s">
        <v>122</v>
      </c>
      <c r="B108" s="2">
        <v>0.37564974172900001</v>
      </c>
      <c r="C108" s="2">
        <f t="shared" si="1"/>
        <v>2.6620542726778091</v>
      </c>
      <c r="D108" s="2">
        <v>-1.41253998452</v>
      </c>
      <c r="E108" s="2">
        <v>3.41998128447E-9</v>
      </c>
      <c r="F108" s="2">
        <v>1.2585079644199999E-8</v>
      </c>
      <c r="G108" s="2" t="s">
        <v>21</v>
      </c>
      <c r="H108" s="2" t="s">
        <v>25</v>
      </c>
      <c r="I108" s="2">
        <v>0.94</v>
      </c>
      <c r="J108" s="2">
        <v>3.14</v>
      </c>
      <c r="K108" s="2">
        <v>3.54</v>
      </c>
      <c r="L108" s="2">
        <v>3.69</v>
      </c>
      <c r="M108" s="2">
        <v>2.2000000000000002</v>
      </c>
      <c r="N108" s="2">
        <v>0.82</v>
      </c>
      <c r="O108" s="2">
        <v>0.97</v>
      </c>
      <c r="P108" s="2">
        <v>1.26</v>
      </c>
      <c r="Q108" s="2">
        <v>0.62</v>
      </c>
      <c r="R108" s="2">
        <v>1.43</v>
      </c>
      <c r="S108" s="2">
        <v>2.702</v>
      </c>
      <c r="T108" s="2">
        <v>1.02</v>
      </c>
    </row>
    <row r="109" spans="1:20" ht="15" x14ac:dyDescent="0.25">
      <c r="A109" s="2" t="s">
        <v>211</v>
      </c>
      <c r="B109" s="2">
        <v>0.49572366013800001</v>
      </c>
      <c r="C109" s="2">
        <f t="shared" si="1"/>
        <v>2.0172529181310797</v>
      </c>
      <c r="D109" s="2">
        <v>-1.01239197679</v>
      </c>
      <c r="E109" s="2">
        <v>2.8711785840400002E-19</v>
      </c>
      <c r="F109" s="2">
        <v>1.36228260477E-18</v>
      </c>
      <c r="G109" s="2" t="s">
        <v>21</v>
      </c>
      <c r="H109" s="2" t="s">
        <v>25</v>
      </c>
      <c r="I109" s="2">
        <v>10.16</v>
      </c>
      <c r="J109" s="2">
        <v>8.91</v>
      </c>
      <c r="K109" s="2">
        <v>7.65</v>
      </c>
      <c r="L109" s="2">
        <v>13.93</v>
      </c>
      <c r="M109" s="2">
        <v>11.11</v>
      </c>
      <c r="N109" s="2">
        <v>6.03</v>
      </c>
      <c r="O109" s="2">
        <v>4.72</v>
      </c>
      <c r="P109" s="2">
        <v>4.12</v>
      </c>
      <c r="Q109" s="2">
        <v>4.45</v>
      </c>
      <c r="R109" s="2">
        <v>6.57</v>
      </c>
      <c r="S109" s="2">
        <v>10.352</v>
      </c>
      <c r="T109" s="2">
        <v>5.1779999999999999</v>
      </c>
    </row>
    <row r="110" spans="1:20" ht="15" x14ac:dyDescent="0.25">
      <c r="A110" s="2" t="s">
        <v>212</v>
      </c>
      <c r="B110" s="2">
        <v>0.39029771907900002</v>
      </c>
      <c r="C110" s="2">
        <f t="shared" si="1"/>
        <v>2.5621466668053738</v>
      </c>
      <c r="D110" s="2">
        <v>-1.3573530632699999</v>
      </c>
      <c r="E110" s="2">
        <v>1.21701655562E-4</v>
      </c>
      <c r="F110" s="2">
        <v>3.60897196678E-4</v>
      </c>
      <c r="G110" s="2" t="s">
        <v>21</v>
      </c>
      <c r="H110" s="2" t="s">
        <v>25</v>
      </c>
      <c r="I110" s="2">
        <v>0.84</v>
      </c>
      <c r="J110" s="2">
        <v>1.32</v>
      </c>
      <c r="K110" s="2">
        <v>0.85</v>
      </c>
      <c r="L110" s="2">
        <v>1.64</v>
      </c>
      <c r="M110" s="2">
        <v>1.29</v>
      </c>
      <c r="N110" s="2">
        <v>0.31</v>
      </c>
      <c r="O110" s="2">
        <v>0.36</v>
      </c>
      <c r="P110" s="2">
        <v>0.8</v>
      </c>
      <c r="Q110" s="2">
        <v>0.21</v>
      </c>
      <c r="R110" s="2">
        <v>0.72</v>
      </c>
      <c r="S110" s="2">
        <v>1.1879999999999999</v>
      </c>
      <c r="T110" s="2">
        <v>0.48</v>
      </c>
    </row>
    <row r="111" spans="1:20" ht="15" x14ac:dyDescent="0.25">
      <c r="A111" s="2" t="s">
        <v>213</v>
      </c>
      <c r="B111" s="2">
        <v>2.0737623169099999</v>
      </c>
      <c r="C111" s="2">
        <f t="shared" si="1"/>
        <v>0.48221533964897456</v>
      </c>
      <c r="D111" s="2">
        <v>1.0522505499499999</v>
      </c>
      <c r="E111" s="2">
        <v>7.80404874767E-13</v>
      </c>
      <c r="F111" s="2">
        <v>3.2227830939500001E-12</v>
      </c>
      <c r="G111" s="2" t="s">
        <v>21</v>
      </c>
      <c r="H111" s="2" t="s">
        <v>22</v>
      </c>
      <c r="I111" s="2">
        <v>1.47</v>
      </c>
      <c r="J111" s="2">
        <v>3.24</v>
      </c>
      <c r="K111" s="2">
        <v>5.81</v>
      </c>
      <c r="L111" s="2">
        <v>2.97</v>
      </c>
      <c r="M111" s="2">
        <v>2.2000000000000002</v>
      </c>
      <c r="N111" s="2">
        <v>4.09</v>
      </c>
      <c r="O111" s="2">
        <v>1.57</v>
      </c>
      <c r="P111" s="2">
        <v>6.64</v>
      </c>
      <c r="Q111" s="2">
        <v>4.45</v>
      </c>
      <c r="R111" s="2">
        <v>15.05</v>
      </c>
      <c r="S111" s="2">
        <v>3.1379999999999999</v>
      </c>
      <c r="T111" s="2">
        <v>6.36</v>
      </c>
    </row>
    <row r="112" spans="1:20" ht="15" x14ac:dyDescent="0.25">
      <c r="A112" s="2" t="s">
        <v>125</v>
      </c>
      <c r="B112" s="2">
        <v>0.38194320016200001</v>
      </c>
      <c r="C112" s="2">
        <f t="shared" si="1"/>
        <v>2.6181903476115118</v>
      </c>
      <c r="D112" s="2">
        <v>-1.38856998788</v>
      </c>
      <c r="E112" s="2">
        <v>0</v>
      </c>
      <c r="F112" s="2">
        <v>0</v>
      </c>
      <c r="G112" s="2" t="s">
        <v>21</v>
      </c>
      <c r="H112" s="2" t="s">
        <v>25</v>
      </c>
      <c r="I112" s="2">
        <v>15404.08</v>
      </c>
      <c r="J112" s="2">
        <v>15088.74</v>
      </c>
      <c r="K112" s="2">
        <v>12834.94</v>
      </c>
      <c r="L112" s="2">
        <v>10456.620000000001</v>
      </c>
      <c r="M112" s="2">
        <v>15595.93</v>
      </c>
      <c r="N112" s="2">
        <v>6287.78</v>
      </c>
      <c r="O112" s="2">
        <v>3313.91</v>
      </c>
      <c r="P112" s="2">
        <v>5377</v>
      </c>
      <c r="Q112" s="2">
        <v>4884.6400000000003</v>
      </c>
      <c r="R112" s="2">
        <v>6359.5</v>
      </c>
      <c r="S112" s="2">
        <v>13876.062</v>
      </c>
      <c r="T112" s="2">
        <v>5244.5659999999998</v>
      </c>
    </row>
    <row r="113" spans="1:20" ht="15" x14ac:dyDescent="0.25">
      <c r="A113" s="2" t="s">
        <v>127</v>
      </c>
      <c r="B113" s="2">
        <v>0.246259275133</v>
      </c>
      <c r="C113" s="2">
        <f t="shared" si="1"/>
        <v>4.0607607549397633</v>
      </c>
      <c r="D113" s="2">
        <v>-2.0217500314899999</v>
      </c>
      <c r="E113" s="2">
        <v>1.34513264962E-10</v>
      </c>
      <c r="F113" s="2">
        <v>5.1718031183900004E-10</v>
      </c>
      <c r="G113" s="2" t="s">
        <v>21</v>
      </c>
      <c r="H113" s="2" t="s">
        <v>25</v>
      </c>
      <c r="I113" s="2">
        <v>1.05</v>
      </c>
      <c r="J113" s="2">
        <v>1.62</v>
      </c>
      <c r="K113" s="2">
        <v>4.25</v>
      </c>
      <c r="L113" s="2">
        <v>1.54</v>
      </c>
      <c r="M113" s="2">
        <v>1.68</v>
      </c>
      <c r="N113" s="2">
        <v>0.92</v>
      </c>
      <c r="O113" s="2">
        <v>0.12</v>
      </c>
      <c r="P113" s="2">
        <v>0.23</v>
      </c>
      <c r="Q113" s="2">
        <v>0.41</v>
      </c>
      <c r="R113" s="2">
        <v>0.6</v>
      </c>
      <c r="S113" s="2">
        <v>2.028</v>
      </c>
      <c r="T113" s="2">
        <v>0.45600000000000002</v>
      </c>
    </row>
    <row r="114" spans="1:20" ht="15" x14ac:dyDescent="0.25">
      <c r="A114" s="2" t="s">
        <v>128</v>
      </c>
      <c r="B114" s="2">
        <v>0.183737490255</v>
      </c>
      <c r="C114" s="2">
        <f t="shared" si="1"/>
        <v>5.4425474007082082</v>
      </c>
      <c r="D114" s="2">
        <v>-2.4442820673100001</v>
      </c>
      <c r="E114" s="2">
        <v>7.5952100983199999E-28</v>
      </c>
      <c r="F114" s="2">
        <v>4.0714707978999997E-27</v>
      </c>
      <c r="G114" s="2" t="s">
        <v>21</v>
      </c>
      <c r="H114" s="2" t="s">
        <v>25</v>
      </c>
      <c r="I114" s="2">
        <v>5.87</v>
      </c>
      <c r="J114" s="2">
        <v>6.18</v>
      </c>
      <c r="K114" s="2">
        <v>1.98</v>
      </c>
      <c r="L114" s="2">
        <v>2.56</v>
      </c>
      <c r="M114" s="2">
        <v>4.78</v>
      </c>
      <c r="N114" s="2">
        <v>0.61</v>
      </c>
      <c r="O114" s="2">
        <v>0.48</v>
      </c>
      <c r="P114" s="2">
        <v>0.56999999999999995</v>
      </c>
      <c r="Q114" s="2">
        <v>0.72</v>
      </c>
      <c r="R114" s="2">
        <v>1.67</v>
      </c>
      <c r="S114" s="2">
        <v>4.274</v>
      </c>
      <c r="T114" s="2">
        <v>0.81</v>
      </c>
    </row>
    <row r="115" spans="1:20" ht="15" x14ac:dyDescent="0.25">
      <c r="A115" s="2" t="s">
        <v>214</v>
      </c>
      <c r="B115" s="2">
        <v>0.38065840495199998</v>
      </c>
      <c r="C115" s="2">
        <f t="shared" si="1"/>
        <v>2.6270272427745223</v>
      </c>
      <c r="D115" s="2">
        <v>-1.3934311615699999</v>
      </c>
      <c r="E115" s="2">
        <v>9.3500493780400003E-58</v>
      </c>
      <c r="F115" s="2">
        <v>6.59829433956E-57</v>
      </c>
      <c r="G115" s="2" t="s">
        <v>21</v>
      </c>
      <c r="H115" s="2" t="s">
        <v>25</v>
      </c>
      <c r="I115" s="2">
        <v>19.91</v>
      </c>
      <c r="J115" s="2">
        <v>18.73</v>
      </c>
      <c r="K115" s="2">
        <v>23.93</v>
      </c>
      <c r="L115" s="2">
        <v>18.850000000000001</v>
      </c>
      <c r="M115" s="2">
        <v>20.28</v>
      </c>
      <c r="N115" s="2">
        <v>5.42</v>
      </c>
      <c r="O115" s="2">
        <v>3.99</v>
      </c>
      <c r="P115" s="2">
        <v>12.48</v>
      </c>
      <c r="Q115" s="2">
        <v>8.9</v>
      </c>
      <c r="R115" s="2">
        <v>7.29</v>
      </c>
      <c r="S115" s="2">
        <v>20.34</v>
      </c>
      <c r="T115" s="2">
        <v>7.6159999999999997</v>
      </c>
    </row>
    <row r="116" spans="1:20" ht="15" x14ac:dyDescent="0.25">
      <c r="A116" s="2" t="s">
        <v>215</v>
      </c>
      <c r="B116" s="2">
        <v>0.254203122718</v>
      </c>
      <c r="C116" s="2">
        <f t="shared" si="1"/>
        <v>3.9338619813468974</v>
      </c>
      <c r="D116" s="2">
        <v>-1.9759463418800001</v>
      </c>
      <c r="E116" s="2">
        <v>1.5108169256000002E-14</v>
      </c>
      <c r="F116" s="2">
        <v>6.5803159064300002E-14</v>
      </c>
      <c r="G116" s="2" t="s">
        <v>21</v>
      </c>
      <c r="H116" s="2" t="s">
        <v>25</v>
      </c>
      <c r="I116" s="2">
        <v>3.56</v>
      </c>
      <c r="J116" s="2">
        <v>2.63</v>
      </c>
      <c r="K116" s="2">
        <v>2.41</v>
      </c>
      <c r="L116" s="2">
        <v>1.84</v>
      </c>
      <c r="M116" s="2">
        <v>3.75</v>
      </c>
      <c r="N116" s="2">
        <v>0.61</v>
      </c>
      <c r="O116" s="2">
        <v>0.12</v>
      </c>
      <c r="P116" s="2">
        <v>0.8</v>
      </c>
      <c r="Q116" s="2">
        <v>0.83</v>
      </c>
      <c r="R116" s="2">
        <v>1.19</v>
      </c>
      <c r="S116" s="2">
        <v>2.8380000000000001</v>
      </c>
      <c r="T116" s="2">
        <v>0.71</v>
      </c>
    </row>
    <row r="117" spans="1:20" ht="15" x14ac:dyDescent="0.25">
      <c r="A117" s="2" t="s">
        <v>216</v>
      </c>
      <c r="B117" s="2">
        <v>0.464463696137</v>
      </c>
      <c r="C117" s="2">
        <f t="shared" si="1"/>
        <v>2.1530208029542877</v>
      </c>
      <c r="D117" s="2">
        <v>-1.1063622592</v>
      </c>
      <c r="E117" s="2">
        <v>1.1504039104999999E-154</v>
      </c>
      <c r="F117" s="2">
        <v>1.32237150537E-153</v>
      </c>
      <c r="G117" s="2" t="s">
        <v>21</v>
      </c>
      <c r="H117" s="2" t="s">
        <v>25</v>
      </c>
      <c r="I117" s="2">
        <v>100.06</v>
      </c>
      <c r="J117" s="2">
        <v>88.3</v>
      </c>
      <c r="K117" s="2">
        <v>71.650000000000006</v>
      </c>
      <c r="L117" s="2">
        <v>54.4</v>
      </c>
      <c r="M117" s="2">
        <v>79.06</v>
      </c>
      <c r="N117" s="2">
        <v>29.74</v>
      </c>
      <c r="O117" s="2">
        <v>17.43</v>
      </c>
      <c r="P117" s="2">
        <v>55.65</v>
      </c>
      <c r="Q117" s="2">
        <v>48.73</v>
      </c>
      <c r="R117" s="2">
        <v>29.51</v>
      </c>
      <c r="S117" s="2">
        <v>78.694000000000003</v>
      </c>
      <c r="T117" s="2">
        <v>36.212000000000003</v>
      </c>
    </row>
    <row r="118" spans="1:20" ht="15" x14ac:dyDescent="0.25">
      <c r="A118" s="2" t="s">
        <v>217</v>
      </c>
      <c r="B118" s="2">
        <v>2.4954273213499998</v>
      </c>
      <c r="C118" s="2">
        <f t="shared" si="1"/>
        <v>0.40073296923711271</v>
      </c>
      <c r="D118" s="2">
        <v>1.31928688635</v>
      </c>
      <c r="E118" s="2">
        <v>1.5801506384599999E-3</v>
      </c>
      <c r="F118" s="2">
        <v>4.1553489667000001E-3</v>
      </c>
      <c r="G118" s="2" t="s">
        <v>21</v>
      </c>
      <c r="H118" s="2" t="s">
        <v>22</v>
      </c>
      <c r="I118" s="2">
        <v>0.1</v>
      </c>
      <c r="J118" s="2">
        <v>0.2</v>
      </c>
      <c r="K118" s="2">
        <v>0.14000000000000001</v>
      </c>
      <c r="L118" s="2">
        <v>0.41</v>
      </c>
      <c r="M118" s="2">
        <v>0.9</v>
      </c>
      <c r="N118" s="2">
        <v>0</v>
      </c>
      <c r="O118" s="2">
        <v>4.3600000000000003</v>
      </c>
      <c r="P118" s="2">
        <v>0</v>
      </c>
      <c r="Q118" s="2">
        <v>0.21</v>
      </c>
      <c r="R118" s="2">
        <v>0</v>
      </c>
      <c r="S118" s="2">
        <v>0.35</v>
      </c>
      <c r="T118" s="2">
        <v>0.91400000000000003</v>
      </c>
    </row>
    <row r="119" spans="1:20" ht="15" x14ac:dyDescent="0.25">
      <c r="A119" s="2" t="s">
        <v>218</v>
      </c>
      <c r="B119" s="2">
        <v>7.8802968042600003</v>
      </c>
      <c r="C119" s="2">
        <f t="shared" si="1"/>
        <v>0.12689877359180318</v>
      </c>
      <c r="D119" s="2">
        <v>2.9782499685100001</v>
      </c>
      <c r="E119" s="2">
        <v>1.408872645E-2</v>
      </c>
      <c r="F119" s="2">
        <v>3.1735212104600001E-2</v>
      </c>
      <c r="G119" s="2" t="s">
        <v>21</v>
      </c>
      <c r="H119" s="2" t="s">
        <v>22</v>
      </c>
      <c r="I119" s="2">
        <v>0.1</v>
      </c>
      <c r="J119" s="2">
        <v>0</v>
      </c>
      <c r="K119" s="2">
        <v>0</v>
      </c>
      <c r="L119" s="2">
        <v>0</v>
      </c>
      <c r="M119" s="2">
        <v>0</v>
      </c>
      <c r="N119" s="2">
        <v>0.51</v>
      </c>
      <c r="O119" s="2">
        <v>0</v>
      </c>
      <c r="P119" s="2">
        <v>0.11</v>
      </c>
      <c r="Q119" s="2">
        <v>0.1</v>
      </c>
      <c r="R119" s="2">
        <v>0.12</v>
      </c>
      <c r="S119" s="2">
        <v>0.02</v>
      </c>
      <c r="T119" s="2">
        <v>0.16800000000000001</v>
      </c>
    </row>
    <row r="120" spans="1:20" ht="15" x14ac:dyDescent="0.25">
      <c r="A120" s="2" t="s">
        <v>219</v>
      </c>
      <c r="B120" s="2">
        <v>0.48928472866599998</v>
      </c>
      <c r="C120" s="2">
        <f t="shared" si="1"/>
        <v>2.0437997374788885</v>
      </c>
      <c r="D120" s="2">
        <v>-1.03125384016</v>
      </c>
      <c r="E120" s="2">
        <v>0</v>
      </c>
      <c r="F120" s="2">
        <v>0</v>
      </c>
      <c r="G120" s="2" t="s">
        <v>21</v>
      </c>
      <c r="H120" s="2" t="s">
        <v>25</v>
      </c>
      <c r="I120" s="2">
        <v>363.98</v>
      </c>
      <c r="J120" s="2">
        <v>227.75</v>
      </c>
      <c r="K120" s="2">
        <v>322.01</v>
      </c>
      <c r="L120" s="2">
        <v>237.68</v>
      </c>
      <c r="M120" s="2">
        <v>359.24</v>
      </c>
      <c r="N120" s="2">
        <v>96.06</v>
      </c>
      <c r="O120" s="2">
        <v>105.05</v>
      </c>
      <c r="P120" s="2">
        <v>180.48</v>
      </c>
      <c r="Q120" s="2">
        <v>153.72999999999999</v>
      </c>
      <c r="R120" s="2">
        <v>195.43</v>
      </c>
      <c r="S120" s="2">
        <v>302.13200000000001</v>
      </c>
      <c r="T120" s="2">
        <v>146.15</v>
      </c>
    </row>
    <row r="121" spans="1:20" ht="15" x14ac:dyDescent="0.25">
      <c r="A121" s="2" t="s">
        <v>130</v>
      </c>
      <c r="B121" s="2">
        <v>2.3531441846100001</v>
      </c>
      <c r="C121" s="2">
        <f t="shared" si="1"/>
        <v>0.42496333481823412</v>
      </c>
      <c r="D121" s="2">
        <v>1.2345897217699999</v>
      </c>
      <c r="E121" s="2">
        <v>6.3684137357100002E-6</v>
      </c>
      <c r="F121" s="2">
        <v>2.0463346730000001E-5</v>
      </c>
      <c r="G121" s="2" t="s">
        <v>21</v>
      </c>
      <c r="H121" s="2" t="s">
        <v>22</v>
      </c>
      <c r="I121" s="2">
        <v>0.94</v>
      </c>
      <c r="J121" s="2">
        <v>0.2</v>
      </c>
      <c r="K121" s="2">
        <v>1.56</v>
      </c>
      <c r="L121" s="2">
        <v>0.31</v>
      </c>
      <c r="M121" s="2">
        <v>1.42</v>
      </c>
      <c r="N121" s="2">
        <v>0.82</v>
      </c>
      <c r="O121" s="2">
        <v>1.45</v>
      </c>
      <c r="P121" s="2">
        <v>1.6</v>
      </c>
      <c r="Q121" s="2">
        <v>1.45</v>
      </c>
      <c r="R121" s="2">
        <v>4.54</v>
      </c>
      <c r="S121" s="2">
        <v>0.88600000000000001</v>
      </c>
      <c r="T121" s="2">
        <v>1.972</v>
      </c>
    </row>
    <row r="122" spans="1:20" ht="15" x14ac:dyDescent="0.25">
      <c r="A122" s="2" t="s">
        <v>131</v>
      </c>
      <c r="B122" s="2">
        <v>0.37886042328199998</v>
      </c>
      <c r="C122" s="2">
        <f t="shared" si="1"/>
        <v>2.639494490707631</v>
      </c>
      <c r="D122" s="2">
        <v>-1.40026165474</v>
      </c>
      <c r="E122" s="2">
        <v>5.8524317237699996E-3</v>
      </c>
      <c r="F122" s="2">
        <v>1.37959014207E-2</v>
      </c>
      <c r="G122" s="2" t="s">
        <v>21</v>
      </c>
      <c r="H122" s="2" t="s">
        <v>25</v>
      </c>
      <c r="I122" s="2">
        <v>0.31</v>
      </c>
      <c r="J122" s="2">
        <v>0.2</v>
      </c>
      <c r="K122" s="2">
        <v>0.99</v>
      </c>
      <c r="L122" s="2">
        <v>0.31</v>
      </c>
      <c r="M122" s="2">
        <v>1.42</v>
      </c>
      <c r="N122" s="2">
        <v>0.1</v>
      </c>
      <c r="O122" s="2">
        <v>0.24</v>
      </c>
      <c r="P122" s="2">
        <v>0.11</v>
      </c>
      <c r="Q122" s="2">
        <v>0.52</v>
      </c>
      <c r="R122" s="2">
        <v>0.12</v>
      </c>
      <c r="S122" s="2">
        <v>0.64600000000000002</v>
      </c>
      <c r="T122" s="2">
        <v>0.218</v>
      </c>
    </row>
    <row r="123" spans="1:20" ht="15" x14ac:dyDescent="0.25">
      <c r="A123" s="2" t="s">
        <v>132</v>
      </c>
      <c r="B123" s="2">
        <v>0.206131834087</v>
      </c>
      <c r="C123" s="2">
        <f t="shared" si="1"/>
        <v>4.8512642621611759</v>
      </c>
      <c r="D123" s="2">
        <v>-2.2783607693699999</v>
      </c>
      <c r="E123" s="2">
        <v>0</v>
      </c>
      <c r="F123" s="2">
        <v>0</v>
      </c>
      <c r="G123" s="2" t="s">
        <v>21</v>
      </c>
      <c r="H123" s="2" t="s">
        <v>25</v>
      </c>
      <c r="I123" s="2">
        <v>56.79</v>
      </c>
      <c r="J123" s="2">
        <v>63.19</v>
      </c>
      <c r="K123" s="2">
        <v>126.31</v>
      </c>
      <c r="L123" s="2">
        <v>60.03</v>
      </c>
      <c r="M123" s="2">
        <v>40.56</v>
      </c>
      <c r="N123" s="2">
        <v>5.72</v>
      </c>
      <c r="O123" s="2">
        <v>7.62</v>
      </c>
      <c r="P123" s="2">
        <v>21.64</v>
      </c>
      <c r="Q123" s="2">
        <v>21.52</v>
      </c>
      <c r="R123" s="2">
        <v>12.3</v>
      </c>
      <c r="S123" s="2">
        <v>69.376000000000005</v>
      </c>
      <c r="T123" s="2">
        <v>13.76</v>
      </c>
    </row>
    <row r="124" spans="1:20" ht="15" x14ac:dyDescent="0.25">
      <c r="A124" s="2" t="s">
        <v>220</v>
      </c>
      <c r="B124" s="2">
        <v>6.1564818783300002E-2</v>
      </c>
      <c r="C124" s="2">
        <f t="shared" si="1"/>
        <v>16.243043019745862</v>
      </c>
      <c r="D124" s="2">
        <v>-4.0217500314899999</v>
      </c>
      <c r="E124" s="2">
        <v>5.3082962710499998E-3</v>
      </c>
      <c r="F124" s="2">
        <v>1.2619936763800001E-2</v>
      </c>
      <c r="G124" s="2" t="s">
        <v>21</v>
      </c>
      <c r="H124" s="2" t="s">
        <v>25</v>
      </c>
      <c r="I124" s="2">
        <v>0.31</v>
      </c>
      <c r="J124" s="2">
        <v>0.3</v>
      </c>
      <c r="K124" s="2">
        <v>0</v>
      </c>
      <c r="L124" s="2">
        <v>0.1</v>
      </c>
      <c r="M124" s="2">
        <v>0.13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.16800000000000001</v>
      </c>
      <c r="T124" s="2">
        <v>0</v>
      </c>
    </row>
    <row r="125" spans="1:20" ht="15" x14ac:dyDescent="0.25">
      <c r="A125" s="2" t="s">
        <v>221</v>
      </c>
      <c r="B125" s="2">
        <v>2.1257553520100001</v>
      </c>
      <c r="C125" s="2">
        <f t="shared" si="1"/>
        <v>0.47042101954698301</v>
      </c>
      <c r="D125" s="2">
        <v>1.08797557018</v>
      </c>
      <c r="E125" s="2">
        <v>1.77930182702E-33</v>
      </c>
      <c r="F125" s="2">
        <v>1.03329246725E-32</v>
      </c>
      <c r="G125" s="2" t="s">
        <v>21</v>
      </c>
      <c r="H125" s="2" t="s">
        <v>22</v>
      </c>
      <c r="I125" s="2">
        <v>5.45</v>
      </c>
      <c r="J125" s="2">
        <v>6.38</v>
      </c>
      <c r="K125" s="2">
        <v>11.05</v>
      </c>
      <c r="L125" s="2">
        <v>11.88</v>
      </c>
      <c r="M125" s="2">
        <v>5.04</v>
      </c>
      <c r="N125" s="2">
        <v>19.52</v>
      </c>
      <c r="O125" s="2">
        <v>16.46</v>
      </c>
      <c r="P125" s="2">
        <v>17.18</v>
      </c>
      <c r="Q125" s="2">
        <v>16.45</v>
      </c>
      <c r="R125" s="2">
        <v>13.74</v>
      </c>
      <c r="S125" s="2">
        <v>7.96</v>
      </c>
      <c r="T125" s="2">
        <v>16.670000000000002</v>
      </c>
    </row>
    <row r="126" spans="1:20" ht="15" x14ac:dyDescent="0.25">
      <c r="A126" s="2" t="s">
        <v>133</v>
      </c>
      <c r="B126" s="2">
        <v>2.7040234132300001E-2</v>
      </c>
      <c r="C126" s="2">
        <f t="shared" si="1"/>
        <v>36.981928303848662</v>
      </c>
      <c r="D126" s="2">
        <v>-5.2087485462899998</v>
      </c>
      <c r="E126" s="2">
        <v>7.6590886646200002E-62</v>
      </c>
      <c r="F126" s="2">
        <v>5.509602491E-61</v>
      </c>
      <c r="G126" s="2" t="s">
        <v>21</v>
      </c>
      <c r="H126" s="2" t="s">
        <v>25</v>
      </c>
      <c r="I126" s="2">
        <v>0.52</v>
      </c>
      <c r="J126" s="2">
        <v>0</v>
      </c>
      <c r="K126" s="2">
        <v>0.14000000000000001</v>
      </c>
      <c r="L126" s="2">
        <v>25.3</v>
      </c>
      <c r="M126" s="2">
        <v>0.26</v>
      </c>
      <c r="N126" s="2">
        <v>0</v>
      </c>
      <c r="O126" s="2">
        <v>0.24</v>
      </c>
      <c r="P126" s="2">
        <v>0.46</v>
      </c>
      <c r="Q126" s="2">
        <v>0</v>
      </c>
      <c r="R126" s="2">
        <v>0.12</v>
      </c>
      <c r="S126" s="2">
        <v>5.2439999999999998</v>
      </c>
      <c r="T126" s="2">
        <v>0.16400000000000001</v>
      </c>
    </row>
    <row r="127" spans="1:20" ht="15" x14ac:dyDescent="0.25">
      <c r="A127" s="2" t="s">
        <v>222</v>
      </c>
      <c r="B127" s="2">
        <v>0.422158757371</v>
      </c>
      <c r="C127" s="2">
        <f t="shared" si="1"/>
        <v>2.3687771070473937</v>
      </c>
      <c r="D127" s="2">
        <v>-1.24414245283</v>
      </c>
      <c r="E127" s="2">
        <v>3.6590043555099997E-5</v>
      </c>
      <c r="F127" s="2">
        <v>1.11775064559E-4</v>
      </c>
      <c r="G127" s="2" t="s">
        <v>21</v>
      </c>
      <c r="H127" s="2" t="s">
        <v>25</v>
      </c>
      <c r="I127" s="2">
        <v>1.68</v>
      </c>
      <c r="J127" s="2">
        <v>2.0299999999999998</v>
      </c>
      <c r="K127" s="2">
        <v>0.71</v>
      </c>
      <c r="L127" s="2">
        <v>1.23</v>
      </c>
      <c r="M127" s="2">
        <v>2.2000000000000002</v>
      </c>
      <c r="N127" s="2">
        <v>0.72</v>
      </c>
      <c r="O127" s="2">
        <v>0.36</v>
      </c>
      <c r="P127" s="2">
        <v>1.1499999999999999</v>
      </c>
      <c r="Q127" s="2">
        <v>0.52</v>
      </c>
      <c r="R127" s="2">
        <v>0.6</v>
      </c>
      <c r="S127" s="2">
        <v>1.57</v>
      </c>
      <c r="T127" s="2">
        <v>0.67</v>
      </c>
    </row>
    <row r="128" spans="1:20" ht="15" x14ac:dyDescent="0.25">
      <c r="A128" s="2" t="s">
        <v>223</v>
      </c>
      <c r="B128" s="2">
        <v>0.40632780397000001</v>
      </c>
      <c r="C128" s="2">
        <f t="shared" si="1"/>
        <v>2.4610671242025859</v>
      </c>
      <c r="D128" s="2">
        <v>-1.29928400702</v>
      </c>
      <c r="E128" s="2">
        <v>1.07784830212E-10</v>
      </c>
      <c r="F128" s="2">
        <v>4.1584804735799998E-10</v>
      </c>
      <c r="G128" s="2" t="s">
        <v>21</v>
      </c>
      <c r="H128" s="2" t="s">
        <v>25</v>
      </c>
      <c r="I128" s="2">
        <v>4.1900000000000004</v>
      </c>
      <c r="J128" s="2">
        <v>2.5299999999999998</v>
      </c>
      <c r="K128" s="2">
        <v>4.67</v>
      </c>
      <c r="L128" s="2">
        <v>3.59</v>
      </c>
      <c r="M128" s="2">
        <v>3.49</v>
      </c>
      <c r="N128" s="2">
        <v>1.53</v>
      </c>
      <c r="O128" s="2">
        <v>1.82</v>
      </c>
      <c r="P128" s="2">
        <v>2.06</v>
      </c>
      <c r="Q128" s="2">
        <v>1.1399999999999999</v>
      </c>
      <c r="R128" s="2">
        <v>0.84</v>
      </c>
      <c r="S128" s="2">
        <v>3.694</v>
      </c>
      <c r="T128" s="2">
        <v>1.478</v>
      </c>
    </row>
    <row r="129" spans="1:20" ht="15" x14ac:dyDescent="0.25">
      <c r="A129" s="2" t="s">
        <v>224</v>
      </c>
      <c r="B129" s="2">
        <v>0.47404910463099997</v>
      </c>
      <c r="C129" s="2">
        <f t="shared" si="1"/>
        <v>2.109486106462326</v>
      </c>
      <c r="D129" s="2">
        <v>-1.0768915856800001</v>
      </c>
      <c r="E129" s="2">
        <v>2.9899764617899999E-42</v>
      </c>
      <c r="F129" s="2">
        <v>1.86247137145E-41</v>
      </c>
      <c r="G129" s="2" t="s">
        <v>21</v>
      </c>
      <c r="H129" s="2" t="s">
        <v>25</v>
      </c>
      <c r="I129" s="2">
        <v>24.2</v>
      </c>
      <c r="J129" s="2">
        <v>22.08</v>
      </c>
      <c r="K129" s="2">
        <v>20.82</v>
      </c>
      <c r="L129" s="2">
        <v>22.74</v>
      </c>
      <c r="M129" s="2">
        <v>18.34</v>
      </c>
      <c r="N129" s="2">
        <v>7.46</v>
      </c>
      <c r="O129" s="2">
        <v>9.08</v>
      </c>
      <c r="P129" s="2">
        <v>11.91</v>
      </c>
      <c r="Q129" s="2">
        <v>13.14</v>
      </c>
      <c r="R129" s="2">
        <v>9.92</v>
      </c>
      <c r="S129" s="2">
        <v>21.635999999999999</v>
      </c>
      <c r="T129" s="2">
        <v>10.302</v>
      </c>
    </row>
    <row r="130" spans="1:20" ht="15" x14ac:dyDescent="0.25">
      <c r="A130" s="2" t="s">
        <v>225</v>
      </c>
      <c r="B130" s="2">
        <v>0.487642160647</v>
      </c>
      <c r="C130" s="2">
        <f t="shared" ref="C130:C139" si="2">1/B130</f>
        <v>2.0506840480593547</v>
      </c>
      <c r="D130" s="2">
        <v>-1.0361052307700001</v>
      </c>
      <c r="E130" s="2">
        <v>0</v>
      </c>
      <c r="F130" s="2">
        <v>0</v>
      </c>
      <c r="G130" s="2" t="s">
        <v>21</v>
      </c>
      <c r="H130" s="2" t="s">
        <v>25</v>
      </c>
      <c r="I130" s="2">
        <v>7085.51</v>
      </c>
      <c r="J130" s="2">
        <v>5932.4</v>
      </c>
      <c r="K130" s="2">
        <v>7105.6</v>
      </c>
      <c r="L130" s="2">
        <v>7379.53</v>
      </c>
      <c r="M130" s="2">
        <v>7689.84</v>
      </c>
      <c r="N130" s="2">
        <v>3548.81</v>
      </c>
      <c r="O130" s="2">
        <v>3840.39</v>
      </c>
      <c r="P130" s="2">
        <v>3602.23</v>
      </c>
      <c r="Q130" s="2">
        <v>2929.23</v>
      </c>
      <c r="R130" s="2">
        <v>3132.44</v>
      </c>
      <c r="S130" s="2">
        <v>7038.576</v>
      </c>
      <c r="T130" s="2">
        <v>3410.62</v>
      </c>
    </row>
    <row r="131" spans="1:20" ht="15" x14ac:dyDescent="0.25">
      <c r="A131" s="2" t="s">
        <v>134</v>
      </c>
      <c r="B131" s="2">
        <v>0.44682095281899997</v>
      </c>
      <c r="C131" s="2">
        <f t="shared" si="2"/>
        <v>2.2380329160729486</v>
      </c>
      <c r="D131" s="2">
        <v>-1.16223125504</v>
      </c>
      <c r="E131" s="2">
        <v>7.4405067542799996E-11</v>
      </c>
      <c r="F131" s="2">
        <v>2.9007570038599998E-10</v>
      </c>
      <c r="G131" s="2" t="s">
        <v>21</v>
      </c>
      <c r="H131" s="2" t="s">
        <v>25</v>
      </c>
      <c r="I131" s="2">
        <v>7.23</v>
      </c>
      <c r="J131" s="2">
        <v>4.66</v>
      </c>
      <c r="K131" s="2">
        <v>2.5499999999999998</v>
      </c>
      <c r="L131" s="2">
        <v>3.69</v>
      </c>
      <c r="M131" s="2">
        <v>3.23</v>
      </c>
      <c r="N131" s="2">
        <v>0.82</v>
      </c>
      <c r="O131" s="2">
        <v>3.39</v>
      </c>
      <c r="P131" s="2">
        <v>1.37</v>
      </c>
      <c r="Q131" s="2">
        <v>2.69</v>
      </c>
      <c r="R131" s="2">
        <v>1.67</v>
      </c>
      <c r="S131" s="2">
        <v>4.2720000000000002</v>
      </c>
      <c r="T131" s="2">
        <v>1.988</v>
      </c>
    </row>
    <row r="132" spans="1:20" ht="15" x14ac:dyDescent="0.25">
      <c r="A132" s="2" t="s">
        <v>137</v>
      </c>
      <c r="B132" s="2">
        <v>0.38991051896099999</v>
      </c>
      <c r="C132" s="2">
        <f t="shared" si="2"/>
        <v>2.56469100311711</v>
      </c>
      <c r="D132" s="2">
        <v>-1.3587850187699999</v>
      </c>
      <c r="E132" s="2">
        <v>2.5233845400200001E-4</v>
      </c>
      <c r="F132" s="2">
        <v>7.2142916977500004E-4</v>
      </c>
      <c r="G132" s="2" t="s">
        <v>21</v>
      </c>
      <c r="H132" s="2" t="s">
        <v>25</v>
      </c>
      <c r="I132" s="2">
        <v>1.57</v>
      </c>
      <c r="J132" s="2">
        <v>1.1100000000000001</v>
      </c>
      <c r="K132" s="2">
        <v>1.1299999999999999</v>
      </c>
      <c r="L132" s="2">
        <v>0.92</v>
      </c>
      <c r="M132" s="2">
        <v>0.65</v>
      </c>
      <c r="N132" s="2">
        <v>0.2</v>
      </c>
      <c r="O132" s="2">
        <v>0.24</v>
      </c>
      <c r="P132" s="2">
        <v>0.34</v>
      </c>
      <c r="Q132" s="2">
        <v>0.52</v>
      </c>
      <c r="R132" s="2">
        <v>0.84</v>
      </c>
      <c r="S132" s="2">
        <v>1.0760000000000001</v>
      </c>
      <c r="T132" s="2">
        <v>0.42799999999999999</v>
      </c>
    </row>
    <row r="133" spans="1:20" ht="15" x14ac:dyDescent="0.25">
      <c r="A133" s="2" t="s">
        <v>138</v>
      </c>
      <c r="B133" s="2">
        <v>0.49412284521799998</v>
      </c>
      <c r="C133" s="2">
        <f t="shared" si="2"/>
        <v>2.0237882333872141</v>
      </c>
      <c r="D133" s="2">
        <v>-1.0170583361600001</v>
      </c>
      <c r="E133" s="2">
        <v>3.93481489593E-37</v>
      </c>
      <c r="F133" s="2">
        <v>2.35877344568E-36</v>
      </c>
      <c r="G133" s="2" t="s">
        <v>21</v>
      </c>
      <c r="H133" s="2" t="s">
        <v>25</v>
      </c>
      <c r="I133" s="2">
        <v>22.42</v>
      </c>
      <c r="J133" s="2">
        <v>13.67</v>
      </c>
      <c r="K133" s="2">
        <v>31.15</v>
      </c>
      <c r="L133" s="2">
        <v>20.69</v>
      </c>
      <c r="M133" s="2">
        <v>19.38</v>
      </c>
      <c r="N133" s="2">
        <v>9.1999999999999993</v>
      </c>
      <c r="O133" s="2">
        <v>9.44</v>
      </c>
      <c r="P133" s="2">
        <v>9.6199999999999992</v>
      </c>
      <c r="Q133" s="2">
        <v>9.83</v>
      </c>
      <c r="R133" s="2">
        <v>13.74</v>
      </c>
      <c r="S133" s="2">
        <v>21.462</v>
      </c>
      <c r="T133" s="2">
        <v>10.366</v>
      </c>
    </row>
    <row r="134" spans="1:20" ht="15" x14ac:dyDescent="0.25">
      <c r="A134" s="2" t="s">
        <v>226</v>
      </c>
      <c r="B134" s="2">
        <v>0.48930786871300003</v>
      </c>
      <c r="C134" s="2">
        <f t="shared" si="2"/>
        <v>2.0437030833578169</v>
      </c>
      <c r="D134" s="2">
        <v>-1.0311856115</v>
      </c>
      <c r="E134" s="2">
        <v>5.08108428239E-62</v>
      </c>
      <c r="F134" s="2">
        <v>3.6788369966600002E-61</v>
      </c>
      <c r="G134" s="2" t="s">
        <v>21</v>
      </c>
      <c r="H134" s="2" t="s">
        <v>25</v>
      </c>
      <c r="I134" s="2">
        <v>39.18</v>
      </c>
      <c r="J134" s="2">
        <v>36.659999999999997</v>
      </c>
      <c r="K134" s="2">
        <v>37.24</v>
      </c>
      <c r="L134" s="2">
        <v>34.42</v>
      </c>
      <c r="M134" s="2">
        <v>25.71</v>
      </c>
      <c r="N134" s="2">
        <v>11.55</v>
      </c>
      <c r="O134" s="2">
        <v>15.13</v>
      </c>
      <c r="P134" s="2">
        <v>22.1</v>
      </c>
      <c r="Q134" s="2">
        <v>19.45</v>
      </c>
      <c r="R134" s="2">
        <v>17.079999999999998</v>
      </c>
      <c r="S134" s="2">
        <v>34.642000000000003</v>
      </c>
      <c r="T134" s="2">
        <v>17.062000000000001</v>
      </c>
    </row>
    <row r="135" spans="1:20" ht="15" x14ac:dyDescent="0.25">
      <c r="A135" s="2" t="s">
        <v>227</v>
      </c>
      <c r="B135" s="2">
        <v>2.1305913803999998</v>
      </c>
      <c r="C135" s="2">
        <f t="shared" si="2"/>
        <v>0.46935325525078336</v>
      </c>
      <c r="D135" s="2">
        <v>1.0912539295899999</v>
      </c>
      <c r="E135" s="2">
        <v>2.1062982125000001E-92</v>
      </c>
      <c r="F135" s="2">
        <v>1.86390675154E-91</v>
      </c>
      <c r="G135" s="2" t="s">
        <v>21</v>
      </c>
      <c r="H135" s="2" t="s">
        <v>22</v>
      </c>
      <c r="I135" s="2">
        <v>22.32</v>
      </c>
      <c r="J135" s="2">
        <v>20.76</v>
      </c>
      <c r="K135" s="2">
        <v>22.37</v>
      </c>
      <c r="L135" s="2">
        <v>18.03</v>
      </c>
      <c r="M135" s="2">
        <v>30.49</v>
      </c>
      <c r="N135" s="2">
        <v>57.43</v>
      </c>
      <c r="O135" s="2">
        <v>44.54</v>
      </c>
      <c r="P135" s="2">
        <v>35.729999999999997</v>
      </c>
      <c r="Q135" s="2">
        <v>53.38</v>
      </c>
      <c r="R135" s="2">
        <v>45.27</v>
      </c>
      <c r="S135" s="2">
        <v>22.794</v>
      </c>
      <c r="T135" s="2">
        <v>47.27</v>
      </c>
    </row>
    <row r="136" spans="1:20" ht="15" x14ac:dyDescent="0.25">
      <c r="A136" s="2" t="s">
        <v>228</v>
      </c>
      <c r="B136" s="2">
        <v>2.3289369062600001</v>
      </c>
      <c r="C136" s="2">
        <f t="shared" si="2"/>
        <v>0.42938045994808977</v>
      </c>
      <c r="D136" s="2">
        <v>1.21967155571</v>
      </c>
      <c r="E136" s="2">
        <v>1.4280270500700001E-274</v>
      </c>
      <c r="F136" s="2">
        <v>2.24260586031E-273</v>
      </c>
      <c r="G136" s="2" t="s">
        <v>21</v>
      </c>
      <c r="H136" s="2" t="s">
        <v>22</v>
      </c>
      <c r="I136" s="2">
        <v>50.5</v>
      </c>
      <c r="J136" s="2">
        <v>52.25</v>
      </c>
      <c r="K136" s="2">
        <v>44.89</v>
      </c>
      <c r="L136" s="2">
        <v>45.69</v>
      </c>
      <c r="M136" s="2">
        <v>67.17</v>
      </c>
      <c r="N136" s="2">
        <v>142.66</v>
      </c>
      <c r="O136" s="2">
        <v>128.41</v>
      </c>
      <c r="P136" s="2">
        <v>79.25</v>
      </c>
      <c r="Q136" s="2">
        <v>153.32</v>
      </c>
      <c r="R136" s="2">
        <v>91.03</v>
      </c>
      <c r="S136" s="2">
        <v>52.1</v>
      </c>
      <c r="T136" s="2">
        <v>118.934</v>
      </c>
    </row>
    <row r="137" spans="1:20" ht="15" x14ac:dyDescent="0.25">
      <c r="A137" s="2" t="s">
        <v>229</v>
      </c>
      <c r="B137" s="2">
        <v>0.492518550266</v>
      </c>
      <c r="C137" s="2">
        <f t="shared" si="2"/>
        <v>2.0303803774698816</v>
      </c>
      <c r="D137" s="2">
        <v>-1.0217500314900001</v>
      </c>
      <c r="E137" s="2">
        <v>3.5274546557900002E-3</v>
      </c>
      <c r="F137" s="2">
        <v>8.7792677259000002E-3</v>
      </c>
      <c r="G137" s="2" t="s">
        <v>21</v>
      </c>
      <c r="H137" s="2" t="s">
        <v>25</v>
      </c>
      <c r="I137" s="2">
        <v>1.26</v>
      </c>
      <c r="J137" s="2">
        <v>0.61</v>
      </c>
      <c r="K137" s="2">
        <v>1.56</v>
      </c>
      <c r="L137" s="2">
        <v>1.1299999999999999</v>
      </c>
      <c r="M137" s="2">
        <v>1.03</v>
      </c>
      <c r="N137" s="2">
        <v>0.82</v>
      </c>
      <c r="O137" s="2">
        <v>0.24</v>
      </c>
      <c r="P137" s="2">
        <v>0.92</v>
      </c>
      <c r="Q137" s="2">
        <v>0.31</v>
      </c>
      <c r="R137" s="2">
        <v>0.36</v>
      </c>
      <c r="S137" s="2">
        <v>1.1180000000000001</v>
      </c>
      <c r="T137" s="2">
        <v>0.53</v>
      </c>
    </row>
    <row r="138" spans="1:20" ht="15" x14ac:dyDescent="0.25">
      <c r="A138" s="2" t="s">
        <v>230</v>
      </c>
      <c r="B138" s="2">
        <v>0.42983437114200002</v>
      </c>
      <c r="C138" s="2">
        <f t="shared" si="2"/>
        <v>2.326477515846773</v>
      </c>
      <c r="D138" s="2">
        <v>-1.2181472442900001</v>
      </c>
      <c r="E138" s="2">
        <v>3.5900603845900002E-7</v>
      </c>
      <c r="F138" s="2">
        <v>1.24314202758E-6</v>
      </c>
      <c r="G138" s="2" t="s">
        <v>21</v>
      </c>
      <c r="H138" s="2" t="s">
        <v>25</v>
      </c>
      <c r="I138" s="2">
        <v>3.14</v>
      </c>
      <c r="J138" s="2">
        <v>2.33</v>
      </c>
      <c r="K138" s="2">
        <v>3.4</v>
      </c>
      <c r="L138" s="2">
        <v>1.33</v>
      </c>
      <c r="M138" s="2">
        <v>2.58</v>
      </c>
      <c r="N138" s="2">
        <v>0.41</v>
      </c>
      <c r="O138" s="2">
        <v>0.48</v>
      </c>
      <c r="P138" s="2">
        <v>1.72</v>
      </c>
      <c r="Q138" s="2">
        <v>1.55</v>
      </c>
      <c r="R138" s="2">
        <v>1.19</v>
      </c>
      <c r="S138" s="2">
        <v>2.556</v>
      </c>
      <c r="T138" s="2">
        <v>1.07</v>
      </c>
    </row>
    <row r="139" spans="1:20" ht="15" x14ac:dyDescent="0.25">
      <c r="A139" s="2" t="s">
        <v>139</v>
      </c>
      <c r="B139" s="2">
        <v>0.44012295981299998</v>
      </c>
      <c r="C139" s="2">
        <f t="shared" si="2"/>
        <v>2.2720923271643936</v>
      </c>
      <c r="D139" s="2">
        <v>-1.1840214603899999</v>
      </c>
      <c r="E139" s="2">
        <v>4.2221262094999996E-6</v>
      </c>
      <c r="F139" s="2">
        <v>1.36454223872E-5</v>
      </c>
      <c r="G139" s="2" t="s">
        <v>21</v>
      </c>
      <c r="H139" s="2" t="s">
        <v>25</v>
      </c>
      <c r="I139" s="2">
        <v>2.93</v>
      </c>
      <c r="J139" s="2">
        <v>2.4300000000000002</v>
      </c>
      <c r="K139" s="2">
        <v>1.7</v>
      </c>
      <c r="L139" s="2">
        <v>1.23</v>
      </c>
      <c r="M139" s="2">
        <v>2.33</v>
      </c>
      <c r="N139" s="2">
        <v>0.2</v>
      </c>
      <c r="O139" s="2">
        <v>0.48</v>
      </c>
      <c r="P139" s="2">
        <v>1.6</v>
      </c>
      <c r="Q139" s="2">
        <v>1.45</v>
      </c>
      <c r="R139" s="2">
        <v>0.96</v>
      </c>
      <c r="S139" s="2">
        <v>2.1240000000000001</v>
      </c>
      <c r="T139" s="2">
        <v>0.9379999999999999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4"/>
  <sheetViews>
    <sheetView workbookViewId="0">
      <selection sqref="A1:A1048576"/>
    </sheetView>
  </sheetViews>
  <sheetFormatPr defaultRowHeight="14.25" x14ac:dyDescent="0.2"/>
  <sheetData>
    <row r="1" spans="1:20" ht="15" x14ac:dyDescent="0.25">
      <c r="A1" s="2" t="s">
        <v>0</v>
      </c>
      <c r="B1" s="2" t="s">
        <v>231</v>
      </c>
      <c r="C1" s="2" t="s">
        <v>232</v>
      </c>
      <c r="D1" s="2" t="s">
        <v>23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234</v>
      </c>
      <c r="O1" s="2" t="s">
        <v>235</v>
      </c>
      <c r="P1" s="2" t="s">
        <v>236</v>
      </c>
      <c r="Q1" s="2" t="s">
        <v>237</v>
      </c>
      <c r="R1" s="2" t="s">
        <v>238</v>
      </c>
      <c r="S1" s="2" t="s">
        <v>18</v>
      </c>
      <c r="T1" s="2" t="s">
        <v>239</v>
      </c>
    </row>
    <row r="2" spans="1:20" ht="15" x14ac:dyDescent="0.25">
      <c r="A2" s="2" t="s">
        <v>141</v>
      </c>
      <c r="B2" s="2">
        <v>0.20612152533299999</v>
      </c>
      <c r="C2" s="2">
        <f>1/B2</f>
        <v>4.8515068883972612</v>
      </c>
      <c r="D2" s="2">
        <v>-2.2784329210599998</v>
      </c>
      <c r="E2" s="2">
        <v>1.13744763755E-3</v>
      </c>
      <c r="F2" s="2">
        <v>2.7288979802199999E-3</v>
      </c>
      <c r="G2" s="2" t="s">
        <v>21</v>
      </c>
      <c r="H2" s="2" t="s">
        <v>25</v>
      </c>
      <c r="I2" s="2">
        <v>60.01</v>
      </c>
      <c r="J2" s="2">
        <v>48.19</v>
      </c>
      <c r="K2" s="2">
        <v>12.52</v>
      </c>
      <c r="L2" s="2">
        <v>0</v>
      </c>
      <c r="M2" s="2">
        <v>54.58</v>
      </c>
      <c r="N2" s="2">
        <v>0</v>
      </c>
      <c r="O2" s="2">
        <v>12.79</v>
      </c>
      <c r="P2" s="2">
        <v>13.6</v>
      </c>
      <c r="Q2" s="2">
        <v>11.28</v>
      </c>
      <c r="R2" s="2">
        <v>12.66</v>
      </c>
      <c r="S2" s="2">
        <v>35.06</v>
      </c>
      <c r="T2" s="2">
        <v>10.066000000000001</v>
      </c>
    </row>
    <row r="3" spans="1:20" ht="15" x14ac:dyDescent="0.25">
      <c r="A3" s="2" t="s">
        <v>142</v>
      </c>
      <c r="B3" s="2">
        <v>0.42938878333399999</v>
      </c>
      <c r="C3" s="2">
        <f t="shared" ref="C3:C66" si="0">1/B3</f>
        <v>2.3288917615301332</v>
      </c>
      <c r="D3" s="2">
        <v>-1.21964358986</v>
      </c>
      <c r="E3" s="2">
        <v>8.8259065891199997E-90</v>
      </c>
      <c r="F3" s="2">
        <v>5.5747816760700003E-89</v>
      </c>
      <c r="G3" s="2" t="s">
        <v>21</v>
      </c>
      <c r="H3" s="2" t="s">
        <v>25</v>
      </c>
      <c r="I3" s="2">
        <v>1320.31</v>
      </c>
      <c r="J3" s="2">
        <v>3141.78</v>
      </c>
      <c r="K3" s="2">
        <v>2153.34</v>
      </c>
      <c r="L3" s="2">
        <v>1767.47</v>
      </c>
      <c r="M3" s="2">
        <v>1484.6</v>
      </c>
      <c r="N3" s="2">
        <v>1312.27</v>
      </c>
      <c r="O3" s="2">
        <v>895.06</v>
      </c>
      <c r="P3" s="2">
        <v>408.07</v>
      </c>
      <c r="Q3" s="2">
        <v>778.08</v>
      </c>
      <c r="R3" s="2">
        <v>1772.4</v>
      </c>
      <c r="S3" s="2">
        <v>1973.5</v>
      </c>
      <c r="T3" s="2">
        <v>1033.1759999999999</v>
      </c>
    </row>
    <row r="4" spans="1:20" ht="15" x14ac:dyDescent="0.25">
      <c r="A4" s="2" t="s">
        <v>240</v>
      </c>
      <c r="B4" s="2">
        <v>0.38193106164700003</v>
      </c>
      <c r="C4" s="2">
        <f t="shared" si="0"/>
        <v>2.6182735588137382</v>
      </c>
      <c r="D4" s="2">
        <v>-1.3886158388100001</v>
      </c>
      <c r="E4" s="2">
        <v>2.4531141428699998E-2</v>
      </c>
      <c r="F4" s="2">
        <v>4.6405780232400003E-2</v>
      </c>
      <c r="G4" s="2" t="s">
        <v>21</v>
      </c>
      <c r="H4" s="2" t="s">
        <v>25</v>
      </c>
      <c r="I4" s="2">
        <v>17.149999999999999</v>
      </c>
      <c r="J4" s="2">
        <v>38.549999999999997</v>
      </c>
      <c r="K4" s="2">
        <v>50.08</v>
      </c>
      <c r="L4" s="2">
        <v>32.880000000000003</v>
      </c>
      <c r="M4" s="2">
        <v>32.75</v>
      </c>
      <c r="N4" s="2">
        <v>13.39</v>
      </c>
      <c r="O4" s="2">
        <v>12.79</v>
      </c>
      <c r="P4" s="2">
        <v>40.81</v>
      </c>
      <c r="Q4" s="2">
        <v>0</v>
      </c>
      <c r="R4" s="2">
        <v>25.32</v>
      </c>
      <c r="S4" s="2">
        <v>34.281999999999996</v>
      </c>
      <c r="T4" s="2">
        <v>18.462</v>
      </c>
    </row>
    <row r="5" spans="1:20" ht="15" x14ac:dyDescent="0.25">
      <c r="A5" s="2" t="s">
        <v>241</v>
      </c>
      <c r="B5" s="2">
        <v>0.486475627972</v>
      </c>
      <c r="C5" s="2">
        <f t="shared" si="0"/>
        <v>2.0556014371547446</v>
      </c>
      <c r="D5" s="2">
        <v>-1.0395605659</v>
      </c>
      <c r="E5" s="2">
        <v>2.13745380977E-7</v>
      </c>
      <c r="F5" s="2">
        <v>6.4760795645599999E-7</v>
      </c>
      <c r="G5" s="2" t="s">
        <v>21</v>
      </c>
      <c r="H5" s="2" t="s">
        <v>25</v>
      </c>
      <c r="I5" s="2">
        <v>257.2</v>
      </c>
      <c r="J5" s="2">
        <v>269.85000000000002</v>
      </c>
      <c r="K5" s="2">
        <v>325.5</v>
      </c>
      <c r="L5" s="2">
        <v>295.95</v>
      </c>
      <c r="M5" s="2">
        <v>251.07</v>
      </c>
      <c r="N5" s="2">
        <v>160.69</v>
      </c>
      <c r="O5" s="2">
        <v>127.87</v>
      </c>
      <c r="P5" s="2">
        <v>258.44</v>
      </c>
      <c r="Q5" s="2">
        <v>180.42</v>
      </c>
      <c r="R5" s="2">
        <v>202.56</v>
      </c>
      <c r="S5" s="2">
        <v>279.91399999999999</v>
      </c>
      <c r="T5" s="2">
        <v>185.99600000000001</v>
      </c>
    </row>
    <row r="6" spans="1:20" ht="15" x14ac:dyDescent="0.25">
      <c r="A6" s="2" t="s">
        <v>242</v>
      </c>
      <c r="B6" s="2">
        <v>0.38193106164700003</v>
      </c>
      <c r="C6" s="2">
        <f t="shared" si="0"/>
        <v>2.6182735588137382</v>
      </c>
      <c r="D6" s="2">
        <v>-1.3886158388100001</v>
      </c>
      <c r="E6" s="2">
        <v>2.4531141428699998E-2</v>
      </c>
      <c r="F6" s="2">
        <v>4.6405780232400003E-2</v>
      </c>
      <c r="G6" s="2" t="s">
        <v>21</v>
      </c>
      <c r="H6" s="2" t="s">
        <v>25</v>
      </c>
      <c r="I6" s="2">
        <v>8.57</v>
      </c>
      <c r="J6" s="2">
        <v>106.01</v>
      </c>
      <c r="K6" s="2">
        <v>25.04</v>
      </c>
      <c r="L6" s="2">
        <v>16.440000000000001</v>
      </c>
      <c r="M6" s="2">
        <v>10.92</v>
      </c>
      <c r="N6" s="2">
        <v>13.39</v>
      </c>
      <c r="O6" s="2">
        <v>0</v>
      </c>
      <c r="P6" s="2">
        <v>0</v>
      </c>
      <c r="Q6" s="2">
        <v>22.55</v>
      </c>
      <c r="R6" s="2">
        <v>50.64</v>
      </c>
      <c r="S6" s="2">
        <v>33.396000000000001</v>
      </c>
      <c r="T6" s="2">
        <v>17.315999999999999</v>
      </c>
    </row>
    <row r="7" spans="1:20" ht="15" x14ac:dyDescent="0.25">
      <c r="A7" s="2" t="s">
        <v>243</v>
      </c>
      <c r="B7" s="2">
        <v>0.37101874559999998</v>
      </c>
      <c r="C7" s="2">
        <f t="shared" si="0"/>
        <v>2.6952816046607864</v>
      </c>
      <c r="D7" s="2">
        <v>-1.4304360145099999</v>
      </c>
      <c r="E7" s="2">
        <v>1.26177694514E-2</v>
      </c>
      <c r="F7" s="2">
        <v>2.53717018825E-2</v>
      </c>
      <c r="G7" s="2" t="s">
        <v>21</v>
      </c>
      <c r="H7" s="2" t="s">
        <v>25</v>
      </c>
      <c r="I7" s="2">
        <v>0</v>
      </c>
      <c r="J7" s="2">
        <v>19.27</v>
      </c>
      <c r="K7" s="2">
        <v>62.6</v>
      </c>
      <c r="L7" s="2">
        <v>49.32</v>
      </c>
      <c r="M7" s="2">
        <v>21.83</v>
      </c>
      <c r="N7" s="2">
        <v>13.39</v>
      </c>
      <c r="O7" s="2">
        <v>25.57</v>
      </c>
      <c r="P7" s="2">
        <v>13.6</v>
      </c>
      <c r="Q7" s="2">
        <v>0</v>
      </c>
      <c r="R7" s="2">
        <v>12.66</v>
      </c>
      <c r="S7" s="2">
        <v>30.603999999999999</v>
      </c>
      <c r="T7" s="2">
        <v>13.044</v>
      </c>
    </row>
    <row r="8" spans="1:20" ht="15" x14ac:dyDescent="0.25">
      <c r="A8" s="2" t="s">
        <v>144</v>
      </c>
      <c r="B8" s="2">
        <v>5.1015077519999998</v>
      </c>
      <c r="C8" s="2">
        <f t="shared" si="0"/>
        <v>0.19602048033896627</v>
      </c>
      <c r="D8" s="2">
        <v>2.35092369902</v>
      </c>
      <c r="E8" s="2">
        <v>9.6663836121700004E-10</v>
      </c>
      <c r="F8" s="2">
        <v>3.1415746739600001E-9</v>
      </c>
      <c r="G8" s="2" t="s">
        <v>21</v>
      </c>
      <c r="H8" s="2" t="s">
        <v>22</v>
      </c>
      <c r="I8" s="2">
        <v>25.72</v>
      </c>
      <c r="J8" s="2">
        <v>38.549999999999997</v>
      </c>
      <c r="K8" s="2">
        <v>12.52</v>
      </c>
      <c r="L8" s="2">
        <v>24.66</v>
      </c>
      <c r="M8" s="2">
        <v>10.92</v>
      </c>
      <c r="N8" s="2">
        <v>187.47</v>
      </c>
      <c r="O8" s="2">
        <v>153.44</v>
      </c>
      <c r="P8" s="2">
        <v>244.84</v>
      </c>
      <c r="Q8" s="2">
        <v>146.59</v>
      </c>
      <c r="R8" s="2">
        <v>113.94</v>
      </c>
      <c r="S8" s="2">
        <v>22.474</v>
      </c>
      <c r="T8" s="2">
        <v>169.256</v>
      </c>
    </row>
    <row r="9" spans="1:20" ht="15" x14ac:dyDescent="0.25">
      <c r="A9" s="2" t="s">
        <v>244</v>
      </c>
      <c r="B9" s="2">
        <v>0.34408996567700001</v>
      </c>
      <c r="C9" s="2">
        <f t="shared" si="0"/>
        <v>2.9062166867682158</v>
      </c>
      <c r="D9" s="2">
        <v>-1.53914227395</v>
      </c>
      <c r="E9" s="2">
        <v>5.4442886146699997E-11</v>
      </c>
      <c r="F9" s="2">
        <v>1.84445899127E-10</v>
      </c>
      <c r="G9" s="2" t="s">
        <v>21</v>
      </c>
      <c r="H9" s="2" t="s">
        <v>25</v>
      </c>
      <c r="I9" s="2">
        <v>351.51</v>
      </c>
      <c r="J9" s="2">
        <v>279.48</v>
      </c>
      <c r="K9" s="2">
        <v>125.19</v>
      </c>
      <c r="L9" s="2">
        <v>164.42</v>
      </c>
      <c r="M9" s="2">
        <v>261.99</v>
      </c>
      <c r="N9" s="2">
        <v>187.47</v>
      </c>
      <c r="O9" s="2">
        <v>102.29</v>
      </c>
      <c r="P9" s="2">
        <v>40.81</v>
      </c>
      <c r="Q9" s="2">
        <v>90.21</v>
      </c>
      <c r="R9" s="2">
        <v>164.58</v>
      </c>
      <c r="S9" s="2">
        <v>236.518</v>
      </c>
      <c r="T9" s="2">
        <v>117.072</v>
      </c>
    </row>
    <row r="10" spans="1:20" ht="15" x14ac:dyDescent="0.25">
      <c r="A10" s="2" t="s">
        <v>245</v>
      </c>
      <c r="B10" s="2">
        <v>0.214049276308</v>
      </c>
      <c r="C10" s="2">
        <f t="shared" si="0"/>
        <v>4.6718214480719809</v>
      </c>
      <c r="D10" s="2">
        <v>-2.2239851370400001</v>
      </c>
      <c r="E10" s="2">
        <v>6.43069527381E-3</v>
      </c>
      <c r="F10" s="2">
        <v>1.3539580633E-2</v>
      </c>
      <c r="G10" s="2" t="s">
        <v>21</v>
      </c>
      <c r="H10" s="2" t="s">
        <v>25</v>
      </c>
      <c r="I10" s="2">
        <v>42.87</v>
      </c>
      <c r="J10" s="2">
        <v>0</v>
      </c>
      <c r="K10" s="2">
        <v>0</v>
      </c>
      <c r="L10" s="2">
        <v>8.2200000000000006</v>
      </c>
      <c r="M10" s="2">
        <v>10.92</v>
      </c>
      <c r="N10" s="2">
        <v>13.39</v>
      </c>
      <c r="O10" s="2">
        <v>0</v>
      </c>
      <c r="P10" s="2">
        <v>13.6</v>
      </c>
      <c r="Q10" s="2">
        <v>0</v>
      </c>
      <c r="R10" s="2">
        <v>0</v>
      </c>
      <c r="S10" s="2">
        <v>12.401999999999999</v>
      </c>
      <c r="T10" s="2">
        <v>5.3979999999999997</v>
      </c>
    </row>
    <row r="11" spans="1:20" ht="15" x14ac:dyDescent="0.25">
      <c r="A11" s="2" t="s">
        <v>246</v>
      </c>
      <c r="B11" s="2">
        <v>0.257651906667</v>
      </c>
      <c r="C11" s="2">
        <f t="shared" si="0"/>
        <v>3.8812055107065109</v>
      </c>
      <c r="D11" s="2">
        <v>-1.95650482618</v>
      </c>
      <c r="E11" s="2">
        <v>3.1302722462499999E-3</v>
      </c>
      <c r="F11" s="2">
        <v>6.9714031301000004E-3</v>
      </c>
      <c r="G11" s="2" t="s">
        <v>21</v>
      </c>
      <c r="H11" s="2" t="s">
        <v>25</v>
      </c>
      <c r="I11" s="2">
        <v>8.57</v>
      </c>
      <c r="J11" s="2">
        <v>9.64</v>
      </c>
      <c r="K11" s="2">
        <v>50.08</v>
      </c>
      <c r="L11" s="2">
        <v>41.1</v>
      </c>
      <c r="M11" s="2">
        <v>65.5</v>
      </c>
      <c r="N11" s="2">
        <v>13.39</v>
      </c>
      <c r="O11" s="2">
        <v>0</v>
      </c>
      <c r="P11" s="2">
        <v>0</v>
      </c>
      <c r="Q11" s="2">
        <v>22.55</v>
      </c>
      <c r="R11" s="2">
        <v>25.32</v>
      </c>
      <c r="S11" s="2">
        <v>34.978000000000002</v>
      </c>
      <c r="T11" s="2">
        <v>12.252000000000001</v>
      </c>
    </row>
    <row r="12" spans="1:20" ht="15" x14ac:dyDescent="0.25">
      <c r="A12" s="2" t="s">
        <v>27</v>
      </c>
      <c r="B12" s="2">
        <v>2.2767059389100002</v>
      </c>
      <c r="C12" s="2">
        <f t="shared" si="0"/>
        <v>0.43923107631491565</v>
      </c>
      <c r="D12" s="2">
        <v>1.18694796391</v>
      </c>
      <c r="E12" s="2">
        <v>1.5694958964E-2</v>
      </c>
      <c r="F12" s="2">
        <v>3.11116385137E-2</v>
      </c>
      <c r="G12" s="2" t="s">
        <v>21</v>
      </c>
      <c r="H12" s="2" t="s">
        <v>22</v>
      </c>
      <c r="I12" s="2">
        <v>8.57</v>
      </c>
      <c r="J12" s="2">
        <v>28.91</v>
      </c>
      <c r="K12" s="2">
        <v>37.56</v>
      </c>
      <c r="L12" s="2">
        <v>24.66</v>
      </c>
      <c r="M12" s="2">
        <v>10.92</v>
      </c>
      <c r="N12" s="2">
        <v>267.81</v>
      </c>
      <c r="O12" s="2">
        <v>63.93</v>
      </c>
      <c r="P12" s="2">
        <v>0</v>
      </c>
      <c r="Q12" s="2">
        <v>0</v>
      </c>
      <c r="R12" s="2">
        <v>12.66</v>
      </c>
      <c r="S12" s="2">
        <v>22.123999999999999</v>
      </c>
      <c r="T12" s="2">
        <v>68.88</v>
      </c>
    </row>
    <row r="13" spans="1:20" ht="15" x14ac:dyDescent="0.25">
      <c r="A13" s="2" t="s">
        <v>148</v>
      </c>
      <c r="B13" s="2">
        <v>0.24885403668299999</v>
      </c>
      <c r="C13" s="2">
        <f t="shared" si="0"/>
        <v>4.0184198469476273</v>
      </c>
      <c r="D13" s="2">
        <v>-2.0066283056000001</v>
      </c>
      <c r="E13" s="2">
        <v>3.7395449439200002E-24</v>
      </c>
      <c r="F13" s="2">
        <v>1.4984986549500001E-23</v>
      </c>
      <c r="G13" s="2" t="s">
        <v>21</v>
      </c>
      <c r="H13" s="2" t="s">
        <v>25</v>
      </c>
      <c r="I13" s="2">
        <v>102.88</v>
      </c>
      <c r="J13" s="2">
        <v>163.83000000000001</v>
      </c>
      <c r="K13" s="2">
        <v>62.6</v>
      </c>
      <c r="L13" s="2">
        <v>221.96</v>
      </c>
      <c r="M13" s="2">
        <v>185.58</v>
      </c>
      <c r="N13" s="2">
        <v>40.17</v>
      </c>
      <c r="O13" s="2">
        <v>25.57</v>
      </c>
      <c r="P13" s="2">
        <v>54.41</v>
      </c>
      <c r="Q13" s="2">
        <v>169.15</v>
      </c>
      <c r="R13" s="2">
        <v>50.64</v>
      </c>
      <c r="S13" s="2">
        <v>147.37</v>
      </c>
      <c r="T13" s="2">
        <v>67.988</v>
      </c>
    </row>
    <row r="14" spans="1:20" ht="15" x14ac:dyDescent="0.25">
      <c r="A14" s="2" t="s">
        <v>247</v>
      </c>
      <c r="B14" s="2">
        <v>0.36927414334800002</v>
      </c>
      <c r="C14" s="2">
        <f t="shared" si="0"/>
        <v>2.7080152185407975</v>
      </c>
      <c r="D14" s="2">
        <v>-1.4372358466099999</v>
      </c>
      <c r="E14" s="2">
        <v>2.1950198860099999E-45</v>
      </c>
      <c r="F14" s="2">
        <v>1.07632992656E-44</v>
      </c>
      <c r="G14" s="2" t="s">
        <v>21</v>
      </c>
      <c r="H14" s="2" t="s">
        <v>25</v>
      </c>
      <c r="I14" s="2">
        <v>1371.75</v>
      </c>
      <c r="J14" s="2">
        <v>1792.55</v>
      </c>
      <c r="K14" s="2">
        <v>538.33000000000004</v>
      </c>
      <c r="L14" s="2">
        <v>756.31</v>
      </c>
      <c r="M14" s="2">
        <v>1702.93</v>
      </c>
      <c r="N14" s="2">
        <v>321.37</v>
      </c>
      <c r="O14" s="2">
        <v>434.74</v>
      </c>
      <c r="P14" s="2">
        <v>1060.98</v>
      </c>
      <c r="Q14" s="2">
        <v>518.72</v>
      </c>
      <c r="R14" s="2">
        <v>898.86</v>
      </c>
      <c r="S14" s="2">
        <v>1232.374</v>
      </c>
      <c r="T14" s="2">
        <v>646.93399999999997</v>
      </c>
    </row>
    <row r="15" spans="1:20" ht="15" x14ac:dyDescent="0.25">
      <c r="A15" s="2" t="s">
        <v>28</v>
      </c>
      <c r="B15" s="2">
        <v>0.109123160471</v>
      </c>
      <c r="C15" s="2">
        <f t="shared" si="0"/>
        <v>9.1639574558120938</v>
      </c>
      <c r="D15" s="2">
        <v>-3.1959707608699999</v>
      </c>
      <c r="E15" s="2">
        <v>1.5440676992999999E-4</v>
      </c>
      <c r="F15" s="2">
        <v>4.0239340042400002E-4</v>
      </c>
      <c r="G15" s="2" t="s">
        <v>21</v>
      </c>
      <c r="H15" s="2" t="s">
        <v>25</v>
      </c>
      <c r="I15" s="2">
        <v>34.29</v>
      </c>
      <c r="J15" s="2">
        <v>9.64</v>
      </c>
      <c r="K15" s="2">
        <v>37.56</v>
      </c>
      <c r="L15" s="2">
        <v>49.32</v>
      </c>
      <c r="M15" s="2">
        <v>32.75</v>
      </c>
      <c r="N15" s="2">
        <v>0</v>
      </c>
      <c r="O15" s="2">
        <v>12.79</v>
      </c>
      <c r="P15" s="2">
        <v>0</v>
      </c>
      <c r="Q15" s="2">
        <v>0</v>
      </c>
      <c r="R15" s="2">
        <v>12.66</v>
      </c>
      <c r="S15" s="2">
        <v>32.712000000000003</v>
      </c>
      <c r="T15" s="2">
        <v>5.09</v>
      </c>
    </row>
    <row r="16" spans="1:20" ht="15" x14ac:dyDescent="0.25">
      <c r="A16" s="2" t="s">
        <v>151</v>
      </c>
      <c r="B16" s="2">
        <v>0.103060762667</v>
      </c>
      <c r="C16" s="2">
        <f t="shared" si="0"/>
        <v>9.7030137767474471</v>
      </c>
      <c r="D16" s="2">
        <v>-3.2784329210599998</v>
      </c>
      <c r="E16" s="2">
        <v>1.4193326252500001E-6</v>
      </c>
      <c r="F16" s="2">
        <v>4.15396302363E-6</v>
      </c>
      <c r="G16" s="2" t="s">
        <v>21</v>
      </c>
      <c r="H16" s="2" t="s">
        <v>25</v>
      </c>
      <c r="I16" s="2">
        <v>77.16</v>
      </c>
      <c r="J16" s="2">
        <v>9.64</v>
      </c>
      <c r="K16" s="2">
        <v>125.19</v>
      </c>
      <c r="L16" s="2">
        <v>24.66</v>
      </c>
      <c r="M16" s="2">
        <v>43.66</v>
      </c>
      <c r="N16" s="2">
        <v>26.78</v>
      </c>
      <c r="O16" s="2">
        <v>0</v>
      </c>
      <c r="P16" s="2">
        <v>13.6</v>
      </c>
      <c r="Q16" s="2">
        <v>0</v>
      </c>
      <c r="R16" s="2">
        <v>0</v>
      </c>
      <c r="S16" s="2">
        <v>56.061999999999998</v>
      </c>
      <c r="T16" s="2">
        <v>8.0760000000000005</v>
      </c>
    </row>
    <row r="17" spans="1:20" ht="15" x14ac:dyDescent="0.25">
      <c r="A17" s="2" t="s">
        <v>248</v>
      </c>
      <c r="B17" s="2">
        <v>0.49312618086100002</v>
      </c>
      <c r="C17" s="2">
        <f t="shared" si="0"/>
        <v>2.0278785406485547</v>
      </c>
      <c r="D17" s="2">
        <v>-1.01997124502</v>
      </c>
      <c r="E17" s="2">
        <v>4.89676709405E-11</v>
      </c>
      <c r="F17" s="2">
        <v>1.66400778454E-10</v>
      </c>
      <c r="G17" s="2" t="s">
        <v>21</v>
      </c>
      <c r="H17" s="2" t="s">
        <v>25</v>
      </c>
      <c r="I17" s="2">
        <v>462.97</v>
      </c>
      <c r="J17" s="2">
        <v>578.24</v>
      </c>
      <c r="K17" s="2">
        <v>425.66</v>
      </c>
      <c r="L17" s="2">
        <v>378.16</v>
      </c>
      <c r="M17" s="2">
        <v>469.4</v>
      </c>
      <c r="N17" s="2">
        <v>321.37</v>
      </c>
      <c r="O17" s="2">
        <v>115.08</v>
      </c>
      <c r="P17" s="2">
        <v>367.26</v>
      </c>
      <c r="Q17" s="2">
        <v>360.85</v>
      </c>
      <c r="R17" s="2">
        <v>430.44</v>
      </c>
      <c r="S17" s="2">
        <v>462.88600000000002</v>
      </c>
      <c r="T17" s="2">
        <v>319</v>
      </c>
    </row>
    <row r="18" spans="1:20" ht="15" x14ac:dyDescent="0.25">
      <c r="A18" s="2" t="s">
        <v>249</v>
      </c>
      <c r="B18" s="2">
        <v>0.18550937279999999</v>
      </c>
      <c r="C18" s="2">
        <f t="shared" si="0"/>
        <v>5.3905632093215727</v>
      </c>
      <c r="D18" s="2">
        <v>-2.4304360145100001</v>
      </c>
      <c r="E18" s="2">
        <v>1.1734488381599999E-2</v>
      </c>
      <c r="F18" s="2">
        <v>2.3853014564700001E-2</v>
      </c>
      <c r="G18" s="2" t="s">
        <v>21</v>
      </c>
      <c r="H18" s="2" t="s">
        <v>25</v>
      </c>
      <c r="I18" s="2">
        <v>25.72</v>
      </c>
      <c r="J18" s="2">
        <v>19.27</v>
      </c>
      <c r="K18" s="2">
        <v>0</v>
      </c>
      <c r="L18" s="2">
        <v>16.440000000000001</v>
      </c>
      <c r="M18" s="2">
        <v>32.75</v>
      </c>
      <c r="N18" s="2">
        <v>26.78</v>
      </c>
      <c r="O18" s="2">
        <v>0</v>
      </c>
      <c r="P18" s="2">
        <v>0</v>
      </c>
      <c r="Q18" s="2">
        <v>0</v>
      </c>
      <c r="R18" s="2">
        <v>0</v>
      </c>
      <c r="S18" s="2">
        <v>18.835999999999999</v>
      </c>
      <c r="T18" s="2">
        <v>5.3559999999999999</v>
      </c>
    </row>
    <row r="19" spans="1:20" ht="15" x14ac:dyDescent="0.25">
      <c r="A19" s="2" t="s">
        <v>29</v>
      </c>
      <c r="B19" s="2">
        <v>0.32651961256099998</v>
      </c>
      <c r="C19" s="2">
        <f t="shared" si="0"/>
        <v>3.062603168479447</v>
      </c>
      <c r="D19" s="2">
        <v>-1.61475844433</v>
      </c>
      <c r="E19" s="2">
        <v>8.6411440710800004E-28</v>
      </c>
      <c r="F19" s="2">
        <v>3.5913751195E-27</v>
      </c>
      <c r="G19" s="2" t="s">
        <v>21</v>
      </c>
      <c r="H19" s="2" t="s">
        <v>25</v>
      </c>
      <c r="I19" s="2">
        <v>745.89</v>
      </c>
      <c r="J19" s="2">
        <v>125.29</v>
      </c>
      <c r="K19" s="2">
        <v>237.87</v>
      </c>
      <c r="L19" s="2">
        <v>986.49</v>
      </c>
      <c r="M19" s="2">
        <v>895.13</v>
      </c>
      <c r="N19" s="2">
        <v>80.34</v>
      </c>
      <c r="O19" s="2">
        <v>89.51</v>
      </c>
      <c r="P19" s="2">
        <v>40.81</v>
      </c>
      <c r="Q19" s="2">
        <v>608.92999999999995</v>
      </c>
      <c r="R19" s="2">
        <v>544.38</v>
      </c>
      <c r="S19" s="2">
        <v>598.13400000000001</v>
      </c>
      <c r="T19" s="2">
        <v>272.79399999999998</v>
      </c>
    </row>
    <row r="20" spans="1:20" ht="15" x14ac:dyDescent="0.25">
      <c r="A20" s="2" t="s">
        <v>250</v>
      </c>
      <c r="B20" s="2">
        <v>0.28539903507699999</v>
      </c>
      <c r="C20" s="2">
        <f t="shared" si="0"/>
        <v>3.5038660860580779</v>
      </c>
      <c r="D20" s="2">
        <v>-1.80894763776</v>
      </c>
      <c r="E20" s="2">
        <v>1.7231959795500001E-2</v>
      </c>
      <c r="F20" s="2">
        <v>3.3739634065499999E-2</v>
      </c>
      <c r="G20" s="2" t="s">
        <v>21</v>
      </c>
      <c r="H20" s="2" t="s">
        <v>25</v>
      </c>
      <c r="I20" s="2">
        <v>17.149999999999999</v>
      </c>
      <c r="J20" s="2">
        <v>0</v>
      </c>
      <c r="K20" s="2">
        <v>12.52</v>
      </c>
      <c r="L20" s="2">
        <v>0</v>
      </c>
      <c r="M20" s="2">
        <v>54.58</v>
      </c>
      <c r="N20" s="2">
        <v>0</v>
      </c>
      <c r="O20" s="2">
        <v>0</v>
      </c>
      <c r="P20" s="2">
        <v>13.6</v>
      </c>
      <c r="Q20" s="2">
        <v>0</v>
      </c>
      <c r="R20" s="2">
        <v>37.979999999999997</v>
      </c>
      <c r="S20" s="2">
        <v>16.850000000000001</v>
      </c>
      <c r="T20" s="2">
        <v>10.316000000000001</v>
      </c>
    </row>
    <row r="21" spans="1:20" ht="15" x14ac:dyDescent="0.25">
      <c r="A21" s="2" t="s">
        <v>30</v>
      </c>
      <c r="B21" s="2">
        <v>0.109123160471</v>
      </c>
      <c r="C21" s="2">
        <f t="shared" si="0"/>
        <v>9.1639574558120938</v>
      </c>
      <c r="D21" s="2">
        <v>-3.1959707608699999</v>
      </c>
      <c r="E21" s="2">
        <v>1.5440676992999999E-4</v>
      </c>
      <c r="F21" s="2">
        <v>4.0239340042400002E-4</v>
      </c>
      <c r="G21" s="2" t="s">
        <v>21</v>
      </c>
      <c r="H21" s="2" t="s">
        <v>25</v>
      </c>
      <c r="I21" s="2">
        <v>34.29</v>
      </c>
      <c r="J21" s="2">
        <v>9.64</v>
      </c>
      <c r="K21" s="2">
        <v>37.56</v>
      </c>
      <c r="L21" s="2">
        <v>49.32</v>
      </c>
      <c r="M21" s="2">
        <v>32.75</v>
      </c>
      <c r="N21" s="2">
        <v>0</v>
      </c>
      <c r="O21" s="2">
        <v>12.79</v>
      </c>
      <c r="P21" s="2">
        <v>0</v>
      </c>
      <c r="Q21" s="2">
        <v>0</v>
      </c>
      <c r="R21" s="2">
        <v>12.66</v>
      </c>
      <c r="S21" s="2">
        <v>32.712000000000003</v>
      </c>
      <c r="T21" s="2">
        <v>5.09</v>
      </c>
    </row>
    <row r="22" spans="1:20" ht="15" x14ac:dyDescent="0.25">
      <c r="A22" s="2" t="s">
        <v>251</v>
      </c>
      <c r="B22" s="2">
        <v>0.31957496994899998</v>
      </c>
      <c r="C22" s="2">
        <f t="shared" si="0"/>
        <v>3.1291562044411272</v>
      </c>
      <c r="D22" s="2">
        <v>-1.6457736783100001</v>
      </c>
      <c r="E22" s="2">
        <v>1.83984948871E-41</v>
      </c>
      <c r="F22" s="2">
        <v>8.8661712429899999E-41</v>
      </c>
      <c r="G22" s="2" t="s">
        <v>21</v>
      </c>
      <c r="H22" s="2" t="s">
        <v>25</v>
      </c>
      <c r="I22" s="2">
        <v>823.05</v>
      </c>
      <c r="J22" s="2">
        <v>1108.29</v>
      </c>
      <c r="K22" s="2">
        <v>1452.25</v>
      </c>
      <c r="L22" s="2">
        <v>797.42</v>
      </c>
      <c r="M22" s="2">
        <v>567.64</v>
      </c>
      <c r="N22" s="2">
        <v>482.06</v>
      </c>
      <c r="O22" s="2">
        <v>332.45</v>
      </c>
      <c r="P22" s="2">
        <v>557.69000000000005</v>
      </c>
      <c r="Q22" s="2">
        <v>428.51</v>
      </c>
      <c r="R22" s="2">
        <v>291.18</v>
      </c>
      <c r="S22" s="2">
        <v>949.73</v>
      </c>
      <c r="T22" s="2">
        <v>418.37799999999999</v>
      </c>
    </row>
    <row r="23" spans="1:20" ht="15" x14ac:dyDescent="0.25">
      <c r="A23" s="2" t="s">
        <v>32</v>
      </c>
      <c r="B23" s="2">
        <v>3.8647786000000003E-2</v>
      </c>
      <c r="C23" s="2">
        <f t="shared" si="0"/>
        <v>25.874703404743546</v>
      </c>
      <c r="D23" s="2">
        <v>-4.6934704203399997</v>
      </c>
      <c r="E23" s="2">
        <v>3.1626064375200001E-4</v>
      </c>
      <c r="F23" s="2">
        <v>7.9814762915300002E-4</v>
      </c>
      <c r="G23" s="2" t="s">
        <v>21</v>
      </c>
      <c r="H23" s="2" t="s">
        <v>25</v>
      </c>
      <c r="I23" s="2">
        <v>25.72</v>
      </c>
      <c r="J23" s="2">
        <v>28.91</v>
      </c>
      <c r="K23" s="2">
        <v>50.08</v>
      </c>
      <c r="L23" s="2">
        <v>8.2200000000000006</v>
      </c>
      <c r="M23" s="2">
        <v>10.92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24.77</v>
      </c>
      <c r="T23" s="2">
        <v>0</v>
      </c>
    </row>
    <row r="24" spans="1:20" ht="15" x14ac:dyDescent="0.25">
      <c r="A24" s="2" t="s">
        <v>33</v>
      </c>
      <c r="B24" s="2">
        <v>7.4203749119999998</v>
      </c>
      <c r="C24" s="2">
        <f t="shared" si="0"/>
        <v>0.13476408023303932</v>
      </c>
      <c r="D24" s="2">
        <v>2.8914920803799999</v>
      </c>
      <c r="E24" s="2">
        <v>1.7112261448500001E-2</v>
      </c>
      <c r="F24" s="2">
        <v>3.3654059863799997E-2</v>
      </c>
      <c r="G24" s="2" t="s">
        <v>21</v>
      </c>
      <c r="H24" s="2" t="s">
        <v>22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68.010000000000005</v>
      </c>
      <c r="Q24" s="2">
        <v>0</v>
      </c>
      <c r="R24" s="2">
        <v>0</v>
      </c>
      <c r="S24" s="2">
        <v>0</v>
      </c>
      <c r="T24" s="2">
        <v>13.602</v>
      </c>
    </row>
    <row r="25" spans="1:20" ht="15" x14ac:dyDescent="0.25">
      <c r="A25" s="2" t="s">
        <v>34</v>
      </c>
      <c r="B25" s="2">
        <v>0.27826405920000002</v>
      </c>
      <c r="C25" s="2">
        <f t="shared" si="0"/>
        <v>3.5937088062143814</v>
      </c>
      <c r="D25" s="2">
        <v>-1.84547351379</v>
      </c>
      <c r="E25" s="2">
        <v>2.7462902392300001E-3</v>
      </c>
      <c r="F25" s="2">
        <v>6.2027322978899999E-3</v>
      </c>
      <c r="G25" s="2" t="s">
        <v>21</v>
      </c>
      <c r="H25" s="2" t="s">
        <v>25</v>
      </c>
      <c r="I25" s="2">
        <v>68.59</v>
      </c>
      <c r="J25" s="2">
        <v>0</v>
      </c>
      <c r="K25" s="2">
        <v>0</v>
      </c>
      <c r="L25" s="2">
        <v>73.989999999999995</v>
      </c>
      <c r="M25" s="2">
        <v>32.75</v>
      </c>
      <c r="N25" s="2">
        <v>13.39</v>
      </c>
      <c r="O25" s="2">
        <v>12.79</v>
      </c>
      <c r="P25" s="2">
        <v>40.81</v>
      </c>
      <c r="Q25" s="2">
        <v>0</v>
      </c>
      <c r="R25" s="2">
        <v>12.66</v>
      </c>
      <c r="S25" s="2">
        <v>35.066000000000003</v>
      </c>
      <c r="T25" s="2">
        <v>15.93</v>
      </c>
    </row>
    <row r="26" spans="1:20" ht="15" x14ac:dyDescent="0.25">
      <c r="A26" s="2" t="s">
        <v>252</v>
      </c>
      <c r="B26" s="2">
        <v>4.8232436928000002</v>
      </c>
      <c r="C26" s="2">
        <f t="shared" si="0"/>
        <v>0.20732935420467585</v>
      </c>
      <c r="D26" s="2">
        <v>2.27000370363</v>
      </c>
      <c r="E26" s="2">
        <v>1.7116053567000001E-4</v>
      </c>
      <c r="F26" s="2">
        <v>4.4295712703400003E-4</v>
      </c>
      <c r="G26" s="2" t="s">
        <v>21</v>
      </c>
      <c r="H26" s="2" t="s">
        <v>22</v>
      </c>
      <c r="I26" s="2">
        <v>8.57</v>
      </c>
      <c r="J26" s="2">
        <v>0</v>
      </c>
      <c r="K26" s="2">
        <v>50.08</v>
      </c>
      <c r="L26" s="2">
        <v>0</v>
      </c>
      <c r="M26" s="2">
        <v>0</v>
      </c>
      <c r="N26" s="2">
        <v>120.51</v>
      </c>
      <c r="O26" s="2">
        <v>0</v>
      </c>
      <c r="P26" s="2">
        <v>40.81</v>
      </c>
      <c r="Q26" s="2">
        <v>45.11</v>
      </c>
      <c r="R26" s="2">
        <v>126.6</v>
      </c>
      <c r="S26" s="2">
        <v>11.73</v>
      </c>
      <c r="T26" s="2">
        <v>66.605999999999995</v>
      </c>
    </row>
    <row r="27" spans="1:20" ht="15" x14ac:dyDescent="0.25">
      <c r="A27" s="2" t="s">
        <v>253</v>
      </c>
      <c r="B27" s="2">
        <v>0.43385256541900002</v>
      </c>
      <c r="C27" s="2">
        <f t="shared" si="0"/>
        <v>2.3049304757117985</v>
      </c>
      <c r="D27" s="2">
        <v>-1.2047232348800001</v>
      </c>
      <c r="E27" s="2">
        <v>1.19890139619E-4</v>
      </c>
      <c r="F27" s="2">
        <v>3.1538159080999998E-4</v>
      </c>
      <c r="G27" s="2" t="s">
        <v>21</v>
      </c>
      <c r="H27" s="2" t="s">
        <v>25</v>
      </c>
      <c r="I27" s="2">
        <v>111.46</v>
      </c>
      <c r="J27" s="2">
        <v>192.75</v>
      </c>
      <c r="K27" s="2">
        <v>50.08</v>
      </c>
      <c r="L27" s="2">
        <v>98.65</v>
      </c>
      <c r="M27" s="2">
        <v>141.91</v>
      </c>
      <c r="N27" s="2">
        <v>53.56</v>
      </c>
      <c r="O27" s="2">
        <v>102.29</v>
      </c>
      <c r="P27" s="2">
        <v>40.81</v>
      </c>
      <c r="Q27" s="2">
        <v>112.76</v>
      </c>
      <c r="R27" s="2">
        <v>50.64</v>
      </c>
      <c r="S27" s="2">
        <v>118.97</v>
      </c>
      <c r="T27" s="2">
        <v>72.012</v>
      </c>
    </row>
    <row r="28" spans="1:20" ht="15" x14ac:dyDescent="0.25">
      <c r="A28" s="2" t="s">
        <v>39</v>
      </c>
      <c r="B28" s="2">
        <v>6.3073186752000003</v>
      </c>
      <c r="C28" s="2">
        <f t="shared" si="0"/>
        <v>0.15854597674475213</v>
      </c>
      <c r="D28" s="2">
        <v>2.6570268267400001</v>
      </c>
      <c r="E28" s="2">
        <v>2.8808450150099999E-11</v>
      </c>
      <c r="F28" s="2">
        <v>9.91010685163E-11</v>
      </c>
      <c r="G28" s="2" t="s">
        <v>21</v>
      </c>
      <c r="H28" s="2" t="s">
        <v>22</v>
      </c>
      <c r="I28" s="2">
        <v>34.29</v>
      </c>
      <c r="J28" s="2">
        <v>38.549999999999997</v>
      </c>
      <c r="K28" s="2">
        <v>0</v>
      </c>
      <c r="L28" s="2">
        <v>8.2200000000000006</v>
      </c>
      <c r="M28" s="2">
        <v>10.92</v>
      </c>
      <c r="N28" s="2">
        <v>227.64</v>
      </c>
      <c r="O28" s="2">
        <v>25.57</v>
      </c>
      <c r="P28" s="2">
        <v>231.24</v>
      </c>
      <c r="Q28" s="2">
        <v>135.32</v>
      </c>
      <c r="R28" s="2">
        <v>189.9</v>
      </c>
      <c r="S28" s="2">
        <v>18.396000000000001</v>
      </c>
      <c r="T28" s="2">
        <v>161.934</v>
      </c>
    </row>
    <row r="29" spans="1:20" ht="15" x14ac:dyDescent="0.25">
      <c r="A29" s="2" t="s">
        <v>254</v>
      </c>
      <c r="B29" s="2">
        <v>4.3285520320000002</v>
      </c>
      <c r="C29" s="2">
        <f t="shared" si="0"/>
        <v>0.2310241375423531</v>
      </c>
      <c r="D29" s="2">
        <v>2.1138845017199999</v>
      </c>
      <c r="E29" s="2">
        <v>8.3272981826100004E-3</v>
      </c>
      <c r="F29" s="2">
        <v>1.7401718445099999E-2</v>
      </c>
      <c r="G29" s="2" t="s">
        <v>21</v>
      </c>
      <c r="H29" s="2" t="s">
        <v>22</v>
      </c>
      <c r="I29" s="2">
        <v>0</v>
      </c>
      <c r="J29" s="2">
        <v>19.27</v>
      </c>
      <c r="K29" s="2">
        <v>12.52</v>
      </c>
      <c r="L29" s="2">
        <v>0</v>
      </c>
      <c r="M29" s="2">
        <v>0</v>
      </c>
      <c r="N29" s="2">
        <v>0</v>
      </c>
      <c r="O29" s="2">
        <v>12.79</v>
      </c>
      <c r="P29" s="2">
        <v>81.61</v>
      </c>
      <c r="Q29" s="2">
        <v>22.55</v>
      </c>
      <c r="R29" s="2">
        <v>63.3</v>
      </c>
      <c r="S29" s="2">
        <v>6.3579999999999997</v>
      </c>
      <c r="T29" s="2">
        <v>36.049999999999997</v>
      </c>
    </row>
    <row r="30" spans="1:20" ht="15" x14ac:dyDescent="0.25">
      <c r="A30" s="2" t="s">
        <v>255</v>
      </c>
      <c r="B30" s="2">
        <v>6.6253347428500003E-2</v>
      </c>
      <c r="C30" s="2">
        <f t="shared" si="0"/>
        <v>15.093576986116675</v>
      </c>
      <c r="D30" s="2">
        <v>-3.9158628416800001</v>
      </c>
      <c r="E30" s="2">
        <v>8.6373728384600001E-3</v>
      </c>
      <c r="F30" s="2">
        <v>1.79490387238E-2</v>
      </c>
      <c r="G30" s="2" t="s">
        <v>21</v>
      </c>
      <c r="H30" s="2" t="s">
        <v>25</v>
      </c>
      <c r="I30" s="2">
        <v>25.72</v>
      </c>
      <c r="J30" s="2">
        <v>28.91</v>
      </c>
      <c r="K30" s="2">
        <v>0</v>
      </c>
      <c r="L30" s="2">
        <v>8.2200000000000006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12.57</v>
      </c>
      <c r="T30" s="2">
        <v>0</v>
      </c>
    </row>
    <row r="31" spans="1:20" ht="15" x14ac:dyDescent="0.25">
      <c r="A31" s="2" t="s">
        <v>256</v>
      </c>
      <c r="B31" s="2">
        <v>12.985656096</v>
      </c>
      <c r="C31" s="2">
        <f t="shared" si="0"/>
        <v>7.7008045847451037E-2</v>
      </c>
      <c r="D31" s="2">
        <v>3.69884700244</v>
      </c>
      <c r="E31" s="2">
        <v>1.3118117826600001E-2</v>
      </c>
      <c r="F31" s="2">
        <v>2.6142701836299999E-2</v>
      </c>
      <c r="G31" s="2" t="s">
        <v>21</v>
      </c>
      <c r="H31" s="2" t="s">
        <v>22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13.39</v>
      </c>
      <c r="O31" s="2">
        <v>12.79</v>
      </c>
      <c r="P31" s="2">
        <v>13.6</v>
      </c>
      <c r="Q31" s="2">
        <v>0</v>
      </c>
      <c r="R31" s="2">
        <v>50.64</v>
      </c>
      <c r="S31" s="2">
        <v>0</v>
      </c>
      <c r="T31" s="2">
        <v>18.084</v>
      </c>
    </row>
    <row r="32" spans="1:20" ht="15" x14ac:dyDescent="0.25">
      <c r="A32" s="2" t="s">
        <v>154</v>
      </c>
      <c r="B32" s="2">
        <v>4.2512564599999996</v>
      </c>
      <c r="C32" s="2">
        <f t="shared" si="0"/>
        <v>0.23522457640675953</v>
      </c>
      <c r="D32" s="2">
        <v>2.0878892931799999</v>
      </c>
      <c r="E32" s="2">
        <v>2.169473527E-13</v>
      </c>
      <c r="F32" s="2">
        <v>7.7739468050700002E-13</v>
      </c>
      <c r="G32" s="2" t="s">
        <v>21</v>
      </c>
      <c r="H32" s="2" t="s">
        <v>22</v>
      </c>
      <c r="I32" s="2">
        <v>51.44</v>
      </c>
      <c r="J32" s="2">
        <v>67.459999999999994</v>
      </c>
      <c r="K32" s="2">
        <v>25.04</v>
      </c>
      <c r="L32" s="2">
        <v>57.55</v>
      </c>
      <c r="M32" s="2">
        <v>21.83</v>
      </c>
      <c r="N32" s="2">
        <v>187.47</v>
      </c>
      <c r="O32" s="2">
        <v>281.3</v>
      </c>
      <c r="P32" s="2">
        <v>285.64999999999998</v>
      </c>
      <c r="Q32" s="2">
        <v>270.64</v>
      </c>
      <c r="R32" s="2">
        <v>341.82</v>
      </c>
      <c r="S32" s="2">
        <v>44.664000000000001</v>
      </c>
      <c r="T32" s="2">
        <v>273.37599999999998</v>
      </c>
    </row>
    <row r="33" spans="1:20" ht="15" x14ac:dyDescent="0.25">
      <c r="A33" s="2" t="s">
        <v>41</v>
      </c>
      <c r="B33" s="2">
        <v>4.47010536867E-2</v>
      </c>
      <c r="C33" s="2">
        <f t="shared" si="0"/>
        <v>22.370837318708041</v>
      </c>
      <c r="D33" s="2">
        <v>-4.4835473509700003</v>
      </c>
      <c r="E33" s="2">
        <v>6.3746662730900001E-21</v>
      </c>
      <c r="F33" s="2">
        <v>2.4575437563199999E-20</v>
      </c>
      <c r="G33" s="2" t="s">
        <v>21</v>
      </c>
      <c r="H33" s="2" t="s">
        <v>25</v>
      </c>
      <c r="I33" s="2">
        <v>0</v>
      </c>
      <c r="J33" s="2">
        <v>57.82</v>
      </c>
      <c r="K33" s="2">
        <v>212.83</v>
      </c>
      <c r="L33" s="2">
        <v>147.97</v>
      </c>
      <c r="M33" s="2">
        <v>10.92</v>
      </c>
      <c r="N33" s="2">
        <v>0</v>
      </c>
      <c r="O33" s="2">
        <v>0</v>
      </c>
      <c r="P33" s="2">
        <v>0</v>
      </c>
      <c r="Q33" s="2">
        <v>0</v>
      </c>
      <c r="R33" s="2">
        <v>25.32</v>
      </c>
      <c r="S33" s="2">
        <v>85.908000000000001</v>
      </c>
      <c r="T33" s="2">
        <v>5.0640000000000001</v>
      </c>
    </row>
    <row r="34" spans="1:20" ht="15" x14ac:dyDescent="0.25">
      <c r="A34" s="2" t="s">
        <v>42</v>
      </c>
      <c r="B34" s="2">
        <v>4.5246188487800001E-2</v>
      </c>
      <c r="C34" s="2">
        <f t="shared" si="0"/>
        <v>22.101309158220829</v>
      </c>
      <c r="D34" s="2">
        <v>-4.4660599242399996</v>
      </c>
      <c r="E34" s="2">
        <v>4.4178121858199999E-11</v>
      </c>
      <c r="F34" s="2">
        <v>1.51043242316E-10</v>
      </c>
      <c r="G34" s="2" t="s">
        <v>21</v>
      </c>
      <c r="H34" s="2" t="s">
        <v>25</v>
      </c>
      <c r="I34" s="2">
        <v>34.29</v>
      </c>
      <c r="J34" s="2">
        <v>86.74</v>
      </c>
      <c r="K34" s="2">
        <v>112.67</v>
      </c>
      <c r="L34" s="2">
        <v>147.97</v>
      </c>
      <c r="M34" s="2">
        <v>10.92</v>
      </c>
      <c r="N34" s="2">
        <v>0</v>
      </c>
      <c r="O34" s="2">
        <v>25.57</v>
      </c>
      <c r="P34" s="2">
        <v>0</v>
      </c>
      <c r="Q34" s="2">
        <v>0</v>
      </c>
      <c r="R34" s="2">
        <v>0</v>
      </c>
      <c r="S34" s="2">
        <v>78.518000000000001</v>
      </c>
      <c r="T34" s="2">
        <v>5.1139999999999999</v>
      </c>
    </row>
    <row r="35" spans="1:20" ht="15" x14ac:dyDescent="0.25">
      <c r="A35" s="2" t="s">
        <v>155</v>
      </c>
      <c r="B35" s="2">
        <v>0.103060762667</v>
      </c>
      <c r="C35" s="2">
        <f t="shared" si="0"/>
        <v>9.7030137767474471</v>
      </c>
      <c r="D35" s="2">
        <v>-3.2784329210599998</v>
      </c>
      <c r="E35" s="2">
        <v>5.3670025905899997E-3</v>
      </c>
      <c r="F35" s="2">
        <v>1.14728659585E-2</v>
      </c>
      <c r="G35" s="2" t="s">
        <v>21</v>
      </c>
      <c r="H35" s="2" t="s">
        <v>25</v>
      </c>
      <c r="I35" s="2">
        <v>25.72</v>
      </c>
      <c r="J35" s="2">
        <v>9.64</v>
      </c>
      <c r="K35" s="2">
        <v>25.04</v>
      </c>
      <c r="L35" s="2">
        <v>8.2200000000000006</v>
      </c>
      <c r="M35" s="2">
        <v>21.83</v>
      </c>
      <c r="N35" s="2">
        <v>0</v>
      </c>
      <c r="O35" s="2">
        <v>0</v>
      </c>
      <c r="P35" s="2">
        <v>0</v>
      </c>
      <c r="Q35" s="2">
        <v>0</v>
      </c>
      <c r="R35" s="2">
        <v>12.66</v>
      </c>
      <c r="S35" s="2">
        <v>18.09</v>
      </c>
      <c r="T35" s="2">
        <v>2.532</v>
      </c>
    </row>
    <row r="36" spans="1:20" ht="15" x14ac:dyDescent="0.25">
      <c r="A36" s="2" t="s">
        <v>257</v>
      </c>
      <c r="B36" s="2">
        <v>0.45867702065900001</v>
      </c>
      <c r="C36" s="2">
        <f t="shared" si="0"/>
        <v>2.1801833424383439</v>
      </c>
      <c r="D36" s="2">
        <v>-1.12444946349</v>
      </c>
      <c r="E36" s="2">
        <v>1.0322966680400001E-5</v>
      </c>
      <c r="F36" s="2">
        <v>2.8709146141E-5</v>
      </c>
      <c r="G36" s="2" t="s">
        <v>21</v>
      </c>
      <c r="H36" s="2" t="s">
        <v>25</v>
      </c>
      <c r="I36" s="2">
        <v>214.34</v>
      </c>
      <c r="J36" s="2">
        <v>279.48</v>
      </c>
      <c r="K36" s="2">
        <v>75.12</v>
      </c>
      <c r="L36" s="2">
        <v>106.87</v>
      </c>
      <c r="M36" s="2">
        <v>196.49</v>
      </c>
      <c r="N36" s="2">
        <v>26.78</v>
      </c>
      <c r="O36" s="2">
        <v>115.08</v>
      </c>
      <c r="P36" s="2">
        <v>149.63</v>
      </c>
      <c r="Q36" s="2">
        <v>180.42</v>
      </c>
      <c r="R36" s="2">
        <v>88.62</v>
      </c>
      <c r="S36" s="2">
        <v>174.46</v>
      </c>
      <c r="T36" s="2">
        <v>112.10599999999999</v>
      </c>
    </row>
    <row r="37" spans="1:20" ht="15" x14ac:dyDescent="0.25">
      <c r="A37" s="2" t="s">
        <v>258</v>
      </c>
      <c r="B37" s="2">
        <v>2.0612152533299999</v>
      </c>
      <c r="C37" s="2">
        <f t="shared" si="0"/>
        <v>0.48515068883972612</v>
      </c>
      <c r="D37" s="2">
        <v>1.04349517382</v>
      </c>
      <c r="E37" s="2">
        <v>8.0431034358900005E-3</v>
      </c>
      <c r="F37" s="2">
        <v>1.6839306444400001E-2</v>
      </c>
      <c r="G37" s="2" t="s">
        <v>21</v>
      </c>
      <c r="H37" s="2" t="s">
        <v>22</v>
      </c>
      <c r="I37" s="2">
        <v>0</v>
      </c>
      <c r="J37" s="2">
        <v>19.27</v>
      </c>
      <c r="K37" s="2">
        <v>0</v>
      </c>
      <c r="L37" s="2">
        <v>8.2200000000000006</v>
      </c>
      <c r="M37" s="2">
        <v>21.83</v>
      </c>
      <c r="N37" s="2">
        <v>13.39</v>
      </c>
      <c r="O37" s="2">
        <v>38.36</v>
      </c>
      <c r="P37" s="2">
        <v>40.81</v>
      </c>
      <c r="Q37" s="2">
        <v>11.28</v>
      </c>
      <c r="R37" s="2">
        <v>126.6</v>
      </c>
      <c r="S37" s="2">
        <v>9.8640000000000008</v>
      </c>
      <c r="T37" s="2">
        <v>46.088000000000001</v>
      </c>
    </row>
    <row r="38" spans="1:20" ht="15" x14ac:dyDescent="0.25">
      <c r="A38" s="2" t="s">
        <v>43</v>
      </c>
      <c r="B38" s="2">
        <v>0.30570832970799999</v>
      </c>
      <c r="C38" s="2">
        <f t="shared" si="0"/>
        <v>3.2710917656550569</v>
      </c>
      <c r="D38" s="2">
        <v>-1.70977223267</v>
      </c>
      <c r="E38" s="2">
        <v>2.9585744134400001E-72</v>
      </c>
      <c r="F38" s="2">
        <v>1.7138270436399999E-71</v>
      </c>
      <c r="G38" s="2" t="s">
        <v>21</v>
      </c>
      <c r="H38" s="2" t="s">
        <v>25</v>
      </c>
      <c r="I38" s="2">
        <v>1226.01</v>
      </c>
      <c r="J38" s="2">
        <v>886.64</v>
      </c>
      <c r="K38" s="2">
        <v>3805.9</v>
      </c>
      <c r="L38" s="2">
        <v>1150.9100000000001</v>
      </c>
      <c r="M38" s="2">
        <v>1309.94</v>
      </c>
      <c r="N38" s="2">
        <v>307.98</v>
      </c>
      <c r="O38" s="2">
        <v>63.93</v>
      </c>
      <c r="P38" s="2">
        <v>870.55</v>
      </c>
      <c r="Q38" s="2">
        <v>530</v>
      </c>
      <c r="R38" s="2">
        <v>1582.5</v>
      </c>
      <c r="S38" s="2">
        <v>1675.88</v>
      </c>
      <c r="T38" s="2">
        <v>670.99199999999996</v>
      </c>
    </row>
    <row r="39" spans="1:20" ht="15" x14ac:dyDescent="0.25">
      <c r="A39" s="2" t="s">
        <v>158</v>
      </c>
      <c r="B39" s="2">
        <v>0.27280790117600001</v>
      </c>
      <c r="C39" s="2">
        <f t="shared" si="0"/>
        <v>3.6655829823449921</v>
      </c>
      <c r="D39" s="2">
        <v>-1.87404266598</v>
      </c>
      <c r="E39" s="2">
        <v>5.2714298272499996E-3</v>
      </c>
      <c r="F39" s="2">
        <v>1.1290150472899999E-2</v>
      </c>
      <c r="G39" s="2" t="s">
        <v>21</v>
      </c>
      <c r="H39" s="2" t="s">
        <v>25</v>
      </c>
      <c r="I39" s="2">
        <v>8.57</v>
      </c>
      <c r="J39" s="2">
        <v>0</v>
      </c>
      <c r="K39" s="2">
        <v>0</v>
      </c>
      <c r="L39" s="2">
        <v>0</v>
      </c>
      <c r="M39" s="2">
        <v>54.58</v>
      </c>
      <c r="N39" s="2">
        <v>0</v>
      </c>
      <c r="O39" s="2">
        <v>0</v>
      </c>
      <c r="P39" s="2">
        <v>0</v>
      </c>
      <c r="Q39" s="2">
        <v>22.55</v>
      </c>
      <c r="R39" s="2">
        <v>0</v>
      </c>
      <c r="S39" s="2">
        <v>12.63</v>
      </c>
      <c r="T39" s="2">
        <v>4.51</v>
      </c>
    </row>
    <row r="40" spans="1:20" ht="15" x14ac:dyDescent="0.25">
      <c r="A40" s="2" t="s">
        <v>259</v>
      </c>
      <c r="B40" s="2">
        <v>0.48095022577800001</v>
      </c>
      <c r="C40" s="2">
        <f t="shared" si="0"/>
        <v>2.0792172378802172</v>
      </c>
      <c r="D40" s="2">
        <v>-1.0560404997299999</v>
      </c>
      <c r="E40" s="2">
        <v>2.2426753379600001E-2</v>
      </c>
      <c r="F40" s="2">
        <v>4.2860017569900002E-2</v>
      </c>
      <c r="G40" s="2" t="s">
        <v>21</v>
      </c>
      <c r="H40" s="2" t="s">
        <v>25</v>
      </c>
      <c r="I40" s="2">
        <v>34.29</v>
      </c>
      <c r="J40" s="2">
        <v>38.549999999999997</v>
      </c>
      <c r="K40" s="2">
        <v>87.64</v>
      </c>
      <c r="L40" s="2">
        <v>73.989999999999995</v>
      </c>
      <c r="M40" s="2">
        <v>32.75</v>
      </c>
      <c r="N40" s="2">
        <v>40.17</v>
      </c>
      <c r="O40" s="2">
        <v>38.36</v>
      </c>
      <c r="P40" s="2">
        <v>40.81</v>
      </c>
      <c r="Q40" s="2">
        <v>11.28</v>
      </c>
      <c r="R40" s="2">
        <v>50.64</v>
      </c>
      <c r="S40" s="2">
        <v>53.444000000000003</v>
      </c>
      <c r="T40" s="2">
        <v>36.252000000000002</v>
      </c>
    </row>
    <row r="41" spans="1:20" ht="15" x14ac:dyDescent="0.25">
      <c r="A41" s="2" t="s">
        <v>46</v>
      </c>
      <c r="B41" s="2">
        <v>12.058109232</v>
      </c>
      <c r="C41" s="2">
        <f t="shared" si="0"/>
        <v>8.2931741681870341E-2</v>
      </c>
      <c r="D41" s="2">
        <v>3.5919317985200001</v>
      </c>
      <c r="E41" s="2">
        <v>2.25342881268E-6</v>
      </c>
      <c r="F41" s="2">
        <v>6.5437231495500002E-6</v>
      </c>
      <c r="G41" s="2" t="s">
        <v>21</v>
      </c>
      <c r="H41" s="2" t="s">
        <v>22</v>
      </c>
      <c r="I41" s="2">
        <v>0</v>
      </c>
      <c r="J41" s="2">
        <v>9.64</v>
      </c>
      <c r="K41" s="2">
        <v>0</v>
      </c>
      <c r="L41" s="2">
        <v>8.2200000000000006</v>
      </c>
      <c r="M41" s="2">
        <v>0</v>
      </c>
      <c r="N41" s="2">
        <v>26.78</v>
      </c>
      <c r="O41" s="2">
        <v>38.36</v>
      </c>
      <c r="P41" s="2">
        <v>108.82</v>
      </c>
      <c r="Q41" s="2">
        <v>11.28</v>
      </c>
      <c r="R41" s="2">
        <v>101.28</v>
      </c>
      <c r="S41" s="2">
        <v>3.5720000000000001</v>
      </c>
      <c r="T41" s="2">
        <v>57.304000000000002</v>
      </c>
    </row>
    <row r="42" spans="1:20" ht="15" x14ac:dyDescent="0.25">
      <c r="A42" s="2" t="s">
        <v>47</v>
      </c>
      <c r="B42" s="2">
        <v>12.058109232</v>
      </c>
      <c r="C42" s="2">
        <f t="shared" si="0"/>
        <v>8.2931741681870341E-2</v>
      </c>
      <c r="D42" s="2">
        <v>3.5919317985200001</v>
      </c>
      <c r="E42" s="2">
        <v>2.25342881268E-6</v>
      </c>
      <c r="F42" s="2">
        <v>6.5437231495500002E-6</v>
      </c>
      <c r="G42" s="2" t="s">
        <v>21</v>
      </c>
      <c r="H42" s="2" t="s">
        <v>22</v>
      </c>
      <c r="I42" s="2">
        <v>0</v>
      </c>
      <c r="J42" s="2">
        <v>9.64</v>
      </c>
      <c r="K42" s="2">
        <v>0</v>
      </c>
      <c r="L42" s="2">
        <v>8.2200000000000006</v>
      </c>
      <c r="M42" s="2">
        <v>0</v>
      </c>
      <c r="N42" s="2">
        <v>26.78</v>
      </c>
      <c r="O42" s="2">
        <v>38.36</v>
      </c>
      <c r="P42" s="2">
        <v>108.82</v>
      </c>
      <c r="Q42" s="2">
        <v>11.28</v>
      </c>
      <c r="R42" s="2">
        <v>101.28</v>
      </c>
      <c r="S42" s="2">
        <v>3.5720000000000001</v>
      </c>
      <c r="T42" s="2">
        <v>57.304000000000002</v>
      </c>
    </row>
    <row r="43" spans="1:20" ht="15" x14ac:dyDescent="0.25">
      <c r="A43" s="2" t="s">
        <v>48</v>
      </c>
      <c r="B43" s="2">
        <v>6.6253347428500003E-2</v>
      </c>
      <c r="C43" s="2">
        <f t="shared" si="0"/>
        <v>15.093576986116675</v>
      </c>
      <c r="D43" s="2">
        <v>-3.9158628416800001</v>
      </c>
      <c r="E43" s="2">
        <v>8.6373728384600001E-3</v>
      </c>
      <c r="F43" s="2">
        <v>1.79490387238E-2</v>
      </c>
      <c r="G43" s="2" t="s">
        <v>21</v>
      </c>
      <c r="H43" s="2" t="s">
        <v>25</v>
      </c>
      <c r="I43" s="2">
        <v>8.57</v>
      </c>
      <c r="J43" s="2">
        <v>38.549999999999997</v>
      </c>
      <c r="K43" s="2">
        <v>25.04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4.432</v>
      </c>
      <c r="T43" s="2">
        <v>0</v>
      </c>
    </row>
    <row r="44" spans="1:20" ht="15" x14ac:dyDescent="0.25">
      <c r="A44" s="2" t="s">
        <v>260</v>
      </c>
      <c r="B44" s="2">
        <v>11.130562368</v>
      </c>
      <c r="C44" s="2">
        <f t="shared" si="0"/>
        <v>8.9842720155359546E-2</v>
      </c>
      <c r="D44" s="2">
        <v>3.4764545811000001</v>
      </c>
      <c r="E44" s="2">
        <v>2.4879639736800001E-2</v>
      </c>
      <c r="F44" s="2">
        <v>4.67486339928E-2</v>
      </c>
      <c r="G44" s="2" t="s">
        <v>21</v>
      </c>
      <c r="H44" s="2" t="s">
        <v>22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38.36</v>
      </c>
      <c r="P44" s="2">
        <v>0</v>
      </c>
      <c r="Q44" s="2">
        <v>33.83</v>
      </c>
      <c r="R44" s="2">
        <v>0</v>
      </c>
      <c r="S44" s="2">
        <v>0</v>
      </c>
      <c r="T44" s="2">
        <v>14.438000000000001</v>
      </c>
    </row>
    <row r="45" spans="1:20" ht="15" x14ac:dyDescent="0.25">
      <c r="A45" s="2" t="s">
        <v>261</v>
      </c>
      <c r="B45" s="2">
        <v>3.7101874559999999</v>
      </c>
      <c r="C45" s="2">
        <f t="shared" si="0"/>
        <v>0.26952816046607864</v>
      </c>
      <c r="D45" s="2">
        <v>1.8914920803799999</v>
      </c>
      <c r="E45" s="2">
        <v>8.71357278719E-3</v>
      </c>
      <c r="F45" s="2">
        <v>1.80737929055E-2</v>
      </c>
      <c r="G45" s="2" t="s">
        <v>21</v>
      </c>
      <c r="H45" s="2" t="s">
        <v>22</v>
      </c>
      <c r="I45" s="2">
        <v>0</v>
      </c>
      <c r="J45" s="2">
        <v>0</v>
      </c>
      <c r="K45" s="2">
        <v>25.04</v>
      </c>
      <c r="L45" s="2">
        <v>0</v>
      </c>
      <c r="M45" s="2">
        <v>21.83</v>
      </c>
      <c r="N45" s="2">
        <v>40.17</v>
      </c>
      <c r="O45" s="2">
        <v>51.15</v>
      </c>
      <c r="P45" s="2">
        <v>40.81</v>
      </c>
      <c r="Q45" s="2">
        <v>0</v>
      </c>
      <c r="R45" s="2">
        <v>75.959999999999994</v>
      </c>
      <c r="S45" s="2">
        <v>9.3740000000000006</v>
      </c>
      <c r="T45" s="2">
        <v>41.618000000000002</v>
      </c>
    </row>
    <row r="46" spans="1:20" ht="15" x14ac:dyDescent="0.25">
      <c r="A46" s="2" t="s">
        <v>262</v>
      </c>
      <c r="B46" s="2">
        <v>0.35415425716299997</v>
      </c>
      <c r="C46" s="2">
        <f t="shared" si="0"/>
        <v>2.8236283477449451</v>
      </c>
      <c r="D46" s="2">
        <v>-1.49755021037</v>
      </c>
      <c r="E46" s="2">
        <v>1.86502656081E-5</v>
      </c>
      <c r="F46" s="2">
        <v>5.1357135344500001E-5</v>
      </c>
      <c r="G46" s="2" t="s">
        <v>21</v>
      </c>
      <c r="H46" s="2" t="s">
        <v>25</v>
      </c>
      <c r="I46" s="2">
        <v>231.48</v>
      </c>
      <c r="J46" s="2">
        <v>38.549999999999997</v>
      </c>
      <c r="K46" s="2">
        <v>12.52</v>
      </c>
      <c r="L46" s="2">
        <v>32.880000000000003</v>
      </c>
      <c r="M46" s="2">
        <v>207.41</v>
      </c>
      <c r="N46" s="2">
        <v>13.39</v>
      </c>
      <c r="O46" s="2">
        <v>115.08</v>
      </c>
      <c r="P46" s="2">
        <v>13.6</v>
      </c>
      <c r="Q46" s="2">
        <v>112.76</v>
      </c>
      <c r="R46" s="2">
        <v>0</v>
      </c>
      <c r="S46" s="2">
        <v>104.568</v>
      </c>
      <c r="T46" s="2">
        <v>50.966000000000001</v>
      </c>
    </row>
    <row r="47" spans="1:20" ht="15" x14ac:dyDescent="0.25">
      <c r="A47" s="2" t="s">
        <v>49</v>
      </c>
      <c r="B47" s="2">
        <v>3.8647786000000003E-2</v>
      </c>
      <c r="C47" s="2">
        <f t="shared" si="0"/>
        <v>25.874703404743546</v>
      </c>
      <c r="D47" s="2">
        <v>-4.6934704203399997</v>
      </c>
      <c r="E47" s="2">
        <v>3.1626064375200001E-4</v>
      </c>
      <c r="F47" s="2">
        <v>7.9814762915300002E-4</v>
      </c>
      <c r="G47" s="2" t="s">
        <v>21</v>
      </c>
      <c r="H47" s="2" t="s">
        <v>25</v>
      </c>
      <c r="I47" s="2">
        <v>17.149999999999999</v>
      </c>
      <c r="J47" s="2">
        <v>9.64</v>
      </c>
      <c r="K47" s="2">
        <v>62.6</v>
      </c>
      <c r="L47" s="2">
        <v>24.66</v>
      </c>
      <c r="M47" s="2">
        <v>10.92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24.994</v>
      </c>
      <c r="T47" s="2">
        <v>0</v>
      </c>
    </row>
    <row r="48" spans="1:20" ht="15" x14ac:dyDescent="0.25">
      <c r="A48" s="2" t="s">
        <v>164</v>
      </c>
      <c r="B48" s="2">
        <v>3.7101874559999999</v>
      </c>
      <c r="C48" s="2">
        <f t="shared" si="0"/>
        <v>0.26952816046607864</v>
      </c>
      <c r="D48" s="2">
        <v>1.8914920803799999</v>
      </c>
      <c r="E48" s="2">
        <v>2.3106793979599999E-2</v>
      </c>
      <c r="F48" s="2">
        <v>4.4084292950900002E-2</v>
      </c>
      <c r="G48" s="2" t="s">
        <v>21</v>
      </c>
      <c r="H48" s="2" t="s">
        <v>22</v>
      </c>
      <c r="I48" s="2">
        <v>8.57</v>
      </c>
      <c r="J48" s="2">
        <v>0</v>
      </c>
      <c r="K48" s="2">
        <v>0</v>
      </c>
      <c r="L48" s="2">
        <v>0</v>
      </c>
      <c r="M48" s="2">
        <v>0</v>
      </c>
      <c r="N48" s="2">
        <v>40.17</v>
      </c>
      <c r="O48" s="2">
        <v>25.57</v>
      </c>
      <c r="P48" s="2">
        <v>13.6</v>
      </c>
      <c r="Q48" s="2">
        <v>11.28</v>
      </c>
      <c r="R48" s="2">
        <v>37.979999999999997</v>
      </c>
      <c r="S48" s="2">
        <v>1.714</v>
      </c>
      <c r="T48" s="2">
        <v>25.72</v>
      </c>
    </row>
    <row r="49" spans="1:20" ht="15" x14ac:dyDescent="0.25">
      <c r="A49" s="2" t="s">
        <v>165</v>
      </c>
      <c r="B49" s="2">
        <v>0.263922300735</v>
      </c>
      <c r="C49" s="2">
        <f t="shared" si="0"/>
        <v>3.7889939471393266</v>
      </c>
      <c r="D49" s="2">
        <v>-1.92181483516</v>
      </c>
      <c r="E49" s="2">
        <v>1.3649059484300001E-114</v>
      </c>
      <c r="F49" s="2">
        <v>9.4780425487200004E-114</v>
      </c>
      <c r="G49" s="2" t="s">
        <v>21</v>
      </c>
      <c r="H49" s="2" t="s">
        <v>25</v>
      </c>
      <c r="I49" s="2">
        <v>1697.55</v>
      </c>
      <c r="J49" s="2">
        <v>3922.4</v>
      </c>
      <c r="K49" s="2">
        <v>1589.96</v>
      </c>
      <c r="L49" s="2">
        <v>1619.49</v>
      </c>
      <c r="M49" s="2">
        <v>1648.35</v>
      </c>
      <c r="N49" s="2">
        <v>535.62</v>
      </c>
      <c r="O49" s="2">
        <v>1483.24</v>
      </c>
      <c r="P49" s="2">
        <v>190.43</v>
      </c>
      <c r="Q49" s="2">
        <v>947.23</v>
      </c>
      <c r="R49" s="2">
        <v>658.32</v>
      </c>
      <c r="S49" s="2">
        <v>2095.5500000000002</v>
      </c>
      <c r="T49" s="2">
        <v>762.96799999999996</v>
      </c>
    </row>
    <row r="50" spans="1:20" ht="15" x14ac:dyDescent="0.25">
      <c r="A50" s="2" t="s">
        <v>166</v>
      </c>
      <c r="B50" s="2">
        <v>2.4845571553600001</v>
      </c>
      <c r="C50" s="2">
        <f t="shared" si="0"/>
        <v>0.40248621282173924</v>
      </c>
      <c r="D50" s="2">
        <v>1.3129887303800001</v>
      </c>
      <c r="E50" s="2">
        <v>1.3188918418E-174</v>
      </c>
      <c r="F50" s="2">
        <v>1.10038886503E-173</v>
      </c>
      <c r="G50" s="2" t="s">
        <v>21</v>
      </c>
      <c r="H50" s="2" t="s">
        <v>22</v>
      </c>
      <c r="I50" s="2">
        <v>2177.66</v>
      </c>
      <c r="J50" s="2">
        <v>1802.18</v>
      </c>
      <c r="K50" s="2">
        <v>2366.17</v>
      </c>
      <c r="L50" s="2">
        <v>1603.05</v>
      </c>
      <c r="M50" s="2">
        <v>1877.59</v>
      </c>
      <c r="N50" s="2">
        <v>6333.69</v>
      </c>
      <c r="O50" s="2">
        <v>4807.75</v>
      </c>
      <c r="P50" s="2">
        <v>7726.1</v>
      </c>
      <c r="Q50" s="2">
        <v>6698.24</v>
      </c>
      <c r="R50" s="2">
        <v>7292.15</v>
      </c>
      <c r="S50" s="2">
        <v>1965.33</v>
      </c>
      <c r="T50" s="2">
        <v>6571.5860000000002</v>
      </c>
    </row>
    <row r="51" spans="1:20" ht="15" x14ac:dyDescent="0.25">
      <c r="A51" s="2" t="s">
        <v>51</v>
      </c>
      <c r="B51" s="2">
        <v>0.192296301073</v>
      </c>
      <c r="C51" s="2">
        <f t="shared" si="0"/>
        <v>5.200308037232487</v>
      </c>
      <c r="D51" s="2">
        <v>-2.3785970829899998</v>
      </c>
      <c r="E51" s="2">
        <v>4.3451593329699997E-46</v>
      </c>
      <c r="F51" s="2">
        <v>2.1495080240099999E-45</v>
      </c>
      <c r="G51" s="2" t="s">
        <v>21</v>
      </c>
      <c r="H51" s="2" t="s">
        <v>25</v>
      </c>
      <c r="I51" s="2">
        <v>540.13</v>
      </c>
      <c r="J51" s="2">
        <v>1040.83</v>
      </c>
      <c r="K51" s="2">
        <v>901.4</v>
      </c>
      <c r="L51" s="2">
        <v>534.35</v>
      </c>
      <c r="M51" s="2">
        <v>218.32</v>
      </c>
      <c r="N51" s="2">
        <v>227.64</v>
      </c>
      <c r="O51" s="2">
        <v>191.8</v>
      </c>
      <c r="P51" s="2">
        <v>149.63</v>
      </c>
      <c r="Q51" s="2">
        <v>191.7</v>
      </c>
      <c r="R51" s="2">
        <v>101.28</v>
      </c>
      <c r="S51" s="2">
        <v>647.00599999999997</v>
      </c>
      <c r="T51" s="2">
        <v>172.41</v>
      </c>
    </row>
    <row r="52" spans="1:20" ht="15" x14ac:dyDescent="0.25">
      <c r="A52" s="2" t="s">
        <v>53</v>
      </c>
      <c r="B52" s="2">
        <v>0.20612152533299999</v>
      </c>
      <c r="C52" s="2">
        <f t="shared" si="0"/>
        <v>4.8515068883972612</v>
      </c>
      <c r="D52" s="2">
        <v>-2.2784329210599998</v>
      </c>
      <c r="E52" s="2">
        <v>6.7348018912200005E-5</v>
      </c>
      <c r="F52" s="2">
        <v>1.7927401224700001E-4</v>
      </c>
      <c r="G52" s="2" t="s">
        <v>21</v>
      </c>
      <c r="H52" s="2" t="s">
        <v>25</v>
      </c>
      <c r="I52" s="2">
        <v>102.88</v>
      </c>
      <c r="J52" s="2">
        <v>19.27</v>
      </c>
      <c r="K52" s="2">
        <v>0</v>
      </c>
      <c r="L52" s="2">
        <v>49.32</v>
      </c>
      <c r="M52" s="2">
        <v>21.83</v>
      </c>
      <c r="N52" s="2">
        <v>13.39</v>
      </c>
      <c r="O52" s="2">
        <v>0</v>
      </c>
      <c r="P52" s="2">
        <v>0</v>
      </c>
      <c r="Q52" s="2">
        <v>33.83</v>
      </c>
      <c r="R52" s="2">
        <v>25.32</v>
      </c>
      <c r="S52" s="2">
        <v>38.659999999999997</v>
      </c>
      <c r="T52" s="2">
        <v>14.507999999999999</v>
      </c>
    </row>
    <row r="53" spans="1:20" ht="15" x14ac:dyDescent="0.25">
      <c r="A53" s="2" t="s">
        <v>54</v>
      </c>
      <c r="B53" s="2">
        <v>0.40328124521699998</v>
      </c>
      <c r="C53" s="2">
        <f t="shared" si="0"/>
        <v>2.4796590762903294</v>
      </c>
      <c r="D53" s="2">
        <v>-1.31014178079</v>
      </c>
      <c r="E53" s="2">
        <v>1.2364070112000001E-2</v>
      </c>
      <c r="F53" s="2">
        <v>2.4951318384800001E-2</v>
      </c>
      <c r="G53" s="2" t="s">
        <v>21</v>
      </c>
      <c r="H53" s="2" t="s">
        <v>25</v>
      </c>
      <c r="I53" s="2">
        <v>42.87</v>
      </c>
      <c r="J53" s="2">
        <v>38.549999999999997</v>
      </c>
      <c r="K53" s="2">
        <v>37.56</v>
      </c>
      <c r="L53" s="2">
        <v>49.32</v>
      </c>
      <c r="M53" s="2">
        <v>54.58</v>
      </c>
      <c r="N53" s="2">
        <v>26.78</v>
      </c>
      <c r="O53" s="2">
        <v>0</v>
      </c>
      <c r="P53" s="2">
        <v>40.81</v>
      </c>
      <c r="Q53" s="2">
        <v>22.55</v>
      </c>
      <c r="R53" s="2">
        <v>37.979999999999997</v>
      </c>
      <c r="S53" s="2">
        <v>44.576000000000001</v>
      </c>
      <c r="T53" s="2">
        <v>25.623999999999999</v>
      </c>
    </row>
    <row r="54" spans="1:20" ht="15" x14ac:dyDescent="0.25">
      <c r="A54" s="2" t="s">
        <v>167</v>
      </c>
      <c r="B54" s="2">
        <v>4.8818255999999997E-2</v>
      </c>
      <c r="C54" s="2">
        <f t="shared" si="0"/>
        <v>20.484140195421976</v>
      </c>
      <c r="D54" s="2">
        <v>-4.3564354330599997</v>
      </c>
      <c r="E54" s="2">
        <v>8.2160886307500007E-6</v>
      </c>
      <c r="F54" s="2">
        <v>2.2963967723000001E-5</v>
      </c>
      <c r="G54" s="2" t="s">
        <v>21</v>
      </c>
      <c r="H54" s="2" t="s">
        <v>25</v>
      </c>
      <c r="I54" s="2">
        <v>25.72</v>
      </c>
      <c r="J54" s="2">
        <v>38.549999999999997</v>
      </c>
      <c r="K54" s="2">
        <v>25.04</v>
      </c>
      <c r="L54" s="2">
        <v>24.66</v>
      </c>
      <c r="M54" s="2">
        <v>76.41</v>
      </c>
      <c r="N54" s="2">
        <v>0</v>
      </c>
      <c r="O54" s="2">
        <v>0</v>
      </c>
      <c r="P54" s="2">
        <v>0</v>
      </c>
      <c r="Q54" s="2">
        <v>0</v>
      </c>
      <c r="R54" s="2">
        <v>12.66</v>
      </c>
      <c r="S54" s="2">
        <v>38.076000000000001</v>
      </c>
      <c r="T54" s="2">
        <v>2.532</v>
      </c>
    </row>
    <row r="55" spans="1:20" ht="15" x14ac:dyDescent="0.25">
      <c r="A55" s="2" t="s">
        <v>55</v>
      </c>
      <c r="B55" s="2">
        <v>0.33126673714299998</v>
      </c>
      <c r="C55" s="2">
        <f t="shared" si="0"/>
        <v>3.018715397218779</v>
      </c>
      <c r="D55" s="2">
        <v>-1.59393474679</v>
      </c>
      <c r="E55" s="2">
        <v>2.3788768849899999E-2</v>
      </c>
      <c r="F55" s="2">
        <v>4.5231026486799997E-2</v>
      </c>
      <c r="G55" s="2" t="s">
        <v>21</v>
      </c>
      <c r="H55" s="2" t="s">
        <v>25</v>
      </c>
      <c r="I55" s="2">
        <v>25.72</v>
      </c>
      <c r="J55" s="2">
        <v>48.19</v>
      </c>
      <c r="K55" s="2">
        <v>12.52</v>
      </c>
      <c r="L55" s="2">
        <v>8.2200000000000006</v>
      </c>
      <c r="M55" s="2">
        <v>43.66</v>
      </c>
      <c r="N55" s="2">
        <v>0</v>
      </c>
      <c r="O55" s="2">
        <v>0</v>
      </c>
      <c r="P55" s="2">
        <v>0</v>
      </c>
      <c r="Q55" s="2">
        <v>45.11</v>
      </c>
      <c r="R55" s="2">
        <v>12.66</v>
      </c>
      <c r="S55" s="2">
        <v>27.661999999999999</v>
      </c>
      <c r="T55" s="2">
        <v>11.554</v>
      </c>
    </row>
    <row r="56" spans="1:20" ht="15" x14ac:dyDescent="0.25">
      <c r="A56" s="2" t="s">
        <v>263</v>
      </c>
      <c r="B56" s="2">
        <v>0.257651906667</v>
      </c>
      <c r="C56" s="2">
        <f t="shared" si="0"/>
        <v>3.8812055107065109</v>
      </c>
      <c r="D56" s="2">
        <v>-1.95650482618</v>
      </c>
      <c r="E56" s="2">
        <v>3.1302722462499999E-3</v>
      </c>
      <c r="F56" s="2">
        <v>6.9714031301000004E-3</v>
      </c>
      <c r="G56" s="2" t="s">
        <v>21</v>
      </c>
      <c r="H56" s="2" t="s">
        <v>25</v>
      </c>
      <c r="I56" s="2">
        <v>34.29</v>
      </c>
      <c r="J56" s="2">
        <v>38.549999999999997</v>
      </c>
      <c r="K56" s="2">
        <v>50.08</v>
      </c>
      <c r="L56" s="2">
        <v>16.440000000000001</v>
      </c>
      <c r="M56" s="2">
        <v>43.66</v>
      </c>
      <c r="N56" s="2">
        <v>0</v>
      </c>
      <c r="O56" s="2">
        <v>12.79</v>
      </c>
      <c r="P56" s="2">
        <v>0</v>
      </c>
      <c r="Q56" s="2">
        <v>33.83</v>
      </c>
      <c r="R56" s="2">
        <v>12.66</v>
      </c>
      <c r="S56" s="2">
        <v>36.603999999999999</v>
      </c>
      <c r="T56" s="2">
        <v>11.856</v>
      </c>
    </row>
    <row r="57" spans="1:20" ht="15" x14ac:dyDescent="0.25">
      <c r="A57" s="2" t="s">
        <v>168</v>
      </c>
      <c r="B57" s="2">
        <v>5.7971678999999998E-2</v>
      </c>
      <c r="C57" s="2">
        <f t="shared" si="0"/>
        <v>17.249802269829033</v>
      </c>
      <c r="D57" s="2">
        <v>-4.1085079196200001</v>
      </c>
      <c r="E57" s="2">
        <v>4.3883419421199997E-3</v>
      </c>
      <c r="F57" s="2">
        <v>9.4713634967000006E-3</v>
      </c>
      <c r="G57" s="2" t="s">
        <v>21</v>
      </c>
      <c r="H57" s="2" t="s">
        <v>25</v>
      </c>
      <c r="I57" s="2">
        <v>34.29</v>
      </c>
      <c r="J57" s="2">
        <v>0</v>
      </c>
      <c r="K57" s="2">
        <v>12.52</v>
      </c>
      <c r="L57" s="2">
        <v>16.440000000000001</v>
      </c>
      <c r="M57" s="2">
        <v>10.92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4.834</v>
      </c>
      <c r="T57" s="2">
        <v>0</v>
      </c>
    </row>
    <row r="58" spans="1:20" ht="15" x14ac:dyDescent="0.25">
      <c r="A58" s="2" t="s">
        <v>264</v>
      </c>
      <c r="B58" s="2">
        <v>0.23188671599999999</v>
      </c>
      <c r="C58" s="2">
        <f t="shared" si="0"/>
        <v>4.3124505674572582</v>
      </c>
      <c r="D58" s="2">
        <v>-2.1085079196200001</v>
      </c>
      <c r="E58" s="2">
        <v>3.4551338898399999E-3</v>
      </c>
      <c r="F58" s="2">
        <v>7.6190131929899998E-3</v>
      </c>
      <c r="G58" s="2" t="s">
        <v>21</v>
      </c>
      <c r="H58" s="2" t="s">
        <v>25</v>
      </c>
      <c r="I58" s="2">
        <v>17.149999999999999</v>
      </c>
      <c r="J58" s="2">
        <v>28.91</v>
      </c>
      <c r="K58" s="2">
        <v>37.56</v>
      </c>
      <c r="L58" s="2">
        <v>0</v>
      </c>
      <c r="M58" s="2">
        <v>21.83</v>
      </c>
      <c r="N58" s="2">
        <v>0</v>
      </c>
      <c r="O58" s="2">
        <v>0</v>
      </c>
      <c r="P58" s="2">
        <v>13.6</v>
      </c>
      <c r="Q58" s="2">
        <v>0</v>
      </c>
      <c r="R58" s="2">
        <v>12.66</v>
      </c>
      <c r="S58" s="2">
        <v>21.09</v>
      </c>
      <c r="T58" s="2">
        <v>5.2519999999999998</v>
      </c>
    </row>
    <row r="59" spans="1:20" ht="15" x14ac:dyDescent="0.25">
      <c r="A59" s="2" t="s">
        <v>169</v>
      </c>
      <c r="B59" s="2">
        <v>0.1236729152</v>
      </c>
      <c r="C59" s="2">
        <f t="shared" si="0"/>
        <v>8.0858448139823587</v>
      </c>
      <c r="D59" s="2">
        <v>-3.0153985152299998</v>
      </c>
      <c r="E59" s="2">
        <v>5.3996877841000002E-4</v>
      </c>
      <c r="F59" s="2">
        <v>1.3297028508E-3</v>
      </c>
      <c r="G59" s="2" t="s">
        <v>21</v>
      </c>
      <c r="H59" s="2" t="s">
        <v>25</v>
      </c>
      <c r="I59" s="2">
        <v>60.01</v>
      </c>
      <c r="J59" s="2">
        <v>0</v>
      </c>
      <c r="K59" s="2">
        <v>12.52</v>
      </c>
      <c r="L59" s="2">
        <v>8.2200000000000006</v>
      </c>
      <c r="M59" s="2">
        <v>65.5</v>
      </c>
      <c r="N59" s="2">
        <v>0</v>
      </c>
      <c r="O59" s="2">
        <v>12.79</v>
      </c>
      <c r="P59" s="2">
        <v>0</v>
      </c>
      <c r="Q59" s="2">
        <v>11.28</v>
      </c>
      <c r="R59" s="2">
        <v>0</v>
      </c>
      <c r="S59" s="2">
        <v>29.25</v>
      </c>
      <c r="T59" s="2">
        <v>4.8140000000000001</v>
      </c>
    </row>
    <row r="60" spans="1:20" ht="15" x14ac:dyDescent="0.25">
      <c r="A60" s="2" t="s">
        <v>170</v>
      </c>
      <c r="B60" s="2">
        <v>0.13741435022199999</v>
      </c>
      <c r="C60" s="2">
        <f t="shared" si="0"/>
        <v>7.2772603325958913</v>
      </c>
      <c r="D60" s="2">
        <v>-2.8633954217799999</v>
      </c>
      <c r="E60" s="2">
        <v>6.0149886660300004E-6</v>
      </c>
      <c r="F60" s="2">
        <v>1.6938935336600001E-5</v>
      </c>
      <c r="G60" s="2" t="s">
        <v>21</v>
      </c>
      <c r="H60" s="2" t="s">
        <v>25</v>
      </c>
      <c r="I60" s="2">
        <v>17.149999999999999</v>
      </c>
      <c r="J60" s="2">
        <v>38.549999999999997</v>
      </c>
      <c r="K60" s="2">
        <v>37.56</v>
      </c>
      <c r="L60" s="2">
        <v>73.989999999999995</v>
      </c>
      <c r="M60" s="2">
        <v>10.92</v>
      </c>
      <c r="N60" s="2">
        <v>0</v>
      </c>
      <c r="O60" s="2">
        <v>12.79</v>
      </c>
      <c r="P60" s="2">
        <v>13.6</v>
      </c>
      <c r="Q60" s="2">
        <v>0</v>
      </c>
      <c r="R60" s="2">
        <v>0</v>
      </c>
      <c r="S60" s="2">
        <v>35.634</v>
      </c>
      <c r="T60" s="2">
        <v>5.2779999999999996</v>
      </c>
    </row>
    <row r="61" spans="1:20" ht="15" x14ac:dyDescent="0.25">
      <c r="A61" s="2" t="s">
        <v>56</v>
      </c>
      <c r="B61" s="2">
        <v>53.797718111999998</v>
      </c>
      <c r="C61" s="2">
        <f t="shared" si="0"/>
        <v>1.8588148997660595E-2</v>
      </c>
      <c r="D61" s="2">
        <v>5.7494730755100001</v>
      </c>
      <c r="E61" s="2">
        <v>3.7784973148500002E-8</v>
      </c>
      <c r="F61" s="2">
        <v>1.1637355366400001E-7</v>
      </c>
      <c r="G61" s="2" t="s">
        <v>21</v>
      </c>
      <c r="H61" s="2" t="s">
        <v>22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120.51</v>
      </c>
      <c r="O61" s="2">
        <v>63.93</v>
      </c>
      <c r="P61" s="2">
        <v>108.82</v>
      </c>
      <c r="Q61" s="2">
        <v>33.83</v>
      </c>
      <c r="R61" s="2">
        <v>37.979999999999997</v>
      </c>
      <c r="S61" s="2">
        <v>0</v>
      </c>
      <c r="T61" s="2">
        <v>73.013999999999996</v>
      </c>
    </row>
    <row r="62" spans="1:20" ht="15" x14ac:dyDescent="0.25">
      <c r="A62" s="2" t="s">
        <v>57</v>
      </c>
      <c r="B62" s="2">
        <v>0.45775040041499998</v>
      </c>
      <c r="C62" s="2">
        <f t="shared" si="0"/>
        <v>2.1845966690436369</v>
      </c>
      <c r="D62" s="2">
        <v>-1.1273669468700001</v>
      </c>
      <c r="E62" s="2">
        <v>1.34077514895E-30</v>
      </c>
      <c r="F62" s="2">
        <v>5.6995688841300001E-30</v>
      </c>
      <c r="G62" s="2" t="s">
        <v>21</v>
      </c>
      <c r="H62" s="2" t="s">
        <v>25</v>
      </c>
      <c r="I62" s="2">
        <v>728.74</v>
      </c>
      <c r="J62" s="2">
        <v>703.53</v>
      </c>
      <c r="K62" s="2">
        <v>676.05</v>
      </c>
      <c r="L62" s="2">
        <v>616.55999999999995</v>
      </c>
      <c r="M62" s="2">
        <v>611.30999999999995</v>
      </c>
      <c r="N62" s="2">
        <v>575.79</v>
      </c>
      <c r="O62" s="2">
        <v>217.37</v>
      </c>
      <c r="P62" s="2">
        <v>462.48</v>
      </c>
      <c r="Q62" s="2">
        <v>405.95</v>
      </c>
      <c r="R62" s="2">
        <v>417.78</v>
      </c>
      <c r="S62" s="2">
        <v>667.23800000000006</v>
      </c>
      <c r="T62" s="2">
        <v>415.87400000000002</v>
      </c>
    </row>
    <row r="63" spans="1:20" ht="15" x14ac:dyDescent="0.25">
      <c r="A63" s="2" t="s">
        <v>58</v>
      </c>
      <c r="B63" s="2">
        <v>14.376976392</v>
      </c>
      <c r="C63" s="2">
        <f t="shared" si="0"/>
        <v>6.9555654313826737E-2</v>
      </c>
      <c r="D63" s="2">
        <v>3.8456883907699999</v>
      </c>
      <c r="E63" s="2">
        <v>1.2166345820100001E-7</v>
      </c>
      <c r="F63" s="2">
        <v>3.72656839091E-7</v>
      </c>
      <c r="G63" s="2" t="s">
        <v>21</v>
      </c>
      <c r="H63" s="2" t="s">
        <v>22</v>
      </c>
      <c r="I63" s="2">
        <v>0</v>
      </c>
      <c r="J63" s="2">
        <v>0</v>
      </c>
      <c r="K63" s="2">
        <v>0</v>
      </c>
      <c r="L63" s="2">
        <v>8.2200000000000006</v>
      </c>
      <c r="M63" s="2">
        <v>10.92</v>
      </c>
      <c r="N63" s="2">
        <v>13.39</v>
      </c>
      <c r="O63" s="2">
        <v>358.02</v>
      </c>
      <c r="P63" s="2">
        <v>13.6</v>
      </c>
      <c r="Q63" s="2">
        <v>11.28</v>
      </c>
      <c r="R63" s="2">
        <v>0</v>
      </c>
      <c r="S63" s="2">
        <v>3.8279999999999998</v>
      </c>
      <c r="T63" s="2">
        <v>79.257999999999996</v>
      </c>
    </row>
    <row r="64" spans="1:20" ht="15" x14ac:dyDescent="0.25">
      <c r="A64" s="2" t="s">
        <v>59</v>
      </c>
      <c r="B64" s="2">
        <v>0.30918228800000003</v>
      </c>
      <c r="C64" s="2">
        <f t="shared" si="0"/>
        <v>3.2343379255929432</v>
      </c>
      <c r="D64" s="2">
        <v>-1.6934704203399999</v>
      </c>
      <c r="E64" s="2">
        <v>1.4546794226499999E-2</v>
      </c>
      <c r="F64" s="2">
        <v>2.8938284599999999E-2</v>
      </c>
      <c r="G64" s="2" t="s">
        <v>21</v>
      </c>
      <c r="H64" s="2" t="s">
        <v>25</v>
      </c>
      <c r="I64" s="2">
        <v>34.29</v>
      </c>
      <c r="J64" s="2">
        <v>86.74</v>
      </c>
      <c r="K64" s="2">
        <v>0</v>
      </c>
      <c r="L64" s="2">
        <v>0</v>
      </c>
      <c r="M64" s="2">
        <v>21.83</v>
      </c>
      <c r="N64" s="2">
        <v>0</v>
      </c>
      <c r="O64" s="2">
        <v>25.57</v>
      </c>
      <c r="P64" s="2">
        <v>13.6</v>
      </c>
      <c r="Q64" s="2">
        <v>22.55</v>
      </c>
      <c r="R64" s="2">
        <v>0</v>
      </c>
      <c r="S64" s="2">
        <v>28.571999999999999</v>
      </c>
      <c r="T64" s="2">
        <v>12.343999999999999</v>
      </c>
    </row>
    <row r="65" spans="1:20" ht="15" x14ac:dyDescent="0.25">
      <c r="A65" s="2" t="s">
        <v>265</v>
      </c>
      <c r="B65" s="2">
        <v>12.985656096</v>
      </c>
      <c r="C65" s="2">
        <f t="shared" si="0"/>
        <v>7.7008045847451037E-2</v>
      </c>
      <c r="D65" s="2">
        <v>3.69884700244</v>
      </c>
      <c r="E65" s="2">
        <v>1.3118117826600001E-2</v>
      </c>
      <c r="F65" s="2">
        <v>2.6142701836299999E-2</v>
      </c>
      <c r="G65" s="2" t="s">
        <v>21</v>
      </c>
      <c r="H65" s="2" t="s">
        <v>22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89.51</v>
      </c>
      <c r="P65" s="2">
        <v>0</v>
      </c>
      <c r="Q65" s="2">
        <v>0</v>
      </c>
      <c r="R65" s="2">
        <v>0</v>
      </c>
      <c r="S65" s="2">
        <v>0</v>
      </c>
      <c r="T65" s="2">
        <v>17.902000000000001</v>
      </c>
    </row>
    <row r="66" spans="1:20" ht="15" x14ac:dyDescent="0.25">
      <c r="A66" s="2" t="s">
        <v>266</v>
      </c>
      <c r="B66" s="2">
        <v>2.2786601929299999</v>
      </c>
      <c r="C66" s="2">
        <f t="shared" si="0"/>
        <v>0.43885437727955245</v>
      </c>
      <c r="D66" s="2">
        <v>1.1881857975600001</v>
      </c>
      <c r="E66" s="2">
        <v>0</v>
      </c>
      <c r="F66" s="2">
        <v>0</v>
      </c>
      <c r="G66" s="2" t="s">
        <v>21</v>
      </c>
      <c r="H66" s="2" t="s">
        <v>22</v>
      </c>
      <c r="I66" s="2">
        <v>7313.16</v>
      </c>
      <c r="J66" s="2">
        <v>9328.9500000000007</v>
      </c>
      <c r="K66" s="2">
        <v>12832.39</v>
      </c>
      <c r="L66" s="2">
        <v>8344.09</v>
      </c>
      <c r="M66" s="2">
        <v>8711.1200000000008</v>
      </c>
      <c r="N66" s="2">
        <v>38966.26</v>
      </c>
      <c r="O66" s="2">
        <v>46210.7</v>
      </c>
      <c r="P66" s="2">
        <v>25449.9</v>
      </c>
      <c r="Q66" s="2">
        <v>13159.68</v>
      </c>
      <c r="R66" s="2">
        <v>23838.76</v>
      </c>
      <c r="S66" s="2">
        <v>9305.9419999999991</v>
      </c>
      <c r="T66" s="2">
        <v>29525.06</v>
      </c>
    </row>
    <row r="67" spans="1:20" ht="15" x14ac:dyDescent="0.25">
      <c r="A67" s="2" t="s">
        <v>267</v>
      </c>
      <c r="B67" s="2">
        <v>0.13250669485700001</v>
      </c>
      <c r="C67" s="2">
        <f t="shared" ref="C67:C130" si="1">1/B67</f>
        <v>7.5467884930583375</v>
      </c>
      <c r="D67" s="2">
        <v>-2.9158628416800001</v>
      </c>
      <c r="E67" s="2">
        <v>2.00483165447E-2</v>
      </c>
      <c r="F67" s="2">
        <v>3.8644858443099998E-2</v>
      </c>
      <c r="G67" s="2" t="s">
        <v>21</v>
      </c>
      <c r="H67" s="2" t="s">
        <v>25</v>
      </c>
      <c r="I67" s="2">
        <v>17.149999999999999</v>
      </c>
      <c r="J67" s="2">
        <v>0</v>
      </c>
      <c r="K67" s="2">
        <v>37.56</v>
      </c>
      <c r="L67" s="2">
        <v>0</v>
      </c>
      <c r="M67" s="2">
        <v>0</v>
      </c>
      <c r="N67" s="2">
        <v>0</v>
      </c>
      <c r="O67" s="2">
        <v>0</v>
      </c>
      <c r="P67" s="2">
        <v>13.6</v>
      </c>
      <c r="Q67" s="2">
        <v>0</v>
      </c>
      <c r="R67" s="2">
        <v>0</v>
      </c>
      <c r="S67" s="2">
        <v>10.942</v>
      </c>
      <c r="T67" s="2">
        <v>2.72</v>
      </c>
    </row>
    <row r="68" spans="1:20" ht="15" x14ac:dyDescent="0.25">
      <c r="A68" s="2" t="s">
        <v>171</v>
      </c>
      <c r="B68" s="2">
        <v>0.275757175784</v>
      </c>
      <c r="C68" s="2">
        <f t="shared" si="1"/>
        <v>3.6263788862680326</v>
      </c>
      <c r="D68" s="2">
        <v>-1.85852966661</v>
      </c>
      <c r="E68" s="2">
        <v>4.2599359354100001E-5</v>
      </c>
      <c r="F68" s="2">
        <v>1.14485778264E-4</v>
      </c>
      <c r="G68" s="2" t="s">
        <v>21</v>
      </c>
      <c r="H68" s="2" t="s">
        <v>25</v>
      </c>
      <c r="I68" s="2">
        <v>42.87</v>
      </c>
      <c r="J68" s="2">
        <v>163.83000000000001</v>
      </c>
      <c r="K68" s="2">
        <v>62.6</v>
      </c>
      <c r="L68" s="2">
        <v>65.77</v>
      </c>
      <c r="M68" s="2">
        <v>21.83</v>
      </c>
      <c r="N68" s="2">
        <v>66.95</v>
      </c>
      <c r="O68" s="2">
        <v>0</v>
      </c>
      <c r="P68" s="2">
        <v>13.6</v>
      </c>
      <c r="Q68" s="2">
        <v>22.55</v>
      </c>
      <c r="R68" s="2">
        <v>37.979999999999997</v>
      </c>
      <c r="S68" s="2">
        <v>71.38</v>
      </c>
      <c r="T68" s="2">
        <v>28.216000000000001</v>
      </c>
    </row>
    <row r="69" spans="1:20" ht="15" x14ac:dyDescent="0.25">
      <c r="A69" s="2" t="s">
        <v>268</v>
      </c>
      <c r="B69" s="2">
        <v>0.198760042286</v>
      </c>
      <c r="C69" s="2">
        <f t="shared" si="1"/>
        <v>5.0311923286929021</v>
      </c>
      <c r="D69" s="2">
        <v>-2.33090034096</v>
      </c>
      <c r="E69" s="2">
        <v>3.6214962931599998E-3</v>
      </c>
      <c r="F69" s="2">
        <v>7.9388879524700008E-3</v>
      </c>
      <c r="G69" s="2" t="s">
        <v>21</v>
      </c>
      <c r="H69" s="2" t="s">
        <v>25</v>
      </c>
      <c r="I69" s="2">
        <v>42.87</v>
      </c>
      <c r="J69" s="2">
        <v>19.27</v>
      </c>
      <c r="K69" s="2">
        <v>50.08</v>
      </c>
      <c r="L69" s="2">
        <v>24.66</v>
      </c>
      <c r="M69" s="2">
        <v>0</v>
      </c>
      <c r="N69" s="2">
        <v>13.39</v>
      </c>
      <c r="O69" s="2">
        <v>0</v>
      </c>
      <c r="P69" s="2">
        <v>13.6</v>
      </c>
      <c r="Q69" s="2">
        <v>0</v>
      </c>
      <c r="R69" s="2">
        <v>12.66</v>
      </c>
      <c r="S69" s="2">
        <v>27.376000000000001</v>
      </c>
      <c r="T69" s="2">
        <v>7.93</v>
      </c>
    </row>
    <row r="70" spans="1:20" ht="15" x14ac:dyDescent="0.25">
      <c r="A70" s="2" t="s">
        <v>269</v>
      </c>
      <c r="B70" s="2">
        <v>0.16864488436399999</v>
      </c>
      <c r="C70" s="2">
        <f t="shared" si="1"/>
        <v>5.9296195302409442</v>
      </c>
      <c r="D70" s="2">
        <v>-2.5679395382600001</v>
      </c>
      <c r="E70" s="2">
        <v>2.3242585987500001E-6</v>
      </c>
      <c r="F70" s="2">
        <v>6.71452484082E-6</v>
      </c>
      <c r="G70" s="2" t="s">
        <v>21</v>
      </c>
      <c r="H70" s="2" t="s">
        <v>25</v>
      </c>
      <c r="I70" s="2">
        <v>51.44</v>
      </c>
      <c r="J70" s="2">
        <v>96.37</v>
      </c>
      <c r="K70" s="2">
        <v>50.08</v>
      </c>
      <c r="L70" s="2">
        <v>16.440000000000001</v>
      </c>
      <c r="M70" s="2">
        <v>120.08</v>
      </c>
      <c r="N70" s="2">
        <v>0</v>
      </c>
      <c r="O70" s="2">
        <v>25.57</v>
      </c>
      <c r="P70" s="2">
        <v>0</v>
      </c>
      <c r="Q70" s="2">
        <v>22.55</v>
      </c>
      <c r="R70" s="2">
        <v>12.66</v>
      </c>
      <c r="S70" s="2">
        <v>66.882000000000005</v>
      </c>
      <c r="T70" s="2">
        <v>12.156000000000001</v>
      </c>
    </row>
    <row r="71" spans="1:20" ht="15" x14ac:dyDescent="0.25">
      <c r="A71" s="2" t="s">
        <v>172</v>
      </c>
      <c r="B71" s="2">
        <v>0.17391503699999999</v>
      </c>
      <c r="C71" s="2">
        <f t="shared" si="1"/>
        <v>5.7499340899430109</v>
      </c>
      <c r="D71" s="2">
        <v>-2.5235454188999999</v>
      </c>
      <c r="E71" s="2">
        <v>4.1097962198700002E-6</v>
      </c>
      <c r="F71" s="2">
        <v>1.1751284332E-5</v>
      </c>
      <c r="G71" s="2" t="s">
        <v>21</v>
      </c>
      <c r="H71" s="2" t="s">
        <v>25</v>
      </c>
      <c r="I71" s="2">
        <v>51.44</v>
      </c>
      <c r="J71" s="2">
        <v>77.099999999999994</v>
      </c>
      <c r="K71" s="2">
        <v>25.04</v>
      </c>
      <c r="L71" s="2">
        <v>90.43</v>
      </c>
      <c r="M71" s="2">
        <v>32.75</v>
      </c>
      <c r="N71" s="2">
        <v>13.39</v>
      </c>
      <c r="O71" s="2">
        <v>0</v>
      </c>
      <c r="P71" s="2">
        <v>68.010000000000005</v>
      </c>
      <c r="Q71" s="2">
        <v>0</v>
      </c>
      <c r="R71" s="2">
        <v>0</v>
      </c>
      <c r="S71" s="2">
        <v>55.351999999999997</v>
      </c>
      <c r="T71" s="2">
        <v>16.28</v>
      </c>
    </row>
    <row r="72" spans="1:20" ht="15" x14ac:dyDescent="0.25">
      <c r="A72" s="2" t="s">
        <v>270</v>
      </c>
      <c r="B72" s="2">
        <v>0.35096367827000002</v>
      </c>
      <c r="C72" s="2">
        <f t="shared" si="1"/>
        <v>2.8492976963578824</v>
      </c>
      <c r="D72" s="2">
        <v>-1.51060636319</v>
      </c>
      <c r="E72" s="2">
        <v>4.10187838104E-4</v>
      </c>
      <c r="F72" s="2">
        <v>1.0213585812900001E-3</v>
      </c>
      <c r="G72" s="2" t="s">
        <v>21</v>
      </c>
      <c r="H72" s="2" t="s">
        <v>25</v>
      </c>
      <c r="I72" s="2">
        <v>128.6</v>
      </c>
      <c r="J72" s="2">
        <v>38.549999999999997</v>
      </c>
      <c r="K72" s="2">
        <v>12.52</v>
      </c>
      <c r="L72" s="2">
        <v>32.880000000000003</v>
      </c>
      <c r="M72" s="2">
        <v>141.91</v>
      </c>
      <c r="N72" s="2">
        <v>40.17</v>
      </c>
      <c r="O72" s="2">
        <v>38.36</v>
      </c>
      <c r="P72" s="2">
        <v>13.6</v>
      </c>
      <c r="Q72" s="2">
        <v>78.94</v>
      </c>
      <c r="R72" s="2">
        <v>0</v>
      </c>
      <c r="S72" s="2">
        <v>70.891999999999996</v>
      </c>
      <c r="T72" s="2">
        <v>34.213999999999999</v>
      </c>
    </row>
    <row r="73" spans="1:20" ht="15" x14ac:dyDescent="0.25">
      <c r="A73" s="2" t="s">
        <v>271</v>
      </c>
      <c r="B73" s="2">
        <v>0.40431529969199997</v>
      </c>
      <c r="C73" s="2">
        <f t="shared" si="1"/>
        <v>2.4733172372200154</v>
      </c>
      <c r="D73" s="2">
        <v>-1.3064472972300001</v>
      </c>
      <c r="E73" s="2">
        <v>1.1525019356399999E-3</v>
      </c>
      <c r="F73" s="2">
        <v>2.7531990684700001E-3</v>
      </c>
      <c r="G73" s="2" t="s">
        <v>21</v>
      </c>
      <c r="H73" s="2" t="s">
        <v>25</v>
      </c>
      <c r="I73" s="2">
        <v>77.16</v>
      </c>
      <c r="J73" s="2">
        <v>67.459999999999994</v>
      </c>
      <c r="K73" s="2">
        <v>137.71</v>
      </c>
      <c r="L73" s="2">
        <v>41.1</v>
      </c>
      <c r="M73" s="2">
        <v>76.41</v>
      </c>
      <c r="N73" s="2">
        <v>147.30000000000001</v>
      </c>
      <c r="O73" s="2">
        <v>0</v>
      </c>
      <c r="P73" s="2">
        <v>27.2</v>
      </c>
      <c r="Q73" s="2">
        <v>22.55</v>
      </c>
      <c r="R73" s="2">
        <v>25.32</v>
      </c>
      <c r="S73" s="2">
        <v>79.968000000000004</v>
      </c>
      <c r="T73" s="2">
        <v>44.473999999999997</v>
      </c>
    </row>
    <row r="74" spans="1:20" ht="15" x14ac:dyDescent="0.25">
      <c r="A74" s="2" t="s">
        <v>272</v>
      </c>
      <c r="B74" s="2">
        <v>7.4203749119999998</v>
      </c>
      <c r="C74" s="2">
        <f t="shared" si="1"/>
        <v>0.13476408023303932</v>
      </c>
      <c r="D74" s="2">
        <v>2.8914920803799999</v>
      </c>
      <c r="E74" s="2">
        <v>1.7112261448500001E-2</v>
      </c>
      <c r="F74" s="2">
        <v>3.3654059863799997E-2</v>
      </c>
      <c r="G74" s="2" t="s">
        <v>21</v>
      </c>
      <c r="H74" s="2" t="s">
        <v>22</v>
      </c>
      <c r="I74" s="2">
        <v>0</v>
      </c>
      <c r="J74" s="2">
        <v>0</v>
      </c>
      <c r="K74" s="2">
        <v>0</v>
      </c>
      <c r="L74" s="2">
        <v>8.2200000000000006</v>
      </c>
      <c r="M74" s="2">
        <v>0</v>
      </c>
      <c r="N74" s="2">
        <v>13.39</v>
      </c>
      <c r="O74" s="2">
        <v>63.93</v>
      </c>
      <c r="P74" s="2">
        <v>13.6</v>
      </c>
      <c r="Q74" s="2">
        <v>11.28</v>
      </c>
      <c r="R74" s="2">
        <v>0</v>
      </c>
      <c r="S74" s="2">
        <v>1.6439999999999999</v>
      </c>
      <c r="T74" s="2">
        <v>20.440000000000001</v>
      </c>
    </row>
    <row r="75" spans="1:20" ht="15" x14ac:dyDescent="0.25">
      <c r="A75" s="2" t="s">
        <v>273</v>
      </c>
      <c r="B75" s="2">
        <v>0.44881299870899999</v>
      </c>
      <c r="C75" s="2">
        <f t="shared" si="1"/>
        <v>2.2280994598562796</v>
      </c>
      <c r="D75" s="2">
        <v>-1.1558136344000001</v>
      </c>
      <c r="E75" s="2">
        <v>8.4991057832400005E-3</v>
      </c>
      <c r="F75" s="2">
        <v>1.77276124359E-2</v>
      </c>
      <c r="G75" s="2" t="s">
        <v>21</v>
      </c>
      <c r="H75" s="2" t="s">
        <v>25</v>
      </c>
      <c r="I75" s="2">
        <v>60.01</v>
      </c>
      <c r="J75" s="2">
        <v>28.91</v>
      </c>
      <c r="K75" s="2">
        <v>50.08</v>
      </c>
      <c r="L75" s="2">
        <v>106.87</v>
      </c>
      <c r="M75" s="2">
        <v>43.66</v>
      </c>
      <c r="N75" s="2">
        <v>40.17</v>
      </c>
      <c r="O75" s="2">
        <v>51.15</v>
      </c>
      <c r="P75" s="2">
        <v>40.81</v>
      </c>
      <c r="Q75" s="2">
        <v>33.83</v>
      </c>
      <c r="R75" s="2">
        <v>25.32</v>
      </c>
      <c r="S75" s="2">
        <v>57.905999999999999</v>
      </c>
      <c r="T75" s="2">
        <v>38.256</v>
      </c>
    </row>
    <row r="76" spans="1:20" ht="15" x14ac:dyDescent="0.25">
      <c r="A76" s="2" t="s">
        <v>274</v>
      </c>
      <c r="B76" s="2">
        <v>0.198760042286</v>
      </c>
      <c r="C76" s="2">
        <f t="shared" si="1"/>
        <v>5.0311923286929021</v>
      </c>
      <c r="D76" s="2">
        <v>-2.33090034096</v>
      </c>
      <c r="E76" s="2">
        <v>3.6214962931599998E-3</v>
      </c>
      <c r="F76" s="2">
        <v>7.9388879524700008E-3</v>
      </c>
      <c r="G76" s="2" t="s">
        <v>21</v>
      </c>
      <c r="H76" s="2" t="s">
        <v>25</v>
      </c>
      <c r="I76" s="2">
        <v>25.72</v>
      </c>
      <c r="J76" s="2">
        <v>19.27</v>
      </c>
      <c r="K76" s="2">
        <v>0</v>
      </c>
      <c r="L76" s="2">
        <v>49.32</v>
      </c>
      <c r="M76" s="2">
        <v>32.75</v>
      </c>
      <c r="N76" s="2">
        <v>26.78</v>
      </c>
      <c r="O76" s="2">
        <v>0</v>
      </c>
      <c r="P76" s="2">
        <v>0</v>
      </c>
      <c r="Q76" s="2">
        <v>11.28</v>
      </c>
      <c r="R76" s="2">
        <v>0</v>
      </c>
      <c r="S76" s="2">
        <v>25.411999999999999</v>
      </c>
      <c r="T76" s="2">
        <v>7.6120000000000001</v>
      </c>
    </row>
    <row r="77" spans="1:20" ht="15" x14ac:dyDescent="0.25">
      <c r="A77" s="2" t="s">
        <v>275</v>
      </c>
      <c r="B77" s="2">
        <v>5.2560988960000001</v>
      </c>
      <c r="C77" s="2">
        <f t="shared" si="1"/>
        <v>0.19025517209370255</v>
      </c>
      <c r="D77" s="2">
        <v>2.3939924209100001</v>
      </c>
      <c r="E77" s="2">
        <v>1.7083418924599999E-3</v>
      </c>
      <c r="F77" s="2">
        <v>3.9625025638500002E-3</v>
      </c>
      <c r="G77" s="2" t="s">
        <v>21</v>
      </c>
      <c r="H77" s="2" t="s">
        <v>22</v>
      </c>
      <c r="I77" s="2">
        <v>0</v>
      </c>
      <c r="J77" s="2">
        <v>0</v>
      </c>
      <c r="K77" s="2">
        <v>0</v>
      </c>
      <c r="L77" s="2">
        <v>16.440000000000001</v>
      </c>
      <c r="M77" s="2">
        <v>10.92</v>
      </c>
      <c r="N77" s="2">
        <v>13.39</v>
      </c>
      <c r="O77" s="2">
        <v>76.72</v>
      </c>
      <c r="P77" s="2">
        <v>40.81</v>
      </c>
      <c r="Q77" s="2">
        <v>33.83</v>
      </c>
      <c r="R77" s="2">
        <v>25.32</v>
      </c>
      <c r="S77" s="2">
        <v>5.4720000000000004</v>
      </c>
      <c r="T77" s="2">
        <v>38.014000000000003</v>
      </c>
    </row>
    <row r="78" spans="1:20" ht="15" x14ac:dyDescent="0.25">
      <c r="A78" s="2" t="s">
        <v>70</v>
      </c>
      <c r="B78" s="2">
        <v>0.13250669485700001</v>
      </c>
      <c r="C78" s="2">
        <f t="shared" si="1"/>
        <v>7.5467884930583375</v>
      </c>
      <c r="D78" s="2">
        <v>-2.9158628416800001</v>
      </c>
      <c r="E78" s="2">
        <v>2.00483165447E-2</v>
      </c>
      <c r="F78" s="2">
        <v>3.8644858443099998E-2</v>
      </c>
      <c r="G78" s="2" t="s">
        <v>21</v>
      </c>
      <c r="H78" s="2" t="s">
        <v>25</v>
      </c>
      <c r="I78" s="2">
        <v>8.57</v>
      </c>
      <c r="J78" s="2">
        <v>9.64</v>
      </c>
      <c r="K78" s="2">
        <v>0</v>
      </c>
      <c r="L78" s="2">
        <v>41.1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1.862</v>
      </c>
      <c r="T78" s="2">
        <v>0</v>
      </c>
    </row>
    <row r="79" spans="1:20" ht="15" x14ac:dyDescent="0.25">
      <c r="A79" s="2" t="s">
        <v>175</v>
      </c>
      <c r="B79" s="2">
        <v>0.46377343199999999</v>
      </c>
      <c r="C79" s="2">
        <f t="shared" si="1"/>
        <v>2.1562252837286291</v>
      </c>
      <c r="D79" s="2">
        <v>-1.1085079196200001</v>
      </c>
      <c r="E79" s="2">
        <v>3.84609766935E-3</v>
      </c>
      <c r="F79" s="2">
        <v>8.3332116169300002E-3</v>
      </c>
      <c r="G79" s="2" t="s">
        <v>21</v>
      </c>
      <c r="H79" s="2" t="s">
        <v>25</v>
      </c>
      <c r="I79" s="2">
        <v>17.149999999999999</v>
      </c>
      <c r="J79" s="2">
        <v>86.74</v>
      </c>
      <c r="K79" s="2">
        <v>100.16</v>
      </c>
      <c r="L79" s="2">
        <v>65.77</v>
      </c>
      <c r="M79" s="2">
        <v>65.5</v>
      </c>
      <c r="N79" s="2">
        <v>26.78</v>
      </c>
      <c r="O79" s="2">
        <v>51.15</v>
      </c>
      <c r="P79" s="2">
        <v>81.61</v>
      </c>
      <c r="Q79" s="2">
        <v>22.55</v>
      </c>
      <c r="R79" s="2">
        <v>63.3</v>
      </c>
      <c r="S79" s="2">
        <v>67.063999999999993</v>
      </c>
      <c r="T79" s="2">
        <v>49.078000000000003</v>
      </c>
    </row>
    <row r="80" spans="1:20" ht="15" x14ac:dyDescent="0.25">
      <c r="A80" s="2" t="s">
        <v>71</v>
      </c>
      <c r="B80" s="2">
        <v>16.695843551999999</v>
      </c>
      <c r="C80" s="2">
        <f t="shared" si="1"/>
        <v>5.9895146770239695E-2</v>
      </c>
      <c r="D80" s="2">
        <v>4.0614170818200002</v>
      </c>
      <c r="E80" s="2">
        <v>3.7279152722600002E-3</v>
      </c>
      <c r="F80" s="2">
        <v>8.0928335425000004E-3</v>
      </c>
      <c r="G80" s="2" t="s">
        <v>21</v>
      </c>
      <c r="H80" s="2" t="s">
        <v>22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13.39</v>
      </c>
      <c r="O80" s="2">
        <v>0</v>
      </c>
      <c r="P80" s="2">
        <v>40.81</v>
      </c>
      <c r="Q80" s="2">
        <v>0</v>
      </c>
      <c r="R80" s="2">
        <v>63.3</v>
      </c>
      <c r="S80" s="2">
        <v>0</v>
      </c>
      <c r="T80" s="2">
        <v>23.5</v>
      </c>
    </row>
    <row r="81" spans="1:20" ht="15" x14ac:dyDescent="0.25">
      <c r="A81" s="2" t="s">
        <v>276</v>
      </c>
      <c r="B81" s="2">
        <v>0.20612152533299999</v>
      </c>
      <c r="C81" s="2">
        <f t="shared" si="1"/>
        <v>4.8515068883972612</v>
      </c>
      <c r="D81" s="2">
        <v>-2.2784329210599998</v>
      </c>
      <c r="E81" s="2">
        <v>2.1391107832199999E-2</v>
      </c>
      <c r="F81" s="2">
        <v>4.1162235036900002E-2</v>
      </c>
      <c r="G81" s="2" t="s">
        <v>21</v>
      </c>
      <c r="H81" s="2" t="s">
        <v>25</v>
      </c>
      <c r="I81" s="2">
        <v>0</v>
      </c>
      <c r="J81" s="2">
        <v>19.27</v>
      </c>
      <c r="K81" s="2">
        <v>50.08</v>
      </c>
      <c r="L81" s="2">
        <v>16.440000000000001</v>
      </c>
      <c r="M81" s="2">
        <v>10.92</v>
      </c>
      <c r="N81" s="2">
        <v>0</v>
      </c>
      <c r="O81" s="2">
        <v>12.79</v>
      </c>
      <c r="P81" s="2">
        <v>0</v>
      </c>
      <c r="Q81" s="2">
        <v>0</v>
      </c>
      <c r="R81" s="2">
        <v>12.66</v>
      </c>
      <c r="S81" s="2">
        <v>19.341999999999999</v>
      </c>
      <c r="T81" s="2">
        <v>5.09</v>
      </c>
    </row>
    <row r="82" spans="1:20" ht="15" x14ac:dyDescent="0.25">
      <c r="A82" s="2" t="s">
        <v>277</v>
      </c>
      <c r="B82" s="2">
        <v>0.44168898285699998</v>
      </c>
      <c r="C82" s="2">
        <f t="shared" si="1"/>
        <v>2.2640365479157927</v>
      </c>
      <c r="D82" s="2">
        <v>-1.1788972475099999</v>
      </c>
      <c r="E82" s="2">
        <v>1.8595852913599999E-3</v>
      </c>
      <c r="F82" s="2">
        <v>4.2954883383000001E-3</v>
      </c>
      <c r="G82" s="2" t="s">
        <v>21</v>
      </c>
      <c r="H82" s="2" t="s">
        <v>25</v>
      </c>
      <c r="I82" s="2">
        <v>120.03</v>
      </c>
      <c r="J82" s="2">
        <v>57.82</v>
      </c>
      <c r="K82" s="2">
        <v>87.64</v>
      </c>
      <c r="L82" s="2">
        <v>82.21</v>
      </c>
      <c r="M82" s="2">
        <v>43.66</v>
      </c>
      <c r="N82" s="2">
        <v>66.95</v>
      </c>
      <c r="O82" s="2">
        <v>25.57</v>
      </c>
      <c r="P82" s="2">
        <v>68.010000000000005</v>
      </c>
      <c r="Q82" s="2">
        <v>56.38</v>
      </c>
      <c r="R82" s="2">
        <v>37.979999999999997</v>
      </c>
      <c r="S82" s="2">
        <v>78.272000000000006</v>
      </c>
      <c r="T82" s="2">
        <v>50.978000000000002</v>
      </c>
    </row>
    <row r="83" spans="1:20" ht="15" x14ac:dyDescent="0.25">
      <c r="A83" s="2" t="s">
        <v>177</v>
      </c>
      <c r="B83" s="2">
        <v>2.1080610545399999E-2</v>
      </c>
      <c r="C83" s="2">
        <f t="shared" si="1"/>
        <v>47.436956242152583</v>
      </c>
      <c r="D83" s="2">
        <v>-5.5679395382600001</v>
      </c>
      <c r="E83" s="2">
        <v>6.6361469312599999E-7</v>
      </c>
      <c r="F83" s="2">
        <v>1.9679608140999999E-6</v>
      </c>
      <c r="G83" s="2" t="s">
        <v>21</v>
      </c>
      <c r="H83" s="2" t="s">
        <v>25</v>
      </c>
      <c r="I83" s="2">
        <v>0</v>
      </c>
      <c r="J83" s="2">
        <v>0</v>
      </c>
      <c r="K83" s="2">
        <v>112.67</v>
      </c>
      <c r="L83" s="2">
        <v>8.2200000000000006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24.178000000000001</v>
      </c>
      <c r="T83" s="2">
        <v>0</v>
      </c>
    </row>
    <row r="84" spans="1:20" ht="15" x14ac:dyDescent="0.25">
      <c r="A84" s="2" t="s">
        <v>178</v>
      </c>
      <c r="B84" s="2">
        <v>0.1236729152</v>
      </c>
      <c r="C84" s="2">
        <f t="shared" si="1"/>
        <v>8.0858448139823587</v>
      </c>
      <c r="D84" s="2">
        <v>-3.0153985152299998</v>
      </c>
      <c r="E84" s="2">
        <v>5.3996877841000002E-4</v>
      </c>
      <c r="F84" s="2">
        <v>1.3297028508E-3</v>
      </c>
      <c r="G84" s="2" t="s">
        <v>21</v>
      </c>
      <c r="H84" s="2" t="s">
        <v>25</v>
      </c>
      <c r="I84" s="2">
        <v>60.01</v>
      </c>
      <c r="J84" s="2">
        <v>0</v>
      </c>
      <c r="K84" s="2">
        <v>12.52</v>
      </c>
      <c r="L84" s="2">
        <v>8.2200000000000006</v>
      </c>
      <c r="M84" s="2">
        <v>65.5</v>
      </c>
      <c r="N84" s="2">
        <v>0</v>
      </c>
      <c r="O84" s="2">
        <v>12.79</v>
      </c>
      <c r="P84" s="2">
        <v>0</v>
      </c>
      <c r="Q84" s="2">
        <v>11.28</v>
      </c>
      <c r="R84" s="2">
        <v>0</v>
      </c>
      <c r="S84" s="2">
        <v>29.25</v>
      </c>
      <c r="T84" s="2">
        <v>4.8140000000000001</v>
      </c>
    </row>
    <row r="85" spans="1:20" ht="15" x14ac:dyDescent="0.25">
      <c r="A85" s="2" t="s">
        <v>72</v>
      </c>
      <c r="B85" s="2">
        <v>0.13510094429799999</v>
      </c>
      <c r="C85" s="2">
        <f t="shared" si="1"/>
        <v>7.4018727640736692</v>
      </c>
      <c r="D85" s="2">
        <v>-2.8878903363699999</v>
      </c>
      <c r="E85" s="2">
        <v>0</v>
      </c>
      <c r="F85" s="2">
        <v>0</v>
      </c>
      <c r="G85" s="2" t="s">
        <v>21</v>
      </c>
      <c r="H85" s="2" t="s">
        <v>25</v>
      </c>
      <c r="I85" s="2">
        <v>40801.1</v>
      </c>
      <c r="J85" s="2">
        <v>42491.06</v>
      </c>
      <c r="K85" s="2">
        <v>55260.65</v>
      </c>
      <c r="L85" s="2">
        <v>52596.53</v>
      </c>
      <c r="M85" s="2">
        <v>49526.78</v>
      </c>
      <c r="N85" s="2">
        <v>9788.43</v>
      </c>
      <c r="O85" s="2">
        <v>6802.46</v>
      </c>
      <c r="P85" s="2">
        <v>13942.35</v>
      </c>
      <c r="Q85" s="2">
        <v>7126.75</v>
      </c>
      <c r="R85" s="2">
        <v>8241.65</v>
      </c>
      <c r="S85" s="2">
        <v>48135.224000000002</v>
      </c>
      <c r="T85" s="2">
        <v>9180.3279999999995</v>
      </c>
    </row>
    <row r="86" spans="1:20" ht="15" x14ac:dyDescent="0.25">
      <c r="A86" s="2" t="s">
        <v>179</v>
      </c>
      <c r="B86" s="2">
        <v>9.2754686399999994E-2</v>
      </c>
      <c r="C86" s="2">
        <f t="shared" si="1"/>
        <v>10.781126418643145</v>
      </c>
      <c r="D86" s="2">
        <v>-3.4304360145100001</v>
      </c>
      <c r="E86" s="2">
        <v>2.7808494972200002E-3</v>
      </c>
      <c r="F86" s="2">
        <v>6.2429512809100002E-3</v>
      </c>
      <c r="G86" s="2" t="s">
        <v>21</v>
      </c>
      <c r="H86" s="2" t="s">
        <v>25</v>
      </c>
      <c r="I86" s="2">
        <v>8.57</v>
      </c>
      <c r="J86" s="2">
        <v>0</v>
      </c>
      <c r="K86" s="2">
        <v>25.04</v>
      </c>
      <c r="L86" s="2">
        <v>24.66</v>
      </c>
      <c r="M86" s="2">
        <v>43.66</v>
      </c>
      <c r="N86" s="2">
        <v>0</v>
      </c>
      <c r="O86" s="2">
        <v>0</v>
      </c>
      <c r="P86" s="2">
        <v>0</v>
      </c>
      <c r="Q86" s="2">
        <v>0</v>
      </c>
      <c r="R86" s="2">
        <v>12.66</v>
      </c>
      <c r="S86" s="2">
        <v>20.385999999999999</v>
      </c>
      <c r="T86" s="2">
        <v>2.532</v>
      </c>
    </row>
    <row r="87" spans="1:20" ht="15" x14ac:dyDescent="0.25">
      <c r="A87" s="2" t="s">
        <v>278</v>
      </c>
      <c r="B87" s="2">
        <v>5.7971678999999998E-2</v>
      </c>
      <c r="C87" s="2">
        <f t="shared" si="1"/>
        <v>17.249802269829033</v>
      </c>
      <c r="D87" s="2">
        <v>-4.1085079196200001</v>
      </c>
      <c r="E87" s="2">
        <v>4.3883419421199997E-3</v>
      </c>
      <c r="F87" s="2">
        <v>9.4713634967000006E-3</v>
      </c>
      <c r="G87" s="2" t="s">
        <v>21</v>
      </c>
      <c r="H87" s="2" t="s">
        <v>25</v>
      </c>
      <c r="I87" s="2">
        <v>17.149999999999999</v>
      </c>
      <c r="J87" s="2">
        <v>0</v>
      </c>
      <c r="K87" s="2">
        <v>0</v>
      </c>
      <c r="L87" s="2">
        <v>49.32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13.294</v>
      </c>
      <c r="T87" s="2">
        <v>0</v>
      </c>
    </row>
    <row r="88" spans="1:20" ht="15" x14ac:dyDescent="0.25">
      <c r="A88" s="2" t="s">
        <v>74</v>
      </c>
      <c r="B88" s="2">
        <v>0.24972415569199999</v>
      </c>
      <c r="C88" s="2">
        <f t="shared" si="1"/>
        <v>4.0044183840723875</v>
      </c>
      <c r="D88" s="2">
        <v>-2.0015927157000002</v>
      </c>
      <c r="E88" s="2">
        <v>3.1262890650899999E-4</v>
      </c>
      <c r="F88" s="2">
        <v>7.9436163062900002E-4</v>
      </c>
      <c r="G88" s="2" t="s">
        <v>21</v>
      </c>
      <c r="H88" s="2" t="s">
        <v>25</v>
      </c>
      <c r="I88" s="2">
        <v>77.16</v>
      </c>
      <c r="J88" s="2">
        <v>38.549999999999997</v>
      </c>
      <c r="K88" s="2">
        <v>37.56</v>
      </c>
      <c r="L88" s="2">
        <v>0</v>
      </c>
      <c r="M88" s="2">
        <v>109.16</v>
      </c>
      <c r="N88" s="2">
        <v>80.34</v>
      </c>
      <c r="O88" s="2">
        <v>0</v>
      </c>
      <c r="P88" s="2">
        <v>13.6</v>
      </c>
      <c r="Q88" s="2">
        <v>0</v>
      </c>
      <c r="R88" s="2">
        <v>0</v>
      </c>
      <c r="S88" s="2">
        <v>52.485999999999997</v>
      </c>
      <c r="T88" s="2">
        <v>18.788</v>
      </c>
    </row>
    <row r="89" spans="1:20" ht="15" x14ac:dyDescent="0.25">
      <c r="A89" s="2" t="s">
        <v>77</v>
      </c>
      <c r="B89" s="2">
        <v>0.13250669485700001</v>
      </c>
      <c r="C89" s="2">
        <f t="shared" si="1"/>
        <v>7.5467884930583375</v>
      </c>
      <c r="D89" s="2">
        <v>-2.9158628416800001</v>
      </c>
      <c r="E89" s="2">
        <v>2.00483165447E-2</v>
      </c>
      <c r="F89" s="2">
        <v>3.8644858443099998E-2</v>
      </c>
      <c r="G89" s="2" t="s">
        <v>21</v>
      </c>
      <c r="H89" s="2" t="s">
        <v>25</v>
      </c>
      <c r="I89" s="2">
        <v>0</v>
      </c>
      <c r="J89" s="2">
        <v>28.91</v>
      </c>
      <c r="K89" s="2">
        <v>25.04</v>
      </c>
      <c r="L89" s="2">
        <v>0</v>
      </c>
      <c r="M89" s="2">
        <v>21.83</v>
      </c>
      <c r="N89" s="2">
        <v>13.39</v>
      </c>
      <c r="O89" s="2">
        <v>0</v>
      </c>
      <c r="P89" s="2">
        <v>0</v>
      </c>
      <c r="Q89" s="2">
        <v>0</v>
      </c>
      <c r="R89" s="2">
        <v>0</v>
      </c>
      <c r="S89" s="2">
        <v>15.156000000000001</v>
      </c>
      <c r="T89" s="2">
        <v>2.6779999999999999</v>
      </c>
    </row>
    <row r="90" spans="1:20" ht="15" x14ac:dyDescent="0.25">
      <c r="A90" s="2" t="s">
        <v>279</v>
      </c>
      <c r="B90" s="2">
        <v>0.42667155744000002</v>
      </c>
      <c r="C90" s="2">
        <f t="shared" si="1"/>
        <v>2.3437231344876399</v>
      </c>
      <c r="D90" s="2">
        <v>-1.22880215334</v>
      </c>
      <c r="E90" s="2">
        <v>6.9857468717399999E-7</v>
      </c>
      <c r="F90" s="2">
        <v>2.0661547625900002E-6</v>
      </c>
      <c r="G90" s="2" t="s">
        <v>21</v>
      </c>
      <c r="H90" s="2" t="s">
        <v>25</v>
      </c>
      <c r="I90" s="2">
        <v>171.47</v>
      </c>
      <c r="J90" s="2">
        <v>202.38</v>
      </c>
      <c r="K90" s="2">
        <v>212.83</v>
      </c>
      <c r="L90" s="2">
        <v>164.42</v>
      </c>
      <c r="M90" s="2">
        <v>152.83000000000001</v>
      </c>
      <c r="N90" s="2">
        <v>147.30000000000001</v>
      </c>
      <c r="O90" s="2">
        <v>25.57</v>
      </c>
      <c r="P90" s="2">
        <v>68.010000000000005</v>
      </c>
      <c r="Q90" s="2">
        <v>135.32</v>
      </c>
      <c r="R90" s="2">
        <v>177.24</v>
      </c>
      <c r="S90" s="2">
        <v>180.786</v>
      </c>
      <c r="T90" s="2">
        <v>110.688</v>
      </c>
    </row>
    <row r="91" spans="1:20" ht="15" x14ac:dyDescent="0.25">
      <c r="A91" s="2" t="s">
        <v>78</v>
      </c>
      <c r="B91" s="2">
        <v>9.2754686399999994E-2</v>
      </c>
      <c r="C91" s="2">
        <f t="shared" si="1"/>
        <v>10.781126418643145</v>
      </c>
      <c r="D91" s="2">
        <v>-3.4304360145100001</v>
      </c>
      <c r="E91" s="2">
        <v>2.7808494972200002E-3</v>
      </c>
      <c r="F91" s="2">
        <v>6.2429512809100002E-3</v>
      </c>
      <c r="G91" s="2" t="s">
        <v>21</v>
      </c>
      <c r="H91" s="2" t="s">
        <v>25</v>
      </c>
      <c r="I91" s="2">
        <v>42.87</v>
      </c>
      <c r="J91" s="2">
        <v>0</v>
      </c>
      <c r="K91" s="2">
        <v>37.56</v>
      </c>
      <c r="L91" s="2">
        <v>16.440000000000001</v>
      </c>
      <c r="M91" s="2">
        <v>0</v>
      </c>
      <c r="N91" s="2">
        <v>0</v>
      </c>
      <c r="O91" s="2">
        <v>0</v>
      </c>
      <c r="P91" s="2">
        <v>13.6</v>
      </c>
      <c r="Q91" s="2">
        <v>0</v>
      </c>
      <c r="R91" s="2">
        <v>0</v>
      </c>
      <c r="S91" s="2">
        <v>19.373999999999999</v>
      </c>
      <c r="T91" s="2">
        <v>2.72</v>
      </c>
    </row>
    <row r="92" spans="1:20" ht="15" x14ac:dyDescent="0.25">
      <c r="A92" s="2" t="s">
        <v>280</v>
      </c>
      <c r="B92" s="2">
        <v>11.130562368</v>
      </c>
      <c r="C92" s="2">
        <f t="shared" si="1"/>
        <v>8.9842720155359546E-2</v>
      </c>
      <c r="D92" s="2">
        <v>3.4764545811000001</v>
      </c>
      <c r="E92" s="2">
        <v>2.4879639736800001E-2</v>
      </c>
      <c r="F92" s="2">
        <v>4.67486339928E-2</v>
      </c>
      <c r="G92" s="2" t="s">
        <v>21</v>
      </c>
      <c r="H92" s="2" t="s">
        <v>22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76.72</v>
      </c>
      <c r="P92" s="2">
        <v>0</v>
      </c>
      <c r="Q92" s="2">
        <v>0</v>
      </c>
      <c r="R92" s="2">
        <v>0</v>
      </c>
      <c r="S92" s="2">
        <v>0</v>
      </c>
      <c r="T92" s="2">
        <v>15.343999999999999</v>
      </c>
    </row>
    <row r="93" spans="1:20" ht="15" x14ac:dyDescent="0.25">
      <c r="A93" s="2" t="s">
        <v>281</v>
      </c>
      <c r="B93" s="2">
        <v>12.985656096</v>
      </c>
      <c r="C93" s="2">
        <f t="shared" si="1"/>
        <v>7.7008045847451037E-2</v>
      </c>
      <c r="D93" s="2">
        <v>3.69884700244</v>
      </c>
      <c r="E93" s="2">
        <v>1.3118117826600001E-2</v>
      </c>
      <c r="F93" s="2">
        <v>2.6142701836299999E-2</v>
      </c>
      <c r="G93" s="2" t="s">
        <v>21</v>
      </c>
      <c r="H93" s="2" t="s">
        <v>22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13.39</v>
      </c>
      <c r="O93" s="2">
        <v>0</v>
      </c>
      <c r="P93" s="2">
        <v>13.6</v>
      </c>
      <c r="Q93" s="2">
        <v>45.11</v>
      </c>
      <c r="R93" s="2">
        <v>12.66</v>
      </c>
      <c r="S93" s="2">
        <v>0</v>
      </c>
      <c r="T93" s="2">
        <v>16.952000000000002</v>
      </c>
    </row>
    <row r="94" spans="1:20" ht="15" x14ac:dyDescent="0.25">
      <c r="A94" s="2" t="s">
        <v>79</v>
      </c>
      <c r="B94" s="2">
        <v>14.840749824</v>
      </c>
      <c r="C94" s="2">
        <f t="shared" si="1"/>
        <v>6.7382040116519659E-2</v>
      </c>
      <c r="D94" s="2">
        <v>3.8914920803799999</v>
      </c>
      <c r="E94" s="2">
        <v>6.9688231193299997E-3</v>
      </c>
      <c r="F94" s="2">
        <v>1.4645007983899999E-2</v>
      </c>
      <c r="G94" s="2" t="s">
        <v>21</v>
      </c>
      <c r="H94" s="2" t="s">
        <v>22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26.78</v>
      </c>
      <c r="O94" s="2">
        <v>0</v>
      </c>
      <c r="P94" s="2">
        <v>13.6</v>
      </c>
      <c r="Q94" s="2">
        <v>45.11</v>
      </c>
      <c r="R94" s="2">
        <v>12.66</v>
      </c>
      <c r="S94" s="2">
        <v>0</v>
      </c>
      <c r="T94" s="2">
        <v>19.63</v>
      </c>
    </row>
    <row r="95" spans="1:20" ht="15" x14ac:dyDescent="0.25">
      <c r="A95" s="2" t="s">
        <v>282</v>
      </c>
      <c r="B95" s="2">
        <v>0.115943358</v>
      </c>
      <c r="C95" s="2">
        <f t="shared" si="1"/>
        <v>8.6249011349145164</v>
      </c>
      <c r="D95" s="2">
        <v>-3.1085079196200001</v>
      </c>
      <c r="E95" s="2">
        <v>1.03701767284E-2</v>
      </c>
      <c r="F95" s="2">
        <v>2.1273133178599999E-2</v>
      </c>
      <c r="G95" s="2" t="s">
        <v>21</v>
      </c>
      <c r="H95" s="2" t="s">
        <v>25</v>
      </c>
      <c r="I95" s="2">
        <v>17.149999999999999</v>
      </c>
      <c r="J95" s="2">
        <v>0</v>
      </c>
      <c r="K95" s="2">
        <v>25.04</v>
      </c>
      <c r="L95" s="2">
        <v>24.66</v>
      </c>
      <c r="M95" s="2">
        <v>0</v>
      </c>
      <c r="N95" s="2">
        <v>0</v>
      </c>
      <c r="O95" s="2">
        <v>12.79</v>
      </c>
      <c r="P95" s="2">
        <v>0</v>
      </c>
      <c r="Q95" s="2">
        <v>0</v>
      </c>
      <c r="R95" s="2">
        <v>0</v>
      </c>
      <c r="S95" s="2">
        <v>13.37</v>
      </c>
      <c r="T95" s="2">
        <v>2.5579999999999998</v>
      </c>
    </row>
    <row r="96" spans="1:20" ht="15" x14ac:dyDescent="0.25">
      <c r="A96" s="2" t="s">
        <v>283</v>
      </c>
      <c r="B96" s="2">
        <v>16.695843551999999</v>
      </c>
      <c r="C96" s="2">
        <f t="shared" si="1"/>
        <v>5.9895146770239695E-2</v>
      </c>
      <c r="D96" s="2">
        <v>4.0614170818200002</v>
      </c>
      <c r="E96" s="2">
        <v>3.7279152722600002E-3</v>
      </c>
      <c r="F96" s="2">
        <v>8.0928335425000004E-3</v>
      </c>
      <c r="G96" s="2" t="s">
        <v>21</v>
      </c>
      <c r="H96" s="2" t="s">
        <v>22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67.66</v>
      </c>
      <c r="R96" s="2">
        <v>37.979999999999997</v>
      </c>
      <c r="S96" s="2">
        <v>0</v>
      </c>
      <c r="T96" s="2">
        <v>21.128</v>
      </c>
    </row>
    <row r="97" spans="1:20" ht="15" x14ac:dyDescent="0.25">
      <c r="A97" s="2" t="s">
        <v>284</v>
      </c>
      <c r="B97" s="2">
        <v>16.695843551999999</v>
      </c>
      <c r="C97" s="2">
        <f t="shared" si="1"/>
        <v>5.9895146770239695E-2</v>
      </c>
      <c r="D97" s="2">
        <v>4.0614170818200002</v>
      </c>
      <c r="E97" s="2">
        <v>3.7279152722600002E-3</v>
      </c>
      <c r="F97" s="2">
        <v>8.0928335425000004E-3</v>
      </c>
      <c r="G97" s="2" t="s">
        <v>21</v>
      </c>
      <c r="H97" s="2" t="s">
        <v>22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67.66</v>
      </c>
      <c r="R97" s="2">
        <v>37.979999999999997</v>
      </c>
      <c r="S97" s="2">
        <v>0</v>
      </c>
      <c r="T97" s="2">
        <v>21.128</v>
      </c>
    </row>
    <row r="98" spans="1:20" ht="15" x14ac:dyDescent="0.25">
      <c r="A98" s="2" t="s">
        <v>80</v>
      </c>
      <c r="B98" s="2">
        <v>5.7971678999999998E-2</v>
      </c>
      <c r="C98" s="2">
        <f t="shared" si="1"/>
        <v>17.249802269829033</v>
      </c>
      <c r="D98" s="2">
        <v>-4.1085079196200001</v>
      </c>
      <c r="E98" s="2">
        <v>5.6056962543699998E-5</v>
      </c>
      <c r="F98" s="2">
        <v>1.4993225867E-4</v>
      </c>
      <c r="G98" s="2" t="s">
        <v>21</v>
      </c>
      <c r="H98" s="2" t="s">
        <v>25</v>
      </c>
      <c r="I98" s="2">
        <v>8.57</v>
      </c>
      <c r="J98" s="2">
        <v>28.91</v>
      </c>
      <c r="K98" s="2">
        <v>87.64</v>
      </c>
      <c r="L98" s="2">
        <v>16.440000000000001</v>
      </c>
      <c r="M98" s="2">
        <v>32.75</v>
      </c>
      <c r="N98" s="2">
        <v>0</v>
      </c>
      <c r="O98" s="2">
        <v>0</v>
      </c>
      <c r="P98" s="2">
        <v>0</v>
      </c>
      <c r="Q98" s="2">
        <v>11.28</v>
      </c>
      <c r="R98" s="2">
        <v>0</v>
      </c>
      <c r="S98" s="2">
        <v>34.862000000000002</v>
      </c>
      <c r="T98" s="2">
        <v>2.2559999999999998</v>
      </c>
    </row>
    <row r="99" spans="1:20" ht="15" x14ac:dyDescent="0.25">
      <c r="A99" s="2" t="s">
        <v>285</v>
      </c>
      <c r="B99" s="2">
        <v>0.31855144824199999</v>
      </c>
      <c r="C99" s="2">
        <f t="shared" si="1"/>
        <v>3.1392103395502731</v>
      </c>
      <c r="D99" s="2">
        <v>-1.6504016984500001</v>
      </c>
      <c r="E99" s="2">
        <v>7.1122291531400004E-10</v>
      </c>
      <c r="F99" s="2">
        <v>2.32002948533E-9</v>
      </c>
      <c r="G99" s="2" t="s">
        <v>21</v>
      </c>
      <c r="H99" s="2" t="s">
        <v>25</v>
      </c>
      <c r="I99" s="2">
        <v>265.77999999999997</v>
      </c>
      <c r="J99" s="2">
        <v>192.75</v>
      </c>
      <c r="K99" s="2">
        <v>62.6</v>
      </c>
      <c r="L99" s="2">
        <v>197.3</v>
      </c>
      <c r="M99" s="2">
        <v>174.66</v>
      </c>
      <c r="N99" s="2">
        <v>40.17</v>
      </c>
      <c r="O99" s="2">
        <v>12.79</v>
      </c>
      <c r="P99" s="2">
        <v>27.2</v>
      </c>
      <c r="Q99" s="2">
        <v>124.04</v>
      </c>
      <c r="R99" s="2">
        <v>177.24</v>
      </c>
      <c r="S99" s="2">
        <v>178.61799999999999</v>
      </c>
      <c r="T99" s="2">
        <v>76.287999999999997</v>
      </c>
    </row>
    <row r="100" spans="1:20" ht="15" x14ac:dyDescent="0.25">
      <c r="A100" s="2" t="s">
        <v>286</v>
      </c>
      <c r="B100" s="2">
        <v>0.48095022577800001</v>
      </c>
      <c r="C100" s="2">
        <f t="shared" si="1"/>
        <v>2.0792172378802172</v>
      </c>
      <c r="D100" s="2">
        <v>-1.0560404997299999</v>
      </c>
      <c r="E100" s="2">
        <v>2.2426753379600001E-2</v>
      </c>
      <c r="F100" s="2">
        <v>4.2860017569900002E-2</v>
      </c>
      <c r="G100" s="2" t="s">
        <v>21</v>
      </c>
      <c r="H100" s="2" t="s">
        <v>25</v>
      </c>
      <c r="I100" s="2">
        <v>77.16</v>
      </c>
      <c r="J100" s="2">
        <v>28.91</v>
      </c>
      <c r="K100" s="2">
        <v>37.56</v>
      </c>
      <c r="L100" s="2">
        <v>73.989999999999995</v>
      </c>
      <c r="M100" s="2">
        <v>32.75</v>
      </c>
      <c r="N100" s="2">
        <v>13.39</v>
      </c>
      <c r="O100" s="2">
        <v>25.57</v>
      </c>
      <c r="P100" s="2">
        <v>27.2</v>
      </c>
      <c r="Q100" s="2">
        <v>56.38</v>
      </c>
      <c r="R100" s="2">
        <v>50.64</v>
      </c>
      <c r="S100" s="2">
        <v>50.073999999999998</v>
      </c>
      <c r="T100" s="2">
        <v>34.636000000000003</v>
      </c>
    </row>
    <row r="101" spans="1:20" ht="15" x14ac:dyDescent="0.25">
      <c r="A101" s="2" t="s">
        <v>287</v>
      </c>
      <c r="B101" s="2">
        <v>0.34783007399999999</v>
      </c>
      <c r="C101" s="2">
        <f t="shared" si="1"/>
        <v>2.8749670449715055</v>
      </c>
      <c r="D101" s="2">
        <v>-1.5235454188999999</v>
      </c>
      <c r="E101" s="2">
        <v>1.9375319000400001E-2</v>
      </c>
      <c r="F101" s="2">
        <v>3.7672359378099998E-2</v>
      </c>
      <c r="G101" s="2" t="s">
        <v>21</v>
      </c>
      <c r="H101" s="2" t="s">
        <v>25</v>
      </c>
      <c r="I101" s="2">
        <v>34.29</v>
      </c>
      <c r="J101" s="2">
        <v>38.549999999999997</v>
      </c>
      <c r="K101" s="2">
        <v>50.08</v>
      </c>
      <c r="L101" s="2">
        <v>24.66</v>
      </c>
      <c r="M101" s="2">
        <v>0</v>
      </c>
      <c r="N101" s="2">
        <v>0</v>
      </c>
      <c r="O101" s="2">
        <v>12.79</v>
      </c>
      <c r="P101" s="2">
        <v>40.81</v>
      </c>
      <c r="Q101" s="2">
        <v>22.55</v>
      </c>
      <c r="R101" s="2">
        <v>0</v>
      </c>
      <c r="S101" s="2">
        <v>29.515999999999998</v>
      </c>
      <c r="T101" s="2">
        <v>15.23</v>
      </c>
    </row>
    <row r="102" spans="1:20" ht="15" x14ac:dyDescent="0.25">
      <c r="A102" s="2" t="s">
        <v>81</v>
      </c>
      <c r="B102" s="2">
        <v>2.8229687165200001</v>
      </c>
      <c r="C102" s="2">
        <f t="shared" si="1"/>
        <v>0.35423701089849297</v>
      </c>
      <c r="D102" s="2">
        <v>1.49721314127</v>
      </c>
      <c r="E102" s="2">
        <v>4.8289709296600002E-11</v>
      </c>
      <c r="F102" s="2">
        <v>1.6459724083400001E-10</v>
      </c>
      <c r="G102" s="2" t="s">
        <v>21</v>
      </c>
      <c r="H102" s="2" t="s">
        <v>22</v>
      </c>
      <c r="I102" s="2">
        <v>128.6</v>
      </c>
      <c r="J102" s="2">
        <v>144.56</v>
      </c>
      <c r="K102" s="2">
        <v>37.56</v>
      </c>
      <c r="L102" s="2">
        <v>49.32</v>
      </c>
      <c r="M102" s="2">
        <v>76.41</v>
      </c>
      <c r="N102" s="2">
        <v>267.81</v>
      </c>
      <c r="O102" s="2">
        <v>191.8</v>
      </c>
      <c r="P102" s="2">
        <v>448.88</v>
      </c>
      <c r="Q102" s="2">
        <v>496.17</v>
      </c>
      <c r="R102" s="2">
        <v>354.48</v>
      </c>
      <c r="S102" s="2">
        <v>87.29</v>
      </c>
      <c r="T102" s="2">
        <v>351.82799999999997</v>
      </c>
    </row>
    <row r="103" spans="1:20" ht="15" x14ac:dyDescent="0.25">
      <c r="A103" s="2" t="s">
        <v>288</v>
      </c>
      <c r="B103" s="2">
        <v>0.109123160471</v>
      </c>
      <c r="C103" s="2">
        <f t="shared" si="1"/>
        <v>9.1639574558120938</v>
      </c>
      <c r="D103" s="2">
        <v>-3.1959707608699999</v>
      </c>
      <c r="E103" s="2">
        <v>1.5440676992999999E-4</v>
      </c>
      <c r="F103" s="2">
        <v>4.0239340042400002E-4</v>
      </c>
      <c r="G103" s="2" t="s">
        <v>21</v>
      </c>
      <c r="H103" s="2" t="s">
        <v>25</v>
      </c>
      <c r="I103" s="2">
        <v>34.29</v>
      </c>
      <c r="J103" s="2">
        <v>28.91</v>
      </c>
      <c r="K103" s="2">
        <v>50.08</v>
      </c>
      <c r="L103" s="2">
        <v>16.440000000000001</v>
      </c>
      <c r="M103" s="2">
        <v>43.66</v>
      </c>
      <c r="N103" s="2">
        <v>0</v>
      </c>
      <c r="O103" s="2">
        <v>12.79</v>
      </c>
      <c r="P103" s="2">
        <v>0</v>
      </c>
      <c r="Q103" s="2">
        <v>0</v>
      </c>
      <c r="R103" s="2">
        <v>12.66</v>
      </c>
      <c r="S103" s="2">
        <v>34.676000000000002</v>
      </c>
      <c r="T103" s="2">
        <v>5.09</v>
      </c>
    </row>
    <row r="104" spans="1:20" ht="15" x14ac:dyDescent="0.25">
      <c r="A104" s="2" t="s">
        <v>289</v>
      </c>
      <c r="B104" s="2">
        <v>8.4322442181800003E-2</v>
      </c>
      <c r="C104" s="2">
        <f t="shared" si="1"/>
        <v>11.859239060510015</v>
      </c>
      <c r="D104" s="2">
        <v>-3.5679395382600001</v>
      </c>
      <c r="E104" s="2">
        <v>1.4431359284E-3</v>
      </c>
      <c r="F104" s="2">
        <v>3.38244437727E-3</v>
      </c>
      <c r="G104" s="2" t="s">
        <v>21</v>
      </c>
      <c r="H104" s="2" t="s">
        <v>25</v>
      </c>
      <c r="I104" s="2">
        <v>0</v>
      </c>
      <c r="J104" s="2">
        <v>67.459999999999994</v>
      </c>
      <c r="K104" s="2">
        <v>50.08</v>
      </c>
      <c r="L104" s="2">
        <v>0</v>
      </c>
      <c r="M104" s="2">
        <v>0</v>
      </c>
      <c r="N104" s="2">
        <v>0</v>
      </c>
      <c r="O104" s="2">
        <v>12.79</v>
      </c>
      <c r="P104" s="2">
        <v>0</v>
      </c>
      <c r="Q104" s="2">
        <v>0</v>
      </c>
      <c r="R104" s="2">
        <v>0</v>
      </c>
      <c r="S104" s="2">
        <v>23.507999999999999</v>
      </c>
      <c r="T104" s="2">
        <v>2.5579999999999998</v>
      </c>
    </row>
    <row r="105" spans="1:20" ht="15" x14ac:dyDescent="0.25">
      <c r="A105" s="2" t="s">
        <v>290</v>
      </c>
      <c r="B105" s="2">
        <v>0.20853365975800001</v>
      </c>
      <c r="C105" s="2">
        <f t="shared" si="1"/>
        <v>4.7953889130439862</v>
      </c>
      <c r="D105" s="2">
        <v>-2.2616478246599998</v>
      </c>
      <c r="E105" s="2">
        <v>0</v>
      </c>
      <c r="F105" s="2">
        <v>0</v>
      </c>
      <c r="G105" s="2" t="s">
        <v>21</v>
      </c>
      <c r="H105" s="2" t="s">
        <v>25</v>
      </c>
      <c r="I105" s="2">
        <v>16298.15</v>
      </c>
      <c r="J105" s="2">
        <v>23062.17</v>
      </c>
      <c r="K105" s="2">
        <v>14322.2</v>
      </c>
      <c r="L105" s="2">
        <v>11007.62</v>
      </c>
      <c r="M105" s="2">
        <v>18088.14</v>
      </c>
      <c r="N105" s="2">
        <v>3039.64</v>
      </c>
      <c r="O105" s="2">
        <v>3925.48</v>
      </c>
      <c r="P105" s="2">
        <v>8705.4699999999993</v>
      </c>
      <c r="Q105" s="2">
        <v>4578.26</v>
      </c>
      <c r="R105" s="2">
        <v>4481.6400000000003</v>
      </c>
      <c r="S105" s="2">
        <v>16555.655999999999</v>
      </c>
      <c r="T105" s="2">
        <v>4946.098</v>
      </c>
    </row>
    <row r="106" spans="1:20" ht="15" x14ac:dyDescent="0.25">
      <c r="A106" s="2" t="s">
        <v>183</v>
      </c>
      <c r="B106" s="2">
        <v>18.550937279999999</v>
      </c>
      <c r="C106" s="2">
        <f t="shared" si="1"/>
        <v>5.3905632093215722E-2</v>
      </c>
      <c r="D106" s="2">
        <v>4.2134201752699996</v>
      </c>
      <c r="E106" s="2">
        <v>2.0071921305500002E-3</v>
      </c>
      <c r="F106" s="2">
        <v>4.6173679052599996E-3</v>
      </c>
      <c r="G106" s="2" t="s">
        <v>21</v>
      </c>
      <c r="H106" s="2" t="s">
        <v>22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53.56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10.712</v>
      </c>
    </row>
    <row r="107" spans="1:20" ht="15" x14ac:dyDescent="0.25">
      <c r="A107" s="2" t="s">
        <v>83</v>
      </c>
      <c r="B107" s="2">
        <v>2.3545420393800001</v>
      </c>
      <c r="C107" s="2">
        <f t="shared" si="1"/>
        <v>0.42471104073525945</v>
      </c>
      <c r="D107" s="2">
        <v>1.2354464815999999</v>
      </c>
      <c r="E107" s="2">
        <v>3.5163423848999997E-8</v>
      </c>
      <c r="F107" s="2">
        <v>1.08598640506E-7</v>
      </c>
      <c r="G107" s="2" t="s">
        <v>21</v>
      </c>
      <c r="H107" s="2" t="s">
        <v>22</v>
      </c>
      <c r="I107" s="2">
        <v>120.03</v>
      </c>
      <c r="J107" s="2">
        <v>154.19999999999999</v>
      </c>
      <c r="K107" s="2">
        <v>75.12</v>
      </c>
      <c r="L107" s="2">
        <v>57.55</v>
      </c>
      <c r="M107" s="2">
        <v>43.66</v>
      </c>
      <c r="N107" s="2">
        <v>495.45</v>
      </c>
      <c r="O107" s="2">
        <v>230.16</v>
      </c>
      <c r="P107" s="2">
        <v>530.49</v>
      </c>
      <c r="Q107" s="2">
        <v>225.53</v>
      </c>
      <c r="R107" s="2">
        <v>50.64</v>
      </c>
      <c r="S107" s="2">
        <v>90.111999999999995</v>
      </c>
      <c r="T107" s="2">
        <v>306.45400000000001</v>
      </c>
    </row>
    <row r="108" spans="1:20" ht="15" x14ac:dyDescent="0.25">
      <c r="A108" s="2" t="s">
        <v>291</v>
      </c>
      <c r="B108" s="2">
        <v>11.130562368</v>
      </c>
      <c r="C108" s="2">
        <f t="shared" si="1"/>
        <v>8.9842720155359546E-2</v>
      </c>
      <c r="D108" s="2">
        <v>3.4764545811000001</v>
      </c>
      <c r="E108" s="2">
        <v>2.4879639736800001E-2</v>
      </c>
      <c r="F108" s="2">
        <v>4.67486339928E-2</v>
      </c>
      <c r="G108" s="2" t="s">
        <v>21</v>
      </c>
      <c r="H108" s="2" t="s">
        <v>22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40.17</v>
      </c>
      <c r="O108" s="2">
        <v>25.57</v>
      </c>
      <c r="P108" s="2">
        <v>13.6</v>
      </c>
      <c r="Q108" s="2">
        <v>0</v>
      </c>
      <c r="R108" s="2">
        <v>0</v>
      </c>
      <c r="S108" s="2">
        <v>0</v>
      </c>
      <c r="T108" s="2">
        <v>15.868</v>
      </c>
    </row>
    <row r="109" spans="1:20" ht="15" x14ac:dyDescent="0.25">
      <c r="A109" s="2" t="s">
        <v>184</v>
      </c>
      <c r="B109" s="2">
        <v>0.328917327659</v>
      </c>
      <c r="C109" s="2">
        <f t="shared" si="1"/>
        <v>3.0402776500626767</v>
      </c>
      <c r="D109" s="2">
        <v>-1.60420308225</v>
      </c>
      <c r="E109" s="2">
        <v>1.9691882330300001E-58</v>
      </c>
      <c r="F109" s="2">
        <v>1.05337437537E-57</v>
      </c>
      <c r="G109" s="2" t="s">
        <v>21</v>
      </c>
      <c r="H109" s="2" t="s">
        <v>25</v>
      </c>
      <c r="I109" s="2">
        <v>891.64</v>
      </c>
      <c r="J109" s="2">
        <v>2351.5100000000002</v>
      </c>
      <c r="K109" s="2">
        <v>1589.96</v>
      </c>
      <c r="L109" s="2">
        <v>1085.1400000000001</v>
      </c>
      <c r="M109" s="2">
        <v>1069.79</v>
      </c>
      <c r="N109" s="2">
        <v>843.6</v>
      </c>
      <c r="O109" s="2">
        <v>549.82000000000005</v>
      </c>
      <c r="P109" s="2">
        <v>340.06</v>
      </c>
      <c r="Q109" s="2">
        <v>507.44</v>
      </c>
      <c r="R109" s="2">
        <v>936.84</v>
      </c>
      <c r="S109" s="2">
        <v>1397.6079999999999</v>
      </c>
      <c r="T109" s="2">
        <v>635.55200000000002</v>
      </c>
    </row>
    <row r="110" spans="1:20" ht="15" x14ac:dyDescent="0.25">
      <c r="A110" s="2" t="s">
        <v>292</v>
      </c>
      <c r="B110" s="2">
        <v>2.23454471782</v>
      </c>
      <c r="C110" s="2">
        <f t="shared" si="1"/>
        <v>0.44751845511312488</v>
      </c>
      <c r="D110" s="2">
        <v>1.1599809163000001</v>
      </c>
      <c r="E110" s="2">
        <v>8.8910230164099995E-4</v>
      </c>
      <c r="F110" s="2">
        <v>2.1609051592100001E-3</v>
      </c>
      <c r="G110" s="2" t="s">
        <v>21</v>
      </c>
      <c r="H110" s="2" t="s">
        <v>22</v>
      </c>
      <c r="I110" s="2">
        <v>60.01</v>
      </c>
      <c r="J110" s="2">
        <v>9.64</v>
      </c>
      <c r="K110" s="2">
        <v>25.04</v>
      </c>
      <c r="L110" s="2">
        <v>41.1</v>
      </c>
      <c r="M110" s="2">
        <v>10.92</v>
      </c>
      <c r="N110" s="2">
        <v>66.95</v>
      </c>
      <c r="O110" s="2">
        <v>51.15</v>
      </c>
      <c r="P110" s="2">
        <v>0</v>
      </c>
      <c r="Q110" s="2">
        <v>112.76</v>
      </c>
      <c r="R110" s="2">
        <v>227.88</v>
      </c>
      <c r="S110" s="2">
        <v>29.341999999999999</v>
      </c>
      <c r="T110" s="2">
        <v>91.748000000000005</v>
      </c>
    </row>
    <row r="111" spans="1:20" ht="15" x14ac:dyDescent="0.25">
      <c r="A111" s="2" t="s">
        <v>293</v>
      </c>
      <c r="B111" s="2">
        <v>0.13913202960000001</v>
      </c>
      <c r="C111" s="2">
        <f t="shared" si="1"/>
        <v>7.1874176124287628</v>
      </c>
      <c r="D111" s="2">
        <v>-2.84547351379</v>
      </c>
      <c r="E111" s="2">
        <v>1.0321740656799999E-4</v>
      </c>
      <c r="F111" s="2">
        <v>2.7345275010199997E-4</v>
      </c>
      <c r="G111" s="2" t="s">
        <v>21</v>
      </c>
      <c r="H111" s="2" t="s">
        <v>25</v>
      </c>
      <c r="I111" s="2">
        <v>17.149999999999999</v>
      </c>
      <c r="J111" s="2">
        <v>9.64</v>
      </c>
      <c r="K111" s="2">
        <v>100.16</v>
      </c>
      <c r="L111" s="2">
        <v>24.66</v>
      </c>
      <c r="M111" s="2">
        <v>32.75</v>
      </c>
      <c r="N111" s="2">
        <v>0</v>
      </c>
      <c r="O111" s="2">
        <v>0</v>
      </c>
      <c r="P111" s="2">
        <v>27.2</v>
      </c>
      <c r="Q111" s="2">
        <v>0</v>
      </c>
      <c r="R111" s="2">
        <v>0</v>
      </c>
      <c r="S111" s="2">
        <v>36.872</v>
      </c>
      <c r="T111" s="2">
        <v>5.44</v>
      </c>
    </row>
    <row r="112" spans="1:20" ht="15" x14ac:dyDescent="0.25">
      <c r="A112" s="2" t="s">
        <v>294</v>
      </c>
      <c r="B112" s="2">
        <v>0.34353587555499998</v>
      </c>
      <c r="C112" s="2">
        <f t="shared" si="1"/>
        <v>2.9109041330383567</v>
      </c>
      <c r="D112" s="2">
        <v>-1.5414673269000001</v>
      </c>
      <c r="E112" s="2">
        <v>2.1865370795999999E-3</v>
      </c>
      <c r="F112" s="2">
        <v>4.9888743979500001E-3</v>
      </c>
      <c r="G112" s="2" t="s">
        <v>21</v>
      </c>
      <c r="H112" s="2" t="s">
        <v>25</v>
      </c>
      <c r="I112" s="2">
        <v>42.87</v>
      </c>
      <c r="J112" s="2">
        <v>28.91</v>
      </c>
      <c r="K112" s="2">
        <v>50.08</v>
      </c>
      <c r="L112" s="2">
        <v>90.43</v>
      </c>
      <c r="M112" s="2">
        <v>43.66</v>
      </c>
      <c r="N112" s="2">
        <v>13.39</v>
      </c>
      <c r="O112" s="2">
        <v>51.15</v>
      </c>
      <c r="P112" s="2">
        <v>40.81</v>
      </c>
      <c r="Q112" s="2">
        <v>22.55</v>
      </c>
      <c r="R112" s="2">
        <v>0</v>
      </c>
      <c r="S112" s="2">
        <v>51.19</v>
      </c>
      <c r="T112" s="2">
        <v>25.58</v>
      </c>
    </row>
    <row r="113" spans="1:20" ht="15" x14ac:dyDescent="0.25">
      <c r="A113" s="2" t="s">
        <v>84</v>
      </c>
      <c r="B113" s="2">
        <v>4.6377343199999997E-2</v>
      </c>
      <c r="C113" s="2">
        <f t="shared" si="1"/>
        <v>21.562252837286291</v>
      </c>
      <c r="D113" s="2">
        <v>-4.4304360145099997</v>
      </c>
      <c r="E113" s="2">
        <v>1.1610649682999999E-3</v>
      </c>
      <c r="F113" s="2">
        <v>2.7618524139599999E-3</v>
      </c>
      <c r="G113" s="2" t="s">
        <v>21</v>
      </c>
      <c r="H113" s="2" t="s">
        <v>25</v>
      </c>
      <c r="I113" s="2">
        <v>0</v>
      </c>
      <c r="J113" s="2">
        <v>67.459999999999994</v>
      </c>
      <c r="K113" s="2">
        <v>25.04</v>
      </c>
      <c r="L113" s="2">
        <v>8.2200000000000006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20.143999999999998</v>
      </c>
      <c r="T113" s="2">
        <v>0</v>
      </c>
    </row>
    <row r="114" spans="1:20" ht="15" x14ac:dyDescent="0.25">
      <c r="A114" s="2" t="s">
        <v>295</v>
      </c>
      <c r="B114" s="2">
        <v>7.7295572000000007E-2</v>
      </c>
      <c r="C114" s="2">
        <f t="shared" si="1"/>
        <v>12.937351702371773</v>
      </c>
      <c r="D114" s="2">
        <v>-3.6934704203400002</v>
      </c>
      <c r="E114" s="2">
        <v>1.71581521667E-2</v>
      </c>
      <c r="F114" s="2">
        <v>3.3654059863799997E-2</v>
      </c>
      <c r="G114" s="2" t="s">
        <v>21</v>
      </c>
      <c r="H114" s="2" t="s">
        <v>25</v>
      </c>
      <c r="I114" s="2">
        <v>0</v>
      </c>
      <c r="J114" s="2">
        <v>28.91</v>
      </c>
      <c r="K114" s="2">
        <v>12.52</v>
      </c>
      <c r="L114" s="2">
        <v>16.440000000000001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11.574</v>
      </c>
      <c r="T114" s="2">
        <v>0</v>
      </c>
    </row>
    <row r="115" spans="1:20" ht="15" x14ac:dyDescent="0.25">
      <c r="A115" s="2" t="s">
        <v>296</v>
      </c>
      <c r="B115" s="2">
        <v>7.7295572000000007E-2</v>
      </c>
      <c r="C115" s="2">
        <f t="shared" si="1"/>
        <v>12.937351702371773</v>
      </c>
      <c r="D115" s="2">
        <v>-3.6934704203400002</v>
      </c>
      <c r="E115" s="2">
        <v>1.71581521667E-2</v>
      </c>
      <c r="F115" s="2">
        <v>3.3654059863799997E-2</v>
      </c>
      <c r="G115" s="2" t="s">
        <v>21</v>
      </c>
      <c r="H115" s="2" t="s">
        <v>25</v>
      </c>
      <c r="I115" s="2">
        <v>0</v>
      </c>
      <c r="J115" s="2">
        <v>28.91</v>
      </c>
      <c r="K115" s="2">
        <v>12.52</v>
      </c>
      <c r="L115" s="2">
        <v>16.440000000000001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11.574</v>
      </c>
      <c r="T115" s="2">
        <v>0</v>
      </c>
    </row>
    <row r="116" spans="1:20" ht="15" x14ac:dyDescent="0.25">
      <c r="A116" s="2" t="s">
        <v>85</v>
      </c>
      <c r="B116" s="2">
        <v>0.32736948141200001</v>
      </c>
      <c r="C116" s="2">
        <f t="shared" si="1"/>
        <v>3.054652485280029</v>
      </c>
      <c r="D116" s="2">
        <v>-1.61100826015</v>
      </c>
      <c r="E116" s="2">
        <v>1.20655878538E-2</v>
      </c>
      <c r="F116" s="2">
        <v>2.44371869938E-2</v>
      </c>
      <c r="G116" s="2" t="s">
        <v>21</v>
      </c>
      <c r="H116" s="2" t="s">
        <v>25</v>
      </c>
      <c r="I116" s="2">
        <v>17.149999999999999</v>
      </c>
      <c r="J116" s="2">
        <v>48.19</v>
      </c>
      <c r="K116" s="2">
        <v>25.04</v>
      </c>
      <c r="L116" s="2">
        <v>32.880000000000003</v>
      </c>
      <c r="M116" s="2">
        <v>21.83</v>
      </c>
      <c r="N116" s="2">
        <v>0</v>
      </c>
      <c r="O116" s="2">
        <v>25.57</v>
      </c>
      <c r="P116" s="2">
        <v>0</v>
      </c>
      <c r="Q116" s="2">
        <v>0</v>
      </c>
      <c r="R116" s="2">
        <v>12.66</v>
      </c>
      <c r="S116" s="2">
        <v>29.018000000000001</v>
      </c>
      <c r="T116" s="2">
        <v>7.6459999999999999</v>
      </c>
    </row>
    <row r="117" spans="1:20" ht="15" x14ac:dyDescent="0.25">
      <c r="A117" s="2" t="s">
        <v>297</v>
      </c>
      <c r="B117" s="2">
        <v>0.46377343199999999</v>
      </c>
      <c r="C117" s="2">
        <f t="shared" si="1"/>
        <v>2.1562252837286291</v>
      </c>
      <c r="D117" s="2">
        <v>-1.1085079196200001</v>
      </c>
      <c r="E117" s="2">
        <v>3.9990669652900001E-4</v>
      </c>
      <c r="F117" s="2">
        <v>9.9798144357100002E-4</v>
      </c>
      <c r="G117" s="2" t="s">
        <v>21</v>
      </c>
      <c r="H117" s="2" t="s">
        <v>25</v>
      </c>
      <c r="I117" s="2">
        <v>42.87</v>
      </c>
      <c r="J117" s="2">
        <v>125.29</v>
      </c>
      <c r="K117" s="2">
        <v>200.31</v>
      </c>
      <c r="L117" s="2">
        <v>131.53</v>
      </c>
      <c r="M117" s="2">
        <v>109.16</v>
      </c>
      <c r="N117" s="2">
        <v>66.95</v>
      </c>
      <c r="O117" s="2">
        <v>12.79</v>
      </c>
      <c r="P117" s="2">
        <v>68.010000000000005</v>
      </c>
      <c r="Q117" s="2">
        <v>78.94</v>
      </c>
      <c r="R117" s="2">
        <v>151.91999999999999</v>
      </c>
      <c r="S117" s="2">
        <v>121.83199999999999</v>
      </c>
      <c r="T117" s="2">
        <v>75.721999999999994</v>
      </c>
    </row>
    <row r="118" spans="1:20" ht="15" x14ac:dyDescent="0.25">
      <c r="A118" s="2" t="s">
        <v>188</v>
      </c>
      <c r="B118" s="2">
        <v>0.35001768452799997</v>
      </c>
      <c r="C118" s="2">
        <f t="shared" si="1"/>
        <v>2.8569985009428978</v>
      </c>
      <c r="D118" s="2">
        <v>-1.5145002793</v>
      </c>
      <c r="E118" s="2">
        <v>2.26511542532E-5</v>
      </c>
      <c r="F118" s="2">
        <v>6.2068604056600004E-5</v>
      </c>
      <c r="G118" s="2" t="s">
        <v>21</v>
      </c>
      <c r="H118" s="2" t="s">
        <v>25</v>
      </c>
      <c r="I118" s="2">
        <v>102.88</v>
      </c>
      <c r="J118" s="2">
        <v>57.82</v>
      </c>
      <c r="K118" s="2">
        <v>112.67</v>
      </c>
      <c r="L118" s="2">
        <v>106.87</v>
      </c>
      <c r="M118" s="2">
        <v>87.33</v>
      </c>
      <c r="N118" s="2">
        <v>40.17</v>
      </c>
      <c r="O118" s="2">
        <v>76.72</v>
      </c>
      <c r="P118" s="2">
        <v>40.81</v>
      </c>
      <c r="Q118" s="2">
        <v>45.11</v>
      </c>
      <c r="R118" s="2">
        <v>50.64</v>
      </c>
      <c r="S118" s="2">
        <v>93.513999999999996</v>
      </c>
      <c r="T118" s="2">
        <v>50.69</v>
      </c>
    </row>
    <row r="119" spans="1:20" ht="15" x14ac:dyDescent="0.25">
      <c r="A119" s="2" t="s">
        <v>87</v>
      </c>
      <c r="B119" s="2">
        <v>0.32088107727600002</v>
      </c>
      <c r="C119" s="2">
        <f t="shared" si="1"/>
        <v>3.1164193553858839</v>
      </c>
      <c r="D119" s="2">
        <v>-1.6398893801400001</v>
      </c>
      <c r="E119" s="2">
        <v>4.9786128758800001E-17</v>
      </c>
      <c r="F119" s="2">
        <v>1.8615682927199999E-16</v>
      </c>
      <c r="G119" s="2" t="s">
        <v>21</v>
      </c>
      <c r="H119" s="2" t="s">
        <v>25</v>
      </c>
      <c r="I119" s="2">
        <v>634.44000000000005</v>
      </c>
      <c r="J119" s="2">
        <v>356.58</v>
      </c>
      <c r="K119" s="2">
        <v>187.79</v>
      </c>
      <c r="L119" s="2">
        <v>98.65</v>
      </c>
      <c r="M119" s="2">
        <v>513.05999999999995</v>
      </c>
      <c r="N119" s="2">
        <v>281.2</v>
      </c>
      <c r="O119" s="2">
        <v>102.29</v>
      </c>
      <c r="P119" s="2">
        <v>54.41</v>
      </c>
      <c r="Q119" s="2">
        <v>202.98</v>
      </c>
      <c r="R119" s="2">
        <v>164.58</v>
      </c>
      <c r="S119" s="2">
        <v>358.10399999999998</v>
      </c>
      <c r="T119" s="2">
        <v>161.09200000000001</v>
      </c>
    </row>
    <row r="120" spans="1:20" ht="15" x14ac:dyDescent="0.25">
      <c r="A120" s="2" t="s">
        <v>298</v>
      </c>
      <c r="B120" s="2">
        <v>0.48735513193199997</v>
      </c>
      <c r="C120" s="2">
        <f t="shared" si="1"/>
        <v>2.0518918022587451</v>
      </c>
      <c r="D120" s="2">
        <v>-1.0369546586</v>
      </c>
      <c r="E120" s="2">
        <v>8.8453226916099996E-4</v>
      </c>
      <c r="F120" s="2">
        <v>2.1544816490700002E-3</v>
      </c>
      <c r="G120" s="2" t="s">
        <v>21</v>
      </c>
      <c r="H120" s="2" t="s">
        <v>25</v>
      </c>
      <c r="I120" s="2">
        <v>154.32</v>
      </c>
      <c r="J120" s="2">
        <v>96.37</v>
      </c>
      <c r="K120" s="2">
        <v>75.12</v>
      </c>
      <c r="L120" s="2">
        <v>139.75</v>
      </c>
      <c r="M120" s="2">
        <v>87.33</v>
      </c>
      <c r="N120" s="2">
        <v>66.95</v>
      </c>
      <c r="O120" s="2">
        <v>25.57</v>
      </c>
      <c r="P120" s="2">
        <v>95.22</v>
      </c>
      <c r="Q120" s="2">
        <v>33.83</v>
      </c>
      <c r="R120" s="2">
        <v>177.24</v>
      </c>
      <c r="S120" s="2">
        <v>110.578</v>
      </c>
      <c r="T120" s="2">
        <v>79.762</v>
      </c>
    </row>
    <row r="121" spans="1:20" ht="15" x14ac:dyDescent="0.25">
      <c r="A121" s="2" t="s">
        <v>299</v>
      </c>
      <c r="B121" s="2">
        <v>0.40110134659399999</v>
      </c>
      <c r="C121" s="2">
        <f t="shared" si="1"/>
        <v>2.4931354843149229</v>
      </c>
      <c r="D121" s="2">
        <v>-1.31796128525</v>
      </c>
      <c r="E121" s="2">
        <v>1.43519488042E-3</v>
      </c>
      <c r="F121" s="2">
        <v>3.3740586285299998E-3</v>
      </c>
      <c r="G121" s="2" t="s">
        <v>21</v>
      </c>
      <c r="H121" s="2" t="s">
        <v>25</v>
      </c>
      <c r="I121" s="2">
        <v>128.6</v>
      </c>
      <c r="J121" s="2">
        <v>38.549999999999997</v>
      </c>
      <c r="K121" s="2">
        <v>12.52</v>
      </c>
      <c r="L121" s="2">
        <v>32.880000000000003</v>
      </c>
      <c r="M121" s="2">
        <v>141.91</v>
      </c>
      <c r="N121" s="2">
        <v>40.17</v>
      </c>
      <c r="O121" s="2">
        <v>38.36</v>
      </c>
      <c r="P121" s="2">
        <v>13.6</v>
      </c>
      <c r="Q121" s="2">
        <v>101.49</v>
      </c>
      <c r="R121" s="2">
        <v>0</v>
      </c>
      <c r="S121" s="2">
        <v>70.891999999999996</v>
      </c>
      <c r="T121" s="2">
        <v>38.723999999999997</v>
      </c>
    </row>
    <row r="122" spans="1:20" ht="15" x14ac:dyDescent="0.25">
      <c r="A122" s="2" t="s">
        <v>89</v>
      </c>
      <c r="B122" s="2">
        <v>0.40328124521699998</v>
      </c>
      <c r="C122" s="2">
        <f t="shared" si="1"/>
        <v>2.4796590762903294</v>
      </c>
      <c r="D122" s="2">
        <v>-1.31014178079</v>
      </c>
      <c r="E122" s="2">
        <v>1.2364070112000001E-2</v>
      </c>
      <c r="F122" s="2">
        <v>2.4951318384800001E-2</v>
      </c>
      <c r="G122" s="2" t="s">
        <v>21</v>
      </c>
      <c r="H122" s="2" t="s">
        <v>25</v>
      </c>
      <c r="I122" s="2">
        <v>25.72</v>
      </c>
      <c r="J122" s="2">
        <v>38.549999999999997</v>
      </c>
      <c r="K122" s="2">
        <v>62.6</v>
      </c>
      <c r="L122" s="2">
        <v>57.55</v>
      </c>
      <c r="M122" s="2">
        <v>43.66</v>
      </c>
      <c r="N122" s="2">
        <v>13.39</v>
      </c>
      <c r="O122" s="2">
        <v>25.57</v>
      </c>
      <c r="P122" s="2">
        <v>13.6</v>
      </c>
      <c r="Q122" s="2">
        <v>22.55</v>
      </c>
      <c r="R122" s="2">
        <v>50.64</v>
      </c>
      <c r="S122" s="2">
        <v>45.616</v>
      </c>
      <c r="T122" s="2">
        <v>25.15</v>
      </c>
    </row>
    <row r="123" spans="1:20" ht="15" x14ac:dyDescent="0.25">
      <c r="A123" s="2" t="s">
        <v>300</v>
      </c>
      <c r="B123" s="2">
        <v>2.9372317360000002</v>
      </c>
      <c r="C123" s="2">
        <f t="shared" si="1"/>
        <v>0.34045662374662561</v>
      </c>
      <c r="D123" s="2">
        <v>1.5544570930999999</v>
      </c>
      <c r="E123" s="2">
        <v>1.2759967313199999E-2</v>
      </c>
      <c r="F123" s="2">
        <v>2.5611568143900001E-2</v>
      </c>
      <c r="G123" s="2" t="s">
        <v>21</v>
      </c>
      <c r="H123" s="2" t="s">
        <v>22</v>
      </c>
      <c r="I123" s="2">
        <v>8.57</v>
      </c>
      <c r="J123" s="2">
        <v>9.64</v>
      </c>
      <c r="K123" s="2">
        <v>0</v>
      </c>
      <c r="L123" s="2">
        <v>0</v>
      </c>
      <c r="M123" s="2">
        <v>43.66</v>
      </c>
      <c r="N123" s="2">
        <v>40.17</v>
      </c>
      <c r="O123" s="2">
        <v>25.57</v>
      </c>
      <c r="P123" s="2">
        <v>40.81</v>
      </c>
      <c r="Q123" s="2">
        <v>33.83</v>
      </c>
      <c r="R123" s="2">
        <v>101.28</v>
      </c>
      <c r="S123" s="2">
        <v>12.374000000000001</v>
      </c>
      <c r="T123" s="2">
        <v>48.332000000000001</v>
      </c>
    </row>
    <row r="124" spans="1:20" ht="15" x14ac:dyDescent="0.25">
      <c r="A124" s="2" t="s">
        <v>301</v>
      </c>
      <c r="B124" s="2">
        <v>0.49105422211700001</v>
      </c>
      <c r="C124" s="2">
        <f t="shared" si="1"/>
        <v>2.0364349901908327</v>
      </c>
      <c r="D124" s="2">
        <v>-1.0260457594300001</v>
      </c>
      <c r="E124" s="2">
        <v>2.2055558482500001E-8</v>
      </c>
      <c r="F124" s="2">
        <v>6.8305025992900001E-8</v>
      </c>
      <c r="G124" s="2" t="s">
        <v>21</v>
      </c>
      <c r="H124" s="2" t="s">
        <v>25</v>
      </c>
      <c r="I124" s="2">
        <v>154.32</v>
      </c>
      <c r="J124" s="2">
        <v>587.88</v>
      </c>
      <c r="K124" s="2">
        <v>338.02</v>
      </c>
      <c r="L124" s="2">
        <v>378.16</v>
      </c>
      <c r="M124" s="2">
        <v>196.49</v>
      </c>
      <c r="N124" s="2">
        <v>227.64</v>
      </c>
      <c r="O124" s="2">
        <v>140.65</v>
      </c>
      <c r="P124" s="2">
        <v>312.85000000000002</v>
      </c>
      <c r="Q124" s="2">
        <v>157.87</v>
      </c>
      <c r="R124" s="2">
        <v>316.5</v>
      </c>
      <c r="S124" s="2">
        <v>330.97399999999999</v>
      </c>
      <c r="T124" s="2">
        <v>231.102</v>
      </c>
    </row>
    <row r="125" spans="1:20" ht="15" x14ac:dyDescent="0.25">
      <c r="A125" s="2" t="s">
        <v>302</v>
      </c>
      <c r="B125" s="2">
        <v>2.37039754133</v>
      </c>
      <c r="C125" s="2">
        <f t="shared" si="1"/>
        <v>0.42187016420836848</v>
      </c>
      <c r="D125" s="2">
        <v>1.2451290349899999</v>
      </c>
      <c r="E125" s="2">
        <v>1.0573322254600001E-3</v>
      </c>
      <c r="F125" s="2">
        <v>2.5476237673899998E-3</v>
      </c>
      <c r="G125" s="2" t="s">
        <v>21</v>
      </c>
      <c r="H125" s="2" t="s">
        <v>22</v>
      </c>
      <c r="I125" s="2">
        <v>60.01</v>
      </c>
      <c r="J125" s="2">
        <v>77.099999999999994</v>
      </c>
      <c r="K125" s="2">
        <v>12.52</v>
      </c>
      <c r="L125" s="2">
        <v>0</v>
      </c>
      <c r="M125" s="2">
        <v>21.83</v>
      </c>
      <c r="N125" s="2">
        <v>241.03</v>
      </c>
      <c r="O125" s="2">
        <v>38.36</v>
      </c>
      <c r="P125" s="2">
        <v>81.61</v>
      </c>
      <c r="Q125" s="2">
        <v>135.32</v>
      </c>
      <c r="R125" s="2">
        <v>12.66</v>
      </c>
      <c r="S125" s="2">
        <v>34.292000000000002</v>
      </c>
      <c r="T125" s="2">
        <v>101.79600000000001</v>
      </c>
    </row>
    <row r="126" spans="1:20" ht="15" x14ac:dyDescent="0.25">
      <c r="A126" s="2" t="s">
        <v>91</v>
      </c>
      <c r="B126" s="2">
        <v>2.7826405919999999</v>
      </c>
      <c r="C126" s="2">
        <f t="shared" si="1"/>
        <v>0.35937088062143818</v>
      </c>
      <c r="D126" s="2">
        <v>1.4764545811000001</v>
      </c>
      <c r="E126" s="2">
        <v>3.6420965768499999E-4</v>
      </c>
      <c r="F126" s="2">
        <v>9.1093153756599998E-4</v>
      </c>
      <c r="G126" s="2" t="s">
        <v>21</v>
      </c>
      <c r="H126" s="2" t="s">
        <v>22</v>
      </c>
      <c r="I126" s="2">
        <v>42.87</v>
      </c>
      <c r="J126" s="2">
        <v>19.27</v>
      </c>
      <c r="K126" s="2">
        <v>12.52</v>
      </c>
      <c r="L126" s="2">
        <v>41.1</v>
      </c>
      <c r="M126" s="2">
        <v>10.92</v>
      </c>
      <c r="N126" s="2">
        <v>107.12</v>
      </c>
      <c r="O126" s="2">
        <v>102.29</v>
      </c>
      <c r="P126" s="2">
        <v>54.41</v>
      </c>
      <c r="Q126" s="2">
        <v>112.76</v>
      </c>
      <c r="R126" s="2">
        <v>151.91999999999999</v>
      </c>
      <c r="S126" s="2">
        <v>25.335999999999999</v>
      </c>
      <c r="T126" s="2">
        <v>105.7</v>
      </c>
    </row>
    <row r="127" spans="1:20" ht="15" x14ac:dyDescent="0.25">
      <c r="A127" s="2" t="s">
        <v>303</v>
      </c>
      <c r="B127" s="2">
        <v>2.4188967237600001</v>
      </c>
      <c r="C127" s="2">
        <f t="shared" si="1"/>
        <v>0.41341161455027825</v>
      </c>
      <c r="D127" s="2">
        <v>1.2743491739099999</v>
      </c>
      <c r="E127" s="2">
        <v>1.42523656066E-8</v>
      </c>
      <c r="F127" s="2">
        <v>4.4384804312399999E-8</v>
      </c>
      <c r="G127" s="2" t="s">
        <v>21</v>
      </c>
      <c r="H127" s="2" t="s">
        <v>22</v>
      </c>
      <c r="I127" s="2">
        <v>128.6</v>
      </c>
      <c r="J127" s="2">
        <v>106.01</v>
      </c>
      <c r="K127" s="2">
        <v>75.12</v>
      </c>
      <c r="L127" s="2">
        <v>131.53</v>
      </c>
      <c r="M127" s="2">
        <v>32.75</v>
      </c>
      <c r="N127" s="2">
        <v>334.76</v>
      </c>
      <c r="O127" s="2">
        <v>127.87</v>
      </c>
      <c r="P127" s="2">
        <v>476.08</v>
      </c>
      <c r="Q127" s="2">
        <v>281.91000000000003</v>
      </c>
      <c r="R127" s="2">
        <v>379.8</v>
      </c>
      <c r="S127" s="2">
        <v>94.802000000000007</v>
      </c>
      <c r="T127" s="2">
        <v>320.084</v>
      </c>
    </row>
    <row r="128" spans="1:20" ht="15" x14ac:dyDescent="0.25">
      <c r="A128" s="2" t="s">
        <v>304</v>
      </c>
      <c r="B128" s="2">
        <v>0.37101874559999998</v>
      </c>
      <c r="C128" s="2">
        <f t="shared" si="1"/>
        <v>2.6952816046607864</v>
      </c>
      <c r="D128" s="2">
        <v>-1.4304360145099999</v>
      </c>
      <c r="E128" s="2">
        <v>1.26177694514E-2</v>
      </c>
      <c r="F128" s="2">
        <v>2.53717018825E-2</v>
      </c>
      <c r="G128" s="2" t="s">
        <v>21</v>
      </c>
      <c r="H128" s="2" t="s">
        <v>25</v>
      </c>
      <c r="I128" s="2">
        <v>25.72</v>
      </c>
      <c r="J128" s="2">
        <v>28.91</v>
      </c>
      <c r="K128" s="2">
        <v>12.52</v>
      </c>
      <c r="L128" s="2">
        <v>41.1</v>
      </c>
      <c r="M128" s="2">
        <v>10.92</v>
      </c>
      <c r="N128" s="2">
        <v>13.39</v>
      </c>
      <c r="O128" s="2">
        <v>25.57</v>
      </c>
      <c r="P128" s="2">
        <v>0</v>
      </c>
      <c r="Q128" s="2">
        <v>0</v>
      </c>
      <c r="R128" s="2">
        <v>25.32</v>
      </c>
      <c r="S128" s="2">
        <v>23.834</v>
      </c>
      <c r="T128" s="2">
        <v>12.856</v>
      </c>
    </row>
    <row r="129" spans="1:20" ht="15" x14ac:dyDescent="0.25">
      <c r="A129" s="2" t="s">
        <v>193</v>
      </c>
      <c r="B129" s="2">
        <v>4.4168898285700003E-2</v>
      </c>
      <c r="C129" s="2">
        <f t="shared" si="1"/>
        <v>22.640365479157925</v>
      </c>
      <c r="D129" s="2">
        <v>-4.5008253423999998</v>
      </c>
      <c r="E129" s="2">
        <v>2.3123693917800001E-6</v>
      </c>
      <c r="F129" s="2">
        <v>6.6974844041699999E-6</v>
      </c>
      <c r="G129" s="2" t="s">
        <v>21</v>
      </c>
      <c r="H129" s="2" t="s">
        <v>25</v>
      </c>
      <c r="I129" s="2">
        <v>25.72</v>
      </c>
      <c r="J129" s="2">
        <v>28.91</v>
      </c>
      <c r="K129" s="2">
        <v>25.04</v>
      </c>
      <c r="L129" s="2">
        <v>106.87</v>
      </c>
      <c r="M129" s="2">
        <v>0</v>
      </c>
      <c r="N129" s="2">
        <v>0</v>
      </c>
      <c r="O129" s="2">
        <v>0</v>
      </c>
      <c r="P129" s="2">
        <v>0</v>
      </c>
      <c r="Q129" s="2">
        <v>11.28</v>
      </c>
      <c r="R129" s="2">
        <v>0</v>
      </c>
      <c r="S129" s="2">
        <v>37.308</v>
      </c>
      <c r="T129" s="2">
        <v>2.2559999999999998</v>
      </c>
    </row>
    <row r="130" spans="1:20" ht="15" x14ac:dyDescent="0.25">
      <c r="A130" s="2" t="s">
        <v>95</v>
      </c>
      <c r="B130" s="2">
        <v>4.6377343199999997E-2</v>
      </c>
      <c r="C130" s="2">
        <f t="shared" si="1"/>
        <v>21.562252837286291</v>
      </c>
      <c r="D130" s="2">
        <v>-4.4304360145099997</v>
      </c>
      <c r="E130" s="2">
        <v>1.1610649682999999E-3</v>
      </c>
      <c r="F130" s="2">
        <v>2.7618524139599999E-3</v>
      </c>
      <c r="G130" s="2" t="s">
        <v>21</v>
      </c>
      <c r="H130" s="2" t="s">
        <v>25</v>
      </c>
      <c r="I130" s="2">
        <v>0</v>
      </c>
      <c r="J130" s="2">
        <v>67.459999999999994</v>
      </c>
      <c r="K130" s="2">
        <v>25.04</v>
      </c>
      <c r="L130" s="2">
        <v>8.2200000000000006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20.143999999999998</v>
      </c>
      <c r="T130" s="2">
        <v>0</v>
      </c>
    </row>
    <row r="131" spans="1:20" ht="15" x14ac:dyDescent="0.25">
      <c r="A131" s="2" t="s">
        <v>305</v>
      </c>
      <c r="B131" s="2">
        <v>0.16864488436399999</v>
      </c>
      <c r="C131" s="2">
        <f t="shared" ref="C131:C194" si="2">1/B131</f>
        <v>5.9296195302409442</v>
      </c>
      <c r="D131" s="2">
        <v>-2.5679395382600001</v>
      </c>
      <c r="E131" s="2">
        <v>6.3950360655599999E-3</v>
      </c>
      <c r="F131" s="2">
        <v>1.34899062666E-2</v>
      </c>
      <c r="G131" s="2" t="s">
        <v>21</v>
      </c>
      <c r="H131" s="2" t="s">
        <v>25</v>
      </c>
      <c r="I131" s="2">
        <v>34.29</v>
      </c>
      <c r="J131" s="2">
        <v>19.27</v>
      </c>
      <c r="K131" s="2">
        <v>12.52</v>
      </c>
      <c r="L131" s="2">
        <v>16.440000000000001</v>
      </c>
      <c r="M131" s="2">
        <v>21.83</v>
      </c>
      <c r="N131" s="2">
        <v>13.39</v>
      </c>
      <c r="O131" s="2">
        <v>0</v>
      </c>
      <c r="P131" s="2">
        <v>0</v>
      </c>
      <c r="Q131" s="2">
        <v>11.28</v>
      </c>
      <c r="R131" s="2">
        <v>0</v>
      </c>
      <c r="S131" s="2">
        <v>20.87</v>
      </c>
      <c r="T131" s="2">
        <v>4.9340000000000002</v>
      </c>
    </row>
    <row r="132" spans="1:20" ht="15" x14ac:dyDescent="0.25">
      <c r="A132" s="2" t="s">
        <v>195</v>
      </c>
      <c r="B132" s="2">
        <v>0.40580175299999999</v>
      </c>
      <c r="C132" s="2">
        <f t="shared" si="2"/>
        <v>2.4642574671184332</v>
      </c>
      <c r="D132" s="2">
        <v>-1.30115299756</v>
      </c>
      <c r="E132" s="2">
        <v>3.2481754602300001E-4</v>
      </c>
      <c r="F132" s="2">
        <v>8.1789643345500001E-4</v>
      </c>
      <c r="G132" s="2" t="s">
        <v>21</v>
      </c>
      <c r="H132" s="2" t="s">
        <v>25</v>
      </c>
      <c r="I132" s="2">
        <v>102.88</v>
      </c>
      <c r="J132" s="2">
        <v>57.82</v>
      </c>
      <c r="K132" s="2">
        <v>112.67</v>
      </c>
      <c r="L132" s="2">
        <v>106.87</v>
      </c>
      <c r="M132" s="2">
        <v>87.33</v>
      </c>
      <c r="N132" s="2">
        <v>40.17</v>
      </c>
      <c r="O132" s="2">
        <v>76.72</v>
      </c>
      <c r="P132" s="2">
        <v>40.81</v>
      </c>
      <c r="Q132" s="2">
        <v>45.11</v>
      </c>
      <c r="R132" s="2">
        <v>50.64</v>
      </c>
      <c r="S132" s="2">
        <v>93.513999999999996</v>
      </c>
      <c r="T132" s="2">
        <v>50.69</v>
      </c>
    </row>
    <row r="133" spans="1:20" ht="15" x14ac:dyDescent="0.25">
      <c r="A133" s="2" t="s">
        <v>97</v>
      </c>
      <c r="B133" s="2">
        <v>0.13250669485700001</v>
      </c>
      <c r="C133" s="2">
        <f t="shared" si="2"/>
        <v>7.5467884930583375</v>
      </c>
      <c r="D133" s="2">
        <v>-2.9158628416800001</v>
      </c>
      <c r="E133" s="2">
        <v>1.0066116026400001E-3</v>
      </c>
      <c r="F133" s="2">
        <v>2.43065177485E-3</v>
      </c>
      <c r="G133" s="2" t="s">
        <v>21</v>
      </c>
      <c r="H133" s="2" t="s">
        <v>25</v>
      </c>
      <c r="I133" s="2">
        <v>8.57</v>
      </c>
      <c r="J133" s="2">
        <v>9.64</v>
      </c>
      <c r="K133" s="2">
        <v>75.12</v>
      </c>
      <c r="L133" s="2">
        <v>16.440000000000001</v>
      </c>
      <c r="M133" s="2">
        <v>43.66</v>
      </c>
      <c r="N133" s="2">
        <v>0</v>
      </c>
      <c r="O133" s="2">
        <v>0</v>
      </c>
      <c r="P133" s="2">
        <v>13.6</v>
      </c>
      <c r="Q133" s="2">
        <v>11.28</v>
      </c>
      <c r="R133" s="2">
        <v>0</v>
      </c>
      <c r="S133" s="2">
        <v>30.686</v>
      </c>
      <c r="T133" s="2">
        <v>4.976</v>
      </c>
    </row>
    <row r="134" spans="1:20" ht="15" x14ac:dyDescent="0.25">
      <c r="A134" s="2" t="s">
        <v>306</v>
      </c>
      <c r="B134" s="2">
        <v>3.7101874559999999</v>
      </c>
      <c r="C134" s="2">
        <f t="shared" si="2"/>
        <v>0.26952816046607864</v>
      </c>
      <c r="D134" s="2">
        <v>1.8914920803799999</v>
      </c>
      <c r="E134" s="2">
        <v>3.3602178576099999E-3</v>
      </c>
      <c r="F134" s="2">
        <v>7.4390565639800002E-3</v>
      </c>
      <c r="G134" s="2" t="s">
        <v>21</v>
      </c>
      <c r="H134" s="2" t="s">
        <v>22</v>
      </c>
      <c r="I134" s="2">
        <v>0</v>
      </c>
      <c r="J134" s="2">
        <v>9.64</v>
      </c>
      <c r="K134" s="2">
        <v>0</v>
      </c>
      <c r="L134" s="2">
        <v>24.66</v>
      </c>
      <c r="M134" s="2">
        <v>10.92</v>
      </c>
      <c r="N134" s="2">
        <v>26.78</v>
      </c>
      <c r="O134" s="2">
        <v>38.36</v>
      </c>
      <c r="P134" s="2">
        <v>13.6</v>
      </c>
      <c r="Q134" s="2">
        <v>135.32</v>
      </c>
      <c r="R134" s="2">
        <v>25.32</v>
      </c>
      <c r="S134" s="2">
        <v>9.0440000000000005</v>
      </c>
      <c r="T134" s="2">
        <v>47.875999999999998</v>
      </c>
    </row>
    <row r="135" spans="1:20" ht="15" x14ac:dyDescent="0.25">
      <c r="A135" s="2" t="s">
        <v>99</v>
      </c>
      <c r="B135" s="2">
        <v>0.13250669485700001</v>
      </c>
      <c r="C135" s="2">
        <f t="shared" si="2"/>
        <v>7.5467884930583375</v>
      </c>
      <c r="D135" s="2">
        <v>-2.9158628416800001</v>
      </c>
      <c r="E135" s="2">
        <v>2.00483165447E-2</v>
      </c>
      <c r="F135" s="2">
        <v>3.8644858443099998E-2</v>
      </c>
      <c r="G135" s="2" t="s">
        <v>21</v>
      </c>
      <c r="H135" s="2" t="s">
        <v>25</v>
      </c>
      <c r="I135" s="2">
        <v>8.57</v>
      </c>
      <c r="J135" s="2">
        <v>9.64</v>
      </c>
      <c r="K135" s="2">
        <v>25.04</v>
      </c>
      <c r="L135" s="2">
        <v>8.2200000000000006</v>
      </c>
      <c r="M135" s="2">
        <v>21.83</v>
      </c>
      <c r="N135" s="2">
        <v>13.39</v>
      </c>
      <c r="O135" s="2">
        <v>0</v>
      </c>
      <c r="P135" s="2">
        <v>0</v>
      </c>
      <c r="Q135" s="2">
        <v>0</v>
      </c>
      <c r="R135" s="2">
        <v>0</v>
      </c>
      <c r="S135" s="2">
        <v>14.66</v>
      </c>
      <c r="T135" s="2">
        <v>2.6779999999999999</v>
      </c>
    </row>
    <row r="136" spans="1:20" ht="15" x14ac:dyDescent="0.25">
      <c r="A136" s="2" t="s">
        <v>307</v>
      </c>
      <c r="B136" s="2">
        <v>0.429419844444</v>
      </c>
      <c r="C136" s="2">
        <f t="shared" si="2"/>
        <v>2.3287233064293296</v>
      </c>
      <c r="D136" s="2">
        <v>-1.21953923201</v>
      </c>
      <c r="E136" s="2">
        <v>2.9633506845300002E-7</v>
      </c>
      <c r="F136" s="2">
        <v>8.9299893943400002E-7</v>
      </c>
      <c r="G136" s="2" t="s">
        <v>21</v>
      </c>
      <c r="H136" s="2" t="s">
        <v>25</v>
      </c>
      <c r="I136" s="2">
        <v>214.34</v>
      </c>
      <c r="J136" s="2">
        <v>269.85000000000002</v>
      </c>
      <c r="K136" s="2">
        <v>175.27</v>
      </c>
      <c r="L136" s="2">
        <v>164.42</v>
      </c>
      <c r="M136" s="2">
        <v>207.41</v>
      </c>
      <c r="N136" s="2">
        <v>107.12</v>
      </c>
      <c r="O136" s="2">
        <v>89.51</v>
      </c>
      <c r="P136" s="2">
        <v>95.22</v>
      </c>
      <c r="Q136" s="2">
        <v>124.04</v>
      </c>
      <c r="R136" s="2">
        <v>202.56</v>
      </c>
      <c r="S136" s="2">
        <v>206.25800000000001</v>
      </c>
      <c r="T136" s="2">
        <v>123.69</v>
      </c>
    </row>
    <row r="137" spans="1:20" ht="15" x14ac:dyDescent="0.25">
      <c r="A137" s="2" t="s">
        <v>308</v>
      </c>
      <c r="B137" s="2">
        <v>0.26501338971400001</v>
      </c>
      <c r="C137" s="2">
        <f t="shared" si="2"/>
        <v>3.7733942465291688</v>
      </c>
      <c r="D137" s="2">
        <v>-1.9158628416800001</v>
      </c>
      <c r="E137" s="2">
        <v>1.0179878045900001E-2</v>
      </c>
      <c r="F137" s="2">
        <v>2.0921146425300002E-2</v>
      </c>
      <c r="G137" s="2" t="s">
        <v>21</v>
      </c>
      <c r="H137" s="2" t="s">
        <v>25</v>
      </c>
      <c r="I137" s="2">
        <v>60.01</v>
      </c>
      <c r="J137" s="2">
        <v>19.27</v>
      </c>
      <c r="K137" s="2">
        <v>12.52</v>
      </c>
      <c r="L137" s="2">
        <v>0</v>
      </c>
      <c r="M137" s="2">
        <v>32.75</v>
      </c>
      <c r="N137" s="2">
        <v>40.17</v>
      </c>
      <c r="O137" s="2">
        <v>0</v>
      </c>
      <c r="P137" s="2">
        <v>0</v>
      </c>
      <c r="Q137" s="2">
        <v>0</v>
      </c>
      <c r="R137" s="2">
        <v>0</v>
      </c>
      <c r="S137" s="2">
        <v>24.91</v>
      </c>
      <c r="T137" s="2">
        <v>8.0340000000000007</v>
      </c>
    </row>
    <row r="138" spans="1:20" ht="15" x14ac:dyDescent="0.25">
      <c r="A138" s="2" t="s">
        <v>309</v>
      </c>
      <c r="B138" s="2">
        <v>4.0328124521700003E-2</v>
      </c>
      <c r="C138" s="2">
        <f t="shared" si="2"/>
        <v>24.796590762903293</v>
      </c>
      <c r="D138" s="2">
        <v>-4.6320698756800001</v>
      </c>
      <c r="E138" s="2">
        <v>6.5720062958799999E-7</v>
      </c>
      <c r="F138" s="2">
        <v>1.9541231486199999E-6</v>
      </c>
      <c r="G138" s="2" t="s">
        <v>21</v>
      </c>
      <c r="H138" s="2" t="s">
        <v>25</v>
      </c>
      <c r="I138" s="2">
        <v>0</v>
      </c>
      <c r="J138" s="2">
        <v>0</v>
      </c>
      <c r="K138" s="2">
        <v>287.95</v>
      </c>
      <c r="L138" s="2">
        <v>0</v>
      </c>
      <c r="M138" s="2">
        <v>0</v>
      </c>
      <c r="N138" s="2">
        <v>0</v>
      </c>
      <c r="O138" s="2">
        <v>12.79</v>
      </c>
      <c r="P138" s="2">
        <v>0</v>
      </c>
      <c r="Q138" s="2">
        <v>0</v>
      </c>
      <c r="R138" s="2">
        <v>0</v>
      </c>
      <c r="S138" s="2">
        <v>57.59</v>
      </c>
      <c r="T138" s="2">
        <v>2.5579999999999998</v>
      </c>
    </row>
    <row r="139" spans="1:20" ht="15" x14ac:dyDescent="0.25">
      <c r="A139" s="2" t="s">
        <v>197</v>
      </c>
      <c r="B139" s="2">
        <v>0.20223508104099999</v>
      </c>
      <c r="C139" s="2">
        <f t="shared" si="2"/>
        <v>4.9447405210437534</v>
      </c>
      <c r="D139" s="2">
        <v>-2.3058948164699999</v>
      </c>
      <c r="E139" s="2">
        <v>0</v>
      </c>
      <c r="F139" s="2">
        <v>0</v>
      </c>
      <c r="G139" s="2" t="s">
        <v>21</v>
      </c>
      <c r="H139" s="2" t="s">
        <v>25</v>
      </c>
      <c r="I139" s="2">
        <v>44444.83</v>
      </c>
      <c r="J139" s="2">
        <v>79498.47</v>
      </c>
      <c r="K139" s="2">
        <v>49414.09</v>
      </c>
      <c r="L139" s="2">
        <v>36730.43</v>
      </c>
      <c r="M139" s="2">
        <v>33731.050000000003</v>
      </c>
      <c r="N139" s="2">
        <v>9306.3700000000008</v>
      </c>
      <c r="O139" s="2">
        <v>8630.94</v>
      </c>
      <c r="P139" s="2">
        <v>16445.18</v>
      </c>
      <c r="Q139" s="2">
        <v>11434.37</v>
      </c>
      <c r="R139" s="2">
        <v>22965.22</v>
      </c>
      <c r="S139" s="2">
        <v>48763.773999999998</v>
      </c>
      <c r="T139" s="2">
        <v>13756.415999999999</v>
      </c>
    </row>
    <row r="140" spans="1:20" ht="15" x14ac:dyDescent="0.25">
      <c r="A140" s="2" t="s">
        <v>310</v>
      </c>
      <c r="B140" s="2">
        <v>2.3768388389999999</v>
      </c>
      <c r="C140" s="2">
        <f t="shared" si="2"/>
        <v>0.42072688462997637</v>
      </c>
      <c r="D140" s="2">
        <v>1.249044085</v>
      </c>
      <c r="E140" s="2">
        <v>1.93958860584E-3</v>
      </c>
      <c r="F140" s="2">
        <v>4.4710516728400001E-3</v>
      </c>
      <c r="G140" s="2" t="s">
        <v>21</v>
      </c>
      <c r="H140" s="2" t="s">
        <v>22</v>
      </c>
      <c r="I140" s="2">
        <v>60.01</v>
      </c>
      <c r="J140" s="2">
        <v>0</v>
      </c>
      <c r="K140" s="2">
        <v>0</v>
      </c>
      <c r="L140" s="2">
        <v>0</v>
      </c>
      <c r="M140" s="2">
        <v>54.58</v>
      </c>
      <c r="N140" s="2">
        <v>120.51</v>
      </c>
      <c r="O140" s="2">
        <v>76.72</v>
      </c>
      <c r="P140" s="2">
        <v>54.41</v>
      </c>
      <c r="Q140" s="2">
        <v>112.76</v>
      </c>
      <c r="R140" s="2">
        <v>113.94</v>
      </c>
      <c r="S140" s="2">
        <v>22.917999999999999</v>
      </c>
      <c r="T140" s="2">
        <v>95.668000000000006</v>
      </c>
    </row>
    <row r="141" spans="1:20" ht="15" x14ac:dyDescent="0.25">
      <c r="A141" s="2" t="s">
        <v>201</v>
      </c>
      <c r="B141" s="2">
        <v>0.34783007399999999</v>
      </c>
      <c r="C141" s="2">
        <f t="shared" si="2"/>
        <v>2.8749670449715055</v>
      </c>
      <c r="D141" s="2">
        <v>-1.5235454188999999</v>
      </c>
      <c r="E141" s="2">
        <v>2.91867363185E-6</v>
      </c>
      <c r="F141" s="2">
        <v>8.4099925783799992E-6</v>
      </c>
      <c r="G141" s="2" t="s">
        <v>21</v>
      </c>
      <c r="H141" s="2" t="s">
        <v>25</v>
      </c>
      <c r="I141" s="2">
        <v>180.04</v>
      </c>
      <c r="J141" s="2">
        <v>173.47</v>
      </c>
      <c r="K141" s="2">
        <v>37.56</v>
      </c>
      <c r="L141" s="2">
        <v>131.53</v>
      </c>
      <c r="M141" s="2">
        <v>65.5</v>
      </c>
      <c r="N141" s="2">
        <v>0</v>
      </c>
      <c r="O141" s="2">
        <v>63.93</v>
      </c>
      <c r="P141" s="2">
        <v>54.41</v>
      </c>
      <c r="Q141" s="2">
        <v>90.21</v>
      </c>
      <c r="R141" s="2">
        <v>88.62</v>
      </c>
      <c r="S141" s="2">
        <v>117.62</v>
      </c>
      <c r="T141" s="2">
        <v>59.433999999999997</v>
      </c>
    </row>
    <row r="142" spans="1:20" ht="15" x14ac:dyDescent="0.25">
      <c r="A142" s="2" t="s">
        <v>311</v>
      </c>
      <c r="B142" s="2">
        <v>11.130562368</v>
      </c>
      <c r="C142" s="2">
        <f t="shared" si="2"/>
        <v>8.9842720155359546E-2</v>
      </c>
      <c r="D142" s="2">
        <v>3.4764545811000001</v>
      </c>
      <c r="E142" s="2">
        <v>2.4879639736800001E-2</v>
      </c>
      <c r="F142" s="2">
        <v>4.67486339928E-2</v>
      </c>
      <c r="G142" s="2" t="s">
        <v>21</v>
      </c>
      <c r="H142" s="2" t="s">
        <v>22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25.57</v>
      </c>
      <c r="P142" s="2">
        <v>0</v>
      </c>
      <c r="Q142" s="2">
        <v>0</v>
      </c>
      <c r="R142" s="2">
        <v>50.64</v>
      </c>
      <c r="S142" s="2">
        <v>0</v>
      </c>
      <c r="T142" s="2">
        <v>15.242000000000001</v>
      </c>
    </row>
    <row r="143" spans="1:20" ht="15" x14ac:dyDescent="0.25">
      <c r="A143" s="2" t="s">
        <v>312</v>
      </c>
      <c r="B143" s="2">
        <v>0.41852724351199999</v>
      </c>
      <c r="C143" s="2">
        <f t="shared" si="2"/>
        <v>2.3893307198085134</v>
      </c>
      <c r="D143" s="2">
        <v>-1.2566065586099999</v>
      </c>
      <c r="E143" s="2">
        <v>4.8160674955500004E-6</v>
      </c>
      <c r="F143" s="2">
        <v>1.3665897106699999E-5</v>
      </c>
      <c r="G143" s="2" t="s">
        <v>21</v>
      </c>
      <c r="H143" s="2" t="s">
        <v>25</v>
      </c>
      <c r="I143" s="2">
        <v>1.57</v>
      </c>
      <c r="J143" s="2">
        <v>1.82</v>
      </c>
      <c r="K143" s="2">
        <v>2.27</v>
      </c>
      <c r="L143" s="2">
        <v>2.46</v>
      </c>
      <c r="M143" s="2">
        <v>1.1599999999999999</v>
      </c>
      <c r="N143" s="2">
        <v>1.07</v>
      </c>
      <c r="O143" s="2">
        <v>0.6</v>
      </c>
      <c r="P143" s="2">
        <v>0.53</v>
      </c>
      <c r="Q143" s="2">
        <v>1.03</v>
      </c>
      <c r="R143" s="2">
        <v>0.65</v>
      </c>
      <c r="S143" s="2">
        <v>1.8560000000000001</v>
      </c>
      <c r="T143" s="2">
        <v>0.77600000000000002</v>
      </c>
    </row>
    <row r="144" spans="1:20" ht="15" x14ac:dyDescent="0.25">
      <c r="A144" s="2" t="s">
        <v>101</v>
      </c>
      <c r="B144" s="2">
        <v>6.20456813885</v>
      </c>
      <c r="C144" s="2">
        <f t="shared" si="2"/>
        <v>0.16117157191626028</v>
      </c>
      <c r="D144" s="2">
        <v>2.6333307968800002</v>
      </c>
      <c r="E144" s="2">
        <v>0</v>
      </c>
      <c r="F144" s="2">
        <v>0</v>
      </c>
      <c r="G144" s="2" t="s">
        <v>21</v>
      </c>
      <c r="H144" s="2" t="s">
        <v>22</v>
      </c>
      <c r="I144" s="2">
        <v>1250.77</v>
      </c>
      <c r="J144" s="2">
        <v>2043.26</v>
      </c>
      <c r="K144" s="2">
        <v>564.86</v>
      </c>
      <c r="L144" s="2">
        <v>654.53</v>
      </c>
      <c r="M144" s="2">
        <v>1205.49</v>
      </c>
      <c r="N144" s="2">
        <v>6063.35</v>
      </c>
      <c r="O144" s="2">
        <v>4943.96</v>
      </c>
      <c r="P144" s="2">
        <v>3651.74</v>
      </c>
      <c r="Q144" s="2">
        <v>8455.42</v>
      </c>
      <c r="R144" s="2">
        <v>11987.29</v>
      </c>
      <c r="S144" s="2">
        <v>1143.7819999999999</v>
      </c>
      <c r="T144" s="2">
        <v>7020.3519999999999</v>
      </c>
    </row>
    <row r="145" spans="1:20" ht="15" x14ac:dyDescent="0.25">
      <c r="A145" s="2" t="s">
        <v>104</v>
      </c>
      <c r="B145" s="2">
        <v>0.39054604799999998</v>
      </c>
      <c r="C145" s="2">
        <f t="shared" si="2"/>
        <v>2.5605175244277469</v>
      </c>
      <c r="D145" s="2">
        <v>-1.3564354330599999</v>
      </c>
      <c r="E145" s="2">
        <v>1.95329833433E-2</v>
      </c>
      <c r="F145" s="2">
        <v>3.7912978086599998E-2</v>
      </c>
      <c r="G145" s="2" t="s">
        <v>21</v>
      </c>
      <c r="H145" s="2" t="s">
        <v>25</v>
      </c>
      <c r="I145" s="2">
        <v>0.21</v>
      </c>
      <c r="J145" s="2">
        <v>0.2</v>
      </c>
      <c r="K145" s="2">
        <v>0.28000000000000003</v>
      </c>
      <c r="L145" s="2">
        <v>1.02</v>
      </c>
      <c r="M145" s="2">
        <v>0.39</v>
      </c>
      <c r="N145" s="2">
        <v>0.47</v>
      </c>
      <c r="O145" s="2">
        <v>0.36</v>
      </c>
      <c r="P145" s="2">
        <v>0.11</v>
      </c>
      <c r="Q145" s="2">
        <v>0</v>
      </c>
      <c r="R145" s="2">
        <v>0</v>
      </c>
      <c r="S145" s="2">
        <v>0.42</v>
      </c>
      <c r="T145" s="2">
        <v>0.188</v>
      </c>
    </row>
    <row r="146" spans="1:20" ht="15" x14ac:dyDescent="0.25">
      <c r="A146" s="2" t="s">
        <v>313</v>
      </c>
      <c r="B146" s="2">
        <v>0.205469242025</v>
      </c>
      <c r="C146" s="2">
        <f t="shared" si="2"/>
        <v>4.866908497566401</v>
      </c>
      <c r="D146" s="2">
        <v>-2.2830056508499998</v>
      </c>
      <c r="E146" s="2">
        <v>9.5083535327300001E-63</v>
      </c>
      <c r="F146" s="2">
        <v>5.2366203199900003E-62</v>
      </c>
      <c r="G146" s="2" t="s">
        <v>21</v>
      </c>
      <c r="H146" s="2" t="s">
        <v>25</v>
      </c>
      <c r="I146" s="2">
        <v>14.88</v>
      </c>
      <c r="J146" s="2">
        <v>8.1999999999999993</v>
      </c>
      <c r="K146" s="2">
        <v>10.050000000000001</v>
      </c>
      <c r="L146" s="2">
        <v>9.94</v>
      </c>
      <c r="M146" s="2">
        <v>10.72</v>
      </c>
      <c r="N146" s="2">
        <v>0.83</v>
      </c>
      <c r="O146" s="2">
        <v>2.65</v>
      </c>
      <c r="P146" s="2">
        <v>2.13</v>
      </c>
      <c r="Q146" s="2">
        <v>2.06</v>
      </c>
      <c r="R146" s="2">
        <v>3.14</v>
      </c>
      <c r="S146" s="2">
        <v>10.757999999999999</v>
      </c>
      <c r="T146" s="2">
        <v>2.1619999999999999</v>
      </c>
    </row>
    <row r="147" spans="1:20" ht="15" x14ac:dyDescent="0.25">
      <c r="A147" s="2" t="s">
        <v>314</v>
      </c>
      <c r="B147" s="2">
        <v>0.45438055236399999</v>
      </c>
      <c r="C147" s="2">
        <f t="shared" si="2"/>
        <v>2.2007984162115051</v>
      </c>
      <c r="D147" s="2">
        <v>-1.13802700654</v>
      </c>
      <c r="E147" s="2">
        <v>2.50949015607E-39</v>
      </c>
      <c r="F147" s="2">
        <v>1.15457201419E-38</v>
      </c>
      <c r="G147" s="2" t="s">
        <v>21</v>
      </c>
      <c r="H147" s="2" t="s">
        <v>25</v>
      </c>
      <c r="I147" s="2">
        <v>25.25</v>
      </c>
      <c r="J147" s="2">
        <v>16.61</v>
      </c>
      <c r="K147" s="2">
        <v>18.27</v>
      </c>
      <c r="L147" s="2">
        <v>11.68</v>
      </c>
      <c r="M147" s="2">
        <v>18.34</v>
      </c>
      <c r="N147" s="2">
        <v>5.33</v>
      </c>
      <c r="O147" s="2">
        <v>9.2899999999999991</v>
      </c>
      <c r="P147" s="2">
        <v>7.57</v>
      </c>
      <c r="Q147" s="2">
        <v>6.82</v>
      </c>
      <c r="R147" s="2">
        <v>11.17</v>
      </c>
      <c r="S147" s="2">
        <v>18.03</v>
      </c>
      <c r="T147" s="2">
        <v>8.0359999999999996</v>
      </c>
    </row>
    <row r="148" spans="1:20" ht="15" x14ac:dyDescent="0.25">
      <c r="A148" s="2" t="s">
        <v>315</v>
      </c>
      <c r="B148" s="2">
        <v>0.32696457172499999</v>
      </c>
      <c r="C148" s="2">
        <f t="shared" si="2"/>
        <v>3.0584353366610917</v>
      </c>
      <c r="D148" s="2">
        <v>-1.61279377404</v>
      </c>
      <c r="E148" s="2">
        <v>1.9803210516500001E-45</v>
      </c>
      <c r="F148" s="2">
        <v>9.7532992764099997E-45</v>
      </c>
      <c r="G148" s="2" t="s">
        <v>21</v>
      </c>
      <c r="H148" s="2" t="s">
        <v>25</v>
      </c>
      <c r="I148" s="2">
        <v>14.67</v>
      </c>
      <c r="J148" s="2">
        <v>13.57</v>
      </c>
      <c r="K148" s="2">
        <v>13.59</v>
      </c>
      <c r="L148" s="2">
        <v>7.99</v>
      </c>
      <c r="M148" s="2">
        <v>11.76</v>
      </c>
      <c r="N148" s="2">
        <v>3.08</v>
      </c>
      <c r="O148" s="2">
        <v>3.5</v>
      </c>
      <c r="P148" s="2">
        <v>4.26</v>
      </c>
      <c r="Q148" s="2">
        <v>4.1100000000000003</v>
      </c>
      <c r="R148" s="2">
        <v>4.71</v>
      </c>
      <c r="S148" s="2">
        <v>12.316000000000001</v>
      </c>
      <c r="T148" s="2">
        <v>3.9319999999999999</v>
      </c>
    </row>
    <row r="149" spans="1:20" ht="15" x14ac:dyDescent="0.25">
      <c r="A149" s="2" t="s">
        <v>203</v>
      </c>
      <c r="B149" s="2">
        <v>0.21642760159999999</v>
      </c>
      <c r="C149" s="2">
        <f t="shared" si="2"/>
        <v>4.6204827508470618</v>
      </c>
      <c r="D149" s="2">
        <v>-2.2080435931700002</v>
      </c>
      <c r="E149" s="2">
        <v>3.7686032446299999E-5</v>
      </c>
      <c r="F149" s="2">
        <v>1.01770493418E-4</v>
      </c>
      <c r="G149" s="2" t="s">
        <v>21</v>
      </c>
      <c r="H149" s="2" t="s">
        <v>25</v>
      </c>
      <c r="I149" s="2">
        <v>0.94</v>
      </c>
      <c r="J149" s="2">
        <v>0.3</v>
      </c>
      <c r="K149" s="2">
        <v>0.85</v>
      </c>
      <c r="L149" s="2">
        <v>0.51</v>
      </c>
      <c r="M149" s="2">
        <v>0.9</v>
      </c>
      <c r="N149" s="2">
        <v>0.12</v>
      </c>
      <c r="O149" s="2">
        <v>0.12</v>
      </c>
      <c r="P149" s="2">
        <v>0.21</v>
      </c>
      <c r="Q149" s="2">
        <v>0.28000000000000003</v>
      </c>
      <c r="R149" s="2">
        <v>0</v>
      </c>
      <c r="S149" s="2">
        <v>0.7</v>
      </c>
      <c r="T149" s="2">
        <v>0.14599999999999999</v>
      </c>
    </row>
    <row r="150" spans="1:20" ht="15" x14ac:dyDescent="0.25">
      <c r="A150" s="2" t="s">
        <v>204</v>
      </c>
      <c r="B150" s="2">
        <v>0.18321913363</v>
      </c>
      <c r="C150" s="2">
        <f t="shared" si="2"/>
        <v>5.4579452494270591</v>
      </c>
      <c r="D150" s="2">
        <v>-2.4483579225100001</v>
      </c>
      <c r="E150" s="2">
        <v>5.9067899327800005E-13</v>
      </c>
      <c r="F150" s="2">
        <v>2.1031181989999998E-12</v>
      </c>
      <c r="G150" s="2" t="s">
        <v>21</v>
      </c>
      <c r="H150" s="2" t="s">
        <v>25</v>
      </c>
      <c r="I150" s="2">
        <v>3.46</v>
      </c>
      <c r="J150" s="2">
        <v>1.1100000000000001</v>
      </c>
      <c r="K150" s="2">
        <v>1.98</v>
      </c>
      <c r="L150" s="2">
        <v>1.54</v>
      </c>
      <c r="M150" s="2">
        <v>1.03</v>
      </c>
      <c r="N150" s="2">
        <v>0.12</v>
      </c>
      <c r="O150" s="2">
        <v>0.36</v>
      </c>
      <c r="P150" s="2">
        <v>0.32</v>
      </c>
      <c r="Q150" s="2">
        <v>0.28000000000000003</v>
      </c>
      <c r="R150" s="2">
        <v>0.55000000000000004</v>
      </c>
      <c r="S150" s="2">
        <v>1.8240000000000001</v>
      </c>
      <c r="T150" s="2">
        <v>0.32600000000000001</v>
      </c>
    </row>
    <row r="151" spans="1:20" ht="15" x14ac:dyDescent="0.25">
      <c r="A151" s="2" t="s">
        <v>108</v>
      </c>
      <c r="B151" s="2">
        <v>0.25252584778999998</v>
      </c>
      <c r="C151" s="2">
        <f t="shared" si="2"/>
        <v>3.9599906653183403</v>
      </c>
      <c r="D151" s="2">
        <v>-1.9854970295200001</v>
      </c>
      <c r="E151" s="2">
        <v>2.51811484203E-22</v>
      </c>
      <c r="F151" s="2">
        <v>9.8780785732899997E-22</v>
      </c>
      <c r="G151" s="2" t="s">
        <v>21</v>
      </c>
      <c r="H151" s="2" t="s">
        <v>25</v>
      </c>
      <c r="I151" s="2">
        <v>5.34</v>
      </c>
      <c r="J151" s="2">
        <v>2.33</v>
      </c>
      <c r="K151" s="2">
        <v>6.8</v>
      </c>
      <c r="L151" s="2">
        <v>4.2</v>
      </c>
      <c r="M151" s="2">
        <v>3.62</v>
      </c>
      <c r="N151" s="2">
        <v>0.24</v>
      </c>
      <c r="O151" s="2">
        <v>1.0900000000000001</v>
      </c>
      <c r="P151" s="2">
        <v>1.17</v>
      </c>
      <c r="Q151" s="2">
        <v>1.68</v>
      </c>
      <c r="R151" s="2">
        <v>1.1100000000000001</v>
      </c>
      <c r="S151" s="2">
        <v>4.4580000000000002</v>
      </c>
      <c r="T151" s="2">
        <v>1.0580000000000001</v>
      </c>
    </row>
    <row r="152" spans="1:20" ht="15" x14ac:dyDescent="0.25">
      <c r="A152" s="2" t="s">
        <v>316</v>
      </c>
      <c r="B152" s="2">
        <v>0.49677603577500001</v>
      </c>
      <c r="C152" s="2">
        <f t="shared" si="2"/>
        <v>2.0129795480974457</v>
      </c>
      <c r="D152" s="2">
        <v>-1.0093325145300001</v>
      </c>
      <c r="E152" s="2">
        <v>4.5907432001499997E-12</v>
      </c>
      <c r="F152" s="2">
        <v>1.6139782697399999E-11</v>
      </c>
      <c r="G152" s="2" t="s">
        <v>21</v>
      </c>
      <c r="H152" s="2" t="s">
        <v>25</v>
      </c>
      <c r="I152" s="2">
        <v>6.29</v>
      </c>
      <c r="J152" s="2">
        <v>5.57</v>
      </c>
      <c r="K152" s="2">
        <v>8.07</v>
      </c>
      <c r="L152" s="2">
        <v>5.63</v>
      </c>
      <c r="M152" s="2">
        <v>5.17</v>
      </c>
      <c r="N152" s="2">
        <v>2.4900000000000002</v>
      </c>
      <c r="O152" s="2">
        <v>3.02</v>
      </c>
      <c r="P152" s="2">
        <v>3.94</v>
      </c>
      <c r="Q152" s="2">
        <v>2.99</v>
      </c>
      <c r="R152" s="2">
        <v>2.59</v>
      </c>
      <c r="S152" s="2">
        <v>6.1459999999999999</v>
      </c>
      <c r="T152" s="2">
        <v>3.0059999999999998</v>
      </c>
    </row>
    <row r="153" spans="1:20" ht="15" x14ac:dyDescent="0.25">
      <c r="A153" s="2" t="s">
        <v>317</v>
      </c>
      <c r="B153" s="2">
        <v>0.457727968268</v>
      </c>
      <c r="C153" s="2">
        <f t="shared" si="2"/>
        <v>2.1847037308729611</v>
      </c>
      <c r="D153" s="2">
        <v>-1.1274376481599999</v>
      </c>
      <c r="E153" s="2">
        <v>1.94273476571E-152</v>
      </c>
      <c r="F153" s="2">
        <v>1.55141247719E-151</v>
      </c>
      <c r="G153" s="2" t="s">
        <v>21</v>
      </c>
      <c r="H153" s="2" t="s">
        <v>25</v>
      </c>
      <c r="I153" s="2">
        <v>73.86</v>
      </c>
      <c r="J153" s="2">
        <v>86.68</v>
      </c>
      <c r="K153" s="2">
        <v>80.430000000000007</v>
      </c>
      <c r="L153" s="2">
        <v>63.41</v>
      </c>
      <c r="M153" s="2">
        <v>61.23</v>
      </c>
      <c r="N153" s="2">
        <v>32.840000000000003</v>
      </c>
      <c r="O153" s="2">
        <v>31.13</v>
      </c>
      <c r="P153" s="2">
        <v>34.74</v>
      </c>
      <c r="Q153" s="2">
        <v>27.01</v>
      </c>
      <c r="R153" s="2">
        <v>40.630000000000003</v>
      </c>
      <c r="S153" s="2">
        <v>73.122</v>
      </c>
      <c r="T153" s="2">
        <v>33.270000000000003</v>
      </c>
    </row>
    <row r="154" spans="1:20" ht="15" x14ac:dyDescent="0.25">
      <c r="A154" s="2" t="s">
        <v>109</v>
      </c>
      <c r="B154" s="2">
        <v>0.33201115677699999</v>
      </c>
      <c r="C154" s="2">
        <f t="shared" si="2"/>
        <v>3.0119469770459073</v>
      </c>
      <c r="D154" s="2">
        <v>-1.5906963727200001</v>
      </c>
      <c r="E154" s="2">
        <v>6.0743288584900004E-150</v>
      </c>
      <c r="F154" s="2">
        <v>4.81638274028E-149</v>
      </c>
      <c r="G154" s="2" t="s">
        <v>21</v>
      </c>
      <c r="H154" s="2" t="s">
        <v>25</v>
      </c>
      <c r="I154" s="2">
        <v>50.81</v>
      </c>
      <c r="J154" s="2">
        <v>48.3</v>
      </c>
      <c r="K154" s="2">
        <v>25.06</v>
      </c>
      <c r="L154" s="2">
        <v>39.03</v>
      </c>
      <c r="M154" s="2">
        <v>45.08</v>
      </c>
      <c r="N154" s="2">
        <v>11.85</v>
      </c>
      <c r="O154" s="2">
        <v>13.39</v>
      </c>
      <c r="P154" s="2">
        <v>19.82</v>
      </c>
      <c r="Q154" s="2">
        <v>14.86</v>
      </c>
      <c r="R154" s="2">
        <v>10.44</v>
      </c>
      <c r="S154" s="2">
        <v>41.655999999999999</v>
      </c>
      <c r="T154" s="2">
        <v>14.071999999999999</v>
      </c>
    </row>
    <row r="155" spans="1:20" ht="15" x14ac:dyDescent="0.25">
      <c r="A155" s="2" t="s">
        <v>318</v>
      </c>
      <c r="B155" s="2">
        <v>0.43475685460000002</v>
      </c>
      <c r="C155" s="2">
        <f t="shared" si="2"/>
        <v>2.3001362472365261</v>
      </c>
      <c r="D155" s="2">
        <v>-1.2017193209000001</v>
      </c>
      <c r="E155" s="2">
        <v>1.1344262093899999E-50</v>
      </c>
      <c r="F155" s="2">
        <v>5.7649477367899998E-50</v>
      </c>
      <c r="G155" s="2" t="s">
        <v>21</v>
      </c>
      <c r="H155" s="2" t="s">
        <v>25</v>
      </c>
      <c r="I155" s="2">
        <v>23.05</v>
      </c>
      <c r="J155" s="2">
        <v>23.8</v>
      </c>
      <c r="K155" s="2">
        <v>23.51</v>
      </c>
      <c r="L155" s="2">
        <v>19.260000000000002</v>
      </c>
      <c r="M155" s="2">
        <v>17.309999999999999</v>
      </c>
      <c r="N155" s="2">
        <v>7.59</v>
      </c>
      <c r="O155" s="2">
        <v>7.6</v>
      </c>
      <c r="P155" s="2">
        <v>11.4</v>
      </c>
      <c r="Q155" s="2">
        <v>11.03</v>
      </c>
      <c r="R155" s="2">
        <v>8.31</v>
      </c>
      <c r="S155" s="2">
        <v>21.385999999999999</v>
      </c>
      <c r="T155" s="2">
        <v>9.1859999999999999</v>
      </c>
    </row>
    <row r="156" spans="1:20" ht="15" x14ac:dyDescent="0.25">
      <c r="A156" s="2" t="s">
        <v>110</v>
      </c>
      <c r="B156" s="2">
        <v>5.3614110975299996</v>
      </c>
      <c r="C156" s="2">
        <f t="shared" si="2"/>
        <v>0.18651806060175086</v>
      </c>
      <c r="D156" s="2">
        <v>2.4226127610299999</v>
      </c>
      <c r="E156" s="2">
        <v>0</v>
      </c>
      <c r="F156" s="2">
        <v>0</v>
      </c>
      <c r="G156" s="2" t="s">
        <v>21</v>
      </c>
      <c r="H156" s="2" t="s">
        <v>22</v>
      </c>
      <c r="I156" s="2">
        <v>56.68</v>
      </c>
      <c r="J156" s="2">
        <v>90.53</v>
      </c>
      <c r="K156" s="2">
        <v>28.04</v>
      </c>
      <c r="L156" s="2">
        <v>23.56</v>
      </c>
      <c r="M156" s="2">
        <v>49.09</v>
      </c>
      <c r="N156" s="2">
        <v>223.58</v>
      </c>
      <c r="O156" s="2">
        <v>180.26</v>
      </c>
      <c r="P156" s="2">
        <v>227.21</v>
      </c>
      <c r="Q156" s="2">
        <v>264.2</v>
      </c>
      <c r="R156" s="2">
        <v>427.2</v>
      </c>
      <c r="S156" s="2">
        <v>49.58</v>
      </c>
      <c r="T156" s="2">
        <v>264.49</v>
      </c>
    </row>
    <row r="157" spans="1:20" ht="15" x14ac:dyDescent="0.25">
      <c r="A157" s="2" t="s">
        <v>205</v>
      </c>
      <c r="B157" s="2">
        <v>3.5494126662399998</v>
      </c>
      <c r="C157" s="2">
        <f t="shared" si="2"/>
        <v>0.28173675310043061</v>
      </c>
      <c r="D157" s="2">
        <v>1.82758031656</v>
      </c>
      <c r="E157" s="2">
        <v>1.9155964129600001E-27</v>
      </c>
      <c r="F157" s="2">
        <v>7.9319881099499993E-27</v>
      </c>
      <c r="G157" s="2" t="s">
        <v>21</v>
      </c>
      <c r="H157" s="2" t="s">
        <v>22</v>
      </c>
      <c r="I157" s="2">
        <v>1.26</v>
      </c>
      <c r="J157" s="2">
        <v>4.1500000000000004</v>
      </c>
      <c r="K157" s="2">
        <v>0.42</v>
      </c>
      <c r="L157" s="2">
        <v>0.72</v>
      </c>
      <c r="M157" s="2">
        <v>1.55</v>
      </c>
      <c r="N157" s="2">
        <v>3.44</v>
      </c>
      <c r="O157" s="2">
        <v>5.79</v>
      </c>
      <c r="P157" s="2">
        <v>2.56</v>
      </c>
      <c r="Q157" s="2">
        <v>7.29</v>
      </c>
      <c r="R157" s="2">
        <v>9.9700000000000006</v>
      </c>
      <c r="S157" s="2">
        <v>1.62</v>
      </c>
      <c r="T157" s="2">
        <v>5.81</v>
      </c>
    </row>
    <row r="158" spans="1:20" ht="15" x14ac:dyDescent="0.25">
      <c r="A158" s="2" t="s">
        <v>111</v>
      </c>
      <c r="B158" s="2">
        <v>7.0081318613299999</v>
      </c>
      <c r="C158" s="2">
        <f t="shared" si="2"/>
        <v>0.14269137907034479</v>
      </c>
      <c r="D158" s="2">
        <v>2.80902992019</v>
      </c>
      <c r="E158" s="2">
        <v>7.3705707507600007E-12</v>
      </c>
      <c r="F158" s="2">
        <v>2.5670710589899999E-11</v>
      </c>
      <c r="G158" s="2" t="s">
        <v>21</v>
      </c>
      <c r="H158" s="2" t="s">
        <v>22</v>
      </c>
      <c r="I158" s="2">
        <v>0.31</v>
      </c>
      <c r="J158" s="2">
        <v>0.41</v>
      </c>
      <c r="K158" s="2">
        <v>0</v>
      </c>
      <c r="L158" s="2">
        <v>0.1</v>
      </c>
      <c r="M158" s="2">
        <v>0.13</v>
      </c>
      <c r="N158" s="2">
        <v>1.42</v>
      </c>
      <c r="O158" s="2">
        <v>0.6</v>
      </c>
      <c r="P158" s="2">
        <v>0.85</v>
      </c>
      <c r="Q158" s="2">
        <v>1.96</v>
      </c>
      <c r="R158" s="2">
        <v>2.0299999999999998</v>
      </c>
      <c r="S158" s="2">
        <v>0.19</v>
      </c>
      <c r="T158" s="2">
        <v>1.3720000000000001</v>
      </c>
    </row>
    <row r="159" spans="1:20" ht="15" x14ac:dyDescent="0.25">
      <c r="A159" s="2" t="s">
        <v>319</v>
      </c>
      <c r="B159" s="2">
        <v>0.437580248133</v>
      </c>
      <c r="C159" s="2">
        <f t="shared" si="2"/>
        <v>2.2852951070498406</v>
      </c>
      <c r="D159" s="2">
        <v>-1.1923804768799999</v>
      </c>
      <c r="E159" s="2">
        <v>4.2394376042000002E-17</v>
      </c>
      <c r="F159" s="2">
        <v>1.5905004166099999E-16</v>
      </c>
      <c r="G159" s="2" t="s">
        <v>21</v>
      </c>
      <c r="H159" s="2" t="s">
        <v>25</v>
      </c>
      <c r="I159" s="2">
        <v>7.12</v>
      </c>
      <c r="J159" s="2">
        <v>7.29</v>
      </c>
      <c r="K159" s="2">
        <v>7.65</v>
      </c>
      <c r="L159" s="2">
        <v>4.8099999999999996</v>
      </c>
      <c r="M159" s="2">
        <v>7.75</v>
      </c>
      <c r="N159" s="2">
        <v>3.56</v>
      </c>
      <c r="O159" s="2">
        <v>4.34</v>
      </c>
      <c r="P159" s="2">
        <v>5.33</v>
      </c>
      <c r="Q159" s="2">
        <v>2.34</v>
      </c>
      <c r="R159" s="2">
        <v>0.09</v>
      </c>
      <c r="S159" s="2">
        <v>6.9240000000000004</v>
      </c>
      <c r="T159" s="2">
        <v>3.1320000000000001</v>
      </c>
    </row>
    <row r="160" spans="1:20" ht="15" x14ac:dyDescent="0.25">
      <c r="A160" s="2" t="s">
        <v>112</v>
      </c>
      <c r="B160" s="2">
        <v>0.360712669333</v>
      </c>
      <c r="C160" s="2">
        <f t="shared" si="2"/>
        <v>2.7722896505107992</v>
      </c>
      <c r="D160" s="2">
        <v>-1.47107799901</v>
      </c>
      <c r="E160" s="2">
        <v>1.56691941684E-2</v>
      </c>
      <c r="F160" s="2">
        <v>3.11116385137E-2</v>
      </c>
      <c r="G160" s="2" t="s">
        <v>21</v>
      </c>
      <c r="H160" s="2" t="s">
        <v>25</v>
      </c>
      <c r="I160" s="2">
        <v>0.84</v>
      </c>
      <c r="J160" s="2">
        <v>0.2</v>
      </c>
      <c r="K160" s="2">
        <v>0.14000000000000001</v>
      </c>
      <c r="L160" s="2">
        <v>0.2</v>
      </c>
      <c r="M160" s="2">
        <v>0.65</v>
      </c>
      <c r="N160" s="2">
        <v>0.24</v>
      </c>
      <c r="O160" s="2">
        <v>0.12</v>
      </c>
      <c r="P160" s="2">
        <v>0.21</v>
      </c>
      <c r="Q160" s="2">
        <v>0.19</v>
      </c>
      <c r="R160" s="2">
        <v>0</v>
      </c>
      <c r="S160" s="2">
        <v>0.40600000000000003</v>
      </c>
      <c r="T160" s="2">
        <v>0.152</v>
      </c>
    </row>
    <row r="161" spans="1:20" ht="15" x14ac:dyDescent="0.25">
      <c r="A161" s="2" t="s">
        <v>113</v>
      </c>
      <c r="B161" s="2">
        <v>0.37545795115000002</v>
      </c>
      <c r="C161" s="2">
        <f t="shared" si="2"/>
        <v>2.6634140972033586</v>
      </c>
      <c r="D161" s="2">
        <v>-1.4132767505699999</v>
      </c>
      <c r="E161" s="2">
        <v>0</v>
      </c>
      <c r="F161" s="2">
        <v>0</v>
      </c>
      <c r="G161" s="2" t="s">
        <v>21</v>
      </c>
      <c r="H161" s="2" t="s">
        <v>25</v>
      </c>
      <c r="I161" s="2">
        <v>583.16</v>
      </c>
      <c r="J161" s="2">
        <v>346.43</v>
      </c>
      <c r="K161" s="2">
        <v>483.86</v>
      </c>
      <c r="L161" s="2">
        <v>530.16</v>
      </c>
      <c r="M161" s="2">
        <v>541.64</v>
      </c>
      <c r="N161" s="2">
        <v>188.85</v>
      </c>
      <c r="O161" s="2">
        <v>174.71</v>
      </c>
      <c r="P161" s="2">
        <v>402.09</v>
      </c>
      <c r="Q161" s="2">
        <v>152.52000000000001</v>
      </c>
      <c r="R161" s="2">
        <v>33.89</v>
      </c>
      <c r="S161" s="2">
        <v>497.05</v>
      </c>
      <c r="T161" s="2">
        <v>190.41200000000001</v>
      </c>
    </row>
    <row r="162" spans="1:20" ht="15" x14ac:dyDescent="0.25">
      <c r="A162" s="2" t="s">
        <v>320</v>
      </c>
      <c r="B162" s="2">
        <v>0.49289108491700001</v>
      </c>
      <c r="C162" s="2">
        <f t="shared" si="2"/>
        <v>2.0288457848013102</v>
      </c>
      <c r="D162" s="2">
        <v>-1.0206592081400001</v>
      </c>
      <c r="E162" s="2">
        <v>0</v>
      </c>
      <c r="F162" s="2">
        <v>0</v>
      </c>
      <c r="G162" s="2" t="s">
        <v>21</v>
      </c>
      <c r="H162" s="2" t="s">
        <v>25</v>
      </c>
      <c r="I162" s="2">
        <v>1074.8499999999999</v>
      </c>
      <c r="J162" s="2">
        <v>892.46</v>
      </c>
      <c r="K162" s="2">
        <v>894.38</v>
      </c>
      <c r="L162" s="2">
        <v>846.31</v>
      </c>
      <c r="M162" s="2">
        <v>1078.9000000000001</v>
      </c>
      <c r="N162" s="2">
        <v>397.73</v>
      </c>
      <c r="O162" s="2">
        <v>516.52</v>
      </c>
      <c r="P162" s="2">
        <v>380.99</v>
      </c>
      <c r="Q162" s="2">
        <v>434.01</v>
      </c>
      <c r="R162" s="2">
        <v>596.94000000000005</v>
      </c>
      <c r="S162" s="2">
        <v>957.38</v>
      </c>
      <c r="T162" s="2">
        <v>465.238</v>
      </c>
    </row>
    <row r="163" spans="1:20" ht="15" x14ac:dyDescent="0.25">
      <c r="A163" s="2" t="s">
        <v>206</v>
      </c>
      <c r="B163" s="2">
        <v>0.43649264188199999</v>
      </c>
      <c r="C163" s="2">
        <f t="shared" si="2"/>
        <v>2.2909893639635208</v>
      </c>
      <c r="D163" s="2">
        <v>-1.1959707608700001</v>
      </c>
      <c r="E163" s="2">
        <v>4.6266227643600001E-3</v>
      </c>
      <c r="F163" s="2">
        <v>9.9472389433799997E-3</v>
      </c>
      <c r="G163" s="2" t="s">
        <v>21</v>
      </c>
      <c r="H163" s="2" t="s">
        <v>25</v>
      </c>
      <c r="I163" s="2">
        <v>0.52</v>
      </c>
      <c r="J163" s="2">
        <v>0.51</v>
      </c>
      <c r="K163" s="2">
        <v>1.42</v>
      </c>
      <c r="L163" s="2">
        <v>0.41</v>
      </c>
      <c r="M163" s="2">
        <v>1.29</v>
      </c>
      <c r="N163" s="2">
        <v>0.36</v>
      </c>
      <c r="O163" s="2">
        <v>0.24</v>
      </c>
      <c r="P163" s="2">
        <v>0.43</v>
      </c>
      <c r="Q163" s="2">
        <v>0.37</v>
      </c>
      <c r="R163" s="2">
        <v>0.28000000000000003</v>
      </c>
      <c r="S163" s="2">
        <v>0.83</v>
      </c>
      <c r="T163" s="2">
        <v>0.33600000000000002</v>
      </c>
    </row>
    <row r="164" spans="1:20" ht="15" x14ac:dyDescent="0.25">
      <c r="A164" s="2" t="s">
        <v>115</v>
      </c>
      <c r="B164" s="2">
        <v>2.9610149889200001</v>
      </c>
      <c r="C164" s="2">
        <f t="shared" si="2"/>
        <v>0.33772203239158194</v>
      </c>
      <c r="D164" s="2">
        <v>1.5660917935800001</v>
      </c>
      <c r="E164" s="2">
        <v>1.6630795431E-7</v>
      </c>
      <c r="F164" s="2">
        <v>5.0525079597600004E-7</v>
      </c>
      <c r="G164" s="2" t="s">
        <v>21</v>
      </c>
      <c r="H164" s="2" t="s">
        <v>22</v>
      </c>
      <c r="I164" s="2">
        <v>0.21</v>
      </c>
      <c r="J164" s="2">
        <v>0.51</v>
      </c>
      <c r="K164" s="2">
        <v>0.56999999999999995</v>
      </c>
      <c r="L164" s="2">
        <v>0.92</v>
      </c>
      <c r="M164" s="2">
        <v>0.78</v>
      </c>
      <c r="N164" s="2">
        <v>1.07</v>
      </c>
      <c r="O164" s="2">
        <v>2.41</v>
      </c>
      <c r="P164" s="2">
        <v>2.77</v>
      </c>
      <c r="Q164" s="2">
        <v>0.84</v>
      </c>
      <c r="R164" s="2">
        <v>1.75</v>
      </c>
      <c r="S164" s="2">
        <v>0.59799999999999998</v>
      </c>
      <c r="T164" s="2">
        <v>1.768</v>
      </c>
    </row>
    <row r="165" spans="1:20" ht="15" x14ac:dyDescent="0.25">
      <c r="A165" s="2" t="s">
        <v>321</v>
      </c>
      <c r="B165" s="2">
        <v>2.5509660321899998</v>
      </c>
      <c r="C165" s="2">
        <f t="shared" si="2"/>
        <v>0.39200835580766308</v>
      </c>
      <c r="D165" s="2">
        <v>1.3510436886199999</v>
      </c>
      <c r="E165" s="2">
        <v>0</v>
      </c>
      <c r="F165" s="2">
        <v>0</v>
      </c>
      <c r="G165" s="2" t="s">
        <v>21</v>
      </c>
      <c r="H165" s="2" t="s">
        <v>22</v>
      </c>
      <c r="I165" s="2">
        <v>75.959999999999994</v>
      </c>
      <c r="J165" s="2">
        <v>56.51</v>
      </c>
      <c r="K165" s="2">
        <v>79.58</v>
      </c>
      <c r="L165" s="2">
        <v>76.63</v>
      </c>
      <c r="M165" s="2">
        <v>88.62</v>
      </c>
      <c r="N165" s="2">
        <v>166.2</v>
      </c>
      <c r="O165" s="2">
        <v>246.5</v>
      </c>
      <c r="P165" s="2">
        <v>186.5</v>
      </c>
      <c r="Q165" s="2">
        <v>168.59</v>
      </c>
      <c r="R165" s="2">
        <v>186.45</v>
      </c>
      <c r="S165" s="2">
        <v>75.459999999999994</v>
      </c>
      <c r="T165" s="2">
        <v>190.84800000000001</v>
      </c>
    </row>
    <row r="166" spans="1:20" ht="15" x14ac:dyDescent="0.25">
      <c r="A166" s="2" t="s">
        <v>116</v>
      </c>
      <c r="B166" s="2">
        <v>3.6153247085400002</v>
      </c>
      <c r="C166" s="2">
        <f t="shared" si="2"/>
        <v>0.27660032794228223</v>
      </c>
      <c r="D166" s="2">
        <v>1.85412522791</v>
      </c>
      <c r="E166" s="2">
        <v>4.3879830036699997E-33</v>
      </c>
      <c r="F166" s="2">
        <v>1.9314035425600001E-32</v>
      </c>
      <c r="G166" s="2" t="s">
        <v>21</v>
      </c>
      <c r="H166" s="2" t="s">
        <v>22</v>
      </c>
      <c r="I166" s="2">
        <v>1.89</v>
      </c>
      <c r="J166" s="2">
        <v>2.13</v>
      </c>
      <c r="K166" s="2">
        <v>1.84</v>
      </c>
      <c r="L166" s="2">
        <v>1.23</v>
      </c>
      <c r="M166" s="2">
        <v>3.1</v>
      </c>
      <c r="N166" s="2">
        <v>2.37</v>
      </c>
      <c r="O166" s="2">
        <v>19.670000000000002</v>
      </c>
      <c r="P166" s="2">
        <v>3.94</v>
      </c>
      <c r="Q166" s="2">
        <v>3.83</v>
      </c>
      <c r="R166" s="2">
        <v>7.57</v>
      </c>
      <c r="S166" s="2">
        <v>2.0379999999999998</v>
      </c>
      <c r="T166" s="2">
        <v>7.476</v>
      </c>
    </row>
    <row r="167" spans="1:20" ht="15" x14ac:dyDescent="0.25">
      <c r="A167" s="2" t="s">
        <v>117</v>
      </c>
      <c r="B167" s="2">
        <v>2.2673367786699998</v>
      </c>
      <c r="C167" s="2">
        <f t="shared" si="2"/>
        <v>0.44104608076202573</v>
      </c>
      <c r="D167" s="2">
        <v>1.18099869757</v>
      </c>
      <c r="E167" s="2">
        <v>2.1276275309199998E-3</v>
      </c>
      <c r="F167" s="2">
        <v>4.8662705204499997E-3</v>
      </c>
      <c r="G167" s="2" t="s">
        <v>21</v>
      </c>
      <c r="H167" s="2" t="s">
        <v>22</v>
      </c>
      <c r="I167" s="2">
        <v>0.1</v>
      </c>
      <c r="J167" s="2">
        <v>0.51</v>
      </c>
      <c r="K167" s="2">
        <v>0.99</v>
      </c>
      <c r="L167" s="2">
        <v>0.2</v>
      </c>
      <c r="M167" s="2">
        <v>0.39</v>
      </c>
      <c r="N167" s="2">
        <v>1.07</v>
      </c>
      <c r="O167" s="2">
        <v>2.17</v>
      </c>
      <c r="P167" s="2">
        <v>0.85</v>
      </c>
      <c r="Q167" s="2">
        <v>0.37</v>
      </c>
      <c r="R167" s="2">
        <v>0.46</v>
      </c>
      <c r="S167" s="2">
        <v>0.438</v>
      </c>
      <c r="T167" s="2">
        <v>0.98399999999999999</v>
      </c>
    </row>
    <row r="168" spans="1:20" ht="15" x14ac:dyDescent="0.25">
      <c r="A168" s="2" t="s">
        <v>118</v>
      </c>
      <c r="B168" s="2">
        <v>4.0354256256800003</v>
      </c>
      <c r="C168" s="2">
        <f t="shared" si="2"/>
        <v>0.24780533523808712</v>
      </c>
      <c r="D168" s="2">
        <v>2.0127208459100001</v>
      </c>
      <c r="E168" s="2">
        <v>0</v>
      </c>
      <c r="F168" s="2">
        <v>0</v>
      </c>
      <c r="G168" s="2" t="s">
        <v>21</v>
      </c>
      <c r="H168" s="2" t="s">
        <v>22</v>
      </c>
      <c r="I168" s="2">
        <v>75.959999999999994</v>
      </c>
      <c r="J168" s="2">
        <v>51.65</v>
      </c>
      <c r="K168" s="2">
        <v>23.36</v>
      </c>
      <c r="L168" s="2">
        <v>35.340000000000003</v>
      </c>
      <c r="M168" s="2">
        <v>55.68</v>
      </c>
      <c r="N168" s="2">
        <v>129.34</v>
      </c>
      <c r="O168" s="2">
        <v>269.42</v>
      </c>
      <c r="P168" s="2">
        <v>173.82</v>
      </c>
      <c r="Q168" s="2">
        <v>227</v>
      </c>
      <c r="R168" s="2">
        <v>192.36</v>
      </c>
      <c r="S168" s="2">
        <v>48.398000000000003</v>
      </c>
      <c r="T168" s="2">
        <v>198.38800000000001</v>
      </c>
    </row>
    <row r="169" spans="1:20" ht="15" x14ac:dyDescent="0.25">
      <c r="A169" s="2" t="s">
        <v>322</v>
      </c>
      <c r="B169" s="2">
        <v>0.48664194442600001</v>
      </c>
      <c r="C169" s="2">
        <f t="shared" si="2"/>
        <v>2.0548989076137119</v>
      </c>
      <c r="D169" s="2">
        <v>-1.0390674211199999</v>
      </c>
      <c r="E169" s="2">
        <v>2.3134912268999998E-43</v>
      </c>
      <c r="F169" s="2">
        <v>1.1196896933699999E-42</v>
      </c>
      <c r="G169" s="2" t="s">
        <v>21</v>
      </c>
      <c r="H169" s="2" t="s">
        <v>25</v>
      </c>
      <c r="I169" s="2">
        <v>28.71</v>
      </c>
      <c r="J169" s="2">
        <v>26.03</v>
      </c>
      <c r="K169" s="2">
        <v>20.82</v>
      </c>
      <c r="L169" s="2">
        <v>12.81</v>
      </c>
      <c r="M169" s="2">
        <v>27.26</v>
      </c>
      <c r="N169" s="2">
        <v>8.42</v>
      </c>
      <c r="O169" s="2">
        <v>16.53</v>
      </c>
      <c r="P169" s="2">
        <v>8.2100000000000009</v>
      </c>
      <c r="Q169" s="2">
        <v>9.25</v>
      </c>
      <c r="R169" s="2">
        <v>13.67</v>
      </c>
      <c r="S169" s="2">
        <v>23.126000000000001</v>
      </c>
      <c r="T169" s="2">
        <v>11.215999999999999</v>
      </c>
    </row>
    <row r="170" spans="1:20" ht="15" x14ac:dyDescent="0.25">
      <c r="A170" s="2" t="s">
        <v>323</v>
      </c>
      <c r="B170" s="2">
        <v>0.36613691999999998</v>
      </c>
      <c r="C170" s="2">
        <f t="shared" si="2"/>
        <v>2.7312186927229303</v>
      </c>
      <c r="D170" s="2">
        <v>-1.44954483746</v>
      </c>
      <c r="E170" s="2">
        <v>5.1529418348100005E-4</v>
      </c>
      <c r="F170" s="2">
        <v>1.27455508215E-3</v>
      </c>
      <c r="G170" s="2" t="s">
        <v>21</v>
      </c>
      <c r="H170" s="2" t="s">
        <v>25</v>
      </c>
      <c r="I170" s="2">
        <v>1.1499999999999999</v>
      </c>
      <c r="J170" s="2">
        <v>1.32</v>
      </c>
      <c r="K170" s="2">
        <v>0.42</v>
      </c>
      <c r="L170" s="2">
        <v>0.41</v>
      </c>
      <c r="M170" s="2">
        <v>0.9</v>
      </c>
      <c r="N170" s="2">
        <v>0.36</v>
      </c>
      <c r="O170" s="2">
        <v>0.24</v>
      </c>
      <c r="P170" s="2">
        <v>0.21</v>
      </c>
      <c r="Q170" s="2">
        <v>0.47</v>
      </c>
      <c r="R170" s="2">
        <v>0.28000000000000003</v>
      </c>
      <c r="S170" s="2">
        <v>0.84</v>
      </c>
      <c r="T170" s="2">
        <v>0.312</v>
      </c>
    </row>
    <row r="171" spans="1:20" ht="15" x14ac:dyDescent="0.25">
      <c r="A171" s="2" t="s">
        <v>324</v>
      </c>
      <c r="B171" s="2">
        <v>0.4405847604</v>
      </c>
      <c r="C171" s="2">
        <f t="shared" si="2"/>
        <v>2.269710824977504</v>
      </c>
      <c r="D171" s="2">
        <v>-1.1825085010600001</v>
      </c>
      <c r="E171" s="2">
        <v>1.66883035119E-5</v>
      </c>
      <c r="F171" s="2">
        <v>4.6067958830500001E-5</v>
      </c>
      <c r="G171" s="2" t="s">
        <v>21</v>
      </c>
      <c r="H171" s="2" t="s">
        <v>25</v>
      </c>
      <c r="I171" s="2">
        <v>1.78</v>
      </c>
      <c r="J171" s="2">
        <v>2.63</v>
      </c>
      <c r="K171" s="2">
        <v>2.41</v>
      </c>
      <c r="L171" s="2">
        <v>1.02</v>
      </c>
      <c r="M171" s="2">
        <v>1.29</v>
      </c>
      <c r="N171" s="2">
        <v>0.36</v>
      </c>
      <c r="O171" s="2">
        <v>0.72</v>
      </c>
      <c r="P171" s="2">
        <v>0.96</v>
      </c>
      <c r="Q171" s="2">
        <v>1.31</v>
      </c>
      <c r="R171" s="2">
        <v>0.55000000000000004</v>
      </c>
      <c r="S171" s="2">
        <v>1.8260000000000001</v>
      </c>
      <c r="T171" s="2">
        <v>0.78</v>
      </c>
    </row>
    <row r="172" spans="1:20" ht="15" x14ac:dyDescent="0.25">
      <c r="A172" s="2" t="s">
        <v>119</v>
      </c>
      <c r="B172" s="2">
        <v>0.30287244538800001</v>
      </c>
      <c r="C172" s="2">
        <f t="shared" si="2"/>
        <v>3.301719965706793</v>
      </c>
      <c r="D172" s="2">
        <v>-1.7232177637399999</v>
      </c>
      <c r="E172" s="2">
        <v>7.79349065016E-6</v>
      </c>
      <c r="F172" s="2">
        <v>2.1837399866899999E-5</v>
      </c>
      <c r="G172" s="2" t="s">
        <v>21</v>
      </c>
      <c r="H172" s="2" t="s">
        <v>25</v>
      </c>
      <c r="I172" s="2">
        <v>1.47</v>
      </c>
      <c r="J172" s="2">
        <v>1.52</v>
      </c>
      <c r="K172" s="2">
        <v>0.28000000000000003</v>
      </c>
      <c r="L172" s="2">
        <v>1.64</v>
      </c>
      <c r="M172" s="2">
        <v>0.26</v>
      </c>
      <c r="N172" s="2">
        <v>0.12</v>
      </c>
      <c r="O172" s="2">
        <v>0.12</v>
      </c>
      <c r="P172" s="2">
        <v>0.32</v>
      </c>
      <c r="Q172" s="2">
        <v>0</v>
      </c>
      <c r="R172" s="2">
        <v>1.02</v>
      </c>
      <c r="S172" s="2">
        <v>1.034</v>
      </c>
      <c r="T172" s="2">
        <v>0.316</v>
      </c>
    </row>
    <row r="173" spans="1:20" ht="15" x14ac:dyDescent="0.25">
      <c r="A173" s="2" t="s">
        <v>325</v>
      </c>
      <c r="B173" s="2">
        <v>0.28199289081399997</v>
      </c>
      <c r="C173" s="2">
        <f t="shared" si="2"/>
        <v>3.5461886897694566</v>
      </c>
      <c r="D173" s="2">
        <v>-1.8262693028899999</v>
      </c>
      <c r="E173" s="2">
        <v>3.7098020968000003E-40</v>
      </c>
      <c r="F173" s="2">
        <v>1.74267174127E-39</v>
      </c>
      <c r="G173" s="2" t="s">
        <v>21</v>
      </c>
      <c r="H173" s="2" t="s">
        <v>25</v>
      </c>
      <c r="I173" s="2">
        <v>11.42</v>
      </c>
      <c r="J173" s="2">
        <v>9.42</v>
      </c>
      <c r="K173" s="2">
        <v>5.38</v>
      </c>
      <c r="L173" s="2">
        <v>6.56</v>
      </c>
      <c r="M173" s="2">
        <v>12.14</v>
      </c>
      <c r="N173" s="2">
        <v>1.9</v>
      </c>
      <c r="O173" s="2">
        <v>2.9</v>
      </c>
      <c r="P173" s="2">
        <v>3.84</v>
      </c>
      <c r="Q173" s="2">
        <v>2.06</v>
      </c>
      <c r="R173" s="2">
        <v>2.12</v>
      </c>
      <c r="S173" s="2">
        <v>8.984</v>
      </c>
      <c r="T173" s="2">
        <v>2.5640000000000001</v>
      </c>
    </row>
    <row r="174" spans="1:20" ht="15" x14ac:dyDescent="0.25">
      <c r="A174" s="2" t="s">
        <v>208</v>
      </c>
      <c r="B174" s="2">
        <v>0.37700291891600002</v>
      </c>
      <c r="C174" s="2">
        <f t="shared" si="2"/>
        <v>2.6524993569686655</v>
      </c>
      <c r="D174" s="2">
        <v>-1.4073524014000001</v>
      </c>
      <c r="E174" s="2">
        <v>2.9958602649899998E-22</v>
      </c>
      <c r="F174" s="2">
        <v>1.17110901268E-21</v>
      </c>
      <c r="G174" s="2" t="s">
        <v>21</v>
      </c>
      <c r="H174" s="2" t="s">
        <v>25</v>
      </c>
      <c r="I174" s="2">
        <v>6.71</v>
      </c>
      <c r="J174" s="2">
        <v>8</v>
      </c>
      <c r="K174" s="2">
        <v>9.6300000000000008</v>
      </c>
      <c r="L174" s="2">
        <v>5.22</v>
      </c>
      <c r="M174" s="2">
        <v>6.2</v>
      </c>
      <c r="N174" s="2">
        <v>2.61</v>
      </c>
      <c r="O174" s="2">
        <v>2.5299999999999998</v>
      </c>
      <c r="P174" s="2">
        <v>2.4500000000000002</v>
      </c>
      <c r="Q174" s="2">
        <v>3.08</v>
      </c>
      <c r="R174" s="2">
        <v>2.4900000000000002</v>
      </c>
      <c r="S174" s="2">
        <v>7.1520000000000001</v>
      </c>
      <c r="T174" s="2">
        <v>2.6320000000000001</v>
      </c>
    </row>
    <row r="175" spans="1:20" ht="15" x14ac:dyDescent="0.25">
      <c r="A175" s="2" t="s">
        <v>326</v>
      </c>
      <c r="B175" s="2">
        <v>0.40522380048599999</v>
      </c>
      <c r="C175" s="2">
        <f t="shared" si="2"/>
        <v>2.4677721269102721</v>
      </c>
      <c r="D175" s="2">
        <v>-1.3032091827600001</v>
      </c>
      <c r="E175" s="2">
        <v>0</v>
      </c>
      <c r="F175" s="2">
        <v>0</v>
      </c>
      <c r="G175" s="2" t="s">
        <v>21</v>
      </c>
      <c r="H175" s="2" t="s">
        <v>25</v>
      </c>
      <c r="I175" s="2">
        <v>243.91</v>
      </c>
      <c r="J175" s="2">
        <v>251.14</v>
      </c>
      <c r="K175" s="2">
        <v>209.72</v>
      </c>
      <c r="L175" s="2">
        <v>173.75</v>
      </c>
      <c r="M175" s="2">
        <v>199.45</v>
      </c>
      <c r="N175" s="2">
        <v>82.15</v>
      </c>
      <c r="O175" s="2">
        <v>76.37</v>
      </c>
      <c r="P175" s="2">
        <v>84.94</v>
      </c>
      <c r="Q175" s="2">
        <v>86.63</v>
      </c>
      <c r="R175" s="2">
        <v>102.78</v>
      </c>
      <c r="S175" s="2">
        <v>215.59399999999999</v>
      </c>
      <c r="T175" s="2">
        <v>86.573999999999998</v>
      </c>
    </row>
    <row r="176" spans="1:20" ht="15" x14ac:dyDescent="0.25">
      <c r="A176" s="2" t="s">
        <v>327</v>
      </c>
      <c r="B176" s="2">
        <v>3.8647786000000003E-2</v>
      </c>
      <c r="C176" s="2">
        <f t="shared" si="2"/>
        <v>25.874703404743546</v>
      </c>
      <c r="D176" s="2">
        <v>-4.6934704203399997</v>
      </c>
      <c r="E176" s="2">
        <v>3.1626064375200001E-4</v>
      </c>
      <c r="F176" s="2">
        <v>7.9814762915300002E-4</v>
      </c>
      <c r="G176" s="2" t="s">
        <v>21</v>
      </c>
      <c r="H176" s="2" t="s">
        <v>25</v>
      </c>
      <c r="I176" s="2">
        <v>0.31</v>
      </c>
      <c r="J176" s="2">
        <v>0.1</v>
      </c>
      <c r="K176" s="2">
        <v>0.14000000000000001</v>
      </c>
      <c r="L176" s="2">
        <v>0.31</v>
      </c>
      <c r="M176" s="2">
        <v>0.52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.27600000000000002</v>
      </c>
      <c r="T176" s="2">
        <v>0</v>
      </c>
    </row>
    <row r="177" spans="1:20" ht="15" x14ac:dyDescent="0.25">
      <c r="A177" s="2" t="s">
        <v>328</v>
      </c>
      <c r="B177" s="2">
        <v>0.37101874559999998</v>
      </c>
      <c r="C177" s="2">
        <f t="shared" si="2"/>
        <v>2.6952816046607864</v>
      </c>
      <c r="D177" s="2">
        <v>-1.4304360145099999</v>
      </c>
      <c r="E177" s="2">
        <v>1.3947852813799999E-15</v>
      </c>
      <c r="F177" s="2">
        <v>5.0959802110700003E-15</v>
      </c>
      <c r="G177" s="2" t="s">
        <v>21</v>
      </c>
      <c r="H177" s="2" t="s">
        <v>25</v>
      </c>
      <c r="I177" s="2">
        <v>6.91</v>
      </c>
      <c r="J177" s="2">
        <v>4.3499999999999996</v>
      </c>
      <c r="K177" s="2">
        <v>3.96</v>
      </c>
      <c r="L177" s="2">
        <v>2.97</v>
      </c>
      <c r="M177" s="2">
        <v>5.04</v>
      </c>
      <c r="N177" s="2">
        <v>1.42</v>
      </c>
      <c r="O177" s="2">
        <v>1.93</v>
      </c>
      <c r="P177" s="2">
        <v>2.56</v>
      </c>
      <c r="Q177" s="2">
        <v>1.59</v>
      </c>
      <c r="R177" s="2">
        <v>1.2</v>
      </c>
      <c r="S177" s="2">
        <v>4.6459999999999999</v>
      </c>
      <c r="T177" s="2">
        <v>1.74</v>
      </c>
    </row>
    <row r="178" spans="1:20" ht="15" x14ac:dyDescent="0.25">
      <c r="A178" s="2" t="s">
        <v>209</v>
      </c>
      <c r="B178" s="2">
        <v>0.198760042286</v>
      </c>
      <c r="C178" s="2">
        <f t="shared" si="2"/>
        <v>5.0311923286929021</v>
      </c>
      <c r="D178" s="2">
        <v>-2.33090034096</v>
      </c>
      <c r="E178" s="2">
        <v>3.6214962931599998E-3</v>
      </c>
      <c r="F178" s="2">
        <v>7.9388879524700008E-3</v>
      </c>
      <c r="G178" s="2" t="s">
        <v>21</v>
      </c>
      <c r="H178" s="2" t="s">
        <v>25</v>
      </c>
      <c r="I178" s="2">
        <v>0</v>
      </c>
      <c r="J178" s="2">
        <v>0</v>
      </c>
      <c r="K178" s="2">
        <v>0.99</v>
      </c>
      <c r="L178" s="2">
        <v>0.51</v>
      </c>
      <c r="M178" s="2">
        <v>0.26</v>
      </c>
      <c r="N178" s="2">
        <v>0</v>
      </c>
      <c r="O178" s="2">
        <v>0</v>
      </c>
      <c r="P178" s="2">
        <v>0.11</v>
      </c>
      <c r="Q178" s="2">
        <v>0.09</v>
      </c>
      <c r="R178" s="2">
        <v>0.09</v>
      </c>
      <c r="S178" s="2">
        <v>0.35199999999999998</v>
      </c>
      <c r="T178" s="2">
        <v>5.8000000000000003E-2</v>
      </c>
    </row>
    <row r="179" spans="1:20" ht="15" x14ac:dyDescent="0.25">
      <c r="A179" s="2" t="s">
        <v>329</v>
      </c>
      <c r="B179" s="2">
        <v>0.48216581425999999</v>
      </c>
      <c r="C179" s="2">
        <f t="shared" si="2"/>
        <v>2.0739753222337876</v>
      </c>
      <c r="D179" s="2">
        <v>-1.05239872795</v>
      </c>
      <c r="E179" s="2">
        <v>3.1692439437899998E-246</v>
      </c>
      <c r="F179" s="2">
        <v>3.0544954561700002E-245</v>
      </c>
      <c r="G179" s="2" t="s">
        <v>21</v>
      </c>
      <c r="H179" s="2" t="s">
        <v>25</v>
      </c>
      <c r="I179" s="2">
        <v>125.2</v>
      </c>
      <c r="J179" s="2">
        <v>133.97999999999999</v>
      </c>
      <c r="K179" s="2">
        <v>164.55</v>
      </c>
      <c r="L179" s="2">
        <v>121.4</v>
      </c>
      <c r="M179" s="2">
        <v>127.24</v>
      </c>
      <c r="N179" s="2">
        <v>59.39</v>
      </c>
      <c r="O179" s="2">
        <v>69.62</v>
      </c>
      <c r="P179" s="2">
        <v>86.32</v>
      </c>
      <c r="Q179" s="2">
        <v>53.64</v>
      </c>
      <c r="R179" s="2">
        <v>53.47</v>
      </c>
      <c r="S179" s="2">
        <v>134.47399999999999</v>
      </c>
      <c r="T179" s="2">
        <v>64.488</v>
      </c>
    </row>
    <row r="180" spans="1:20" ht="15" x14ac:dyDescent="0.25">
      <c r="A180" s="2" t="s">
        <v>330</v>
      </c>
      <c r="B180" s="2">
        <v>2.6280494480000001</v>
      </c>
      <c r="C180" s="2">
        <f t="shared" si="2"/>
        <v>0.38051034418740509</v>
      </c>
      <c r="D180" s="2">
        <v>1.3939924209100001</v>
      </c>
      <c r="E180" s="2">
        <v>1.6846428015300001E-4</v>
      </c>
      <c r="F180" s="2">
        <v>4.36990870559E-4</v>
      </c>
      <c r="G180" s="2" t="s">
        <v>21</v>
      </c>
      <c r="H180" s="2" t="s">
        <v>22</v>
      </c>
      <c r="I180" s="2">
        <v>0.73</v>
      </c>
      <c r="J180" s="2">
        <v>0.1</v>
      </c>
      <c r="K180" s="2">
        <v>0.56999999999999995</v>
      </c>
      <c r="L180" s="2">
        <v>0.51</v>
      </c>
      <c r="M180" s="2">
        <v>0.13</v>
      </c>
      <c r="N180" s="2">
        <v>0.47</v>
      </c>
      <c r="O180" s="2">
        <v>4.34</v>
      </c>
      <c r="P180" s="2">
        <v>0.43</v>
      </c>
      <c r="Q180" s="2">
        <v>0.47</v>
      </c>
      <c r="R180" s="2">
        <v>0.18</v>
      </c>
      <c r="S180" s="2">
        <v>0.40799999999999997</v>
      </c>
      <c r="T180" s="2">
        <v>1.1779999999999999</v>
      </c>
    </row>
    <row r="181" spans="1:20" ht="15" x14ac:dyDescent="0.25">
      <c r="A181" s="2" t="s">
        <v>121</v>
      </c>
      <c r="B181" s="2">
        <v>3.4010051680000002</v>
      </c>
      <c r="C181" s="2">
        <f t="shared" si="2"/>
        <v>0.29403072050844936</v>
      </c>
      <c r="D181" s="2">
        <v>1.7659611983000001</v>
      </c>
      <c r="E181" s="2">
        <v>3.70849485101E-7</v>
      </c>
      <c r="F181" s="2">
        <v>1.1115542207599999E-6</v>
      </c>
      <c r="G181" s="2" t="s">
        <v>21</v>
      </c>
      <c r="H181" s="2" t="s">
        <v>22</v>
      </c>
      <c r="I181" s="2">
        <v>0.31</v>
      </c>
      <c r="J181" s="2">
        <v>0.51</v>
      </c>
      <c r="K181" s="2">
        <v>0.42</v>
      </c>
      <c r="L181" s="2">
        <v>0.72</v>
      </c>
      <c r="M181" s="2">
        <v>0</v>
      </c>
      <c r="N181" s="2">
        <v>3.08</v>
      </c>
      <c r="O181" s="2">
        <v>0.72</v>
      </c>
      <c r="P181" s="2">
        <v>1.28</v>
      </c>
      <c r="Q181" s="2">
        <v>0.75</v>
      </c>
      <c r="R181" s="2">
        <v>1.29</v>
      </c>
      <c r="S181" s="2">
        <v>0.39200000000000002</v>
      </c>
      <c r="T181" s="2">
        <v>1.4239999999999999</v>
      </c>
    </row>
    <row r="182" spans="1:20" ht="15" x14ac:dyDescent="0.25">
      <c r="A182" s="2" t="s">
        <v>331</v>
      </c>
      <c r="B182" s="2">
        <v>2.2597810844100001</v>
      </c>
      <c r="C182" s="2">
        <f t="shared" si="2"/>
        <v>0.44252074101287875</v>
      </c>
      <c r="D182" s="2">
        <v>1.17618301878</v>
      </c>
      <c r="E182" s="2">
        <v>0</v>
      </c>
      <c r="F182" s="2">
        <v>0</v>
      </c>
      <c r="G182" s="2" t="s">
        <v>21</v>
      </c>
      <c r="H182" s="2" t="s">
        <v>22</v>
      </c>
      <c r="I182" s="2">
        <v>166.48</v>
      </c>
      <c r="J182" s="2">
        <v>140.46</v>
      </c>
      <c r="K182" s="2">
        <v>170.49</v>
      </c>
      <c r="L182" s="2">
        <v>216.57</v>
      </c>
      <c r="M182" s="2">
        <v>161.34</v>
      </c>
      <c r="N182" s="2">
        <v>162.05000000000001</v>
      </c>
      <c r="O182" s="2">
        <v>584.45000000000005</v>
      </c>
      <c r="P182" s="2">
        <v>475.09</v>
      </c>
      <c r="Q182" s="2">
        <v>417.65</v>
      </c>
      <c r="R182" s="2">
        <v>299.12</v>
      </c>
      <c r="S182" s="2">
        <v>171.06800000000001</v>
      </c>
      <c r="T182" s="2">
        <v>387.67200000000003</v>
      </c>
    </row>
    <row r="183" spans="1:20" ht="15" x14ac:dyDescent="0.25">
      <c r="A183" s="2" t="s">
        <v>332</v>
      </c>
      <c r="B183" s="2">
        <v>2.1409729094999999</v>
      </c>
      <c r="C183" s="2">
        <f t="shared" si="2"/>
        <v>0.46707737195681692</v>
      </c>
      <c r="D183" s="2">
        <v>1.0982665409000001</v>
      </c>
      <c r="E183" s="2">
        <v>3.6746960868199998E-73</v>
      </c>
      <c r="F183" s="2">
        <v>2.1509477618100001E-72</v>
      </c>
      <c r="G183" s="2" t="s">
        <v>21</v>
      </c>
      <c r="H183" s="2" t="s">
        <v>22</v>
      </c>
      <c r="I183" s="2">
        <v>10.58</v>
      </c>
      <c r="J183" s="2">
        <v>15.9</v>
      </c>
      <c r="K183" s="2">
        <v>18.690000000000001</v>
      </c>
      <c r="L183" s="2">
        <v>25.82</v>
      </c>
      <c r="M183" s="2">
        <v>13.05</v>
      </c>
      <c r="N183" s="2">
        <v>15.06</v>
      </c>
      <c r="O183" s="2">
        <v>53.81</v>
      </c>
      <c r="P183" s="2">
        <v>38.79</v>
      </c>
      <c r="Q183" s="2">
        <v>36.729999999999997</v>
      </c>
      <c r="R183" s="2">
        <v>35.549999999999997</v>
      </c>
      <c r="S183" s="2">
        <v>16.808</v>
      </c>
      <c r="T183" s="2">
        <v>35.988</v>
      </c>
    </row>
    <row r="184" spans="1:20" ht="15" x14ac:dyDescent="0.25">
      <c r="A184" s="2" t="s">
        <v>211</v>
      </c>
      <c r="B184" s="2">
        <v>0.40240644859000002</v>
      </c>
      <c r="C184" s="2">
        <f t="shared" si="2"/>
        <v>2.4850496394973787</v>
      </c>
      <c r="D184" s="2">
        <v>-1.31327467028</v>
      </c>
      <c r="E184" s="2">
        <v>3.2424427288499997E-29</v>
      </c>
      <c r="F184" s="2">
        <v>1.36280111686E-28</v>
      </c>
      <c r="G184" s="2" t="s">
        <v>21</v>
      </c>
      <c r="H184" s="2" t="s">
        <v>25</v>
      </c>
      <c r="I184" s="2">
        <v>10.16</v>
      </c>
      <c r="J184" s="2">
        <v>8.91</v>
      </c>
      <c r="K184" s="2">
        <v>7.65</v>
      </c>
      <c r="L184" s="2">
        <v>13.93</v>
      </c>
      <c r="M184" s="2">
        <v>11.11</v>
      </c>
      <c r="N184" s="2">
        <v>1.9</v>
      </c>
      <c r="O184" s="2">
        <v>3.98</v>
      </c>
      <c r="P184" s="2">
        <v>3.62</v>
      </c>
      <c r="Q184" s="2">
        <v>5.7</v>
      </c>
      <c r="R184" s="2">
        <v>5.17</v>
      </c>
      <c r="S184" s="2">
        <v>10.352</v>
      </c>
      <c r="T184" s="2">
        <v>4.0739999999999998</v>
      </c>
    </row>
    <row r="185" spans="1:20" ht="15" x14ac:dyDescent="0.25">
      <c r="A185" s="2" t="s">
        <v>333</v>
      </c>
      <c r="B185" s="2">
        <v>0.41739608880000001</v>
      </c>
      <c r="C185" s="2">
        <f t="shared" si="2"/>
        <v>2.3958058708095877</v>
      </c>
      <c r="D185" s="2">
        <v>-1.2605110130699999</v>
      </c>
      <c r="E185" s="2">
        <v>1.3674780352699999E-3</v>
      </c>
      <c r="F185" s="2">
        <v>3.2254017793799999E-3</v>
      </c>
      <c r="G185" s="2" t="s">
        <v>21</v>
      </c>
      <c r="H185" s="2" t="s">
        <v>25</v>
      </c>
      <c r="I185" s="2">
        <v>0.31</v>
      </c>
      <c r="J185" s="2">
        <v>0.51</v>
      </c>
      <c r="K185" s="2">
        <v>1.42</v>
      </c>
      <c r="L185" s="2">
        <v>1.64</v>
      </c>
      <c r="M185" s="2">
        <v>0.78</v>
      </c>
      <c r="N185" s="2">
        <v>0.12</v>
      </c>
      <c r="O185" s="2">
        <v>0.72</v>
      </c>
      <c r="P185" s="2">
        <v>0.53</v>
      </c>
      <c r="Q185" s="2">
        <v>0</v>
      </c>
      <c r="R185" s="2">
        <v>0.55000000000000004</v>
      </c>
      <c r="S185" s="2">
        <v>0.93200000000000005</v>
      </c>
      <c r="T185" s="2">
        <v>0.38400000000000001</v>
      </c>
    </row>
    <row r="186" spans="1:20" ht="15" x14ac:dyDescent="0.25">
      <c r="A186" s="2" t="s">
        <v>334</v>
      </c>
      <c r="B186" s="2">
        <v>2.3409516091399998</v>
      </c>
      <c r="C186" s="2">
        <f t="shared" si="2"/>
        <v>0.42717670715430639</v>
      </c>
      <c r="D186" s="2">
        <v>1.22709511216</v>
      </c>
      <c r="E186" s="2">
        <v>8.8999267152499996E-7</v>
      </c>
      <c r="F186" s="2">
        <v>2.6253609677199999E-6</v>
      </c>
      <c r="G186" s="2" t="s">
        <v>21</v>
      </c>
      <c r="H186" s="2" t="s">
        <v>22</v>
      </c>
      <c r="I186" s="2">
        <v>1.05</v>
      </c>
      <c r="J186" s="2">
        <v>0.91</v>
      </c>
      <c r="K186" s="2">
        <v>1.27</v>
      </c>
      <c r="L186" s="2">
        <v>0.61</v>
      </c>
      <c r="M186" s="2">
        <v>1.03</v>
      </c>
      <c r="N186" s="2">
        <v>2.96</v>
      </c>
      <c r="O186" s="2">
        <v>2.78</v>
      </c>
      <c r="P186" s="2">
        <v>2.34</v>
      </c>
      <c r="Q186" s="2">
        <v>1.87</v>
      </c>
      <c r="R186" s="2">
        <v>1.48</v>
      </c>
      <c r="S186" s="2">
        <v>0.97399999999999998</v>
      </c>
      <c r="T186" s="2">
        <v>2.286</v>
      </c>
    </row>
    <row r="187" spans="1:20" ht="15" x14ac:dyDescent="0.25">
      <c r="A187" s="2" t="s">
        <v>335</v>
      </c>
      <c r="B187" s="2">
        <v>0.47216752126700001</v>
      </c>
      <c r="C187" s="2">
        <f t="shared" si="2"/>
        <v>2.1178923897955335</v>
      </c>
      <c r="D187" s="2">
        <v>-1.0826292877999999</v>
      </c>
      <c r="E187" s="2">
        <v>1.5282744907600001E-40</v>
      </c>
      <c r="F187" s="2">
        <v>7.2706845985799999E-40</v>
      </c>
      <c r="G187" s="2" t="s">
        <v>21</v>
      </c>
      <c r="H187" s="2" t="s">
        <v>25</v>
      </c>
      <c r="I187" s="2">
        <v>18.649999999999999</v>
      </c>
      <c r="J187" s="2">
        <v>22.38</v>
      </c>
      <c r="K187" s="2">
        <v>32.14</v>
      </c>
      <c r="L187" s="2">
        <v>14.44</v>
      </c>
      <c r="M187" s="2">
        <v>15.11</v>
      </c>
      <c r="N187" s="2">
        <v>8.65</v>
      </c>
      <c r="O187" s="2">
        <v>6.39</v>
      </c>
      <c r="P187" s="2">
        <v>13</v>
      </c>
      <c r="Q187" s="2">
        <v>9.91</v>
      </c>
      <c r="R187" s="2">
        <v>8.8699999999999992</v>
      </c>
      <c r="S187" s="2">
        <v>20.544</v>
      </c>
      <c r="T187" s="2">
        <v>9.3640000000000008</v>
      </c>
    </row>
    <row r="188" spans="1:20" ht="15" x14ac:dyDescent="0.25">
      <c r="A188" s="2" t="s">
        <v>336</v>
      </c>
      <c r="B188" s="2">
        <v>2.2155411156000002</v>
      </c>
      <c r="C188" s="2">
        <f t="shared" si="2"/>
        <v>0.45135700392054595</v>
      </c>
      <c r="D188" s="2">
        <v>1.1476591003400001</v>
      </c>
      <c r="E188" s="2">
        <v>0</v>
      </c>
      <c r="F188" s="2">
        <v>0</v>
      </c>
      <c r="G188" s="2" t="s">
        <v>21</v>
      </c>
      <c r="H188" s="2" t="s">
        <v>22</v>
      </c>
      <c r="I188" s="2">
        <v>3416.4</v>
      </c>
      <c r="J188" s="2">
        <v>3193.14</v>
      </c>
      <c r="K188" s="2">
        <v>4180.04</v>
      </c>
      <c r="L188" s="2">
        <v>3583.07</v>
      </c>
      <c r="M188" s="2">
        <v>2930.4</v>
      </c>
      <c r="N188" s="2">
        <v>7997.45</v>
      </c>
      <c r="O188" s="2">
        <v>6675.6</v>
      </c>
      <c r="P188" s="2">
        <v>7022.98</v>
      </c>
      <c r="Q188" s="2">
        <v>7156.39</v>
      </c>
      <c r="R188" s="2">
        <v>8881.7000000000007</v>
      </c>
      <c r="S188" s="2">
        <v>3460.61</v>
      </c>
      <c r="T188" s="2">
        <v>7546.8239999999996</v>
      </c>
    </row>
    <row r="189" spans="1:20" ht="15" x14ac:dyDescent="0.25">
      <c r="A189" s="2" t="s">
        <v>337</v>
      </c>
      <c r="B189" s="2">
        <v>2.4297460497899999</v>
      </c>
      <c r="C189" s="2">
        <f t="shared" si="2"/>
        <v>0.41156564493084735</v>
      </c>
      <c r="D189" s="2">
        <v>1.2808055352900001</v>
      </c>
      <c r="E189" s="2">
        <v>0</v>
      </c>
      <c r="F189" s="2">
        <v>0</v>
      </c>
      <c r="G189" s="2" t="s">
        <v>21</v>
      </c>
      <c r="H189" s="2" t="s">
        <v>22</v>
      </c>
      <c r="I189" s="2">
        <v>103.41</v>
      </c>
      <c r="J189" s="2">
        <v>78.58</v>
      </c>
      <c r="K189" s="2">
        <v>90.2</v>
      </c>
      <c r="L189" s="2">
        <v>91.89</v>
      </c>
      <c r="M189" s="2">
        <v>73.89</v>
      </c>
      <c r="N189" s="2">
        <v>218.96</v>
      </c>
      <c r="O189" s="2">
        <v>183.52</v>
      </c>
      <c r="P189" s="2">
        <v>175.73</v>
      </c>
      <c r="Q189" s="2">
        <v>217.38</v>
      </c>
      <c r="R189" s="2">
        <v>257.83999999999997</v>
      </c>
      <c r="S189" s="2">
        <v>87.593999999999994</v>
      </c>
      <c r="T189" s="2">
        <v>210.68600000000001</v>
      </c>
    </row>
    <row r="190" spans="1:20" ht="15" x14ac:dyDescent="0.25">
      <c r="A190" s="2" t="s">
        <v>338</v>
      </c>
      <c r="B190" s="2">
        <v>0.480176993903</v>
      </c>
      <c r="C190" s="2">
        <f t="shared" si="2"/>
        <v>2.0825654137899177</v>
      </c>
      <c r="D190" s="2">
        <v>-1.05836181164</v>
      </c>
      <c r="E190" s="2">
        <v>8.3340426421800001E-15</v>
      </c>
      <c r="F190" s="2">
        <v>3.0350031511299999E-14</v>
      </c>
      <c r="G190" s="2" t="s">
        <v>21</v>
      </c>
      <c r="H190" s="2" t="s">
        <v>25</v>
      </c>
      <c r="I190" s="2">
        <v>9.32</v>
      </c>
      <c r="J190" s="2">
        <v>6.99</v>
      </c>
      <c r="K190" s="2">
        <v>7.08</v>
      </c>
      <c r="L190" s="2">
        <v>5.33</v>
      </c>
      <c r="M190" s="2">
        <v>6.59</v>
      </c>
      <c r="N190" s="2">
        <v>3.32</v>
      </c>
      <c r="O190" s="2">
        <v>3.02</v>
      </c>
      <c r="P190" s="2">
        <v>2.66</v>
      </c>
      <c r="Q190" s="2">
        <v>4.21</v>
      </c>
      <c r="R190" s="2">
        <v>3.51</v>
      </c>
      <c r="S190" s="2">
        <v>7.0620000000000003</v>
      </c>
      <c r="T190" s="2">
        <v>3.3439999999999999</v>
      </c>
    </row>
    <row r="191" spans="1:20" ht="15" x14ac:dyDescent="0.25">
      <c r="A191" s="2" t="s">
        <v>339</v>
      </c>
      <c r="B191" s="2">
        <v>0.45142965244099997</v>
      </c>
      <c r="C191" s="2">
        <f t="shared" si="2"/>
        <v>2.2151845688309009</v>
      </c>
      <c r="D191" s="2">
        <v>-1.14742690891</v>
      </c>
      <c r="E191" s="2">
        <v>8.8815223590900002E-40</v>
      </c>
      <c r="F191" s="2">
        <v>4.1031165278800003E-39</v>
      </c>
      <c r="G191" s="2" t="s">
        <v>21</v>
      </c>
      <c r="H191" s="2" t="s">
        <v>25</v>
      </c>
      <c r="I191" s="2">
        <v>18.86</v>
      </c>
      <c r="J191" s="2">
        <v>17.62</v>
      </c>
      <c r="K191" s="2">
        <v>24.5</v>
      </c>
      <c r="L191" s="2">
        <v>13.42</v>
      </c>
      <c r="M191" s="2">
        <v>16.920000000000002</v>
      </c>
      <c r="N191" s="2">
        <v>4.62</v>
      </c>
      <c r="O191" s="2">
        <v>7.84</v>
      </c>
      <c r="P191" s="2">
        <v>8.6300000000000008</v>
      </c>
      <c r="Q191" s="2">
        <v>8.32</v>
      </c>
      <c r="R191" s="2">
        <v>10.16</v>
      </c>
      <c r="S191" s="2">
        <v>18.263999999999999</v>
      </c>
      <c r="T191" s="2">
        <v>7.9139999999999997</v>
      </c>
    </row>
    <row r="192" spans="1:20" ht="15" x14ac:dyDescent="0.25">
      <c r="A192" s="2" t="s">
        <v>340</v>
      </c>
      <c r="B192" s="2">
        <v>0.31535271142400001</v>
      </c>
      <c r="C192" s="2">
        <f t="shared" si="2"/>
        <v>3.1710524874970036</v>
      </c>
      <c r="D192" s="2">
        <v>-1.66496175724</v>
      </c>
      <c r="E192" s="2">
        <v>1.41479105628E-120</v>
      </c>
      <c r="F192" s="2">
        <v>9.9480276787300005E-120</v>
      </c>
      <c r="G192" s="2" t="s">
        <v>21</v>
      </c>
      <c r="H192" s="2" t="s">
        <v>25</v>
      </c>
      <c r="I192" s="2">
        <v>36.04</v>
      </c>
      <c r="J192" s="2">
        <v>29.97</v>
      </c>
      <c r="K192" s="2">
        <v>40.07</v>
      </c>
      <c r="L192" s="2">
        <v>21.92</v>
      </c>
      <c r="M192" s="2">
        <v>34.36</v>
      </c>
      <c r="N192" s="2">
        <v>7.71</v>
      </c>
      <c r="O192" s="2">
        <v>14.36</v>
      </c>
      <c r="P192" s="2">
        <v>6.93</v>
      </c>
      <c r="Q192" s="2">
        <v>11.03</v>
      </c>
      <c r="R192" s="2">
        <v>10.16</v>
      </c>
      <c r="S192" s="2">
        <v>32.472000000000001</v>
      </c>
      <c r="T192" s="2">
        <v>10.038</v>
      </c>
    </row>
    <row r="193" spans="1:20" ht="15" x14ac:dyDescent="0.25">
      <c r="A193" s="2" t="s">
        <v>341</v>
      </c>
      <c r="B193" s="2">
        <v>0.45981921272600002</v>
      </c>
      <c r="C193" s="2">
        <f t="shared" si="2"/>
        <v>2.1747677615982659</v>
      </c>
      <c r="D193" s="2">
        <v>-1.12086134713</v>
      </c>
      <c r="E193" s="2">
        <v>7.3778020695999992E-40</v>
      </c>
      <c r="F193" s="2">
        <v>3.4368261307599998E-39</v>
      </c>
      <c r="G193" s="2" t="s">
        <v>21</v>
      </c>
      <c r="H193" s="2" t="s">
        <v>25</v>
      </c>
      <c r="I193" s="2">
        <v>19.489999999999998</v>
      </c>
      <c r="J193" s="2">
        <v>21.87</v>
      </c>
      <c r="K193" s="2">
        <v>12.6</v>
      </c>
      <c r="L193" s="2">
        <v>20.18</v>
      </c>
      <c r="M193" s="2">
        <v>17.18</v>
      </c>
      <c r="N193" s="2">
        <v>8.5399999999999991</v>
      </c>
      <c r="O193" s="2">
        <v>8.33</v>
      </c>
      <c r="P193" s="2">
        <v>8.85</v>
      </c>
      <c r="Q193" s="2">
        <v>8.5</v>
      </c>
      <c r="R193" s="2">
        <v>8.5</v>
      </c>
      <c r="S193" s="2">
        <v>18.263999999999999</v>
      </c>
      <c r="T193" s="2">
        <v>8.5440000000000005</v>
      </c>
    </row>
    <row r="194" spans="1:20" ht="15" x14ac:dyDescent="0.25">
      <c r="A194" s="2" t="s">
        <v>342</v>
      </c>
      <c r="B194" s="2">
        <v>0.447239619807</v>
      </c>
      <c r="C194" s="2">
        <f t="shared" si="2"/>
        <v>2.2359378635361868</v>
      </c>
      <c r="D194" s="2">
        <v>-1.1608800963999999</v>
      </c>
      <c r="E194" s="2">
        <v>7.7491454993700001E-57</v>
      </c>
      <c r="F194" s="2">
        <v>4.1254974610900004E-56</v>
      </c>
      <c r="G194" s="2" t="s">
        <v>21</v>
      </c>
      <c r="H194" s="2" t="s">
        <v>25</v>
      </c>
      <c r="I194" s="2">
        <v>24.73</v>
      </c>
      <c r="J194" s="2">
        <v>26.53</v>
      </c>
      <c r="K194" s="2">
        <v>30.45</v>
      </c>
      <c r="L194" s="2">
        <v>21.92</v>
      </c>
      <c r="M194" s="2">
        <v>25.19</v>
      </c>
      <c r="N194" s="2">
        <v>7.71</v>
      </c>
      <c r="O194" s="2">
        <v>10.98</v>
      </c>
      <c r="P194" s="2">
        <v>12.04</v>
      </c>
      <c r="Q194" s="2">
        <v>12.06</v>
      </c>
      <c r="R194" s="2">
        <v>13.21</v>
      </c>
      <c r="S194" s="2">
        <v>25.763999999999999</v>
      </c>
      <c r="T194" s="2">
        <v>11.2</v>
      </c>
    </row>
    <row r="195" spans="1:20" ht="15" x14ac:dyDescent="0.25">
      <c r="A195" s="2" t="s">
        <v>125</v>
      </c>
      <c r="B195" s="2">
        <v>0.27756626648499999</v>
      </c>
      <c r="C195" s="2">
        <f t="shared" ref="C195:C258" si="3">1/B195</f>
        <v>3.6027432751956594</v>
      </c>
      <c r="D195" s="2">
        <v>-1.84909585166</v>
      </c>
      <c r="E195" s="2">
        <v>0</v>
      </c>
      <c r="F195" s="2">
        <v>0</v>
      </c>
      <c r="G195" s="2" t="s">
        <v>21</v>
      </c>
      <c r="H195" s="2" t="s">
        <v>25</v>
      </c>
      <c r="I195" s="2">
        <v>15404.08</v>
      </c>
      <c r="J195" s="2">
        <v>15088.74</v>
      </c>
      <c r="K195" s="2">
        <v>12834.94</v>
      </c>
      <c r="L195" s="2">
        <v>10456.620000000001</v>
      </c>
      <c r="M195" s="2">
        <v>15595.93</v>
      </c>
      <c r="N195" s="2">
        <v>3547.53</v>
      </c>
      <c r="O195" s="2">
        <v>5159.08</v>
      </c>
      <c r="P195" s="2">
        <v>4788.63</v>
      </c>
      <c r="Q195" s="2">
        <v>3513.01</v>
      </c>
      <c r="R195" s="2">
        <v>2509.38</v>
      </c>
      <c r="S195" s="2">
        <v>13876.062</v>
      </c>
      <c r="T195" s="2">
        <v>3903.5259999999998</v>
      </c>
    </row>
    <row r="196" spans="1:20" ht="15" x14ac:dyDescent="0.25">
      <c r="A196" s="2" t="s">
        <v>126</v>
      </c>
      <c r="B196" s="2">
        <v>0.30359886067699998</v>
      </c>
      <c r="C196" s="2">
        <f t="shared" si="3"/>
        <v>3.2938200023876369</v>
      </c>
      <c r="D196" s="2">
        <v>-1.71976171816</v>
      </c>
      <c r="E196" s="2">
        <v>4.38471055287E-41</v>
      </c>
      <c r="F196" s="2">
        <v>2.0949172641500001E-40</v>
      </c>
      <c r="G196" s="2" t="s">
        <v>21</v>
      </c>
      <c r="H196" s="2" t="s">
        <v>25</v>
      </c>
      <c r="I196" s="2">
        <v>13.73</v>
      </c>
      <c r="J196" s="2">
        <v>12.05</v>
      </c>
      <c r="K196" s="2">
        <v>5.0999999999999996</v>
      </c>
      <c r="L196" s="2">
        <v>10.55</v>
      </c>
      <c r="M196" s="2">
        <v>6.98</v>
      </c>
      <c r="N196" s="2">
        <v>2.37</v>
      </c>
      <c r="O196" s="2">
        <v>2.41</v>
      </c>
      <c r="P196" s="2">
        <v>2.56</v>
      </c>
      <c r="Q196" s="2">
        <v>5.14</v>
      </c>
      <c r="R196" s="2">
        <v>2.4</v>
      </c>
      <c r="S196" s="2">
        <v>9.6820000000000004</v>
      </c>
      <c r="T196" s="2">
        <v>2.976</v>
      </c>
    </row>
    <row r="197" spans="1:20" ht="15" x14ac:dyDescent="0.25">
      <c r="A197" s="2" t="s">
        <v>127</v>
      </c>
      <c r="B197" s="2">
        <v>0.27605561428600001</v>
      </c>
      <c r="C197" s="2">
        <f t="shared" si="3"/>
        <v>3.6224584766603471</v>
      </c>
      <c r="D197" s="2">
        <v>-1.8569691526300001</v>
      </c>
      <c r="E197" s="2">
        <v>7.1178006571299999E-10</v>
      </c>
      <c r="F197" s="2">
        <v>2.32002948533E-9</v>
      </c>
      <c r="G197" s="2" t="s">
        <v>21</v>
      </c>
      <c r="H197" s="2" t="s">
        <v>25</v>
      </c>
      <c r="I197" s="2">
        <v>1.05</v>
      </c>
      <c r="J197" s="2">
        <v>1.62</v>
      </c>
      <c r="K197" s="2">
        <v>4.25</v>
      </c>
      <c r="L197" s="2">
        <v>1.54</v>
      </c>
      <c r="M197" s="2">
        <v>1.68</v>
      </c>
      <c r="N197" s="2">
        <v>0</v>
      </c>
      <c r="O197" s="2">
        <v>0.36</v>
      </c>
      <c r="P197" s="2">
        <v>0.32</v>
      </c>
      <c r="Q197" s="2">
        <v>0.65</v>
      </c>
      <c r="R197" s="2">
        <v>1.1100000000000001</v>
      </c>
      <c r="S197" s="2">
        <v>2.028</v>
      </c>
      <c r="T197" s="2">
        <v>0.48799999999999999</v>
      </c>
    </row>
    <row r="198" spans="1:20" ht="15" x14ac:dyDescent="0.25">
      <c r="A198" s="2" t="s">
        <v>128</v>
      </c>
      <c r="B198" s="2">
        <v>0.22587928812399999</v>
      </c>
      <c r="C198" s="2">
        <f t="shared" si="3"/>
        <v>4.4271434017050479</v>
      </c>
      <c r="D198" s="2">
        <v>-2.1463761052099999</v>
      </c>
      <c r="E198" s="2">
        <v>9.5884810960899993E-25</v>
      </c>
      <c r="F198" s="2">
        <v>3.8560870019500001E-24</v>
      </c>
      <c r="G198" s="2" t="s">
        <v>21</v>
      </c>
      <c r="H198" s="2" t="s">
        <v>25</v>
      </c>
      <c r="I198" s="2">
        <v>5.87</v>
      </c>
      <c r="J198" s="2">
        <v>6.18</v>
      </c>
      <c r="K198" s="2">
        <v>1.98</v>
      </c>
      <c r="L198" s="2">
        <v>2.56</v>
      </c>
      <c r="M198" s="2">
        <v>4.78</v>
      </c>
      <c r="N198" s="2">
        <v>1.78</v>
      </c>
      <c r="O198" s="2">
        <v>0.36</v>
      </c>
      <c r="P198" s="2">
        <v>1.07</v>
      </c>
      <c r="Q198" s="2">
        <v>0.84</v>
      </c>
      <c r="R198" s="2">
        <v>0.92</v>
      </c>
      <c r="S198" s="2">
        <v>4.274</v>
      </c>
      <c r="T198" s="2">
        <v>0.99399999999999999</v>
      </c>
    </row>
    <row r="199" spans="1:20" ht="15" x14ac:dyDescent="0.25">
      <c r="A199" s="2" t="s">
        <v>214</v>
      </c>
      <c r="B199" s="2">
        <v>0.248393905952</v>
      </c>
      <c r="C199" s="2">
        <f t="shared" si="3"/>
        <v>4.0258636626666737</v>
      </c>
      <c r="D199" s="2">
        <v>-2.0092983156900002</v>
      </c>
      <c r="E199" s="2">
        <v>1.13811144369E-98</v>
      </c>
      <c r="F199" s="2">
        <v>7.4409859300699995E-98</v>
      </c>
      <c r="G199" s="2" t="s">
        <v>21</v>
      </c>
      <c r="H199" s="2" t="s">
        <v>25</v>
      </c>
      <c r="I199" s="2">
        <v>19.91</v>
      </c>
      <c r="J199" s="2">
        <v>18.73</v>
      </c>
      <c r="K199" s="2">
        <v>23.93</v>
      </c>
      <c r="L199" s="2">
        <v>18.850000000000001</v>
      </c>
      <c r="M199" s="2">
        <v>20.28</v>
      </c>
      <c r="N199" s="2">
        <v>5.45</v>
      </c>
      <c r="O199" s="2">
        <v>6.39</v>
      </c>
      <c r="P199" s="2">
        <v>6.61</v>
      </c>
      <c r="Q199" s="2">
        <v>4.1100000000000003</v>
      </c>
      <c r="R199" s="2">
        <v>2.96</v>
      </c>
      <c r="S199" s="2">
        <v>20.34</v>
      </c>
      <c r="T199" s="2">
        <v>5.1040000000000001</v>
      </c>
    </row>
    <row r="200" spans="1:20" ht="15" x14ac:dyDescent="0.25">
      <c r="A200" s="2" t="s">
        <v>343</v>
      </c>
      <c r="B200" s="2">
        <v>0.23188671599999999</v>
      </c>
      <c r="C200" s="2">
        <f t="shared" si="3"/>
        <v>4.3124505674572582</v>
      </c>
      <c r="D200" s="2">
        <v>-2.1085079196200001</v>
      </c>
      <c r="E200" s="2">
        <v>6.8285552323400003E-20</v>
      </c>
      <c r="F200" s="2">
        <v>2.6055715869499999E-19</v>
      </c>
      <c r="G200" s="2" t="s">
        <v>21</v>
      </c>
      <c r="H200" s="2" t="s">
        <v>25</v>
      </c>
      <c r="I200" s="2">
        <v>4.6100000000000003</v>
      </c>
      <c r="J200" s="2">
        <v>4.05</v>
      </c>
      <c r="K200" s="2">
        <v>3.68</v>
      </c>
      <c r="L200" s="2">
        <v>2.15</v>
      </c>
      <c r="M200" s="2">
        <v>3.23</v>
      </c>
      <c r="N200" s="2">
        <v>1.19</v>
      </c>
      <c r="O200" s="2">
        <v>0.12</v>
      </c>
      <c r="P200" s="2">
        <v>1.39</v>
      </c>
      <c r="Q200" s="2">
        <v>1.03</v>
      </c>
      <c r="R200" s="2">
        <v>0.37</v>
      </c>
      <c r="S200" s="2">
        <v>3.544</v>
      </c>
      <c r="T200" s="2">
        <v>0.82</v>
      </c>
    </row>
    <row r="201" spans="1:20" ht="15" x14ac:dyDescent="0.25">
      <c r="A201" s="2" t="s">
        <v>215</v>
      </c>
      <c r="B201" s="2">
        <v>0.239366932645</v>
      </c>
      <c r="C201" s="2">
        <f t="shared" si="3"/>
        <v>4.1776864872270334</v>
      </c>
      <c r="D201" s="2">
        <v>-2.06270423001</v>
      </c>
      <c r="E201" s="2">
        <v>1.0002242684100001E-15</v>
      </c>
      <c r="F201" s="2">
        <v>3.6663958428900003E-15</v>
      </c>
      <c r="G201" s="2" t="s">
        <v>21</v>
      </c>
      <c r="H201" s="2" t="s">
        <v>25</v>
      </c>
      <c r="I201" s="2">
        <v>3.56</v>
      </c>
      <c r="J201" s="2">
        <v>2.63</v>
      </c>
      <c r="K201" s="2">
        <v>2.41</v>
      </c>
      <c r="L201" s="2">
        <v>1.84</v>
      </c>
      <c r="M201" s="2">
        <v>3.75</v>
      </c>
      <c r="N201" s="2">
        <v>0.71</v>
      </c>
      <c r="O201" s="2">
        <v>1.57</v>
      </c>
      <c r="P201" s="2">
        <v>0.53</v>
      </c>
      <c r="Q201" s="2">
        <v>0.47</v>
      </c>
      <c r="R201" s="2">
        <v>0.28000000000000003</v>
      </c>
      <c r="S201" s="2">
        <v>2.8380000000000001</v>
      </c>
      <c r="T201" s="2">
        <v>0.71199999999999997</v>
      </c>
    </row>
    <row r="202" spans="1:20" ht="15" x14ac:dyDescent="0.25">
      <c r="A202" s="2" t="s">
        <v>216</v>
      </c>
      <c r="B202" s="2">
        <v>0.214808753026</v>
      </c>
      <c r="C202" s="2">
        <f t="shared" si="3"/>
        <v>4.6553037802838606</v>
      </c>
      <c r="D202" s="2">
        <v>-2.2188753134299999</v>
      </c>
      <c r="E202" s="2">
        <v>0</v>
      </c>
      <c r="F202" s="2">
        <v>0</v>
      </c>
      <c r="G202" s="2" t="s">
        <v>21</v>
      </c>
      <c r="H202" s="2" t="s">
        <v>25</v>
      </c>
      <c r="I202" s="2">
        <v>100.06</v>
      </c>
      <c r="J202" s="2">
        <v>88.3</v>
      </c>
      <c r="K202" s="2">
        <v>71.650000000000006</v>
      </c>
      <c r="L202" s="2">
        <v>54.4</v>
      </c>
      <c r="M202" s="2">
        <v>79.06</v>
      </c>
      <c r="N202" s="2">
        <v>21.46</v>
      </c>
      <c r="O202" s="2">
        <v>21.48</v>
      </c>
      <c r="P202" s="2">
        <v>23.45</v>
      </c>
      <c r="Q202" s="2">
        <v>10.37</v>
      </c>
      <c r="R202" s="2">
        <v>10.62</v>
      </c>
      <c r="S202" s="2">
        <v>78.694000000000003</v>
      </c>
      <c r="T202" s="2">
        <v>17.475999999999999</v>
      </c>
    </row>
    <row r="203" spans="1:20" ht="15" x14ac:dyDescent="0.25">
      <c r="A203" s="2" t="s">
        <v>344</v>
      </c>
      <c r="B203" s="2">
        <v>0.39317978820799998</v>
      </c>
      <c r="C203" s="2">
        <f t="shared" si="3"/>
        <v>2.5433657323986858</v>
      </c>
      <c r="D203" s="2">
        <v>-1.34673893445</v>
      </c>
      <c r="E203" s="2">
        <v>3.169322225E-162</v>
      </c>
      <c r="F203" s="2">
        <v>2.6053692996700001E-161</v>
      </c>
      <c r="G203" s="2" t="s">
        <v>21</v>
      </c>
      <c r="H203" s="2" t="s">
        <v>25</v>
      </c>
      <c r="I203" s="2">
        <v>74.599999999999994</v>
      </c>
      <c r="J203" s="2">
        <v>68.459999999999994</v>
      </c>
      <c r="K203" s="2">
        <v>44.04</v>
      </c>
      <c r="L203" s="2">
        <v>45.79</v>
      </c>
      <c r="M203" s="2">
        <v>58</v>
      </c>
      <c r="N203" s="2">
        <v>26.32</v>
      </c>
      <c r="O203" s="2">
        <v>20.99</v>
      </c>
      <c r="P203" s="2">
        <v>23.13</v>
      </c>
      <c r="Q203" s="2">
        <v>20.75</v>
      </c>
      <c r="R203" s="2">
        <v>24.47</v>
      </c>
      <c r="S203" s="2">
        <v>58.177999999999997</v>
      </c>
      <c r="T203" s="2">
        <v>23.132000000000001</v>
      </c>
    </row>
    <row r="204" spans="1:20" ht="15" x14ac:dyDescent="0.25">
      <c r="A204" s="2" t="s">
        <v>345</v>
      </c>
      <c r="B204" s="2">
        <v>2.23588729013</v>
      </c>
      <c r="C204" s="2">
        <f t="shared" si="3"/>
        <v>0.44724973589427108</v>
      </c>
      <c r="D204" s="2">
        <v>1.16084746454</v>
      </c>
      <c r="E204" s="2">
        <v>0</v>
      </c>
      <c r="F204" s="2">
        <v>0</v>
      </c>
      <c r="G204" s="2" t="s">
        <v>21</v>
      </c>
      <c r="H204" s="2" t="s">
        <v>22</v>
      </c>
      <c r="I204" s="2">
        <v>239.51</v>
      </c>
      <c r="J204" s="2">
        <v>277.17</v>
      </c>
      <c r="K204" s="2">
        <v>305.58</v>
      </c>
      <c r="L204" s="2">
        <v>218.72</v>
      </c>
      <c r="M204" s="2">
        <v>265.07</v>
      </c>
      <c r="N204" s="2">
        <v>636.36</v>
      </c>
      <c r="O204" s="2">
        <v>548.26</v>
      </c>
      <c r="P204" s="2">
        <v>733.52</v>
      </c>
      <c r="Q204" s="2">
        <v>522.33000000000004</v>
      </c>
      <c r="R204" s="2">
        <v>463.5</v>
      </c>
      <c r="S204" s="2">
        <v>261.20999999999998</v>
      </c>
      <c r="T204" s="2">
        <v>580.79399999999998</v>
      </c>
    </row>
    <row r="205" spans="1:20" ht="15" x14ac:dyDescent="0.25">
      <c r="A205" s="2" t="s">
        <v>346</v>
      </c>
      <c r="B205" s="2">
        <v>0.36631569107799999</v>
      </c>
      <c r="C205" s="2">
        <f t="shared" si="3"/>
        <v>2.7298857907429057</v>
      </c>
      <c r="D205" s="2">
        <v>-1.4488405948900001</v>
      </c>
      <c r="E205" s="2">
        <v>1.9587134549400001E-124</v>
      </c>
      <c r="F205" s="2">
        <v>1.41280105975E-123</v>
      </c>
      <c r="G205" s="2" t="s">
        <v>21</v>
      </c>
      <c r="H205" s="2" t="s">
        <v>25</v>
      </c>
      <c r="I205" s="2">
        <v>53.96</v>
      </c>
      <c r="J205" s="2">
        <v>42.53</v>
      </c>
      <c r="K205" s="2">
        <v>35.26</v>
      </c>
      <c r="L205" s="2">
        <v>31.14</v>
      </c>
      <c r="M205" s="2">
        <v>37.07</v>
      </c>
      <c r="N205" s="2">
        <v>10.199999999999999</v>
      </c>
      <c r="O205" s="2">
        <v>17.37</v>
      </c>
      <c r="P205" s="2">
        <v>8.6300000000000008</v>
      </c>
      <c r="Q205" s="2">
        <v>16.07</v>
      </c>
      <c r="R205" s="2">
        <v>20.13</v>
      </c>
      <c r="S205" s="2">
        <v>39.991999999999997</v>
      </c>
      <c r="T205" s="2">
        <v>14.48</v>
      </c>
    </row>
    <row r="206" spans="1:20" ht="15" x14ac:dyDescent="0.25">
      <c r="A206" s="2" t="s">
        <v>347</v>
      </c>
      <c r="B206" s="2">
        <v>0.459806108165</v>
      </c>
      <c r="C206" s="2">
        <f t="shared" si="3"/>
        <v>2.1748297428905685</v>
      </c>
      <c r="D206" s="2">
        <v>-1.12090246363</v>
      </c>
      <c r="E206" s="2">
        <v>0</v>
      </c>
      <c r="F206" s="2">
        <v>0</v>
      </c>
      <c r="G206" s="2" t="s">
        <v>21</v>
      </c>
      <c r="H206" s="2" t="s">
        <v>25</v>
      </c>
      <c r="I206" s="2">
        <v>151.19</v>
      </c>
      <c r="J206" s="2">
        <v>168.71</v>
      </c>
      <c r="K206" s="2">
        <v>195.7</v>
      </c>
      <c r="L206" s="2">
        <v>118.84</v>
      </c>
      <c r="M206" s="2">
        <v>160.96</v>
      </c>
      <c r="N206" s="2">
        <v>51.81</v>
      </c>
      <c r="O206" s="2">
        <v>94.96</v>
      </c>
      <c r="P206" s="2">
        <v>62.13</v>
      </c>
      <c r="Q206" s="2">
        <v>68.41</v>
      </c>
      <c r="R206" s="2">
        <v>81.27</v>
      </c>
      <c r="S206" s="2">
        <v>159.08000000000001</v>
      </c>
      <c r="T206" s="2">
        <v>71.715999999999994</v>
      </c>
    </row>
    <row r="207" spans="1:20" ht="15" x14ac:dyDescent="0.25">
      <c r="A207" s="2" t="s">
        <v>348</v>
      </c>
      <c r="B207" s="2">
        <v>0.48999570821499999</v>
      </c>
      <c r="C207" s="2">
        <f t="shared" si="3"/>
        <v>2.040834201676764</v>
      </c>
      <c r="D207" s="2">
        <v>-1.02915898191</v>
      </c>
      <c r="E207" s="2">
        <v>0</v>
      </c>
      <c r="F207" s="2">
        <v>0</v>
      </c>
      <c r="G207" s="2" t="s">
        <v>21</v>
      </c>
      <c r="H207" s="2" t="s">
        <v>25</v>
      </c>
      <c r="I207" s="2">
        <v>211.64</v>
      </c>
      <c r="J207" s="2">
        <v>227.65</v>
      </c>
      <c r="K207" s="2">
        <v>259.27999999999997</v>
      </c>
      <c r="L207" s="2">
        <v>179.38</v>
      </c>
      <c r="M207" s="2">
        <v>231.1</v>
      </c>
      <c r="N207" s="2">
        <v>73.739999999999995</v>
      </c>
      <c r="O207" s="2">
        <v>122.1</v>
      </c>
      <c r="P207" s="2">
        <v>103.59</v>
      </c>
      <c r="Q207" s="2">
        <v>110.46</v>
      </c>
      <c r="R207" s="2">
        <v>120.42</v>
      </c>
      <c r="S207" s="2">
        <v>221.81</v>
      </c>
      <c r="T207" s="2">
        <v>106.062</v>
      </c>
    </row>
    <row r="208" spans="1:20" ht="15" x14ac:dyDescent="0.25">
      <c r="A208" s="2" t="s">
        <v>129</v>
      </c>
      <c r="B208" s="2">
        <v>0.23783252923100001</v>
      </c>
      <c r="C208" s="2">
        <f t="shared" si="3"/>
        <v>4.2046393032667462</v>
      </c>
      <c r="D208" s="2">
        <v>-2.0719820435999998</v>
      </c>
      <c r="E208" s="2">
        <v>1.7188570272399999E-10</v>
      </c>
      <c r="F208" s="2">
        <v>5.73636464613E-10</v>
      </c>
      <c r="G208" s="2" t="s">
        <v>21</v>
      </c>
      <c r="H208" s="2" t="s">
        <v>25</v>
      </c>
      <c r="I208" s="2">
        <v>1.36</v>
      </c>
      <c r="J208" s="2">
        <v>2.23</v>
      </c>
      <c r="K208" s="2">
        <v>1.1299999999999999</v>
      </c>
      <c r="L208" s="2">
        <v>2.36</v>
      </c>
      <c r="M208" s="2">
        <v>1.55</v>
      </c>
      <c r="N208" s="2">
        <v>0</v>
      </c>
      <c r="O208" s="2">
        <v>0.72</v>
      </c>
      <c r="P208" s="2">
        <v>0.43</v>
      </c>
      <c r="Q208" s="2">
        <v>0.47</v>
      </c>
      <c r="R208" s="2">
        <v>0.46</v>
      </c>
      <c r="S208" s="2">
        <v>1.726</v>
      </c>
      <c r="T208" s="2">
        <v>0.41599999999999998</v>
      </c>
    </row>
    <row r="209" spans="1:20" ht="15" x14ac:dyDescent="0.25">
      <c r="A209" s="2" t="s">
        <v>349</v>
      </c>
      <c r="B209" s="2">
        <v>0.497610978541</v>
      </c>
      <c r="C209" s="2">
        <f t="shared" si="3"/>
        <v>2.0096019644341636</v>
      </c>
      <c r="D209" s="2">
        <v>-1.0069097796099999</v>
      </c>
      <c r="E209" s="2">
        <v>7.4504537020299996E-20</v>
      </c>
      <c r="F209" s="2">
        <v>2.83319974111E-19</v>
      </c>
      <c r="G209" s="2" t="s">
        <v>21</v>
      </c>
      <c r="H209" s="2" t="s">
        <v>25</v>
      </c>
      <c r="I209" s="2">
        <v>7.44</v>
      </c>
      <c r="J209" s="2">
        <v>10.53</v>
      </c>
      <c r="K209" s="2">
        <v>12.6</v>
      </c>
      <c r="L209" s="2">
        <v>12.09</v>
      </c>
      <c r="M209" s="2">
        <v>10.85</v>
      </c>
      <c r="N209" s="2">
        <v>2.02</v>
      </c>
      <c r="O209" s="2">
        <v>4.46</v>
      </c>
      <c r="P209" s="2">
        <v>4.9000000000000004</v>
      </c>
      <c r="Q209" s="2">
        <v>4.21</v>
      </c>
      <c r="R209" s="2">
        <v>9.6999999999999993</v>
      </c>
      <c r="S209" s="2">
        <v>10.702</v>
      </c>
      <c r="T209" s="2">
        <v>5.0579999999999998</v>
      </c>
    </row>
    <row r="210" spans="1:20" ht="15" x14ac:dyDescent="0.25">
      <c r="A210" s="2" t="s">
        <v>350</v>
      </c>
      <c r="B210" s="2">
        <v>0.43617780798900002</v>
      </c>
      <c r="C210" s="2">
        <f t="shared" si="3"/>
        <v>2.2926430040320138</v>
      </c>
      <c r="D210" s="2">
        <v>-1.1970117250000001</v>
      </c>
      <c r="E210" s="2">
        <v>0</v>
      </c>
      <c r="F210" s="2">
        <v>0</v>
      </c>
      <c r="G210" s="2" t="s">
        <v>21</v>
      </c>
      <c r="H210" s="2" t="s">
        <v>25</v>
      </c>
      <c r="I210" s="2">
        <v>469.48</v>
      </c>
      <c r="J210" s="2">
        <v>473.62</v>
      </c>
      <c r="K210" s="2">
        <v>497.32</v>
      </c>
      <c r="L210" s="2">
        <v>312.26</v>
      </c>
      <c r="M210" s="2">
        <v>409.75</v>
      </c>
      <c r="N210" s="2">
        <v>153.76</v>
      </c>
      <c r="O210" s="2">
        <v>216.33</v>
      </c>
      <c r="P210" s="2">
        <v>148.44999999999999</v>
      </c>
      <c r="Q210" s="2">
        <v>203.08</v>
      </c>
      <c r="R210" s="2">
        <v>205.66</v>
      </c>
      <c r="S210" s="2">
        <v>432.48599999999999</v>
      </c>
      <c r="T210" s="2">
        <v>185.45599999999999</v>
      </c>
    </row>
    <row r="211" spans="1:20" ht="15" x14ac:dyDescent="0.25">
      <c r="A211" s="2" t="s">
        <v>219</v>
      </c>
      <c r="B211" s="2">
        <v>0.39097467064800001</v>
      </c>
      <c r="C211" s="2">
        <f t="shared" si="3"/>
        <v>2.5577104479494888</v>
      </c>
      <c r="D211" s="2">
        <v>-1.3548529495399999</v>
      </c>
      <c r="E211" s="2">
        <v>0</v>
      </c>
      <c r="F211" s="2">
        <v>0</v>
      </c>
      <c r="G211" s="2" t="s">
        <v>21</v>
      </c>
      <c r="H211" s="2" t="s">
        <v>25</v>
      </c>
      <c r="I211" s="2">
        <v>363.98</v>
      </c>
      <c r="J211" s="2">
        <v>227.75</v>
      </c>
      <c r="K211" s="2">
        <v>322.01</v>
      </c>
      <c r="L211" s="2">
        <v>237.68</v>
      </c>
      <c r="M211" s="2">
        <v>359.24</v>
      </c>
      <c r="N211" s="2">
        <v>86.07</v>
      </c>
      <c r="O211" s="2">
        <v>147.44</v>
      </c>
      <c r="P211" s="2">
        <v>87.92</v>
      </c>
      <c r="Q211" s="2">
        <v>140.18</v>
      </c>
      <c r="R211" s="2">
        <v>115.25</v>
      </c>
      <c r="S211" s="2">
        <v>302.13200000000001</v>
      </c>
      <c r="T211" s="2">
        <v>115.372</v>
      </c>
    </row>
    <row r="212" spans="1:20" ht="15" x14ac:dyDescent="0.25">
      <c r="A212" s="2" t="s">
        <v>351</v>
      </c>
      <c r="B212" s="2">
        <v>0.350411808692</v>
      </c>
      <c r="C212" s="2">
        <f t="shared" si="3"/>
        <v>2.8537851042541944</v>
      </c>
      <c r="D212" s="2">
        <v>-1.5128767010699999</v>
      </c>
      <c r="E212" s="2">
        <v>1.2687770338599999E-292</v>
      </c>
      <c r="F212" s="2">
        <v>1.35094545129E-291</v>
      </c>
      <c r="G212" s="2" t="s">
        <v>21</v>
      </c>
      <c r="H212" s="2" t="s">
        <v>25</v>
      </c>
      <c r="I212" s="2">
        <v>112.11</v>
      </c>
      <c r="J212" s="2">
        <v>98.03</v>
      </c>
      <c r="K212" s="2">
        <v>68.25</v>
      </c>
      <c r="L212" s="2">
        <v>69.56</v>
      </c>
      <c r="M212" s="2">
        <v>97.27</v>
      </c>
      <c r="N212" s="2">
        <v>26.32</v>
      </c>
      <c r="O212" s="2">
        <v>26.18</v>
      </c>
      <c r="P212" s="2">
        <v>30.91</v>
      </c>
      <c r="Q212" s="2">
        <v>27.01</v>
      </c>
      <c r="R212" s="2">
        <v>43.87</v>
      </c>
      <c r="S212" s="2">
        <v>89.043999999999997</v>
      </c>
      <c r="T212" s="2">
        <v>30.858000000000001</v>
      </c>
    </row>
    <row r="213" spans="1:20" ht="15" x14ac:dyDescent="0.25">
      <c r="A213" s="2" t="s">
        <v>352</v>
      </c>
      <c r="B213" s="2">
        <v>0.47630784908099999</v>
      </c>
      <c r="C213" s="2">
        <f t="shared" si="3"/>
        <v>2.0994825131045487</v>
      </c>
      <c r="D213" s="2">
        <v>-1.0700337718099999</v>
      </c>
      <c r="E213" s="2">
        <v>1.33203603265E-4</v>
      </c>
      <c r="F213" s="2">
        <v>3.4958128744200001E-4</v>
      </c>
      <c r="G213" s="2" t="s">
        <v>21</v>
      </c>
      <c r="H213" s="2" t="s">
        <v>25</v>
      </c>
      <c r="I213" s="2">
        <v>2.2999999999999998</v>
      </c>
      <c r="J213" s="2">
        <v>1.92</v>
      </c>
      <c r="K213" s="2">
        <v>1.27</v>
      </c>
      <c r="L213" s="2">
        <v>1.33</v>
      </c>
      <c r="M213" s="2">
        <v>1.42</v>
      </c>
      <c r="N213" s="2">
        <v>0.24</v>
      </c>
      <c r="O213" s="2">
        <v>0.84</v>
      </c>
      <c r="P213" s="2">
        <v>0.64</v>
      </c>
      <c r="Q213" s="2">
        <v>0.56000000000000005</v>
      </c>
      <c r="R213" s="2">
        <v>1.57</v>
      </c>
      <c r="S213" s="2">
        <v>1.6479999999999999</v>
      </c>
      <c r="T213" s="2">
        <v>0.77</v>
      </c>
    </row>
    <row r="214" spans="1:20" ht="15" x14ac:dyDescent="0.25">
      <c r="A214" s="2" t="s">
        <v>353</v>
      </c>
      <c r="B214" s="2">
        <v>0.46211151202799999</v>
      </c>
      <c r="C214" s="2">
        <f t="shared" si="3"/>
        <v>2.1639798489577742</v>
      </c>
      <c r="D214" s="2">
        <v>-1.1136870648099999</v>
      </c>
      <c r="E214" s="2">
        <v>0</v>
      </c>
      <c r="F214" s="2">
        <v>0</v>
      </c>
      <c r="G214" s="2" t="s">
        <v>21</v>
      </c>
      <c r="H214" s="2" t="s">
        <v>25</v>
      </c>
      <c r="I214" s="2">
        <v>230.5</v>
      </c>
      <c r="J214" s="2">
        <v>217.12</v>
      </c>
      <c r="K214" s="2">
        <v>274.70999999999998</v>
      </c>
      <c r="L214" s="2">
        <v>161.76</v>
      </c>
      <c r="M214" s="2">
        <v>209.91</v>
      </c>
      <c r="N214" s="2">
        <v>75.28</v>
      </c>
      <c r="O214" s="2">
        <v>108.47</v>
      </c>
      <c r="P214" s="2">
        <v>84.62</v>
      </c>
      <c r="Q214" s="2">
        <v>93.64</v>
      </c>
      <c r="R214" s="2">
        <v>129.01</v>
      </c>
      <c r="S214" s="2">
        <v>218.8</v>
      </c>
      <c r="T214" s="2">
        <v>98.203999999999994</v>
      </c>
    </row>
    <row r="215" spans="1:20" ht="15" x14ac:dyDescent="0.25">
      <c r="A215" s="2" t="s">
        <v>354</v>
      </c>
      <c r="B215" s="2">
        <v>0.16864488436399999</v>
      </c>
      <c r="C215" s="2">
        <f t="shared" si="3"/>
        <v>5.9296195302409442</v>
      </c>
      <c r="D215" s="2">
        <v>-2.5679395382600001</v>
      </c>
      <c r="E215" s="2">
        <v>6.3950360655599999E-3</v>
      </c>
      <c r="F215" s="2">
        <v>1.34899062666E-2</v>
      </c>
      <c r="G215" s="2" t="s">
        <v>21</v>
      </c>
      <c r="H215" s="2" t="s">
        <v>25</v>
      </c>
      <c r="I215" s="2">
        <v>0.1</v>
      </c>
      <c r="J215" s="2">
        <v>0.51</v>
      </c>
      <c r="K215" s="2">
        <v>0</v>
      </c>
      <c r="L215" s="2">
        <v>0.2</v>
      </c>
      <c r="M215" s="2">
        <v>0.39</v>
      </c>
      <c r="N215" s="2">
        <v>0</v>
      </c>
      <c r="O215" s="2">
        <v>0.12</v>
      </c>
      <c r="P215" s="2">
        <v>0</v>
      </c>
      <c r="Q215" s="2">
        <v>0.09</v>
      </c>
      <c r="R215" s="2">
        <v>0</v>
      </c>
      <c r="S215" s="2">
        <v>0.24</v>
      </c>
      <c r="T215" s="2">
        <v>4.2000000000000003E-2</v>
      </c>
    </row>
    <row r="216" spans="1:20" ht="15" x14ac:dyDescent="0.25">
      <c r="A216" s="2" t="s">
        <v>355</v>
      </c>
      <c r="B216" s="2">
        <v>0.43291919716799998</v>
      </c>
      <c r="C216" s="2">
        <f t="shared" si="3"/>
        <v>2.3098998763317415</v>
      </c>
      <c r="D216" s="2">
        <v>-1.2078303187199999</v>
      </c>
      <c r="E216" s="2">
        <v>0</v>
      </c>
      <c r="F216" s="2">
        <v>0</v>
      </c>
      <c r="G216" s="2" t="s">
        <v>21</v>
      </c>
      <c r="H216" s="2" t="s">
        <v>25</v>
      </c>
      <c r="I216" s="2">
        <v>159.36000000000001</v>
      </c>
      <c r="J216" s="2">
        <v>145.12</v>
      </c>
      <c r="K216" s="2">
        <v>182.39</v>
      </c>
      <c r="L216" s="2">
        <v>128.66999999999999</v>
      </c>
      <c r="M216" s="2">
        <v>163.54</v>
      </c>
      <c r="N216" s="2">
        <v>43.98</v>
      </c>
      <c r="O216" s="2">
        <v>70.95</v>
      </c>
      <c r="P216" s="2">
        <v>56.27</v>
      </c>
      <c r="Q216" s="2">
        <v>75.61</v>
      </c>
      <c r="R216" s="2">
        <v>79.510000000000005</v>
      </c>
      <c r="S216" s="2">
        <v>155.816</v>
      </c>
      <c r="T216" s="2">
        <v>65.263999999999996</v>
      </c>
    </row>
    <row r="217" spans="1:20" ht="15" x14ac:dyDescent="0.25">
      <c r="A217" s="2" t="s">
        <v>356</v>
      </c>
      <c r="B217" s="2">
        <v>0.36025624434300002</v>
      </c>
      <c r="C217" s="2">
        <f t="shared" si="3"/>
        <v>2.7758019901187332</v>
      </c>
      <c r="D217" s="2">
        <v>-1.47290465795</v>
      </c>
      <c r="E217" s="2">
        <v>1.2549528542800001E-161</v>
      </c>
      <c r="F217" s="2">
        <v>1.0241148110099999E-160</v>
      </c>
      <c r="G217" s="2" t="s">
        <v>21</v>
      </c>
      <c r="H217" s="2" t="s">
        <v>25</v>
      </c>
      <c r="I217" s="2">
        <v>63.18</v>
      </c>
      <c r="J217" s="2">
        <v>53.17</v>
      </c>
      <c r="K217" s="2">
        <v>65.42</v>
      </c>
      <c r="L217" s="2">
        <v>35.14</v>
      </c>
      <c r="M217" s="2">
        <v>41.98</v>
      </c>
      <c r="N217" s="2">
        <v>10.79</v>
      </c>
      <c r="O217" s="2">
        <v>17.489999999999998</v>
      </c>
      <c r="P217" s="2">
        <v>19.29</v>
      </c>
      <c r="Q217" s="2">
        <v>19.809999999999999</v>
      </c>
      <c r="R217" s="2">
        <v>22.9</v>
      </c>
      <c r="S217" s="2">
        <v>51.777999999999999</v>
      </c>
      <c r="T217" s="2">
        <v>18.056000000000001</v>
      </c>
    </row>
    <row r="218" spans="1:20" ht="15" x14ac:dyDescent="0.25">
      <c r="A218" s="2" t="s">
        <v>130</v>
      </c>
      <c r="B218" s="2">
        <v>2.7826405919999999</v>
      </c>
      <c r="C218" s="2">
        <f t="shared" si="3"/>
        <v>0.35937088062143818</v>
      </c>
      <c r="D218" s="2">
        <v>1.4764545811000001</v>
      </c>
      <c r="E218" s="2">
        <v>1.08860853429E-8</v>
      </c>
      <c r="F218" s="2">
        <v>3.4091438132600002E-8</v>
      </c>
      <c r="G218" s="2" t="s">
        <v>21</v>
      </c>
      <c r="H218" s="2" t="s">
        <v>22</v>
      </c>
      <c r="I218" s="2">
        <v>0.94</v>
      </c>
      <c r="J218" s="2">
        <v>0.2</v>
      </c>
      <c r="K218" s="2">
        <v>1.56</v>
      </c>
      <c r="L218" s="2">
        <v>0.31</v>
      </c>
      <c r="M218" s="2">
        <v>1.42</v>
      </c>
      <c r="N218" s="2">
        <v>1.19</v>
      </c>
      <c r="O218" s="2">
        <v>2.17</v>
      </c>
      <c r="P218" s="2">
        <v>3.73</v>
      </c>
      <c r="Q218" s="2">
        <v>1.21</v>
      </c>
      <c r="R218" s="2">
        <v>2.96</v>
      </c>
      <c r="S218" s="2">
        <v>0.88600000000000001</v>
      </c>
      <c r="T218" s="2">
        <v>2.2519999999999998</v>
      </c>
    </row>
    <row r="219" spans="1:20" ht="15" x14ac:dyDescent="0.25">
      <c r="A219" s="2" t="s">
        <v>357</v>
      </c>
      <c r="B219" s="2">
        <v>0.40337026977500001</v>
      </c>
      <c r="C219" s="2">
        <f t="shared" si="3"/>
        <v>2.4791118109864669</v>
      </c>
      <c r="D219" s="2">
        <v>-1.3098233402099999</v>
      </c>
      <c r="E219" s="2">
        <v>2.2549595862E-82</v>
      </c>
      <c r="F219" s="2">
        <v>1.3776201187800001E-81</v>
      </c>
      <c r="G219" s="2" t="s">
        <v>21</v>
      </c>
      <c r="H219" s="2" t="s">
        <v>25</v>
      </c>
      <c r="I219" s="2">
        <v>34.049999999999997</v>
      </c>
      <c r="J219" s="2">
        <v>34.43</v>
      </c>
      <c r="K219" s="2">
        <v>30.3</v>
      </c>
      <c r="L219" s="2">
        <v>28.07</v>
      </c>
      <c r="M219" s="2">
        <v>26.61</v>
      </c>
      <c r="N219" s="2">
        <v>12.45</v>
      </c>
      <c r="O219" s="2">
        <v>12.19</v>
      </c>
      <c r="P219" s="2">
        <v>14.39</v>
      </c>
      <c r="Q219" s="2">
        <v>9.5299999999999994</v>
      </c>
      <c r="R219" s="2">
        <v>13.67</v>
      </c>
      <c r="S219" s="2">
        <v>30.692</v>
      </c>
      <c r="T219" s="2">
        <v>12.446</v>
      </c>
    </row>
    <row r="220" spans="1:20" ht="15" x14ac:dyDescent="0.25">
      <c r="A220" s="2" t="s">
        <v>358</v>
      </c>
      <c r="B220" s="2">
        <v>0.404535610712</v>
      </c>
      <c r="C220" s="2">
        <f t="shared" si="3"/>
        <v>2.4719702629886084</v>
      </c>
      <c r="D220" s="2">
        <v>-1.3056613881900001</v>
      </c>
      <c r="E220" s="2">
        <v>0</v>
      </c>
      <c r="F220" s="2">
        <v>0</v>
      </c>
      <c r="G220" s="2" t="s">
        <v>21</v>
      </c>
      <c r="H220" s="2" t="s">
        <v>25</v>
      </c>
      <c r="I220" s="2">
        <v>2788.29</v>
      </c>
      <c r="J220" s="2">
        <v>2936.02</v>
      </c>
      <c r="K220" s="2">
        <v>2729.44</v>
      </c>
      <c r="L220" s="2">
        <v>1818.32</v>
      </c>
      <c r="M220" s="2">
        <v>2300.15</v>
      </c>
      <c r="N220" s="2">
        <v>922.18</v>
      </c>
      <c r="O220" s="2">
        <v>783.41</v>
      </c>
      <c r="P220" s="2">
        <v>1362.71</v>
      </c>
      <c r="Q220" s="2">
        <v>717.37</v>
      </c>
      <c r="R220" s="2">
        <v>1240.24</v>
      </c>
      <c r="S220" s="2">
        <v>2514.444</v>
      </c>
      <c r="T220" s="2">
        <v>1005.182</v>
      </c>
    </row>
    <row r="221" spans="1:20" ht="15" x14ac:dyDescent="0.25">
      <c r="A221" s="2" t="s">
        <v>359</v>
      </c>
      <c r="B221" s="2">
        <v>2.4880994050099998</v>
      </c>
      <c r="C221" s="2">
        <f t="shared" si="3"/>
        <v>0.40191320249762325</v>
      </c>
      <c r="D221" s="2">
        <v>1.31504412544</v>
      </c>
      <c r="E221" s="2">
        <v>0</v>
      </c>
      <c r="F221" s="2">
        <v>0</v>
      </c>
      <c r="G221" s="2" t="s">
        <v>21</v>
      </c>
      <c r="H221" s="2" t="s">
        <v>22</v>
      </c>
      <c r="I221" s="2">
        <v>1976.42</v>
      </c>
      <c r="J221" s="2">
        <v>1243.8599999999999</v>
      </c>
      <c r="K221" s="2">
        <v>1298.3800000000001</v>
      </c>
      <c r="L221" s="2">
        <v>1470.11</v>
      </c>
      <c r="M221" s="2">
        <v>1441.24</v>
      </c>
      <c r="N221" s="2">
        <v>3008.97</v>
      </c>
      <c r="O221" s="2">
        <v>3189.27</v>
      </c>
      <c r="P221" s="2">
        <v>3809.25</v>
      </c>
      <c r="Q221" s="2">
        <v>3682.63</v>
      </c>
      <c r="R221" s="2">
        <v>4580.76</v>
      </c>
      <c r="S221" s="2">
        <v>1486.002</v>
      </c>
      <c r="T221" s="2">
        <v>3654.1759999999999</v>
      </c>
    </row>
    <row r="222" spans="1:20" ht="15" x14ac:dyDescent="0.25">
      <c r="A222" s="2" t="s">
        <v>360</v>
      </c>
      <c r="B222" s="2">
        <v>0.47685509613499999</v>
      </c>
      <c r="C222" s="2">
        <f t="shared" si="3"/>
        <v>2.0970731111089882</v>
      </c>
      <c r="D222" s="2">
        <v>-1.06837715957</v>
      </c>
      <c r="E222" s="2">
        <v>1.8145805485099999E-176</v>
      </c>
      <c r="F222" s="2">
        <v>1.5253391377699999E-175</v>
      </c>
      <c r="G222" s="2" t="s">
        <v>21</v>
      </c>
      <c r="H222" s="2" t="s">
        <v>25</v>
      </c>
      <c r="I222" s="2">
        <v>75.540000000000006</v>
      </c>
      <c r="J222" s="2">
        <v>108.15</v>
      </c>
      <c r="K222" s="2">
        <v>132.4</v>
      </c>
      <c r="L222" s="2">
        <v>75.2</v>
      </c>
      <c r="M222" s="2">
        <v>79.959999999999994</v>
      </c>
      <c r="N222" s="2">
        <v>40.9</v>
      </c>
      <c r="O222" s="2">
        <v>39.450000000000003</v>
      </c>
      <c r="P222" s="2">
        <v>51.15</v>
      </c>
      <c r="Q222" s="2">
        <v>40.369999999999997</v>
      </c>
      <c r="R222" s="2">
        <v>47.28</v>
      </c>
      <c r="S222" s="2">
        <v>94.25</v>
      </c>
      <c r="T222" s="2">
        <v>43.83</v>
      </c>
    </row>
    <row r="223" spans="1:20" ht="15" x14ac:dyDescent="0.25">
      <c r="A223" s="2" t="s">
        <v>361</v>
      </c>
      <c r="B223" s="2">
        <v>0.22261124735999999</v>
      </c>
      <c r="C223" s="2">
        <f t="shared" si="3"/>
        <v>4.4921360077679768</v>
      </c>
      <c r="D223" s="2">
        <v>-2.1674016086700001</v>
      </c>
      <c r="E223" s="2">
        <v>2.00012663923E-4</v>
      </c>
      <c r="F223" s="2">
        <v>5.1642992671100004E-4</v>
      </c>
      <c r="G223" s="2" t="s">
        <v>21</v>
      </c>
      <c r="H223" s="2" t="s">
        <v>25</v>
      </c>
      <c r="I223" s="2">
        <v>0.52</v>
      </c>
      <c r="J223" s="2">
        <v>0.2</v>
      </c>
      <c r="K223" s="2">
        <v>0.71</v>
      </c>
      <c r="L223" s="2">
        <v>0.31</v>
      </c>
      <c r="M223" s="2">
        <v>1.29</v>
      </c>
      <c r="N223" s="2">
        <v>0</v>
      </c>
      <c r="O223" s="2">
        <v>0</v>
      </c>
      <c r="P223" s="2">
        <v>0.32</v>
      </c>
      <c r="Q223" s="2">
        <v>0.09</v>
      </c>
      <c r="R223" s="2">
        <v>0.18</v>
      </c>
      <c r="S223" s="2">
        <v>0.60599999999999998</v>
      </c>
      <c r="T223" s="2">
        <v>0.11799999999999999</v>
      </c>
    </row>
    <row r="224" spans="1:20" ht="15" x14ac:dyDescent="0.25">
      <c r="A224" s="2" t="s">
        <v>132</v>
      </c>
      <c r="B224" s="2">
        <v>0.15615900550100001</v>
      </c>
      <c r="C224" s="2">
        <f t="shared" si="3"/>
        <v>6.4037293064958476</v>
      </c>
      <c r="D224" s="2">
        <v>-2.6789123246500002</v>
      </c>
      <c r="E224" s="2">
        <v>0</v>
      </c>
      <c r="F224" s="2">
        <v>0</v>
      </c>
      <c r="G224" s="2" t="s">
        <v>21</v>
      </c>
      <c r="H224" s="2" t="s">
        <v>25</v>
      </c>
      <c r="I224" s="2">
        <v>56.79</v>
      </c>
      <c r="J224" s="2">
        <v>63.19</v>
      </c>
      <c r="K224" s="2">
        <v>126.31</v>
      </c>
      <c r="L224" s="2">
        <v>60.03</v>
      </c>
      <c r="M224" s="2">
        <v>40.56</v>
      </c>
      <c r="N224" s="2">
        <v>8.5399999999999991</v>
      </c>
      <c r="O224" s="2">
        <v>12.19</v>
      </c>
      <c r="P224" s="2">
        <v>15.45</v>
      </c>
      <c r="Q224" s="2">
        <v>9.25</v>
      </c>
      <c r="R224" s="2">
        <v>7.48</v>
      </c>
      <c r="S224" s="2">
        <v>69.376000000000005</v>
      </c>
      <c r="T224" s="2">
        <v>10.582000000000001</v>
      </c>
    </row>
    <row r="225" spans="1:20" ht="15" x14ac:dyDescent="0.25">
      <c r="A225" s="2" t="s">
        <v>362</v>
      </c>
      <c r="B225" s="2">
        <v>0.35024260409300001</v>
      </c>
      <c r="C225" s="2">
        <f t="shared" si="3"/>
        <v>2.8551637873685687</v>
      </c>
      <c r="D225" s="2">
        <v>-1.51357350862</v>
      </c>
      <c r="E225" s="2">
        <v>2.8233861025200001E-122</v>
      </c>
      <c r="F225" s="2">
        <v>2.0105386386100002E-121</v>
      </c>
      <c r="G225" s="2" t="s">
        <v>21</v>
      </c>
      <c r="H225" s="2" t="s">
        <v>25</v>
      </c>
      <c r="I225" s="2">
        <v>51.55</v>
      </c>
      <c r="J225" s="2">
        <v>38.99</v>
      </c>
      <c r="K225" s="2">
        <v>22.8</v>
      </c>
      <c r="L225" s="2">
        <v>27.05</v>
      </c>
      <c r="M225" s="2">
        <v>42.89</v>
      </c>
      <c r="N225" s="2">
        <v>10.55</v>
      </c>
      <c r="O225" s="2">
        <v>19.3</v>
      </c>
      <c r="P225" s="2">
        <v>11.3</v>
      </c>
      <c r="Q225" s="2">
        <v>11.87</v>
      </c>
      <c r="R225" s="2">
        <v>12.47</v>
      </c>
      <c r="S225" s="2">
        <v>36.655999999999999</v>
      </c>
      <c r="T225" s="2">
        <v>13.098000000000001</v>
      </c>
    </row>
    <row r="226" spans="1:20" ht="15" x14ac:dyDescent="0.25">
      <c r="A226" s="2" t="s">
        <v>363</v>
      </c>
      <c r="B226" s="2">
        <v>0.23188671599999999</v>
      </c>
      <c r="C226" s="2">
        <f t="shared" si="3"/>
        <v>4.3124505674572582</v>
      </c>
      <c r="D226" s="2">
        <v>-2.1085079196200001</v>
      </c>
      <c r="E226" s="2">
        <v>1.07858450715E-3</v>
      </c>
      <c r="F226" s="2">
        <v>2.5932418903200001E-3</v>
      </c>
      <c r="G226" s="2" t="s">
        <v>21</v>
      </c>
      <c r="H226" s="2" t="s">
        <v>25</v>
      </c>
      <c r="I226" s="2">
        <v>0.31</v>
      </c>
      <c r="J226" s="2">
        <v>1.1100000000000001</v>
      </c>
      <c r="K226" s="2">
        <v>0</v>
      </c>
      <c r="L226" s="2">
        <v>0</v>
      </c>
      <c r="M226" s="2">
        <v>0.78</v>
      </c>
      <c r="N226" s="2">
        <v>0</v>
      </c>
      <c r="O226" s="2">
        <v>0.12</v>
      </c>
      <c r="P226" s="2">
        <v>0</v>
      </c>
      <c r="Q226" s="2">
        <v>0.37</v>
      </c>
      <c r="R226" s="2">
        <v>0</v>
      </c>
      <c r="S226" s="2">
        <v>0.44</v>
      </c>
      <c r="T226" s="2">
        <v>9.8000000000000004E-2</v>
      </c>
    </row>
    <row r="227" spans="1:20" ht="15" x14ac:dyDescent="0.25">
      <c r="A227" s="2" t="s">
        <v>221</v>
      </c>
      <c r="B227" s="2">
        <v>2.06565752759</v>
      </c>
      <c r="C227" s="2">
        <f t="shared" si="3"/>
        <v>0.48410735402334515</v>
      </c>
      <c r="D227" s="2">
        <v>1.04660108469</v>
      </c>
      <c r="E227" s="2">
        <v>1.36585293727E-31</v>
      </c>
      <c r="F227" s="2">
        <v>5.8731676302499999E-31</v>
      </c>
      <c r="G227" s="2" t="s">
        <v>21</v>
      </c>
      <c r="H227" s="2" t="s">
        <v>22</v>
      </c>
      <c r="I227" s="2">
        <v>5.45</v>
      </c>
      <c r="J227" s="2">
        <v>6.38</v>
      </c>
      <c r="K227" s="2">
        <v>11.05</v>
      </c>
      <c r="L227" s="2">
        <v>11.88</v>
      </c>
      <c r="M227" s="2">
        <v>5.04</v>
      </c>
      <c r="N227" s="2">
        <v>14.58</v>
      </c>
      <c r="O227" s="2">
        <v>22.2</v>
      </c>
      <c r="P227" s="2">
        <v>12.58</v>
      </c>
      <c r="Q227" s="2">
        <v>13.36</v>
      </c>
      <c r="R227" s="2">
        <v>19.12</v>
      </c>
      <c r="S227" s="2">
        <v>7.96</v>
      </c>
      <c r="T227" s="2">
        <v>16.367999999999999</v>
      </c>
    </row>
    <row r="228" spans="1:20" ht="15" x14ac:dyDescent="0.25">
      <c r="A228" s="2" t="s">
        <v>364</v>
      </c>
      <c r="B228" s="2">
        <v>0.40449789170700001</v>
      </c>
      <c r="C228" s="2">
        <f t="shared" si="3"/>
        <v>2.4722007716281369</v>
      </c>
      <c r="D228" s="2">
        <v>-1.30579591172</v>
      </c>
      <c r="E228" s="2">
        <v>0</v>
      </c>
      <c r="F228" s="2">
        <v>0</v>
      </c>
      <c r="G228" s="2" t="s">
        <v>21</v>
      </c>
      <c r="H228" s="2" t="s">
        <v>25</v>
      </c>
      <c r="I228" s="2">
        <v>200.74</v>
      </c>
      <c r="J228" s="2">
        <v>224.81</v>
      </c>
      <c r="K228" s="2">
        <v>246.96</v>
      </c>
      <c r="L228" s="2">
        <v>194.85</v>
      </c>
      <c r="M228" s="2">
        <v>189.38</v>
      </c>
      <c r="N228" s="2">
        <v>38.770000000000003</v>
      </c>
      <c r="O228" s="2">
        <v>98.45</v>
      </c>
      <c r="P228" s="2">
        <v>68.84</v>
      </c>
      <c r="Q228" s="2">
        <v>81.489999999999995</v>
      </c>
      <c r="R228" s="2">
        <v>126.7</v>
      </c>
      <c r="S228" s="2">
        <v>211.34800000000001</v>
      </c>
      <c r="T228" s="2">
        <v>82.85</v>
      </c>
    </row>
    <row r="229" spans="1:20" ht="15" x14ac:dyDescent="0.25">
      <c r="A229" s="2" t="s">
        <v>365</v>
      </c>
      <c r="B229" s="2">
        <v>0.35802127362000002</v>
      </c>
      <c r="C229" s="2">
        <f t="shared" si="3"/>
        <v>2.7931301117636642</v>
      </c>
      <c r="D229" s="2">
        <v>-1.4818827799300001</v>
      </c>
      <c r="E229" s="2">
        <v>0</v>
      </c>
      <c r="F229" s="2">
        <v>0</v>
      </c>
      <c r="G229" s="2" t="s">
        <v>21</v>
      </c>
      <c r="H229" s="2" t="s">
        <v>25</v>
      </c>
      <c r="I229" s="2">
        <v>286.66000000000003</v>
      </c>
      <c r="J229" s="2">
        <v>358.89</v>
      </c>
      <c r="K229" s="2">
        <v>469.28</v>
      </c>
      <c r="L229" s="2">
        <v>303.64999999999998</v>
      </c>
      <c r="M229" s="2">
        <v>304.47000000000003</v>
      </c>
      <c r="N229" s="2">
        <v>52.16</v>
      </c>
      <c r="O229" s="2">
        <v>128.86000000000001</v>
      </c>
      <c r="P229" s="2">
        <v>91.22</v>
      </c>
      <c r="Q229" s="2">
        <v>132.61000000000001</v>
      </c>
      <c r="R229" s="2">
        <v>182.3</v>
      </c>
      <c r="S229" s="2">
        <v>344.59</v>
      </c>
      <c r="T229" s="2">
        <v>117.43</v>
      </c>
    </row>
    <row r="230" spans="1:20" ht="15" x14ac:dyDescent="0.25">
      <c r="A230" s="2" t="s">
        <v>366</v>
      </c>
      <c r="B230" s="2">
        <v>0.334728333667</v>
      </c>
      <c r="C230" s="2">
        <f t="shared" si="3"/>
        <v>2.9874973207222926</v>
      </c>
      <c r="D230" s="2">
        <v>-1.5789374192400001</v>
      </c>
      <c r="E230" s="2">
        <v>2.10174355249E-66</v>
      </c>
      <c r="F230" s="2">
        <v>1.1748746458400001E-65</v>
      </c>
      <c r="G230" s="2" t="s">
        <v>21</v>
      </c>
      <c r="H230" s="2" t="s">
        <v>25</v>
      </c>
      <c r="I230" s="2">
        <v>22.63</v>
      </c>
      <c r="J230" s="2">
        <v>20.86</v>
      </c>
      <c r="K230" s="2">
        <v>24.78</v>
      </c>
      <c r="L230" s="2">
        <v>11.27</v>
      </c>
      <c r="M230" s="2">
        <v>14.98</v>
      </c>
      <c r="N230" s="2">
        <v>5.45</v>
      </c>
      <c r="O230" s="2">
        <v>6.88</v>
      </c>
      <c r="P230" s="2">
        <v>5.12</v>
      </c>
      <c r="Q230" s="2">
        <v>5.98</v>
      </c>
      <c r="R230" s="2">
        <v>7.57</v>
      </c>
      <c r="S230" s="2">
        <v>18.904</v>
      </c>
      <c r="T230" s="2">
        <v>6.2</v>
      </c>
    </row>
    <row r="231" spans="1:20" ht="15" x14ac:dyDescent="0.25">
      <c r="A231" s="2" t="s">
        <v>367</v>
      </c>
      <c r="B231" s="2">
        <v>0.364393410857</v>
      </c>
      <c r="C231" s="2">
        <f t="shared" si="3"/>
        <v>2.7442867247466034</v>
      </c>
      <c r="D231" s="2">
        <v>-1.4564312230400001</v>
      </c>
      <c r="E231" s="2">
        <v>2.77593586987E-3</v>
      </c>
      <c r="F231" s="2">
        <v>6.2429512809100002E-3</v>
      </c>
      <c r="G231" s="2" t="s">
        <v>21</v>
      </c>
      <c r="H231" s="2" t="s">
        <v>25</v>
      </c>
      <c r="I231" s="2">
        <v>1.1499999999999999</v>
      </c>
      <c r="J231" s="2">
        <v>0.51</v>
      </c>
      <c r="K231" s="2">
        <v>0.42</v>
      </c>
      <c r="L231" s="2">
        <v>0.1</v>
      </c>
      <c r="M231" s="2">
        <v>1.03</v>
      </c>
      <c r="N231" s="2">
        <v>0</v>
      </c>
      <c r="O231" s="2">
        <v>0.24</v>
      </c>
      <c r="P231" s="2">
        <v>0.11</v>
      </c>
      <c r="Q231" s="2">
        <v>0.47</v>
      </c>
      <c r="R231" s="2">
        <v>0.28000000000000003</v>
      </c>
      <c r="S231" s="2">
        <v>0.64200000000000002</v>
      </c>
      <c r="T231" s="2">
        <v>0.22</v>
      </c>
    </row>
    <row r="232" spans="1:20" ht="15" x14ac:dyDescent="0.25">
      <c r="A232" s="2" t="s">
        <v>133</v>
      </c>
      <c r="B232" s="2">
        <v>2.9099509458800001E-2</v>
      </c>
      <c r="C232" s="2">
        <f t="shared" si="3"/>
        <v>34.364840459452807</v>
      </c>
      <c r="D232" s="2">
        <v>-5.1028613564800001</v>
      </c>
      <c r="E232" s="2">
        <v>1.9090658496299999E-63</v>
      </c>
      <c r="F232" s="2">
        <v>1.0618585173600001E-62</v>
      </c>
      <c r="G232" s="2" t="s">
        <v>21</v>
      </c>
      <c r="H232" s="2" t="s">
        <v>25</v>
      </c>
      <c r="I232" s="2">
        <v>0.52</v>
      </c>
      <c r="J232" s="2">
        <v>0</v>
      </c>
      <c r="K232" s="2">
        <v>0.14000000000000001</v>
      </c>
      <c r="L232" s="2">
        <v>25.3</v>
      </c>
      <c r="M232" s="2">
        <v>0.26</v>
      </c>
      <c r="N232" s="2">
        <v>0</v>
      </c>
      <c r="O232" s="2">
        <v>0</v>
      </c>
      <c r="P232" s="2">
        <v>0.85</v>
      </c>
      <c r="Q232" s="2">
        <v>0</v>
      </c>
      <c r="R232" s="2">
        <v>0</v>
      </c>
      <c r="S232" s="2">
        <v>5.2439999999999998</v>
      </c>
      <c r="T232" s="2">
        <v>0.17</v>
      </c>
    </row>
    <row r="233" spans="1:20" ht="15" x14ac:dyDescent="0.25">
      <c r="A233" s="2" t="s">
        <v>368</v>
      </c>
      <c r="B233" s="2">
        <v>0.459794983441</v>
      </c>
      <c r="C233" s="2">
        <f t="shared" si="3"/>
        <v>2.1748823628222946</v>
      </c>
      <c r="D233" s="2">
        <v>-1.12093736916</v>
      </c>
      <c r="E233" s="2">
        <v>5.4939500073500003E-153</v>
      </c>
      <c r="F233" s="2">
        <v>4.4188748979999997E-152</v>
      </c>
      <c r="G233" s="2" t="s">
        <v>21</v>
      </c>
      <c r="H233" s="2" t="s">
        <v>25</v>
      </c>
      <c r="I233" s="2">
        <v>75.44</v>
      </c>
      <c r="J233" s="2">
        <v>89.01</v>
      </c>
      <c r="K233" s="2">
        <v>73.78</v>
      </c>
      <c r="L233" s="2">
        <v>59.52</v>
      </c>
      <c r="M233" s="2">
        <v>72.73</v>
      </c>
      <c r="N233" s="2">
        <v>30.47</v>
      </c>
      <c r="O233" s="2">
        <v>36.68</v>
      </c>
      <c r="P233" s="2">
        <v>42.95</v>
      </c>
      <c r="Q233" s="2">
        <v>31.31</v>
      </c>
      <c r="R233" s="2">
        <v>29.46</v>
      </c>
      <c r="S233" s="2">
        <v>74.096000000000004</v>
      </c>
      <c r="T233" s="2">
        <v>34.173999999999999</v>
      </c>
    </row>
    <row r="234" spans="1:20" ht="15" x14ac:dyDescent="0.25">
      <c r="A234" s="2" t="s">
        <v>369</v>
      </c>
      <c r="B234" s="2">
        <v>0.44988198672500002</v>
      </c>
      <c r="C234" s="2">
        <f t="shared" si="3"/>
        <v>2.2228051567027318</v>
      </c>
      <c r="D234" s="2">
        <v>-1.15238149232</v>
      </c>
      <c r="E234" s="2">
        <v>5.2535584352700002E-136</v>
      </c>
      <c r="F234" s="2">
        <v>3.9156522204200002E-135</v>
      </c>
      <c r="G234" s="2" t="s">
        <v>21</v>
      </c>
      <c r="H234" s="2" t="s">
        <v>25</v>
      </c>
      <c r="I234" s="2">
        <v>65.27</v>
      </c>
      <c r="J234" s="2">
        <v>62.68</v>
      </c>
      <c r="K234" s="2">
        <v>63.16</v>
      </c>
      <c r="L234" s="2">
        <v>58.29</v>
      </c>
      <c r="M234" s="2">
        <v>66.400000000000006</v>
      </c>
      <c r="N234" s="2">
        <v>27.98</v>
      </c>
      <c r="O234" s="2">
        <v>30.41</v>
      </c>
      <c r="P234" s="2">
        <v>34.1</v>
      </c>
      <c r="Q234" s="2">
        <v>25.79</v>
      </c>
      <c r="R234" s="2">
        <v>24.01</v>
      </c>
      <c r="S234" s="2">
        <v>63.16</v>
      </c>
      <c r="T234" s="2">
        <v>28.457999999999998</v>
      </c>
    </row>
    <row r="235" spans="1:20" ht="15" x14ac:dyDescent="0.25">
      <c r="A235" s="2" t="s">
        <v>222</v>
      </c>
      <c r="B235" s="2">
        <v>0.37101874559999998</v>
      </c>
      <c r="C235" s="2">
        <f t="shared" si="3"/>
        <v>2.6952816046607864</v>
      </c>
      <c r="D235" s="2">
        <v>-1.4304360145099999</v>
      </c>
      <c r="E235" s="2">
        <v>3.0628780657000002E-6</v>
      </c>
      <c r="F235" s="2">
        <v>8.8028217929400008E-6</v>
      </c>
      <c r="G235" s="2" t="s">
        <v>21</v>
      </c>
      <c r="H235" s="2" t="s">
        <v>25</v>
      </c>
      <c r="I235" s="2">
        <v>1.68</v>
      </c>
      <c r="J235" s="2">
        <v>2.0299999999999998</v>
      </c>
      <c r="K235" s="2">
        <v>0.71</v>
      </c>
      <c r="L235" s="2">
        <v>1.23</v>
      </c>
      <c r="M235" s="2">
        <v>2.2000000000000002</v>
      </c>
      <c r="N235" s="2">
        <v>0.59</v>
      </c>
      <c r="O235" s="2">
        <v>1.0900000000000001</v>
      </c>
      <c r="P235" s="2">
        <v>0.53</v>
      </c>
      <c r="Q235" s="2">
        <v>0.28000000000000003</v>
      </c>
      <c r="R235" s="2">
        <v>0.55000000000000004</v>
      </c>
      <c r="S235" s="2">
        <v>1.57</v>
      </c>
      <c r="T235" s="2">
        <v>0.60799999999999998</v>
      </c>
    </row>
    <row r="236" spans="1:20" ht="15" x14ac:dyDescent="0.25">
      <c r="A236" s="2" t="s">
        <v>370</v>
      </c>
      <c r="B236" s="2">
        <v>0.37639582886900003</v>
      </c>
      <c r="C236" s="2">
        <f t="shared" si="3"/>
        <v>2.6567775817410499</v>
      </c>
      <c r="D236" s="2">
        <v>-1.4096774543399999</v>
      </c>
      <c r="E236" s="2">
        <v>4.5983861580799996E-6</v>
      </c>
      <c r="F236" s="2">
        <v>1.31147850121E-5</v>
      </c>
      <c r="G236" s="2" t="s">
        <v>21</v>
      </c>
      <c r="H236" s="2" t="s">
        <v>25</v>
      </c>
      <c r="I236" s="2">
        <v>1.68</v>
      </c>
      <c r="J236" s="2">
        <v>1.32</v>
      </c>
      <c r="K236" s="2">
        <v>1.1299999999999999</v>
      </c>
      <c r="L236" s="2">
        <v>1.33</v>
      </c>
      <c r="M236" s="2">
        <v>2.4500000000000002</v>
      </c>
      <c r="N236" s="2">
        <v>0.36</v>
      </c>
      <c r="O236" s="2">
        <v>0.84</v>
      </c>
      <c r="P236" s="2">
        <v>1.17</v>
      </c>
      <c r="Q236" s="2">
        <v>0.28000000000000003</v>
      </c>
      <c r="R236" s="2">
        <v>0.37</v>
      </c>
      <c r="S236" s="2">
        <v>1.5820000000000001</v>
      </c>
      <c r="T236" s="2">
        <v>0.60399999999999998</v>
      </c>
    </row>
    <row r="237" spans="1:20" ht="15" x14ac:dyDescent="0.25">
      <c r="A237" s="2" t="s">
        <v>223</v>
      </c>
      <c r="B237" s="2">
        <v>0.4405847604</v>
      </c>
      <c r="C237" s="2">
        <f t="shared" si="3"/>
        <v>2.269710824977504</v>
      </c>
      <c r="D237" s="2">
        <v>-1.1825085010600001</v>
      </c>
      <c r="E237" s="2">
        <v>1.1405493467300001E-9</v>
      </c>
      <c r="F237" s="2">
        <v>3.6853588717900001E-9</v>
      </c>
      <c r="G237" s="2" t="s">
        <v>21</v>
      </c>
      <c r="H237" s="2" t="s">
        <v>25</v>
      </c>
      <c r="I237" s="2">
        <v>4.1900000000000004</v>
      </c>
      <c r="J237" s="2">
        <v>2.5299999999999998</v>
      </c>
      <c r="K237" s="2">
        <v>4.67</v>
      </c>
      <c r="L237" s="2">
        <v>3.59</v>
      </c>
      <c r="M237" s="2">
        <v>3.49</v>
      </c>
      <c r="N237" s="2">
        <v>1.3</v>
      </c>
      <c r="O237" s="2">
        <v>1.57</v>
      </c>
      <c r="P237" s="2">
        <v>1.49</v>
      </c>
      <c r="Q237" s="2">
        <v>2.06</v>
      </c>
      <c r="R237" s="2">
        <v>1.48</v>
      </c>
      <c r="S237" s="2">
        <v>3.694</v>
      </c>
      <c r="T237" s="2">
        <v>1.58</v>
      </c>
    </row>
    <row r="238" spans="1:20" ht="15" x14ac:dyDescent="0.25">
      <c r="A238" s="2" t="s">
        <v>224</v>
      </c>
      <c r="B238" s="2">
        <v>0.33140476494999999</v>
      </c>
      <c r="C238" s="2">
        <f t="shared" si="3"/>
        <v>3.0174581230021631</v>
      </c>
      <c r="D238" s="2">
        <v>-1.5933337490599999</v>
      </c>
      <c r="E238" s="2">
        <v>3.8128803977599999E-78</v>
      </c>
      <c r="F238" s="2">
        <v>2.29182811005E-77</v>
      </c>
      <c r="G238" s="2" t="s">
        <v>21</v>
      </c>
      <c r="H238" s="2" t="s">
        <v>25</v>
      </c>
      <c r="I238" s="2">
        <v>24.2</v>
      </c>
      <c r="J238" s="2">
        <v>22.08</v>
      </c>
      <c r="K238" s="2">
        <v>20.82</v>
      </c>
      <c r="L238" s="2">
        <v>22.74</v>
      </c>
      <c r="M238" s="2">
        <v>18.34</v>
      </c>
      <c r="N238" s="2">
        <v>7.35</v>
      </c>
      <c r="O238" s="2">
        <v>6.64</v>
      </c>
      <c r="P238" s="2">
        <v>8.1</v>
      </c>
      <c r="Q238" s="2">
        <v>6.17</v>
      </c>
      <c r="R238" s="2">
        <v>7.76</v>
      </c>
      <c r="S238" s="2">
        <v>21.635999999999999</v>
      </c>
      <c r="T238" s="2">
        <v>7.2039999999999997</v>
      </c>
    </row>
    <row r="239" spans="1:20" ht="15" x14ac:dyDescent="0.25">
      <c r="A239" s="2" t="s">
        <v>371</v>
      </c>
      <c r="B239" s="2">
        <v>0.43813954179499998</v>
      </c>
      <c r="C239" s="2">
        <f t="shared" si="3"/>
        <v>2.2823778833180217</v>
      </c>
      <c r="D239" s="2">
        <v>-1.1905376721100001</v>
      </c>
      <c r="E239" s="2">
        <v>0</v>
      </c>
      <c r="F239" s="2">
        <v>0</v>
      </c>
      <c r="G239" s="2" t="s">
        <v>21</v>
      </c>
      <c r="H239" s="2" t="s">
        <v>25</v>
      </c>
      <c r="I239" s="2">
        <v>396.56</v>
      </c>
      <c r="J239" s="2">
        <v>446.79</v>
      </c>
      <c r="K239" s="2">
        <v>379.78</v>
      </c>
      <c r="L239" s="2">
        <v>400.87</v>
      </c>
      <c r="M239" s="2">
        <v>395.93</v>
      </c>
      <c r="N239" s="2">
        <v>167.27</v>
      </c>
      <c r="O239" s="2">
        <v>169.88</v>
      </c>
      <c r="P239" s="2">
        <v>176.59</v>
      </c>
      <c r="Q239" s="2">
        <v>194.95</v>
      </c>
      <c r="R239" s="2">
        <v>172.97</v>
      </c>
      <c r="S239" s="2">
        <v>403.98599999999999</v>
      </c>
      <c r="T239" s="2">
        <v>176.33199999999999</v>
      </c>
    </row>
    <row r="240" spans="1:20" ht="15" x14ac:dyDescent="0.25">
      <c r="A240" s="2" t="s">
        <v>225</v>
      </c>
      <c r="B240" s="2">
        <v>0.35780994284399997</v>
      </c>
      <c r="C240" s="2">
        <f t="shared" si="3"/>
        <v>2.7947797986038241</v>
      </c>
      <c r="D240" s="2">
        <v>-1.48273461724</v>
      </c>
      <c r="E240" s="2">
        <v>0</v>
      </c>
      <c r="F240" s="2">
        <v>0</v>
      </c>
      <c r="G240" s="2" t="s">
        <v>21</v>
      </c>
      <c r="H240" s="2" t="s">
        <v>25</v>
      </c>
      <c r="I240" s="2">
        <v>7085.51</v>
      </c>
      <c r="J240" s="2">
        <v>5932.4</v>
      </c>
      <c r="K240" s="2">
        <v>7105.6</v>
      </c>
      <c r="L240" s="2">
        <v>7379.53</v>
      </c>
      <c r="M240" s="2">
        <v>7689.84</v>
      </c>
      <c r="N240" s="2">
        <v>2359.81</v>
      </c>
      <c r="O240" s="2">
        <v>2236.94</v>
      </c>
      <c r="P240" s="2">
        <v>2542.34</v>
      </c>
      <c r="Q240" s="2">
        <v>2385.84</v>
      </c>
      <c r="R240" s="2">
        <v>2859.48</v>
      </c>
      <c r="S240" s="2">
        <v>7038.576</v>
      </c>
      <c r="T240" s="2">
        <v>2476.8820000000001</v>
      </c>
    </row>
    <row r="241" spans="1:20" ht="15" x14ac:dyDescent="0.25">
      <c r="A241" s="2" t="s">
        <v>372</v>
      </c>
      <c r="B241" s="2">
        <v>0.38464372778299999</v>
      </c>
      <c r="C241" s="2">
        <f t="shared" si="3"/>
        <v>2.5998084143052984</v>
      </c>
      <c r="D241" s="2">
        <v>-1.3784053117499999</v>
      </c>
      <c r="E241" s="2">
        <v>1.4683385217899999E-58</v>
      </c>
      <c r="F241" s="2">
        <v>7.8923195546499998E-58</v>
      </c>
      <c r="G241" s="2" t="s">
        <v>21</v>
      </c>
      <c r="H241" s="2" t="s">
        <v>25</v>
      </c>
      <c r="I241" s="2">
        <v>20.85</v>
      </c>
      <c r="J241" s="2">
        <v>21.67</v>
      </c>
      <c r="K241" s="2">
        <v>20.25</v>
      </c>
      <c r="L241" s="2">
        <v>17.11</v>
      </c>
      <c r="M241" s="2">
        <v>20.93</v>
      </c>
      <c r="N241" s="2">
        <v>6.52</v>
      </c>
      <c r="O241" s="2">
        <v>6.88</v>
      </c>
      <c r="P241" s="2">
        <v>9.59</v>
      </c>
      <c r="Q241" s="2">
        <v>5.89</v>
      </c>
      <c r="R241" s="2">
        <v>9.42</v>
      </c>
      <c r="S241" s="2">
        <v>20.161999999999999</v>
      </c>
      <c r="T241" s="2">
        <v>7.66</v>
      </c>
    </row>
    <row r="242" spans="1:20" ht="15" x14ac:dyDescent="0.25">
      <c r="A242" s="2" t="s">
        <v>134</v>
      </c>
      <c r="B242" s="2">
        <v>0.339463027546</v>
      </c>
      <c r="C242" s="2">
        <f t="shared" si="3"/>
        <v>2.9458289087594136</v>
      </c>
      <c r="D242" s="2">
        <v>-1.5586736423000001</v>
      </c>
      <c r="E242" s="2">
        <v>1.24077952563E-16</v>
      </c>
      <c r="F242" s="2">
        <v>4.5933493697100004E-16</v>
      </c>
      <c r="G242" s="2" t="s">
        <v>21</v>
      </c>
      <c r="H242" s="2" t="s">
        <v>25</v>
      </c>
      <c r="I242" s="2">
        <v>7.23</v>
      </c>
      <c r="J242" s="2">
        <v>4.66</v>
      </c>
      <c r="K242" s="2">
        <v>2.5499999999999998</v>
      </c>
      <c r="L242" s="2">
        <v>3.69</v>
      </c>
      <c r="M242" s="2">
        <v>3.23</v>
      </c>
      <c r="N242" s="2">
        <v>2.02</v>
      </c>
      <c r="O242" s="2">
        <v>1.81</v>
      </c>
      <c r="P242" s="2">
        <v>0.75</v>
      </c>
      <c r="Q242" s="2">
        <v>1.68</v>
      </c>
      <c r="R242" s="2">
        <v>1.29</v>
      </c>
      <c r="S242" s="2">
        <v>4.2720000000000002</v>
      </c>
      <c r="T242" s="2">
        <v>1.51</v>
      </c>
    </row>
    <row r="243" spans="1:20" ht="15" x14ac:dyDescent="0.25">
      <c r="A243" s="2" t="s">
        <v>373</v>
      </c>
      <c r="B243" s="2">
        <v>0.47782717236299999</v>
      </c>
      <c r="C243" s="2">
        <f t="shared" si="3"/>
        <v>2.0928068930335155</v>
      </c>
      <c r="D243" s="2">
        <v>-1.06543919773</v>
      </c>
      <c r="E243" s="2">
        <v>3.6824263051800001E-7</v>
      </c>
      <c r="F243" s="2">
        <v>1.10670769064E-6</v>
      </c>
      <c r="G243" s="2" t="s">
        <v>21</v>
      </c>
      <c r="H243" s="2" t="s">
        <v>25</v>
      </c>
      <c r="I243" s="2">
        <v>3.67</v>
      </c>
      <c r="J243" s="2">
        <v>3.14</v>
      </c>
      <c r="K243" s="2">
        <v>1.98</v>
      </c>
      <c r="L243" s="2">
        <v>2.97</v>
      </c>
      <c r="M243" s="2">
        <v>2.97</v>
      </c>
      <c r="N243" s="2">
        <v>2.02</v>
      </c>
      <c r="O243" s="2">
        <v>1.33</v>
      </c>
      <c r="P243" s="2">
        <v>1.49</v>
      </c>
      <c r="Q243" s="2">
        <v>0.75</v>
      </c>
      <c r="R243" s="2">
        <v>1.66</v>
      </c>
      <c r="S243" s="2">
        <v>2.9460000000000002</v>
      </c>
      <c r="T243" s="2">
        <v>1.45</v>
      </c>
    </row>
    <row r="244" spans="1:20" ht="15" x14ac:dyDescent="0.25">
      <c r="A244" s="2" t="s">
        <v>374</v>
      </c>
      <c r="B244" s="2">
        <v>0.46594397848300001</v>
      </c>
      <c r="C244" s="2">
        <f t="shared" si="3"/>
        <v>2.146180756012249</v>
      </c>
      <c r="D244" s="2">
        <v>-1.1017715881300001</v>
      </c>
      <c r="E244" s="2">
        <v>1.1181243384199999E-30</v>
      </c>
      <c r="F244" s="2">
        <v>4.7712328639499997E-30</v>
      </c>
      <c r="G244" s="2" t="s">
        <v>21</v>
      </c>
      <c r="H244" s="2" t="s">
        <v>25</v>
      </c>
      <c r="I244" s="2">
        <v>13.52</v>
      </c>
      <c r="J244" s="2">
        <v>15.49</v>
      </c>
      <c r="K244" s="2">
        <v>16.28</v>
      </c>
      <c r="L244" s="2">
        <v>13.93</v>
      </c>
      <c r="M244" s="2">
        <v>13.95</v>
      </c>
      <c r="N244" s="2">
        <v>8.3000000000000007</v>
      </c>
      <c r="O244" s="2">
        <v>7.72</v>
      </c>
      <c r="P244" s="2">
        <v>6.5</v>
      </c>
      <c r="Q244" s="2">
        <v>6.73</v>
      </c>
      <c r="R244" s="2">
        <v>5.08</v>
      </c>
      <c r="S244" s="2">
        <v>14.634</v>
      </c>
      <c r="T244" s="2">
        <v>6.8659999999999997</v>
      </c>
    </row>
    <row r="245" spans="1:20" ht="15" x14ac:dyDescent="0.25">
      <c r="A245" s="2" t="s">
        <v>375</v>
      </c>
      <c r="B245" s="2">
        <v>0.48221641038200003</v>
      </c>
      <c r="C245" s="2">
        <f t="shared" si="3"/>
        <v>2.0737577122433981</v>
      </c>
      <c r="D245" s="2">
        <v>-1.05224734653</v>
      </c>
      <c r="E245" s="2">
        <v>0</v>
      </c>
      <c r="F245" s="2">
        <v>0</v>
      </c>
      <c r="G245" s="2" t="s">
        <v>21</v>
      </c>
      <c r="H245" s="2" t="s">
        <v>25</v>
      </c>
      <c r="I245" s="2">
        <v>271.04000000000002</v>
      </c>
      <c r="J245" s="2">
        <v>329.32</v>
      </c>
      <c r="K245" s="2">
        <v>252.06</v>
      </c>
      <c r="L245" s="2">
        <v>255.91</v>
      </c>
      <c r="M245" s="2">
        <v>291.3</v>
      </c>
      <c r="N245" s="2">
        <v>139.29</v>
      </c>
      <c r="O245" s="2">
        <v>125.24</v>
      </c>
      <c r="P245" s="2">
        <v>140.88999999999999</v>
      </c>
      <c r="Q245" s="2">
        <v>138.13</v>
      </c>
      <c r="R245" s="2">
        <v>131.04</v>
      </c>
      <c r="S245" s="2">
        <v>279.92599999999999</v>
      </c>
      <c r="T245" s="2">
        <v>134.91800000000001</v>
      </c>
    </row>
    <row r="246" spans="1:20" ht="15" x14ac:dyDescent="0.25">
      <c r="A246" s="2" t="s">
        <v>376</v>
      </c>
      <c r="B246" s="2">
        <v>0.358499708172</v>
      </c>
      <c r="C246" s="2">
        <f t="shared" si="3"/>
        <v>2.78940254958373</v>
      </c>
      <c r="D246" s="2">
        <v>-1.4799561503500001</v>
      </c>
      <c r="E246" s="2">
        <v>1.34691342094E-71</v>
      </c>
      <c r="F246" s="2">
        <v>7.7223036134100003E-71</v>
      </c>
      <c r="G246" s="2" t="s">
        <v>21</v>
      </c>
      <c r="H246" s="2" t="s">
        <v>25</v>
      </c>
      <c r="I246" s="2">
        <v>27.45</v>
      </c>
      <c r="J246" s="2">
        <v>25.22</v>
      </c>
      <c r="K246" s="2">
        <v>18.41</v>
      </c>
      <c r="L246" s="2">
        <v>17.010000000000002</v>
      </c>
      <c r="M246" s="2">
        <v>22.09</v>
      </c>
      <c r="N246" s="2">
        <v>5.45</v>
      </c>
      <c r="O246" s="2">
        <v>10.86</v>
      </c>
      <c r="P246" s="2">
        <v>8.74</v>
      </c>
      <c r="Q246" s="2">
        <v>5.42</v>
      </c>
      <c r="R246" s="2">
        <v>9.42</v>
      </c>
      <c r="S246" s="2">
        <v>22.036000000000001</v>
      </c>
      <c r="T246" s="2">
        <v>7.9779999999999998</v>
      </c>
    </row>
    <row r="247" spans="1:20" ht="15" x14ac:dyDescent="0.25">
      <c r="A247" s="2" t="s">
        <v>377</v>
      </c>
      <c r="B247" s="2">
        <v>2.2263327935200001</v>
      </c>
      <c r="C247" s="2">
        <f t="shared" si="3"/>
        <v>0.44916914618992093</v>
      </c>
      <c r="D247" s="2">
        <v>1.15466926369</v>
      </c>
      <c r="E247" s="2">
        <v>6.2809110192099997E-93</v>
      </c>
      <c r="F247" s="2">
        <v>4.03566581579E-92</v>
      </c>
      <c r="G247" s="2" t="s">
        <v>21</v>
      </c>
      <c r="H247" s="2" t="s">
        <v>22</v>
      </c>
      <c r="I247" s="2">
        <v>23.99</v>
      </c>
      <c r="J247" s="2">
        <v>14.28</v>
      </c>
      <c r="K247" s="2">
        <v>18.13</v>
      </c>
      <c r="L247" s="2">
        <v>18.850000000000001</v>
      </c>
      <c r="M247" s="2">
        <v>20.67</v>
      </c>
      <c r="N247" s="2">
        <v>48.72</v>
      </c>
      <c r="O247" s="2">
        <v>45.49</v>
      </c>
      <c r="P247" s="2">
        <v>54.03</v>
      </c>
      <c r="Q247" s="2">
        <v>20.65</v>
      </c>
      <c r="R247" s="2">
        <v>46.64</v>
      </c>
      <c r="S247" s="2">
        <v>19.184000000000001</v>
      </c>
      <c r="T247" s="2">
        <v>43.106000000000002</v>
      </c>
    </row>
    <row r="248" spans="1:20" ht="15" x14ac:dyDescent="0.25">
      <c r="A248" s="2" t="s">
        <v>378</v>
      </c>
      <c r="B248" s="2">
        <v>0.45005232454400002</v>
      </c>
      <c r="C248" s="2">
        <f t="shared" si="3"/>
        <v>2.2219638594539322</v>
      </c>
      <c r="D248" s="2">
        <v>-1.1518353512899999</v>
      </c>
      <c r="E248" s="2">
        <v>1.5803901036999999E-34</v>
      </c>
      <c r="F248" s="2">
        <v>6.9837001420499996E-34</v>
      </c>
      <c r="G248" s="2" t="s">
        <v>21</v>
      </c>
      <c r="H248" s="2" t="s">
        <v>25</v>
      </c>
      <c r="I248" s="2">
        <v>15.4</v>
      </c>
      <c r="J248" s="2">
        <v>16.510000000000002</v>
      </c>
      <c r="K248" s="2">
        <v>22.37</v>
      </c>
      <c r="L248" s="2">
        <v>8.3000000000000007</v>
      </c>
      <c r="M248" s="2">
        <v>16.41</v>
      </c>
      <c r="N248" s="2">
        <v>5.22</v>
      </c>
      <c r="O248" s="2">
        <v>6.76</v>
      </c>
      <c r="P248" s="2">
        <v>8.1</v>
      </c>
      <c r="Q248" s="2">
        <v>6.73</v>
      </c>
      <c r="R248" s="2">
        <v>7.39</v>
      </c>
      <c r="S248" s="2">
        <v>15.798</v>
      </c>
      <c r="T248" s="2">
        <v>6.84</v>
      </c>
    </row>
    <row r="249" spans="1:20" ht="15" x14ac:dyDescent="0.25">
      <c r="A249" s="2" t="s">
        <v>379</v>
      </c>
      <c r="B249" s="2">
        <v>0.461092660717</v>
      </c>
      <c r="C249" s="2">
        <f t="shared" si="3"/>
        <v>2.1687614772375645</v>
      </c>
      <c r="D249" s="2">
        <v>-1.11687139256</v>
      </c>
      <c r="E249" s="2">
        <v>1.4675562529999999E-9</v>
      </c>
      <c r="F249" s="2">
        <v>4.7283224520300001E-9</v>
      </c>
      <c r="G249" s="2" t="s">
        <v>21</v>
      </c>
      <c r="H249" s="2" t="s">
        <v>25</v>
      </c>
      <c r="I249" s="2">
        <v>3.98</v>
      </c>
      <c r="J249" s="2">
        <v>3.65</v>
      </c>
      <c r="K249" s="2">
        <v>4.1100000000000003</v>
      </c>
      <c r="L249" s="2">
        <v>2.97</v>
      </c>
      <c r="M249" s="2">
        <v>5.3</v>
      </c>
      <c r="N249" s="2">
        <v>1.66</v>
      </c>
      <c r="O249" s="2">
        <v>1.93</v>
      </c>
      <c r="P249" s="2">
        <v>1.81</v>
      </c>
      <c r="Q249" s="2">
        <v>1.59</v>
      </c>
      <c r="R249" s="2">
        <v>2.0299999999999998</v>
      </c>
      <c r="S249" s="2">
        <v>4.0019999999999998</v>
      </c>
      <c r="T249" s="2">
        <v>1.804</v>
      </c>
    </row>
    <row r="250" spans="1:20" ht="15" x14ac:dyDescent="0.25">
      <c r="A250" s="2" t="s">
        <v>138</v>
      </c>
      <c r="B250" s="2">
        <v>0.49046180539400003</v>
      </c>
      <c r="C250" s="2">
        <f t="shared" si="3"/>
        <v>2.0388947498096726</v>
      </c>
      <c r="D250" s="2">
        <v>-1.02778730363</v>
      </c>
      <c r="E250" s="2">
        <v>7.1328169789799997E-39</v>
      </c>
      <c r="F250" s="2">
        <v>3.2416623506100001E-38</v>
      </c>
      <c r="G250" s="2" t="s">
        <v>21</v>
      </c>
      <c r="H250" s="2" t="s">
        <v>25</v>
      </c>
      <c r="I250" s="2">
        <v>22.42</v>
      </c>
      <c r="J250" s="2">
        <v>13.67</v>
      </c>
      <c r="K250" s="2">
        <v>31.15</v>
      </c>
      <c r="L250" s="2">
        <v>20.69</v>
      </c>
      <c r="M250" s="2">
        <v>19.38</v>
      </c>
      <c r="N250" s="2">
        <v>12.57</v>
      </c>
      <c r="O250" s="2">
        <v>4.34</v>
      </c>
      <c r="P250" s="2">
        <v>7.67</v>
      </c>
      <c r="Q250" s="2">
        <v>13.74</v>
      </c>
      <c r="R250" s="2">
        <v>11.64</v>
      </c>
      <c r="S250" s="2">
        <v>21.462</v>
      </c>
      <c r="T250" s="2">
        <v>9.9920000000000009</v>
      </c>
    </row>
    <row r="251" spans="1:20" ht="15" x14ac:dyDescent="0.25">
      <c r="A251" s="2" t="s">
        <v>226</v>
      </c>
      <c r="B251" s="2">
        <v>0.35372549898299999</v>
      </c>
      <c r="C251" s="2">
        <f t="shared" si="3"/>
        <v>2.8270509275557201</v>
      </c>
      <c r="D251" s="2">
        <v>-1.4992978726499999</v>
      </c>
      <c r="E251" s="2">
        <v>2.4221878987900001E-113</v>
      </c>
      <c r="F251" s="2">
        <v>1.6716086857099999E-112</v>
      </c>
      <c r="G251" s="2" t="s">
        <v>21</v>
      </c>
      <c r="H251" s="2" t="s">
        <v>25</v>
      </c>
      <c r="I251" s="2">
        <v>39.18</v>
      </c>
      <c r="J251" s="2">
        <v>36.659999999999997</v>
      </c>
      <c r="K251" s="2">
        <v>37.24</v>
      </c>
      <c r="L251" s="2">
        <v>34.42</v>
      </c>
      <c r="M251" s="2">
        <v>25.71</v>
      </c>
      <c r="N251" s="2">
        <v>12.33</v>
      </c>
      <c r="O251" s="2">
        <v>12.07</v>
      </c>
      <c r="P251" s="2">
        <v>11.94</v>
      </c>
      <c r="Q251" s="2">
        <v>13.27</v>
      </c>
      <c r="R251" s="2">
        <v>11.73</v>
      </c>
      <c r="S251" s="2">
        <v>34.642000000000003</v>
      </c>
      <c r="T251" s="2">
        <v>12.268000000000001</v>
      </c>
    </row>
    <row r="252" spans="1:20" ht="15" x14ac:dyDescent="0.25">
      <c r="A252" s="2" t="s">
        <v>227</v>
      </c>
      <c r="B252" s="2">
        <v>2.3404598501499998</v>
      </c>
      <c r="C252" s="2">
        <f t="shared" si="3"/>
        <v>0.42726646215952396</v>
      </c>
      <c r="D252" s="2">
        <v>1.2267920162899999</v>
      </c>
      <c r="E252" s="2">
        <v>1.65866889184E-125</v>
      </c>
      <c r="F252" s="2">
        <v>1.2041505331700001E-124</v>
      </c>
      <c r="G252" s="2" t="s">
        <v>21</v>
      </c>
      <c r="H252" s="2" t="s">
        <v>22</v>
      </c>
      <c r="I252" s="2">
        <v>22.32</v>
      </c>
      <c r="J252" s="2">
        <v>20.76</v>
      </c>
      <c r="K252" s="2">
        <v>22.37</v>
      </c>
      <c r="L252" s="2">
        <v>18.03</v>
      </c>
      <c r="M252" s="2">
        <v>30.49</v>
      </c>
      <c r="N252" s="2">
        <v>48.13</v>
      </c>
      <c r="O252" s="2">
        <v>56.1</v>
      </c>
      <c r="P252" s="2">
        <v>56.16</v>
      </c>
      <c r="Q252" s="2">
        <v>48.69</v>
      </c>
      <c r="R252" s="2">
        <v>53.01</v>
      </c>
      <c r="S252" s="2">
        <v>22.794</v>
      </c>
      <c r="T252" s="2">
        <v>52.417999999999999</v>
      </c>
    </row>
    <row r="253" spans="1:20" ht="15" x14ac:dyDescent="0.25">
      <c r="A253" s="2" t="s">
        <v>228</v>
      </c>
      <c r="B253" s="2">
        <v>2.3190704802200002</v>
      </c>
      <c r="C253" s="2">
        <f t="shared" si="3"/>
        <v>0.43120724813207673</v>
      </c>
      <c r="D253" s="2">
        <v>1.2135466664400001</v>
      </c>
      <c r="E253" s="2">
        <v>1.12975427823E-279</v>
      </c>
      <c r="F253" s="2">
        <v>1.16950489172E-278</v>
      </c>
      <c r="G253" s="2" t="s">
        <v>21</v>
      </c>
      <c r="H253" s="2" t="s">
        <v>22</v>
      </c>
      <c r="I253" s="2">
        <v>50.5</v>
      </c>
      <c r="J253" s="2">
        <v>52.25</v>
      </c>
      <c r="K253" s="2">
        <v>44.89</v>
      </c>
      <c r="L253" s="2">
        <v>45.69</v>
      </c>
      <c r="M253" s="2">
        <v>67.17</v>
      </c>
      <c r="N253" s="2">
        <v>116.53</v>
      </c>
      <c r="O253" s="2">
        <v>104</v>
      </c>
      <c r="P253" s="2">
        <v>133.32</v>
      </c>
      <c r="Q253" s="2">
        <v>107.38</v>
      </c>
      <c r="R253" s="2">
        <v>134.63999999999999</v>
      </c>
      <c r="S253" s="2">
        <v>52.1</v>
      </c>
      <c r="T253" s="2">
        <v>119.17400000000001</v>
      </c>
    </row>
    <row r="254" spans="1:20" ht="15" x14ac:dyDescent="0.25">
      <c r="A254" s="2" t="s">
        <v>380</v>
      </c>
      <c r="B254" s="2">
        <v>2.44724863215</v>
      </c>
      <c r="C254" s="2">
        <f t="shared" si="3"/>
        <v>0.40862215095875337</v>
      </c>
      <c r="D254" s="2">
        <v>1.2911606817800001</v>
      </c>
      <c r="E254" s="2">
        <v>0</v>
      </c>
      <c r="F254" s="2">
        <v>0</v>
      </c>
      <c r="G254" s="2" t="s">
        <v>21</v>
      </c>
      <c r="H254" s="2" t="s">
        <v>22</v>
      </c>
      <c r="I254" s="2">
        <v>179.58</v>
      </c>
      <c r="J254" s="2">
        <v>185.42</v>
      </c>
      <c r="K254" s="2">
        <v>198.11</v>
      </c>
      <c r="L254" s="2">
        <v>213.81</v>
      </c>
      <c r="M254" s="2">
        <v>222.44</v>
      </c>
      <c r="N254" s="2">
        <v>515.44000000000005</v>
      </c>
      <c r="O254" s="2">
        <v>482.74</v>
      </c>
      <c r="P254" s="2">
        <v>473.28</v>
      </c>
      <c r="Q254" s="2">
        <v>429.9</v>
      </c>
      <c r="R254" s="2">
        <v>526.76</v>
      </c>
      <c r="S254" s="2">
        <v>199.87200000000001</v>
      </c>
      <c r="T254" s="2">
        <v>485.62400000000002</v>
      </c>
    </row>
    <row r="255" spans="1:20" ht="15" x14ac:dyDescent="0.25">
      <c r="A255" s="2" t="s">
        <v>381</v>
      </c>
      <c r="B255" s="2">
        <v>0.427858317737</v>
      </c>
      <c r="C255" s="2">
        <f t="shared" si="3"/>
        <v>2.337222296598402</v>
      </c>
      <c r="D255" s="2">
        <v>-1.2247949574599999</v>
      </c>
      <c r="E255" s="2">
        <v>1.4763238207200001E-17</v>
      </c>
      <c r="F255" s="2">
        <v>5.5761149715099995E-17</v>
      </c>
      <c r="G255" s="2" t="s">
        <v>21</v>
      </c>
      <c r="H255" s="2" t="s">
        <v>25</v>
      </c>
      <c r="I255" s="2">
        <v>6.71</v>
      </c>
      <c r="J255" s="2">
        <v>6.48</v>
      </c>
      <c r="K255" s="2">
        <v>6.23</v>
      </c>
      <c r="L255" s="2">
        <v>6.45</v>
      </c>
      <c r="M255" s="2">
        <v>8.01</v>
      </c>
      <c r="N255" s="2">
        <v>1.19</v>
      </c>
      <c r="O255" s="2">
        <v>4.0999999999999996</v>
      </c>
      <c r="P255" s="2">
        <v>2.4500000000000002</v>
      </c>
      <c r="Q255" s="2">
        <v>2.62</v>
      </c>
      <c r="R255" s="2">
        <v>3.88</v>
      </c>
      <c r="S255" s="2">
        <v>6.7759999999999998</v>
      </c>
      <c r="T255" s="2">
        <v>2.8479999999999999</v>
      </c>
    </row>
    <row r="256" spans="1:20" ht="15" x14ac:dyDescent="0.25">
      <c r="A256" s="2" t="s">
        <v>382</v>
      </c>
      <c r="B256" s="2">
        <v>0.48075668443899999</v>
      </c>
      <c r="C256" s="2">
        <f t="shared" si="3"/>
        <v>2.0800542818596699</v>
      </c>
      <c r="D256" s="2">
        <v>-1.0566211779600001</v>
      </c>
      <c r="E256" s="2">
        <v>2.77547486678E-136</v>
      </c>
      <c r="F256" s="2">
        <v>2.0825375174899999E-135</v>
      </c>
      <c r="G256" s="2" t="s">
        <v>21</v>
      </c>
      <c r="H256" s="2" t="s">
        <v>25</v>
      </c>
      <c r="I256" s="2">
        <v>80.260000000000005</v>
      </c>
      <c r="J256" s="2">
        <v>89.32</v>
      </c>
      <c r="K256" s="2">
        <v>68.25</v>
      </c>
      <c r="L256" s="2">
        <v>47.33</v>
      </c>
      <c r="M256" s="2">
        <v>77.89</v>
      </c>
      <c r="N256" s="2">
        <v>20.149999999999999</v>
      </c>
      <c r="O256" s="2">
        <v>39.94</v>
      </c>
      <c r="P256" s="2">
        <v>34.96</v>
      </c>
      <c r="Q256" s="2">
        <v>29.72</v>
      </c>
      <c r="R256" s="2">
        <v>47.01</v>
      </c>
      <c r="S256" s="2">
        <v>72.61</v>
      </c>
      <c r="T256" s="2">
        <v>34.356000000000002</v>
      </c>
    </row>
    <row r="257" spans="1:20" ht="15" x14ac:dyDescent="0.25">
      <c r="A257" s="2" t="s">
        <v>383</v>
      </c>
      <c r="B257" s="2">
        <v>0.29696164420499999</v>
      </c>
      <c r="C257" s="2">
        <f t="shared" si="3"/>
        <v>3.3674382517550825</v>
      </c>
      <c r="D257" s="2">
        <v>-1.7516514914300001</v>
      </c>
      <c r="E257" s="2">
        <v>9.0632421139400002E-25</v>
      </c>
      <c r="F257" s="2">
        <v>3.6580161311799999E-24</v>
      </c>
      <c r="G257" s="2" t="s">
        <v>21</v>
      </c>
      <c r="H257" s="2" t="s">
        <v>25</v>
      </c>
      <c r="I257" s="2">
        <v>3.25</v>
      </c>
      <c r="J257" s="2">
        <v>6.68</v>
      </c>
      <c r="K257" s="2">
        <v>9.1999999999999993</v>
      </c>
      <c r="L257" s="2">
        <v>4.71</v>
      </c>
      <c r="M257" s="2">
        <v>5.81</v>
      </c>
      <c r="N257" s="2">
        <v>2.02</v>
      </c>
      <c r="O257" s="2">
        <v>2.78</v>
      </c>
      <c r="P257" s="2">
        <v>2.66</v>
      </c>
      <c r="Q257" s="2">
        <v>1.4</v>
      </c>
      <c r="R257" s="2">
        <v>0.09</v>
      </c>
      <c r="S257" s="2">
        <v>5.93</v>
      </c>
      <c r="T257" s="2">
        <v>1.79</v>
      </c>
    </row>
    <row r="258" spans="1:20" ht="15" x14ac:dyDescent="0.25">
      <c r="A258" s="2" t="s">
        <v>384</v>
      </c>
      <c r="B258" s="2">
        <v>0.442421064044</v>
      </c>
      <c r="C258" s="2">
        <f t="shared" si="3"/>
        <v>2.2602902105505249</v>
      </c>
      <c r="D258" s="2">
        <v>-1.17650801974</v>
      </c>
      <c r="E258" s="2">
        <v>5.6648185449800004E-29</v>
      </c>
      <c r="F258" s="2">
        <v>2.3720101622799998E-28</v>
      </c>
      <c r="G258" s="2" t="s">
        <v>21</v>
      </c>
      <c r="H258" s="2" t="s">
        <v>25</v>
      </c>
      <c r="I258" s="2">
        <v>16.66</v>
      </c>
      <c r="J258" s="2">
        <v>10.94</v>
      </c>
      <c r="K258" s="2">
        <v>16.71</v>
      </c>
      <c r="L258" s="2">
        <v>9.2200000000000006</v>
      </c>
      <c r="M258" s="2">
        <v>8.7799999999999994</v>
      </c>
      <c r="N258" s="2">
        <v>2.96</v>
      </c>
      <c r="O258" s="2">
        <v>5.31</v>
      </c>
      <c r="P258" s="2">
        <v>3.73</v>
      </c>
      <c r="Q258" s="2">
        <v>7.94</v>
      </c>
      <c r="R258" s="2">
        <v>6.46</v>
      </c>
      <c r="S258" s="2">
        <v>12.462</v>
      </c>
      <c r="T258" s="2">
        <v>5.28</v>
      </c>
    </row>
    <row r="259" spans="1:20" ht="15" x14ac:dyDescent="0.25">
      <c r="A259" s="2" t="s">
        <v>230</v>
      </c>
      <c r="B259" s="2">
        <v>0.26983181498199998</v>
      </c>
      <c r="C259" s="2">
        <f t="shared" ref="C259:C264" si="4">1/B259</f>
        <v>3.7060122064060841</v>
      </c>
      <c r="D259" s="2">
        <v>-1.8898676331499999</v>
      </c>
      <c r="E259" s="2">
        <v>9.5212134996999992E-13</v>
      </c>
      <c r="F259" s="2">
        <v>3.3685812318599999E-12</v>
      </c>
      <c r="G259" s="2" t="s">
        <v>21</v>
      </c>
      <c r="H259" s="2" t="s">
        <v>25</v>
      </c>
      <c r="I259" s="2">
        <v>3.14</v>
      </c>
      <c r="J259" s="2">
        <v>2.33</v>
      </c>
      <c r="K259" s="2">
        <v>3.4</v>
      </c>
      <c r="L259" s="2">
        <v>1.33</v>
      </c>
      <c r="M259" s="2">
        <v>2.58</v>
      </c>
      <c r="N259" s="2">
        <v>0.24</v>
      </c>
      <c r="O259" s="2">
        <v>0.24</v>
      </c>
      <c r="P259" s="2">
        <v>0.85</v>
      </c>
      <c r="Q259" s="2">
        <v>1.03</v>
      </c>
      <c r="R259" s="2">
        <v>0.83</v>
      </c>
      <c r="S259" s="2">
        <v>2.556</v>
      </c>
      <c r="T259" s="2">
        <v>0.63800000000000001</v>
      </c>
    </row>
    <row r="260" spans="1:20" ht="15" x14ac:dyDescent="0.25">
      <c r="A260" s="2" t="s">
        <v>385</v>
      </c>
      <c r="B260" s="2">
        <v>0.120883300571</v>
      </c>
      <c r="C260" s="2">
        <f t="shared" si="4"/>
        <v>8.2724412327958952</v>
      </c>
      <c r="D260" s="2">
        <v>-3.0483131377000001</v>
      </c>
      <c r="E260" s="2">
        <v>5.9815331791899999E-72</v>
      </c>
      <c r="F260" s="2">
        <v>3.4470897393499999E-71</v>
      </c>
      <c r="G260" s="2" t="s">
        <v>21</v>
      </c>
      <c r="H260" s="2" t="s">
        <v>25</v>
      </c>
      <c r="I260" s="2">
        <v>9.1199999999999992</v>
      </c>
      <c r="J260" s="2">
        <v>9.11</v>
      </c>
      <c r="K260" s="2">
        <v>9.06</v>
      </c>
      <c r="L260" s="2">
        <v>7.79</v>
      </c>
      <c r="M260" s="2">
        <v>10.59</v>
      </c>
      <c r="N260" s="2">
        <v>0.24</v>
      </c>
      <c r="O260" s="2">
        <v>1.21</v>
      </c>
      <c r="P260" s="2">
        <v>0.85</v>
      </c>
      <c r="Q260" s="2">
        <v>1.78</v>
      </c>
      <c r="R260" s="2">
        <v>1.2</v>
      </c>
      <c r="S260" s="2">
        <v>9.1340000000000003</v>
      </c>
      <c r="T260" s="2">
        <v>1.056</v>
      </c>
    </row>
    <row r="261" spans="1:20" ht="15" x14ac:dyDescent="0.25">
      <c r="A261" s="2" t="s">
        <v>386</v>
      </c>
      <c r="B261" s="2">
        <v>0.49253457506999998</v>
      </c>
      <c r="C261" s="2">
        <f t="shared" si="4"/>
        <v>2.0303143182544656</v>
      </c>
      <c r="D261" s="2">
        <v>-1.0217030920800001</v>
      </c>
      <c r="E261" s="2">
        <v>8.4309276547499998E-74</v>
      </c>
      <c r="F261" s="2">
        <v>5.0137112329799998E-73</v>
      </c>
      <c r="G261" s="2" t="s">
        <v>21</v>
      </c>
      <c r="H261" s="2" t="s">
        <v>25</v>
      </c>
      <c r="I261" s="2">
        <v>51.34</v>
      </c>
      <c r="J261" s="2">
        <v>36.96</v>
      </c>
      <c r="K261" s="2">
        <v>29.03</v>
      </c>
      <c r="L261" s="2">
        <v>36.369999999999997</v>
      </c>
      <c r="M261" s="2">
        <v>50.51</v>
      </c>
      <c r="N261" s="2">
        <v>18.14</v>
      </c>
      <c r="O261" s="2">
        <v>28.72</v>
      </c>
      <c r="P261" s="2">
        <v>13.85</v>
      </c>
      <c r="Q261" s="2">
        <v>16.64</v>
      </c>
      <c r="R261" s="2">
        <v>24.01</v>
      </c>
      <c r="S261" s="2">
        <v>40.841999999999999</v>
      </c>
      <c r="T261" s="2">
        <v>20.271999999999998</v>
      </c>
    </row>
    <row r="262" spans="1:20" ht="15" x14ac:dyDescent="0.25">
      <c r="A262" s="2" t="s">
        <v>387</v>
      </c>
      <c r="B262" s="2">
        <v>0.49306438559999999</v>
      </c>
      <c r="C262" s="2">
        <f t="shared" si="4"/>
        <v>2.0281326926160372</v>
      </c>
      <c r="D262" s="2">
        <v>-1.0201520451999999</v>
      </c>
      <c r="E262" s="2">
        <v>3.9313251548499998E-9</v>
      </c>
      <c r="F262" s="2">
        <v>1.2486424781600001E-8</v>
      </c>
      <c r="G262" s="2" t="s">
        <v>21</v>
      </c>
      <c r="H262" s="2" t="s">
        <v>25</v>
      </c>
      <c r="I262" s="2">
        <v>5.03</v>
      </c>
      <c r="J262" s="2">
        <v>3.24</v>
      </c>
      <c r="K262" s="2">
        <v>5.24</v>
      </c>
      <c r="L262" s="2">
        <v>4.2</v>
      </c>
      <c r="M262" s="2">
        <v>4.13</v>
      </c>
      <c r="N262" s="2">
        <v>1.19</v>
      </c>
      <c r="O262" s="2">
        <v>3.86</v>
      </c>
      <c r="P262" s="2">
        <v>1.92</v>
      </c>
      <c r="Q262" s="2">
        <v>1.59</v>
      </c>
      <c r="R262" s="2">
        <v>2.2200000000000002</v>
      </c>
      <c r="S262" s="2">
        <v>4.3680000000000003</v>
      </c>
      <c r="T262" s="2">
        <v>2.1560000000000001</v>
      </c>
    </row>
    <row r="263" spans="1:20" ht="15" x14ac:dyDescent="0.25">
      <c r="A263" s="2" t="s">
        <v>139</v>
      </c>
      <c r="B263" s="2">
        <v>0.12827775778700001</v>
      </c>
      <c r="C263" s="2">
        <f t="shared" si="4"/>
        <v>7.7955837181100343</v>
      </c>
      <c r="D263" s="2">
        <v>-2.9626570531600001</v>
      </c>
      <c r="E263" s="2">
        <v>8.8172778120800003E-18</v>
      </c>
      <c r="F263" s="2">
        <v>3.3415988453900003E-17</v>
      </c>
      <c r="G263" s="2" t="s">
        <v>21</v>
      </c>
      <c r="H263" s="2" t="s">
        <v>25</v>
      </c>
      <c r="I263" s="2">
        <v>2.93</v>
      </c>
      <c r="J263" s="2">
        <v>2.4300000000000002</v>
      </c>
      <c r="K263" s="2">
        <v>1.7</v>
      </c>
      <c r="L263" s="2">
        <v>1.23</v>
      </c>
      <c r="M263" s="2">
        <v>2.33</v>
      </c>
      <c r="N263" s="2">
        <v>0</v>
      </c>
      <c r="O263" s="2">
        <v>0.24</v>
      </c>
      <c r="P263" s="2">
        <v>0.64</v>
      </c>
      <c r="Q263" s="2">
        <v>0.28000000000000003</v>
      </c>
      <c r="R263" s="2">
        <v>0.18</v>
      </c>
      <c r="S263" s="2">
        <v>2.1240000000000001</v>
      </c>
      <c r="T263" s="2">
        <v>0.26800000000000002</v>
      </c>
    </row>
    <row r="264" spans="1:20" ht="15" x14ac:dyDescent="0.25">
      <c r="A264" s="2" t="s">
        <v>388</v>
      </c>
      <c r="B264" s="2">
        <v>0.32250090963700001</v>
      </c>
      <c r="C264" s="2">
        <f t="shared" si="4"/>
        <v>3.1007664478391028</v>
      </c>
      <c r="D264" s="2">
        <v>-1.6326248651199999</v>
      </c>
      <c r="E264" s="2">
        <v>1.5456699601299999E-28</v>
      </c>
      <c r="F264" s="2">
        <v>6.4479814008200002E-28</v>
      </c>
      <c r="G264" s="2" t="s">
        <v>21</v>
      </c>
      <c r="H264" s="2" t="s">
        <v>25</v>
      </c>
      <c r="I264" s="2">
        <v>6.6</v>
      </c>
      <c r="J264" s="2">
        <v>7.29</v>
      </c>
      <c r="K264" s="2">
        <v>10.199999999999999</v>
      </c>
      <c r="L264" s="2">
        <v>5.43</v>
      </c>
      <c r="M264" s="2">
        <v>8.4</v>
      </c>
      <c r="N264" s="2">
        <v>1.07</v>
      </c>
      <c r="O264" s="2">
        <v>2.29</v>
      </c>
      <c r="P264" s="2">
        <v>1.6</v>
      </c>
      <c r="Q264" s="2">
        <v>1.21</v>
      </c>
      <c r="R264" s="2">
        <v>5.26</v>
      </c>
      <c r="S264" s="2">
        <v>7.5839999999999996</v>
      </c>
      <c r="T264" s="2">
        <v>2.2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2F3B2-83AD-42FC-9973-F8BBA7D77187}">
  <dimension ref="A1:T337"/>
  <sheetViews>
    <sheetView workbookViewId="0">
      <selection sqref="A1:A1048576"/>
    </sheetView>
  </sheetViews>
  <sheetFormatPr defaultRowHeight="14.25" x14ac:dyDescent="0.2"/>
  <sheetData>
    <row r="1" spans="1:20" ht="15" x14ac:dyDescent="0.25">
      <c r="A1" s="2" t="s">
        <v>0</v>
      </c>
      <c r="B1" s="2" t="s">
        <v>389</v>
      </c>
      <c r="C1" s="2" t="s">
        <v>390</v>
      </c>
      <c r="D1" s="2" t="s">
        <v>39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392</v>
      </c>
      <c r="O1" s="2" t="s">
        <v>393</v>
      </c>
      <c r="P1" s="2" t="s">
        <v>394</v>
      </c>
      <c r="Q1" s="2" t="s">
        <v>395</v>
      </c>
      <c r="R1" s="2" t="s">
        <v>396</v>
      </c>
      <c r="S1" s="2" t="s">
        <v>18</v>
      </c>
      <c r="T1" s="2" t="s">
        <v>397</v>
      </c>
    </row>
    <row r="2" spans="1:20" ht="15" x14ac:dyDescent="0.25">
      <c r="A2" s="2" t="s">
        <v>140</v>
      </c>
      <c r="B2" s="2">
        <v>0.22572415478800001</v>
      </c>
      <c r="C2" s="2">
        <f t="shared" ref="C2:C65" si="0">1/B2</f>
        <v>4.4301860425137018</v>
      </c>
      <c r="D2" s="2">
        <v>-2.1473672850100001</v>
      </c>
      <c r="E2" s="2">
        <v>8.6712861139000004E-4</v>
      </c>
      <c r="F2" s="2">
        <v>1.9987134590299998E-3</v>
      </c>
      <c r="G2" s="2" t="s">
        <v>21</v>
      </c>
      <c r="H2" s="2" t="s">
        <v>25</v>
      </c>
      <c r="I2" s="2">
        <v>25.72</v>
      </c>
      <c r="J2" s="2">
        <v>96.37</v>
      </c>
      <c r="K2" s="2">
        <v>25.04</v>
      </c>
      <c r="L2" s="2">
        <v>16.440000000000001</v>
      </c>
      <c r="M2" s="2">
        <v>32.75</v>
      </c>
      <c r="N2" s="2">
        <v>45.39</v>
      </c>
      <c r="O2" s="2">
        <v>12.22</v>
      </c>
      <c r="P2" s="2">
        <v>0</v>
      </c>
      <c r="Q2" s="2">
        <v>13.66</v>
      </c>
      <c r="R2" s="2">
        <v>0</v>
      </c>
      <c r="S2" s="2">
        <v>39.264000000000003</v>
      </c>
      <c r="T2" s="2">
        <v>14.254</v>
      </c>
    </row>
    <row r="3" spans="1:20" ht="15" x14ac:dyDescent="0.25">
      <c r="A3" s="2" t="s">
        <v>398</v>
      </c>
      <c r="B3" s="2">
        <v>9.0289661915200004</v>
      </c>
      <c r="C3" s="2">
        <f t="shared" si="0"/>
        <v>0.11075465106284255</v>
      </c>
      <c r="D3" s="2">
        <v>3.17456080988</v>
      </c>
      <c r="E3" s="2">
        <v>5.6278977419299998E-3</v>
      </c>
      <c r="F3" s="2">
        <v>1.16435649745E-2</v>
      </c>
      <c r="G3" s="2" t="s">
        <v>21</v>
      </c>
      <c r="H3" s="2" t="s">
        <v>22</v>
      </c>
      <c r="I3" s="2">
        <v>8.57</v>
      </c>
      <c r="J3" s="2">
        <v>0</v>
      </c>
      <c r="K3" s="2">
        <v>0</v>
      </c>
      <c r="L3" s="2">
        <v>0</v>
      </c>
      <c r="M3" s="2">
        <v>0</v>
      </c>
      <c r="N3" s="2">
        <v>15.13</v>
      </c>
      <c r="O3" s="2">
        <v>48.89</v>
      </c>
      <c r="P3" s="2">
        <v>0</v>
      </c>
      <c r="Q3" s="2">
        <v>54.62</v>
      </c>
      <c r="R3" s="2">
        <v>14.3</v>
      </c>
      <c r="S3" s="2">
        <v>1.714</v>
      </c>
      <c r="T3" s="2">
        <v>26.588000000000001</v>
      </c>
    </row>
    <row r="4" spans="1:20" ht="15" x14ac:dyDescent="0.25">
      <c r="A4" s="2" t="s">
        <v>399</v>
      </c>
      <c r="B4" s="2">
        <v>7.2231729532099997</v>
      </c>
      <c r="C4" s="2">
        <f t="shared" si="0"/>
        <v>0.1384433138286682</v>
      </c>
      <c r="D4" s="2">
        <v>2.8526327149899999</v>
      </c>
      <c r="E4" s="2">
        <v>1.86253484941E-2</v>
      </c>
      <c r="F4" s="2">
        <v>3.4753620124800003E-2</v>
      </c>
      <c r="G4" s="2" t="s">
        <v>21</v>
      </c>
      <c r="H4" s="2" t="s">
        <v>22</v>
      </c>
      <c r="I4" s="2">
        <v>0</v>
      </c>
      <c r="J4" s="2">
        <v>9.64</v>
      </c>
      <c r="K4" s="2">
        <v>0</v>
      </c>
      <c r="L4" s="2">
        <v>0</v>
      </c>
      <c r="M4" s="2">
        <v>0</v>
      </c>
      <c r="N4" s="2">
        <v>15.13</v>
      </c>
      <c r="O4" s="2">
        <v>73.34</v>
      </c>
      <c r="P4" s="2">
        <v>0</v>
      </c>
      <c r="Q4" s="2">
        <v>13.66</v>
      </c>
      <c r="R4" s="2">
        <v>0</v>
      </c>
      <c r="S4" s="2">
        <v>1.9279999999999999</v>
      </c>
      <c r="T4" s="2">
        <v>20.425999999999998</v>
      </c>
    </row>
    <row r="5" spans="1:20" ht="15" x14ac:dyDescent="0.25">
      <c r="A5" s="2" t="s">
        <v>141</v>
      </c>
      <c r="B5" s="2">
        <v>0.200643693145</v>
      </c>
      <c r="C5" s="2">
        <f t="shared" si="0"/>
        <v>4.9839592978251543</v>
      </c>
      <c r="D5" s="2">
        <v>-2.3172922864499998</v>
      </c>
      <c r="E5" s="2">
        <v>9.3094092065300002E-4</v>
      </c>
      <c r="F5" s="2">
        <v>2.13252652133E-3</v>
      </c>
      <c r="G5" s="2" t="s">
        <v>21</v>
      </c>
      <c r="H5" s="2" t="s">
        <v>25</v>
      </c>
      <c r="I5" s="2">
        <v>60.01</v>
      </c>
      <c r="J5" s="2">
        <v>48.19</v>
      </c>
      <c r="K5" s="2">
        <v>12.52</v>
      </c>
      <c r="L5" s="2">
        <v>0</v>
      </c>
      <c r="M5" s="2">
        <v>54.58</v>
      </c>
      <c r="N5" s="2">
        <v>0</v>
      </c>
      <c r="O5" s="2">
        <v>0</v>
      </c>
      <c r="P5" s="2">
        <v>16.72</v>
      </c>
      <c r="Q5" s="2">
        <v>13.66</v>
      </c>
      <c r="R5" s="2">
        <v>28.61</v>
      </c>
      <c r="S5" s="2">
        <v>35.06</v>
      </c>
      <c r="T5" s="2">
        <v>11.798</v>
      </c>
    </row>
    <row r="6" spans="1:20" ht="15" x14ac:dyDescent="0.25">
      <c r="A6" s="2" t="s">
        <v>142</v>
      </c>
      <c r="B6" s="2">
        <v>0.40110597246200003</v>
      </c>
      <c r="C6" s="2">
        <f t="shared" si="0"/>
        <v>2.4931067315252653</v>
      </c>
      <c r="D6" s="2">
        <v>-1.31794464687</v>
      </c>
      <c r="E6" s="2">
        <v>1.75855879889E-102</v>
      </c>
      <c r="F6" s="2">
        <v>9.9681572732899993E-102</v>
      </c>
      <c r="G6" s="2" t="s">
        <v>21</v>
      </c>
      <c r="H6" s="2" t="s">
        <v>25</v>
      </c>
      <c r="I6" s="2">
        <v>1320.31</v>
      </c>
      <c r="J6" s="2">
        <v>3141.78</v>
      </c>
      <c r="K6" s="2">
        <v>2153.34</v>
      </c>
      <c r="L6" s="2">
        <v>1767.47</v>
      </c>
      <c r="M6" s="2">
        <v>1484.6</v>
      </c>
      <c r="N6" s="2">
        <v>1618.88</v>
      </c>
      <c r="O6" s="2">
        <v>1662.33</v>
      </c>
      <c r="P6" s="2">
        <v>1471.4</v>
      </c>
      <c r="Q6" s="2">
        <v>559.88</v>
      </c>
      <c r="R6" s="2">
        <v>929.74</v>
      </c>
      <c r="S6" s="2">
        <v>1973.5</v>
      </c>
      <c r="T6" s="2">
        <v>1248.4459999999999</v>
      </c>
    </row>
    <row r="7" spans="1:20" ht="15" x14ac:dyDescent="0.25">
      <c r="A7" s="2" t="s">
        <v>24</v>
      </c>
      <c r="B7" s="2">
        <v>0.200643693145</v>
      </c>
      <c r="C7" s="2">
        <f t="shared" si="0"/>
        <v>4.9839592978251543</v>
      </c>
      <c r="D7" s="2">
        <v>-2.3172922864499998</v>
      </c>
      <c r="E7" s="2">
        <v>9.3094092065300002E-4</v>
      </c>
      <c r="F7" s="2">
        <v>2.13252652133E-3</v>
      </c>
      <c r="G7" s="2" t="s">
        <v>21</v>
      </c>
      <c r="H7" s="2" t="s">
        <v>25</v>
      </c>
      <c r="I7" s="2">
        <v>34.29</v>
      </c>
      <c r="J7" s="2">
        <v>48.19</v>
      </c>
      <c r="K7" s="2">
        <v>37.56</v>
      </c>
      <c r="L7" s="2">
        <v>16.440000000000001</v>
      </c>
      <c r="M7" s="2">
        <v>43.66</v>
      </c>
      <c r="N7" s="2">
        <v>0</v>
      </c>
      <c r="O7" s="2">
        <v>24.45</v>
      </c>
      <c r="P7" s="2">
        <v>33.44</v>
      </c>
      <c r="Q7" s="2">
        <v>0</v>
      </c>
      <c r="R7" s="2">
        <v>0</v>
      </c>
      <c r="S7" s="2">
        <v>36.027999999999999</v>
      </c>
      <c r="T7" s="2">
        <v>11.577999999999999</v>
      </c>
    </row>
    <row r="8" spans="1:20" ht="15" x14ac:dyDescent="0.25">
      <c r="A8" s="2" t="s">
        <v>241</v>
      </c>
      <c r="B8" s="2">
        <v>0.33464000570000002</v>
      </c>
      <c r="C8" s="2">
        <f t="shared" si="0"/>
        <v>2.9882858682965887</v>
      </c>
      <c r="D8" s="2">
        <v>-1.5793181672200001</v>
      </c>
      <c r="E8" s="2">
        <v>4.9326593057400002E-13</v>
      </c>
      <c r="F8" s="2">
        <v>1.6023931253400001E-12</v>
      </c>
      <c r="G8" s="2" t="s">
        <v>21</v>
      </c>
      <c r="H8" s="2" t="s">
        <v>25</v>
      </c>
      <c r="I8" s="2">
        <v>257.2</v>
      </c>
      <c r="J8" s="2">
        <v>269.85000000000002</v>
      </c>
      <c r="K8" s="2">
        <v>325.5</v>
      </c>
      <c r="L8" s="2">
        <v>295.95</v>
      </c>
      <c r="M8" s="2">
        <v>251.07</v>
      </c>
      <c r="N8" s="2">
        <v>136.16999999999999</v>
      </c>
      <c r="O8" s="2">
        <v>171.12</v>
      </c>
      <c r="P8" s="2">
        <v>200.65</v>
      </c>
      <c r="Q8" s="2">
        <v>109.24</v>
      </c>
      <c r="R8" s="2">
        <v>143.04</v>
      </c>
      <c r="S8" s="2">
        <v>279.91399999999999</v>
      </c>
      <c r="T8" s="2">
        <v>152.04400000000001</v>
      </c>
    </row>
    <row r="9" spans="1:20" ht="15" x14ac:dyDescent="0.25">
      <c r="A9" s="2" t="s">
        <v>400</v>
      </c>
      <c r="B9" s="2">
        <v>2.93441401224</v>
      </c>
      <c r="C9" s="2">
        <f t="shared" si="0"/>
        <v>0.34078354173228775</v>
      </c>
      <c r="D9" s="2">
        <v>1.5530724331400001</v>
      </c>
      <c r="E9" s="2">
        <v>3.8196397682100001E-3</v>
      </c>
      <c r="F9" s="2">
        <v>8.1608072740000006E-3</v>
      </c>
      <c r="G9" s="2" t="s">
        <v>21</v>
      </c>
      <c r="H9" s="2" t="s">
        <v>22</v>
      </c>
      <c r="I9" s="2">
        <v>0</v>
      </c>
      <c r="J9" s="2">
        <v>0</v>
      </c>
      <c r="K9" s="2">
        <v>62.6</v>
      </c>
      <c r="L9" s="2">
        <v>24.66</v>
      </c>
      <c r="M9" s="2">
        <v>0</v>
      </c>
      <c r="N9" s="2">
        <v>30.26</v>
      </c>
      <c r="O9" s="2">
        <v>146.68</v>
      </c>
      <c r="P9" s="2">
        <v>66.88</v>
      </c>
      <c r="Q9" s="2">
        <v>40.97</v>
      </c>
      <c r="R9" s="2">
        <v>28.61</v>
      </c>
      <c r="S9" s="2">
        <v>17.452000000000002</v>
      </c>
      <c r="T9" s="2">
        <v>62.68</v>
      </c>
    </row>
    <row r="10" spans="1:20" ht="15" x14ac:dyDescent="0.25">
      <c r="A10" s="2" t="s">
        <v>401</v>
      </c>
      <c r="B10" s="2">
        <v>0.46512856138100001</v>
      </c>
      <c r="C10" s="2">
        <f t="shared" si="0"/>
        <v>2.1499432265155431</v>
      </c>
      <c r="D10" s="2">
        <v>-1.10429856311</v>
      </c>
      <c r="E10" s="2">
        <v>8.3926531107999993E-3</v>
      </c>
      <c r="F10" s="2">
        <v>1.68004281191E-2</v>
      </c>
      <c r="G10" s="2" t="s">
        <v>21</v>
      </c>
      <c r="H10" s="2" t="s">
        <v>25</v>
      </c>
      <c r="I10" s="2">
        <v>120.03</v>
      </c>
      <c r="J10" s="2">
        <v>38.549999999999997</v>
      </c>
      <c r="K10" s="2">
        <v>62.6</v>
      </c>
      <c r="L10" s="2">
        <v>32.880000000000003</v>
      </c>
      <c r="M10" s="2">
        <v>65.5</v>
      </c>
      <c r="N10" s="2">
        <v>30.26</v>
      </c>
      <c r="O10" s="2">
        <v>85.56</v>
      </c>
      <c r="P10" s="2">
        <v>16.72</v>
      </c>
      <c r="Q10" s="2">
        <v>68.28</v>
      </c>
      <c r="R10" s="2">
        <v>28.61</v>
      </c>
      <c r="S10" s="2">
        <v>63.911999999999999</v>
      </c>
      <c r="T10" s="2">
        <v>45.886000000000003</v>
      </c>
    </row>
    <row r="11" spans="1:20" ht="15" x14ac:dyDescent="0.25">
      <c r="A11" s="2" t="s">
        <v>144</v>
      </c>
      <c r="B11" s="2">
        <v>6.2450349491299999</v>
      </c>
      <c r="C11" s="2">
        <f t="shared" si="0"/>
        <v>0.16012720635603658</v>
      </c>
      <c r="D11" s="2">
        <v>2.6427096456200001</v>
      </c>
      <c r="E11" s="2">
        <v>3.3065719615499999E-13</v>
      </c>
      <c r="F11" s="2">
        <v>1.09333376467E-12</v>
      </c>
      <c r="G11" s="2" t="s">
        <v>21</v>
      </c>
      <c r="H11" s="2" t="s">
        <v>22</v>
      </c>
      <c r="I11" s="2">
        <v>25.72</v>
      </c>
      <c r="J11" s="2">
        <v>38.549999999999997</v>
      </c>
      <c r="K11" s="2">
        <v>12.52</v>
      </c>
      <c r="L11" s="2">
        <v>24.66</v>
      </c>
      <c r="M11" s="2">
        <v>10.92</v>
      </c>
      <c r="N11" s="2">
        <v>226.95</v>
      </c>
      <c r="O11" s="2">
        <v>183.34</v>
      </c>
      <c r="P11" s="2">
        <v>284.25</v>
      </c>
      <c r="Q11" s="2">
        <v>191.18</v>
      </c>
      <c r="R11" s="2">
        <v>314.68</v>
      </c>
      <c r="S11" s="2">
        <v>22.474</v>
      </c>
      <c r="T11" s="2">
        <v>240.08</v>
      </c>
    </row>
    <row r="12" spans="1:20" ht="15" x14ac:dyDescent="0.25">
      <c r="A12" s="2" t="s">
        <v>244</v>
      </c>
      <c r="B12" s="2">
        <v>0.19659845739599999</v>
      </c>
      <c r="C12" s="2">
        <f t="shared" si="0"/>
        <v>5.0865099006638808</v>
      </c>
      <c r="D12" s="2">
        <v>-2.3466760932300001</v>
      </c>
      <c r="E12" s="2">
        <v>2.0457168461000001E-18</v>
      </c>
      <c r="F12" s="2">
        <v>7.23818922297E-18</v>
      </c>
      <c r="G12" s="2" t="s">
        <v>21</v>
      </c>
      <c r="H12" s="2" t="s">
        <v>25</v>
      </c>
      <c r="I12" s="2">
        <v>351.51</v>
      </c>
      <c r="J12" s="2">
        <v>279.48</v>
      </c>
      <c r="K12" s="2">
        <v>125.19</v>
      </c>
      <c r="L12" s="2">
        <v>164.42</v>
      </c>
      <c r="M12" s="2">
        <v>261.99</v>
      </c>
      <c r="N12" s="2">
        <v>166.43</v>
      </c>
      <c r="O12" s="2">
        <v>48.89</v>
      </c>
      <c r="P12" s="2">
        <v>50.16</v>
      </c>
      <c r="Q12" s="2">
        <v>68.28</v>
      </c>
      <c r="R12" s="2">
        <v>57.21</v>
      </c>
      <c r="S12" s="2">
        <v>236.518</v>
      </c>
      <c r="T12" s="2">
        <v>78.194000000000003</v>
      </c>
    </row>
    <row r="13" spans="1:20" ht="15" x14ac:dyDescent="0.25">
      <c r="A13" s="2" t="s">
        <v>245</v>
      </c>
      <c r="B13" s="2">
        <v>0.27781434435399999</v>
      </c>
      <c r="C13" s="2">
        <f t="shared" si="0"/>
        <v>3.599526159548363</v>
      </c>
      <c r="D13" s="2">
        <v>-1.84780700315</v>
      </c>
      <c r="E13" s="2">
        <v>1.49490803297E-2</v>
      </c>
      <c r="F13" s="2">
        <v>2.87343049244E-2</v>
      </c>
      <c r="G13" s="2" t="s">
        <v>21</v>
      </c>
      <c r="H13" s="2" t="s">
        <v>25</v>
      </c>
      <c r="I13" s="2">
        <v>42.87</v>
      </c>
      <c r="J13" s="2">
        <v>0</v>
      </c>
      <c r="K13" s="2">
        <v>0</v>
      </c>
      <c r="L13" s="2">
        <v>8.2200000000000006</v>
      </c>
      <c r="M13" s="2">
        <v>10.92</v>
      </c>
      <c r="N13" s="2">
        <v>15.13</v>
      </c>
      <c r="O13" s="2">
        <v>0</v>
      </c>
      <c r="P13" s="2">
        <v>0</v>
      </c>
      <c r="Q13" s="2">
        <v>13.66</v>
      </c>
      <c r="R13" s="2">
        <v>14.3</v>
      </c>
      <c r="S13" s="2">
        <v>12.401999999999999</v>
      </c>
      <c r="T13" s="2">
        <v>8.6180000000000003</v>
      </c>
    </row>
    <row r="14" spans="1:20" ht="15" x14ac:dyDescent="0.25">
      <c r="A14" s="2" t="s">
        <v>27</v>
      </c>
      <c r="B14" s="2">
        <v>3.20117892245</v>
      </c>
      <c r="C14" s="2">
        <f t="shared" si="0"/>
        <v>0.3123849132539761</v>
      </c>
      <c r="D14" s="2">
        <v>1.6786033152199999</v>
      </c>
      <c r="E14" s="2">
        <v>1.79132247098E-4</v>
      </c>
      <c r="F14" s="2">
        <v>4.3358589657100001E-4</v>
      </c>
      <c r="G14" s="2" t="s">
        <v>21</v>
      </c>
      <c r="H14" s="2" t="s">
        <v>22</v>
      </c>
      <c r="I14" s="2">
        <v>8.57</v>
      </c>
      <c r="J14" s="2">
        <v>28.91</v>
      </c>
      <c r="K14" s="2">
        <v>37.56</v>
      </c>
      <c r="L14" s="2">
        <v>24.66</v>
      </c>
      <c r="M14" s="2">
        <v>10.92</v>
      </c>
      <c r="N14" s="2">
        <v>30.26</v>
      </c>
      <c r="O14" s="2">
        <v>158.9</v>
      </c>
      <c r="P14" s="2">
        <v>16.72</v>
      </c>
      <c r="Q14" s="2">
        <v>286.77</v>
      </c>
      <c r="R14" s="2">
        <v>14.3</v>
      </c>
      <c r="S14" s="2">
        <v>22.123999999999999</v>
      </c>
      <c r="T14" s="2">
        <v>101.39</v>
      </c>
    </row>
    <row r="15" spans="1:20" ht="15" x14ac:dyDescent="0.25">
      <c r="A15" s="2" t="s">
        <v>148</v>
      </c>
      <c r="B15" s="2">
        <v>0.24664493010999999</v>
      </c>
      <c r="C15" s="2">
        <f t="shared" si="0"/>
        <v>4.0544113335474394</v>
      </c>
      <c r="D15" s="2">
        <v>-2.0194924624500001</v>
      </c>
      <c r="E15" s="2">
        <v>1.1554784655300001E-24</v>
      </c>
      <c r="F15" s="2">
        <v>4.39635813426E-24</v>
      </c>
      <c r="G15" s="2" t="s">
        <v>21</v>
      </c>
      <c r="H15" s="2" t="s">
        <v>25</v>
      </c>
      <c r="I15" s="2">
        <v>102.88</v>
      </c>
      <c r="J15" s="2">
        <v>163.83000000000001</v>
      </c>
      <c r="K15" s="2">
        <v>62.6</v>
      </c>
      <c r="L15" s="2">
        <v>221.96</v>
      </c>
      <c r="M15" s="2">
        <v>185.58</v>
      </c>
      <c r="N15" s="2">
        <v>45.39</v>
      </c>
      <c r="O15" s="2">
        <v>61.11</v>
      </c>
      <c r="P15" s="2">
        <v>33.44</v>
      </c>
      <c r="Q15" s="2">
        <v>54.62</v>
      </c>
      <c r="R15" s="2">
        <v>28.61</v>
      </c>
      <c r="S15" s="2">
        <v>147.37</v>
      </c>
      <c r="T15" s="2">
        <v>44.634</v>
      </c>
    </row>
    <row r="16" spans="1:20" ht="15" x14ac:dyDescent="0.25">
      <c r="A16" s="2" t="s">
        <v>402</v>
      </c>
      <c r="B16" s="2">
        <v>0.112862077394</v>
      </c>
      <c r="C16" s="2">
        <f t="shared" si="0"/>
        <v>8.8603720850274037</v>
      </c>
      <c r="D16" s="2">
        <v>-3.1473672850100001</v>
      </c>
      <c r="E16" s="2">
        <v>9.4301620874900002E-3</v>
      </c>
      <c r="F16" s="2">
        <v>1.8642188753E-2</v>
      </c>
      <c r="G16" s="2" t="s">
        <v>21</v>
      </c>
      <c r="H16" s="2" t="s">
        <v>25</v>
      </c>
      <c r="I16" s="2">
        <v>34.29</v>
      </c>
      <c r="J16" s="2">
        <v>9.64</v>
      </c>
      <c r="K16" s="2">
        <v>12.52</v>
      </c>
      <c r="L16" s="2">
        <v>16.440000000000001</v>
      </c>
      <c r="M16" s="2">
        <v>0</v>
      </c>
      <c r="N16" s="2">
        <v>0</v>
      </c>
      <c r="O16" s="2">
        <v>12.22</v>
      </c>
      <c r="P16" s="2">
        <v>0</v>
      </c>
      <c r="Q16" s="2">
        <v>0</v>
      </c>
      <c r="R16" s="2">
        <v>0</v>
      </c>
      <c r="S16" s="2">
        <v>14.577999999999999</v>
      </c>
      <c r="T16" s="2">
        <v>2.444</v>
      </c>
    </row>
    <row r="17" spans="1:20" ht="15" x14ac:dyDescent="0.25">
      <c r="A17" s="2" t="s">
        <v>149</v>
      </c>
      <c r="B17" s="2">
        <v>0.38016699753799998</v>
      </c>
      <c r="C17" s="2">
        <f t="shared" si="0"/>
        <v>2.6304229627403255</v>
      </c>
      <c r="D17" s="2">
        <v>-1.3952947984499999</v>
      </c>
      <c r="E17" s="2">
        <v>1.6269378871800001E-2</v>
      </c>
      <c r="F17" s="2">
        <v>3.1110636706600001E-2</v>
      </c>
      <c r="G17" s="2" t="s">
        <v>21</v>
      </c>
      <c r="H17" s="2" t="s">
        <v>25</v>
      </c>
      <c r="I17" s="2">
        <v>25.72</v>
      </c>
      <c r="J17" s="2">
        <v>9.64</v>
      </c>
      <c r="K17" s="2">
        <v>25.04</v>
      </c>
      <c r="L17" s="2">
        <v>24.66</v>
      </c>
      <c r="M17" s="2">
        <v>32.75</v>
      </c>
      <c r="N17" s="2">
        <v>15.13</v>
      </c>
      <c r="O17" s="2">
        <v>0</v>
      </c>
      <c r="P17" s="2">
        <v>16.72</v>
      </c>
      <c r="Q17" s="2">
        <v>13.66</v>
      </c>
      <c r="R17" s="2">
        <v>14.3</v>
      </c>
      <c r="S17" s="2">
        <v>23.562000000000001</v>
      </c>
      <c r="T17" s="2">
        <v>11.962</v>
      </c>
    </row>
    <row r="18" spans="1:20" ht="15" x14ac:dyDescent="0.25">
      <c r="A18" s="2" t="s">
        <v>28</v>
      </c>
      <c r="B18" s="2">
        <v>0.26555782916199999</v>
      </c>
      <c r="C18" s="2">
        <f t="shared" si="0"/>
        <v>3.7656581361416515</v>
      </c>
      <c r="D18" s="2">
        <v>-1.91290203137</v>
      </c>
      <c r="E18" s="2">
        <v>4.3903372842600003E-3</v>
      </c>
      <c r="F18" s="2">
        <v>9.2205382283799993E-3</v>
      </c>
      <c r="G18" s="2" t="s">
        <v>21</v>
      </c>
      <c r="H18" s="2" t="s">
        <v>25</v>
      </c>
      <c r="I18" s="2">
        <v>34.29</v>
      </c>
      <c r="J18" s="2">
        <v>9.64</v>
      </c>
      <c r="K18" s="2">
        <v>37.56</v>
      </c>
      <c r="L18" s="2">
        <v>49.32</v>
      </c>
      <c r="M18" s="2">
        <v>32.75</v>
      </c>
      <c r="N18" s="2">
        <v>15.13</v>
      </c>
      <c r="O18" s="2">
        <v>0</v>
      </c>
      <c r="P18" s="2">
        <v>33.44</v>
      </c>
      <c r="Q18" s="2">
        <v>13.66</v>
      </c>
      <c r="R18" s="2">
        <v>14.3</v>
      </c>
      <c r="S18" s="2">
        <v>32.712000000000003</v>
      </c>
      <c r="T18" s="2">
        <v>15.305999999999999</v>
      </c>
    </row>
    <row r="19" spans="1:20" ht="15" x14ac:dyDescent="0.25">
      <c r="A19" s="2" t="s">
        <v>150</v>
      </c>
      <c r="B19" s="2">
        <v>0.419888093405</v>
      </c>
      <c r="C19" s="2">
        <f t="shared" si="0"/>
        <v>2.3815869411554313</v>
      </c>
      <c r="D19" s="2">
        <v>-1.25192321605</v>
      </c>
      <c r="E19" s="2">
        <v>1.12386286645E-38</v>
      </c>
      <c r="F19" s="2">
        <v>4.7839526613800003E-38</v>
      </c>
      <c r="G19" s="2" t="s">
        <v>21</v>
      </c>
      <c r="H19" s="2" t="s">
        <v>25</v>
      </c>
      <c r="I19" s="2">
        <v>1054.54</v>
      </c>
      <c r="J19" s="2">
        <v>1647.99</v>
      </c>
      <c r="K19" s="2">
        <v>1602.48</v>
      </c>
      <c r="L19" s="2">
        <v>1142.69</v>
      </c>
      <c r="M19" s="2">
        <v>1037.04</v>
      </c>
      <c r="N19" s="2">
        <v>801.88</v>
      </c>
      <c r="O19" s="2">
        <v>1014.51</v>
      </c>
      <c r="P19" s="2">
        <v>1136.99</v>
      </c>
      <c r="Q19" s="2">
        <v>696.44</v>
      </c>
      <c r="R19" s="2">
        <v>643.66999999999996</v>
      </c>
      <c r="S19" s="2">
        <v>1296.9480000000001</v>
      </c>
      <c r="T19" s="2">
        <v>858.69799999999998</v>
      </c>
    </row>
    <row r="20" spans="1:20" ht="15" x14ac:dyDescent="0.25">
      <c r="A20" s="2" t="s">
        <v>151</v>
      </c>
      <c r="B20" s="2">
        <v>0.367846770765</v>
      </c>
      <c r="C20" s="2">
        <f t="shared" si="0"/>
        <v>2.7185232533653338</v>
      </c>
      <c r="D20" s="2">
        <v>-1.4428231685299999</v>
      </c>
      <c r="E20" s="2">
        <v>3.30740427996E-3</v>
      </c>
      <c r="F20" s="2">
        <v>7.14888357011E-3</v>
      </c>
      <c r="G20" s="2" t="s">
        <v>21</v>
      </c>
      <c r="H20" s="2" t="s">
        <v>25</v>
      </c>
      <c r="I20" s="2">
        <v>77.16</v>
      </c>
      <c r="J20" s="2">
        <v>9.64</v>
      </c>
      <c r="K20" s="2">
        <v>125.19</v>
      </c>
      <c r="L20" s="2">
        <v>24.66</v>
      </c>
      <c r="M20" s="2">
        <v>43.66</v>
      </c>
      <c r="N20" s="2">
        <v>60.52</v>
      </c>
      <c r="O20" s="2">
        <v>36.67</v>
      </c>
      <c r="P20" s="2">
        <v>33.44</v>
      </c>
      <c r="Q20" s="2">
        <v>13.66</v>
      </c>
      <c r="R20" s="2">
        <v>14.3</v>
      </c>
      <c r="S20" s="2">
        <v>56.061999999999998</v>
      </c>
      <c r="T20" s="2">
        <v>31.718</v>
      </c>
    </row>
    <row r="21" spans="1:20" ht="15" x14ac:dyDescent="0.25">
      <c r="A21" s="2" t="s">
        <v>403</v>
      </c>
      <c r="B21" s="2">
        <v>9.0289661915200006E-2</v>
      </c>
      <c r="C21" s="2">
        <f t="shared" si="0"/>
        <v>11.075465106284254</v>
      </c>
      <c r="D21" s="2">
        <v>-3.4692953798900001</v>
      </c>
      <c r="E21" s="2">
        <v>1.8767193879000001E-5</v>
      </c>
      <c r="F21" s="2">
        <v>4.8264704628599999E-5</v>
      </c>
      <c r="G21" s="2" t="s">
        <v>21</v>
      </c>
      <c r="H21" s="2" t="s">
        <v>25</v>
      </c>
      <c r="I21" s="2">
        <v>0</v>
      </c>
      <c r="J21" s="2">
        <v>96.37</v>
      </c>
      <c r="K21" s="2">
        <v>37.56</v>
      </c>
      <c r="L21" s="2">
        <v>32.880000000000003</v>
      </c>
      <c r="M21" s="2">
        <v>32.75</v>
      </c>
      <c r="N21" s="2">
        <v>0</v>
      </c>
      <c r="O21" s="2">
        <v>0</v>
      </c>
      <c r="P21" s="2">
        <v>0</v>
      </c>
      <c r="Q21" s="2">
        <v>0</v>
      </c>
      <c r="R21" s="2">
        <v>28.61</v>
      </c>
      <c r="S21" s="2">
        <v>39.911999999999999</v>
      </c>
      <c r="T21" s="2">
        <v>5.7220000000000004</v>
      </c>
    </row>
    <row r="22" spans="1:20" ht="15" x14ac:dyDescent="0.25">
      <c r="A22" s="2" t="s">
        <v>248</v>
      </c>
      <c r="B22" s="2">
        <v>0.44954346438800002</v>
      </c>
      <c r="C22" s="2">
        <f t="shared" si="0"/>
        <v>2.2244790086346402</v>
      </c>
      <c r="D22" s="2">
        <v>-1.1534674845399999</v>
      </c>
      <c r="E22" s="2">
        <v>2.5599895648599999E-13</v>
      </c>
      <c r="F22" s="2">
        <v>8.4899952434700002E-13</v>
      </c>
      <c r="G22" s="2" t="s">
        <v>21</v>
      </c>
      <c r="H22" s="2" t="s">
        <v>25</v>
      </c>
      <c r="I22" s="2">
        <v>462.97</v>
      </c>
      <c r="J22" s="2">
        <v>578.24</v>
      </c>
      <c r="K22" s="2">
        <v>425.66</v>
      </c>
      <c r="L22" s="2">
        <v>378.16</v>
      </c>
      <c r="M22" s="2">
        <v>469.4</v>
      </c>
      <c r="N22" s="2">
        <v>529.54</v>
      </c>
      <c r="O22" s="2">
        <v>366.69</v>
      </c>
      <c r="P22" s="2">
        <v>451.45</v>
      </c>
      <c r="Q22" s="2">
        <v>273.11</v>
      </c>
      <c r="R22" s="2">
        <v>85.82</v>
      </c>
      <c r="S22" s="2">
        <v>462.88600000000002</v>
      </c>
      <c r="T22" s="2">
        <v>341.322</v>
      </c>
    </row>
    <row r="23" spans="1:20" ht="15" x14ac:dyDescent="0.25">
      <c r="A23" s="2" t="s">
        <v>152</v>
      </c>
      <c r="B23" s="2">
        <v>0.336673315616</v>
      </c>
      <c r="C23" s="2">
        <f t="shared" si="0"/>
        <v>2.9702383694125958</v>
      </c>
      <c r="D23" s="2">
        <v>-1.57057871573</v>
      </c>
      <c r="E23" s="2">
        <v>3.7729474085899999E-6</v>
      </c>
      <c r="F23" s="2">
        <v>1.0124986886299999E-5</v>
      </c>
      <c r="G23" s="2" t="s">
        <v>21</v>
      </c>
      <c r="H23" s="2" t="s">
        <v>25</v>
      </c>
      <c r="I23" s="2">
        <v>68.59</v>
      </c>
      <c r="J23" s="2">
        <v>125.29</v>
      </c>
      <c r="K23" s="2">
        <v>150.22999999999999</v>
      </c>
      <c r="L23" s="2">
        <v>65.77</v>
      </c>
      <c r="M23" s="2">
        <v>152.83000000000001</v>
      </c>
      <c r="N23" s="2">
        <v>15.13</v>
      </c>
      <c r="O23" s="2">
        <v>61.11</v>
      </c>
      <c r="P23" s="2">
        <v>66.88</v>
      </c>
      <c r="Q23" s="2">
        <v>40.97</v>
      </c>
      <c r="R23" s="2">
        <v>114.43</v>
      </c>
      <c r="S23" s="2">
        <v>112.542</v>
      </c>
      <c r="T23" s="2">
        <v>59.704000000000001</v>
      </c>
    </row>
    <row r="24" spans="1:20" ht="15" x14ac:dyDescent="0.25">
      <c r="A24" s="2" t="s">
        <v>30</v>
      </c>
      <c r="B24" s="2">
        <v>0.26555782916199999</v>
      </c>
      <c r="C24" s="2">
        <f t="shared" si="0"/>
        <v>3.7656581361416515</v>
      </c>
      <c r="D24" s="2">
        <v>-1.91290203137</v>
      </c>
      <c r="E24" s="2">
        <v>4.3903372842600003E-3</v>
      </c>
      <c r="F24" s="2">
        <v>9.2205382283799993E-3</v>
      </c>
      <c r="G24" s="2" t="s">
        <v>21</v>
      </c>
      <c r="H24" s="2" t="s">
        <v>25</v>
      </c>
      <c r="I24" s="2">
        <v>34.29</v>
      </c>
      <c r="J24" s="2">
        <v>9.64</v>
      </c>
      <c r="K24" s="2">
        <v>37.56</v>
      </c>
      <c r="L24" s="2">
        <v>49.32</v>
      </c>
      <c r="M24" s="2">
        <v>32.75</v>
      </c>
      <c r="N24" s="2">
        <v>15.13</v>
      </c>
      <c r="O24" s="2">
        <v>0</v>
      </c>
      <c r="P24" s="2">
        <v>33.44</v>
      </c>
      <c r="Q24" s="2">
        <v>13.66</v>
      </c>
      <c r="R24" s="2">
        <v>14.3</v>
      </c>
      <c r="S24" s="2">
        <v>32.712000000000003</v>
      </c>
      <c r="T24" s="2">
        <v>15.305999999999999</v>
      </c>
    </row>
    <row r="25" spans="1:20" ht="15" x14ac:dyDescent="0.25">
      <c r="A25" s="2" t="s">
        <v>251</v>
      </c>
      <c r="B25" s="2">
        <v>0.29780413698899999</v>
      </c>
      <c r="C25" s="2">
        <f t="shared" si="0"/>
        <v>3.3579117137547927</v>
      </c>
      <c r="D25" s="2">
        <v>-1.74756429942</v>
      </c>
      <c r="E25" s="2">
        <v>1.38249083526E-45</v>
      </c>
      <c r="F25" s="2">
        <v>6.1437892719000001E-45</v>
      </c>
      <c r="G25" s="2" t="s">
        <v>21</v>
      </c>
      <c r="H25" s="2" t="s">
        <v>25</v>
      </c>
      <c r="I25" s="2">
        <v>823.05</v>
      </c>
      <c r="J25" s="2">
        <v>1108.29</v>
      </c>
      <c r="K25" s="2">
        <v>1452.25</v>
      </c>
      <c r="L25" s="2">
        <v>797.42</v>
      </c>
      <c r="M25" s="2">
        <v>567.64</v>
      </c>
      <c r="N25" s="2">
        <v>665.71</v>
      </c>
      <c r="O25" s="2">
        <v>403.36</v>
      </c>
      <c r="P25" s="2">
        <v>535.04999999999995</v>
      </c>
      <c r="Q25" s="2">
        <v>409.67</v>
      </c>
      <c r="R25" s="2">
        <v>257.47000000000003</v>
      </c>
      <c r="S25" s="2">
        <v>949.73</v>
      </c>
      <c r="T25" s="2">
        <v>454.25200000000001</v>
      </c>
    </row>
    <row r="26" spans="1:20" ht="15" x14ac:dyDescent="0.25">
      <c r="A26" s="2" t="s">
        <v>32</v>
      </c>
      <c r="B26" s="2">
        <v>3.7620692464699998E-2</v>
      </c>
      <c r="C26" s="2">
        <f t="shared" si="0"/>
        <v>26.58111625505866</v>
      </c>
      <c r="D26" s="2">
        <v>-4.7323297857300002</v>
      </c>
      <c r="E26" s="2">
        <v>2.8068167058499998E-4</v>
      </c>
      <c r="F26" s="2">
        <v>6.7061792692499995E-4</v>
      </c>
      <c r="G26" s="2" t="s">
        <v>21</v>
      </c>
      <c r="H26" s="2" t="s">
        <v>25</v>
      </c>
      <c r="I26" s="2">
        <v>25.72</v>
      </c>
      <c r="J26" s="2">
        <v>28.91</v>
      </c>
      <c r="K26" s="2">
        <v>50.08</v>
      </c>
      <c r="L26" s="2">
        <v>8.2200000000000006</v>
      </c>
      <c r="M26" s="2">
        <v>10.92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24.77</v>
      </c>
      <c r="T26" s="2">
        <v>0</v>
      </c>
    </row>
    <row r="27" spans="1:20" ht="15" x14ac:dyDescent="0.25">
      <c r="A27" s="2" t="s">
        <v>33</v>
      </c>
      <c r="B27" s="2">
        <v>7.2231729532099997</v>
      </c>
      <c r="C27" s="2">
        <f t="shared" si="0"/>
        <v>0.1384433138286682</v>
      </c>
      <c r="D27" s="2">
        <v>2.8526327149899999</v>
      </c>
      <c r="E27" s="2">
        <v>1.86253484941E-2</v>
      </c>
      <c r="F27" s="2">
        <v>3.4753620124800003E-2</v>
      </c>
      <c r="G27" s="2" t="s">
        <v>21</v>
      </c>
      <c r="H27" s="2" t="s">
        <v>22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36.67</v>
      </c>
      <c r="P27" s="2">
        <v>0</v>
      </c>
      <c r="Q27" s="2">
        <v>27.31</v>
      </c>
      <c r="R27" s="2">
        <v>0</v>
      </c>
      <c r="S27" s="2">
        <v>0</v>
      </c>
      <c r="T27" s="2">
        <v>12.795999999999999</v>
      </c>
    </row>
    <row r="28" spans="1:20" ht="15" x14ac:dyDescent="0.25">
      <c r="A28" s="2" t="s">
        <v>34</v>
      </c>
      <c r="B28" s="2">
        <v>4.5144830957600003E-2</v>
      </c>
      <c r="C28" s="2">
        <f t="shared" si="0"/>
        <v>22.150930212568507</v>
      </c>
      <c r="D28" s="2">
        <v>-4.4692953798900001</v>
      </c>
      <c r="E28" s="2">
        <v>3.56194290855E-6</v>
      </c>
      <c r="F28" s="2">
        <v>9.6051421635999995E-6</v>
      </c>
      <c r="G28" s="2" t="s">
        <v>21</v>
      </c>
      <c r="H28" s="2" t="s">
        <v>25</v>
      </c>
      <c r="I28" s="2">
        <v>68.59</v>
      </c>
      <c r="J28" s="2">
        <v>0</v>
      </c>
      <c r="K28" s="2">
        <v>0</v>
      </c>
      <c r="L28" s="2">
        <v>73.989999999999995</v>
      </c>
      <c r="M28" s="2">
        <v>32.75</v>
      </c>
      <c r="N28" s="2">
        <v>0</v>
      </c>
      <c r="O28" s="2">
        <v>12.22</v>
      </c>
      <c r="P28" s="2">
        <v>0</v>
      </c>
      <c r="Q28" s="2">
        <v>0</v>
      </c>
      <c r="R28" s="2">
        <v>0</v>
      </c>
      <c r="S28" s="2">
        <v>35.066000000000003</v>
      </c>
      <c r="T28" s="2">
        <v>2.444</v>
      </c>
    </row>
    <row r="29" spans="1:20" ht="15" x14ac:dyDescent="0.25">
      <c r="A29" s="2" t="s">
        <v>404</v>
      </c>
      <c r="B29" s="2">
        <v>0.36115864766099998</v>
      </c>
      <c r="C29" s="2">
        <f t="shared" si="0"/>
        <v>2.7688662765695304</v>
      </c>
      <c r="D29" s="2">
        <v>-1.4692953798899999</v>
      </c>
      <c r="E29" s="2">
        <v>2.64498828968E-2</v>
      </c>
      <c r="F29" s="2">
        <v>4.8179757184100003E-2</v>
      </c>
      <c r="G29" s="2" t="s">
        <v>21</v>
      </c>
      <c r="H29" s="2" t="s">
        <v>25</v>
      </c>
      <c r="I29" s="2">
        <v>17.149999999999999</v>
      </c>
      <c r="J29" s="2">
        <v>9.64</v>
      </c>
      <c r="K29" s="2">
        <v>0</v>
      </c>
      <c r="L29" s="2">
        <v>65.77</v>
      </c>
      <c r="M29" s="2">
        <v>43.66</v>
      </c>
      <c r="N29" s="2">
        <v>45.39</v>
      </c>
      <c r="O29" s="2">
        <v>24.45</v>
      </c>
      <c r="P29" s="2">
        <v>0</v>
      </c>
      <c r="Q29" s="2">
        <v>13.66</v>
      </c>
      <c r="R29" s="2">
        <v>0</v>
      </c>
      <c r="S29" s="2">
        <v>27.244</v>
      </c>
      <c r="T29" s="2">
        <v>16.7</v>
      </c>
    </row>
    <row r="30" spans="1:20" ht="15" x14ac:dyDescent="0.25">
      <c r="A30" s="2" t="s">
        <v>252</v>
      </c>
      <c r="B30" s="2">
        <v>3.6115864766099999</v>
      </c>
      <c r="C30" s="2">
        <f t="shared" si="0"/>
        <v>0.27688662765695304</v>
      </c>
      <c r="D30" s="2">
        <v>1.8526327149899999</v>
      </c>
      <c r="E30" s="2">
        <v>4.06191529771E-3</v>
      </c>
      <c r="F30" s="2">
        <v>8.5794446687399994E-3</v>
      </c>
      <c r="G30" s="2" t="s">
        <v>21</v>
      </c>
      <c r="H30" s="2" t="s">
        <v>22</v>
      </c>
      <c r="I30" s="2">
        <v>8.57</v>
      </c>
      <c r="J30" s="2">
        <v>0</v>
      </c>
      <c r="K30" s="2">
        <v>50.08</v>
      </c>
      <c r="L30" s="2">
        <v>0</v>
      </c>
      <c r="M30" s="2">
        <v>0</v>
      </c>
      <c r="N30" s="2">
        <v>90.78</v>
      </c>
      <c r="O30" s="2">
        <v>12.22</v>
      </c>
      <c r="P30" s="2">
        <v>33.44</v>
      </c>
      <c r="Q30" s="2">
        <v>109.24</v>
      </c>
      <c r="R30" s="2">
        <v>42.91</v>
      </c>
      <c r="S30" s="2">
        <v>11.73</v>
      </c>
      <c r="T30" s="2">
        <v>57.718000000000004</v>
      </c>
    </row>
    <row r="31" spans="1:20" ht="15" x14ac:dyDescent="0.25">
      <c r="A31" s="2" t="s">
        <v>35</v>
      </c>
      <c r="B31" s="2">
        <v>7.2231729532099997</v>
      </c>
      <c r="C31" s="2">
        <f t="shared" si="0"/>
        <v>0.1384433138286682</v>
      </c>
      <c r="D31" s="2">
        <v>2.8526327149899999</v>
      </c>
      <c r="E31" s="2">
        <v>1.86253484941E-2</v>
      </c>
      <c r="F31" s="2">
        <v>3.4753620124800003E-2</v>
      </c>
      <c r="G31" s="2" t="s">
        <v>21</v>
      </c>
      <c r="H31" s="2" t="s">
        <v>22</v>
      </c>
      <c r="I31" s="2">
        <v>8.57</v>
      </c>
      <c r="J31" s="2">
        <v>0</v>
      </c>
      <c r="K31" s="2">
        <v>0</v>
      </c>
      <c r="L31" s="2">
        <v>0</v>
      </c>
      <c r="M31" s="2">
        <v>0</v>
      </c>
      <c r="N31" s="2">
        <v>45.39</v>
      </c>
      <c r="O31" s="2">
        <v>36.67</v>
      </c>
      <c r="P31" s="2">
        <v>33.44</v>
      </c>
      <c r="Q31" s="2">
        <v>0</v>
      </c>
      <c r="R31" s="2">
        <v>0</v>
      </c>
      <c r="S31" s="2">
        <v>1.714</v>
      </c>
      <c r="T31" s="2">
        <v>23.1</v>
      </c>
    </row>
    <row r="32" spans="1:20" ht="15" x14ac:dyDescent="0.25">
      <c r="A32" s="2" t="s">
        <v>36</v>
      </c>
      <c r="B32" s="2">
        <v>3.6115864766099999</v>
      </c>
      <c r="C32" s="2">
        <f t="shared" si="0"/>
        <v>0.27688662765695304</v>
      </c>
      <c r="D32" s="2">
        <v>1.8526327149899999</v>
      </c>
      <c r="E32" s="2">
        <v>4.06191529771E-3</v>
      </c>
      <c r="F32" s="2">
        <v>8.5794446687399994E-3</v>
      </c>
      <c r="G32" s="2" t="s">
        <v>21</v>
      </c>
      <c r="H32" s="2" t="s">
        <v>22</v>
      </c>
      <c r="I32" s="2">
        <v>0</v>
      </c>
      <c r="J32" s="2">
        <v>0</v>
      </c>
      <c r="K32" s="2">
        <v>12.52</v>
      </c>
      <c r="L32" s="2">
        <v>8.2200000000000006</v>
      </c>
      <c r="M32" s="2">
        <v>32.75</v>
      </c>
      <c r="N32" s="2">
        <v>90.78</v>
      </c>
      <c r="O32" s="2">
        <v>12.22</v>
      </c>
      <c r="P32" s="2">
        <v>83.6</v>
      </c>
      <c r="Q32" s="2">
        <v>68.28</v>
      </c>
      <c r="R32" s="2">
        <v>42.91</v>
      </c>
      <c r="S32" s="2">
        <v>10.698</v>
      </c>
      <c r="T32" s="2">
        <v>59.558</v>
      </c>
    </row>
    <row r="33" spans="1:20" ht="15" x14ac:dyDescent="0.25">
      <c r="A33" s="2" t="s">
        <v>39</v>
      </c>
      <c r="B33" s="2">
        <v>7.4940419389599997</v>
      </c>
      <c r="C33" s="2">
        <f t="shared" si="0"/>
        <v>0.13343933862995927</v>
      </c>
      <c r="D33" s="2">
        <v>2.9057440514500001</v>
      </c>
      <c r="E33" s="2">
        <v>2.02107475756E-14</v>
      </c>
      <c r="F33" s="2">
        <v>6.8249667345100004E-14</v>
      </c>
      <c r="G33" s="2" t="s">
        <v>21</v>
      </c>
      <c r="H33" s="2" t="s">
        <v>22</v>
      </c>
      <c r="I33" s="2">
        <v>34.29</v>
      </c>
      <c r="J33" s="2">
        <v>38.549999999999997</v>
      </c>
      <c r="K33" s="2">
        <v>0</v>
      </c>
      <c r="L33" s="2">
        <v>8.2200000000000006</v>
      </c>
      <c r="M33" s="2">
        <v>10.92</v>
      </c>
      <c r="N33" s="2">
        <v>242.08</v>
      </c>
      <c r="O33" s="2">
        <v>256.68</v>
      </c>
      <c r="P33" s="2">
        <v>117.04</v>
      </c>
      <c r="Q33" s="2">
        <v>68.28</v>
      </c>
      <c r="R33" s="2">
        <v>328.99</v>
      </c>
      <c r="S33" s="2">
        <v>18.396000000000001</v>
      </c>
      <c r="T33" s="2">
        <v>202.614</v>
      </c>
    </row>
    <row r="34" spans="1:20" ht="15" x14ac:dyDescent="0.25">
      <c r="A34" s="2" t="s">
        <v>405</v>
      </c>
      <c r="B34" s="2">
        <v>7.5241384929300006E-2</v>
      </c>
      <c r="C34" s="2">
        <f t="shared" si="0"/>
        <v>13.290558127546992</v>
      </c>
      <c r="D34" s="2">
        <v>-3.7323297857300002</v>
      </c>
      <c r="E34" s="2">
        <v>6.5687243124199998E-4</v>
      </c>
      <c r="F34" s="2">
        <v>1.5267474291000001E-3</v>
      </c>
      <c r="G34" s="2" t="s">
        <v>21</v>
      </c>
      <c r="H34" s="2" t="s">
        <v>25</v>
      </c>
      <c r="I34" s="2">
        <v>34.29</v>
      </c>
      <c r="J34" s="2">
        <v>0</v>
      </c>
      <c r="K34" s="2">
        <v>0</v>
      </c>
      <c r="L34" s="2">
        <v>16.440000000000001</v>
      </c>
      <c r="M34" s="2">
        <v>54.58</v>
      </c>
      <c r="N34" s="2">
        <v>0</v>
      </c>
      <c r="O34" s="2">
        <v>0</v>
      </c>
      <c r="P34" s="2">
        <v>16.72</v>
      </c>
      <c r="Q34" s="2">
        <v>0</v>
      </c>
      <c r="R34" s="2">
        <v>0</v>
      </c>
      <c r="S34" s="2">
        <v>21.062000000000001</v>
      </c>
      <c r="T34" s="2">
        <v>3.3439999999999999</v>
      </c>
    </row>
    <row r="35" spans="1:20" ht="15" x14ac:dyDescent="0.25">
      <c r="A35" s="2" t="s">
        <v>154</v>
      </c>
      <c r="B35" s="2">
        <v>4.2135175560400002</v>
      </c>
      <c r="C35" s="2">
        <f t="shared" si="0"/>
        <v>0.2373313951348128</v>
      </c>
      <c r="D35" s="2">
        <v>2.0750251363299999</v>
      </c>
      <c r="E35" s="2">
        <v>2.3393611311399999E-13</v>
      </c>
      <c r="F35" s="2">
        <v>7.7815275948900002E-13</v>
      </c>
      <c r="G35" s="2" t="s">
        <v>21</v>
      </c>
      <c r="H35" s="2" t="s">
        <v>22</v>
      </c>
      <c r="I35" s="2">
        <v>51.44</v>
      </c>
      <c r="J35" s="2">
        <v>67.459999999999994</v>
      </c>
      <c r="K35" s="2">
        <v>25.04</v>
      </c>
      <c r="L35" s="2">
        <v>57.55</v>
      </c>
      <c r="M35" s="2">
        <v>21.83</v>
      </c>
      <c r="N35" s="2">
        <v>302.58999999999997</v>
      </c>
      <c r="O35" s="2">
        <v>403.36</v>
      </c>
      <c r="P35" s="2">
        <v>418.01</v>
      </c>
      <c r="Q35" s="2">
        <v>245.8</v>
      </c>
      <c r="R35" s="2">
        <v>200.25</v>
      </c>
      <c r="S35" s="2">
        <v>44.664000000000001</v>
      </c>
      <c r="T35" s="2">
        <v>314.00200000000001</v>
      </c>
    </row>
    <row r="36" spans="1:20" ht="15" x14ac:dyDescent="0.25">
      <c r="A36" s="2" t="s">
        <v>41</v>
      </c>
      <c r="B36" s="2">
        <v>9.7904452679100001E-2</v>
      </c>
      <c r="C36" s="2">
        <f t="shared" si="0"/>
        <v>10.214040042465539</v>
      </c>
      <c r="D36" s="2">
        <v>-3.3524817149100001</v>
      </c>
      <c r="E36" s="2">
        <v>8.2630472836000006E-18</v>
      </c>
      <c r="F36" s="2">
        <v>2.9051409911699998E-17</v>
      </c>
      <c r="G36" s="2" t="s">
        <v>21</v>
      </c>
      <c r="H36" s="2" t="s">
        <v>25</v>
      </c>
      <c r="I36" s="2">
        <v>0</v>
      </c>
      <c r="J36" s="2">
        <v>57.82</v>
      </c>
      <c r="K36" s="2">
        <v>212.83</v>
      </c>
      <c r="L36" s="2">
        <v>147.97</v>
      </c>
      <c r="M36" s="2">
        <v>10.92</v>
      </c>
      <c r="N36" s="2">
        <v>30.26</v>
      </c>
      <c r="O36" s="2">
        <v>0</v>
      </c>
      <c r="P36" s="2">
        <v>0</v>
      </c>
      <c r="Q36" s="2">
        <v>0</v>
      </c>
      <c r="R36" s="2">
        <v>0</v>
      </c>
      <c r="S36" s="2">
        <v>85.908000000000001</v>
      </c>
      <c r="T36" s="2">
        <v>6.0519999999999996</v>
      </c>
    </row>
    <row r="37" spans="1:20" ht="15" x14ac:dyDescent="0.25">
      <c r="A37" s="2" t="s">
        <v>42</v>
      </c>
      <c r="B37" s="2">
        <v>0.15415308131899999</v>
      </c>
      <c r="C37" s="2">
        <f t="shared" si="0"/>
        <v>6.4870581336653821</v>
      </c>
      <c r="D37" s="2">
        <v>-2.6975643675700001</v>
      </c>
      <c r="E37" s="2">
        <v>5.16667556736E-8</v>
      </c>
      <c r="F37" s="2">
        <v>1.46433075391E-7</v>
      </c>
      <c r="G37" s="2" t="s">
        <v>21</v>
      </c>
      <c r="H37" s="2" t="s">
        <v>25</v>
      </c>
      <c r="I37" s="2">
        <v>34.29</v>
      </c>
      <c r="J37" s="2">
        <v>86.74</v>
      </c>
      <c r="K37" s="2">
        <v>112.67</v>
      </c>
      <c r="L37" s="2">
        <v>147.97</v>
      </c>
      <c r="M37" s="2">
        <v>10.92</v>
      </c>
      <c r="N37" s="2">
        <v>45.39</v>
      </c>
      <c r="O37" s="2">
        <v>24.45</v>
      </c>
      <c r="P37" s="2">
        <v>0</v>
      </c>
      <c r="Q37" s="2">
        <v>27.31</v>
      </c>
      <c r="R37" s="2">
        <v>0</v>
      </c>
      <c r="S37" s="2">
        <v>78.518000000000001</v>
      </c>
      <c r="T37" s="2">
        <v>19.43</v>
      </c>
    </row>
    <row r="38" spans="1:20" ht="15" x14ac:dyDescent="0.25">
      <c r="A38" s="2" t="s">
        <v>406</v>
      </c>
      <c r="B38" s="2">
        <v>0.150482769859</v>
      </c>
      <c r="C38" s="2">
        <f t="shared" si="0"/>
        <v>6.645279063755833</v>
      </c>
      <c r="D38" s="2">
        <v>-2.7323297857300002</v>
      </c>
      <c r="E38" s="2">
        <v>3.0164449535600001E-3</v>
      </c>
      <c r="F38" s="2">
        <v>6.5711183203999999E-3</v>
      </c>
      <c r="G38" s="2" t="s">
        <v>21</v>
      </c>
      <c r="H38" s="2" t="s">
        <v>25</v>
      </c>
      <c r="I38" s="2">
        <v>0</v>
      </c>
      <c r="J38" s="2">
        <v>9.64</v>
      </c>
      <c r="K38" s="2">
        <v>0</v>
      </c>
      <c r="L38" s="2">
        <v>8.2200000000000006</v>
      </c>
      <c r="M38" s="2">
        <v>0</v>
      </c>
      <c r="N38" s="2">
        <v>0</v>
      </c>
      <c r="O38" s="2">
        <v>0</v>
      </c>
      <c r="P38" s="2">
        <v>33.44</v>
      </c>
      <c r="Q38" s="2">
        <v>0</v>
      </c>
      <c r="R38" s="2">
        <v>0</v>
      </c>
      <c r="S38" s="2">
        <v>3.5720000000000001</v>
      </c>
      <c r="T38" s="2">
        <v>6.6879999999999997</v>
      </c>
    </row>
    <row r="39" spans="1:20" ht="15" x14ac:dyDescent="0.25">
      <c r="A39" s="2" t="s">
        <v>155</v>
      </c>
      <c r="B39" s="2">
        <v>0.200643693145</v>
      </c>
      <c r="C39" s="2">
        <f t="shared" si="0"/>
        <v>4.9839592978251543</v>
      </c>
      <c r="D39" s="2">
        <v>-2.3172922864499998</v>
      </c>
      <c r="E39" s="2">
        <v>1.9234637425099999E-2</v>
      </c>
      <c r="F39" s="2">
        <v>3.5735254480399999E-2</v>
      </c>
      <c r="G39" s="2" t="s">
        <v>21</v>
      </c>
      <c r="H39" s="2" t="s">
        <v>25</v>
      </c>
      <c r="I39" s="2">
        <v>25.72</v>
      </c>
      <c r="J39" s="2">
        <v>9.64</v>
      </c>
      <c r="K39" s="2">
        <v>25.04</v>
      </c>
      <c r="L39" s="2">
        <v>8.2200000000000006</v>
      </c>
      <c r="M39" s="2">
        <v>21.83</v>
      </c>
      <c r="N39" s="2">
        <v>15.13</v>
      </c>
      <c r="O39" s="2">
        <v>0</v>
      </c>
      <c r="P39" s="2">
        <v>0</v>
      </c>
      <c r="Q39" s="2">
        <v>13.66</v>
      </c>
      <c r="R39" s="2">
        <v>0</v>
      </c>
      <c r="S39" s="2">
        <v>18.09</v>
      </c>
      <c r="T39" s="2">
        <v>5.758</v>
      </c>
    </row>
    <row r="40" spans="1:20" ht="15" x14ac:dyDescent="0.25">
      <c r="A40" s="2" t="s">
        <v>43</v>
      </c>
      <c r="B40" s="2">
        <v>0.22882398712599999</v>
      </c>
      <c r="C40" s="2">
        <f t="shared" si="0"/>
        <v>4.3701712069607392</v>
      </c>
      <c r="D40" s="2">
        <v>-2.1276898002300002</v>
      </c>
      <c r="E40" s="2">
        <v>1.69241263783E-97</v>
      </c>
      <c r="F40" s="2">
        <v>9.4485951790699997E-97</v>
      </c>
      <c r="G40" s="2" t="s">
        <v>21</v>
      </c>
      <c r="H40" s="2" t="s">
        <v>25</v>
      </c>
      <c r="I40" s="2">
        <v>1226.01</v>
      </c>
      <c r="J40" s="2">
        <v>886.64</v>
      </c>
      <c r="K40" s="2">
        <v>3805.9</v>
      </c>
      <c r="L40" s="2">
        <v>1150.9100000000001</v>
      </c>
      <c r="M40" s="2">
        <v>1309.94</v>
      </c>
      <c r="N40" s="2">
        <v>136.16999999999999</v>
      </c>
      <c r="O40" s="2">
        <v>464.47</v>
      </c>
      <c r="P40" s="2">
        <v>1939.57</v>
      </c>
      <c r="Q40" s="2">
        <v>150.21</v>
      </c>
      <c r="R40" s="2">
        <v>414.81</v>
      </c>
      <c r="S40" s="2">
        <v>1675.88</v>
      </c>
      <c r="T40" s="2">
        <v>621.04600000000005</v>
      </c>
    </row>
    <row r="41" spans="1:20" ht="15" x14ac:dyDescent="0.25">
      <c r="A41" s="2" t="s">
        <v>157</v>
      </c>
      <c r="B41" s="2">
        <v>0.43472800181400001</v>
      </c>
      <c r="C41" s="2">
        <f t="shared" si="0"/>
        <v>2.3002889066894148</v>
      </c>
      <c r="D41" s="2">
        <v>-1.20181506903</v>
      </c>
      <c r="E41" s="2">
        <v>1.07328167438E-2</v>
      </c>
      <c r="F41" s="2">
        <v>2.0919577898800001E-2</v>
      </c>
      <c r="G41" s="2" t="s">
        <v>21</v>
      </c>
      <c r="H41" s="2" t="s">
        <v>25</v>
      </c>
      <c r="I41" s="2">
        <v>60.01</v>
      </c>
      <c r="J41" s="2">
        <v>67.459999999999994</v>
      </c>
      <c r="K41" s="2">
        <v>62.6</v>
      </c>
      <c r="L41" s="2">
        <v>8.2200000000000006</v>
      </c>
      <c r="M41" s="2">
        <v>21.83</v>
      </c>
      <c r="N41" s="2">
        <v>0</v>
      </c>
      <c r="O41" s="2">
        <v>0</v>
      </c>
      <c r="P41" s="2">
        <v>167.2</v>
      </c>
      <c r="Q41" s="2">
        <v>0</v>
      </c>
      <c r="R41" s="2">
        <v>42.91</v>
      </c>
      <c r="S41" s="2">
        <v>44.024000000000001</v>
      </c>
      <c r="T41" s="2">
        <v>42.021999999999998</v>
      </c>
    </row>
    <row r="42" spans="1:20" ht="15" x14ac:dyDescent="0.25">
      <c r="A42" s="2" t="s">
        <v>158</v>
      </c>
      <c r="B42" s="2">
        <v>0.26555782916199999</v>
      </c>
      <c r="C42" s="2">
        <f t="shared" si="0"/>
        <v>3.7656581361416515</v>
      </c>
      <c r="D42" s="2">
        <v>-1.91290203137</v>
      </c>
      <c r="E42" s="2">
        <v>4.3903372842600003E-3</v>
      </c>
      <c r="F42" s="2">
        <v>9.2205382283799993E-3</v>
      </c>
      <c r="G42" s="2" t="s">
        <v>21</v>
      </c>
      <c r="H42" s="2" t="s">
        <v>25</v>
      </c>
      <c r="I42" s="2">
        <v>8.57</v>
      </c>
      <c r="J42" s="2">
        <v>0</v>
      </c>
      <c r="K42" s="2">
        <v>0</v>
      </c>
      <c r="L42" s="2">
        <v>0</v>
      </c>
      <c r="M42" s="2">
        <v>54.58</v>
      </c>
      <c r="N42" s="2">
        <v>30.26</v>
      </c>
      <c r="O42" s="2">
        <v>0</v>
      </c>
      <c r="P42" s="2">
        <v>16.72</v>
      </c>
      <c r="Q42" s="2">
        <v>0</v>
      </c>
      <c r="R42" s="2">
        <v>0</v>
      </c>
      <c r="S42" s="2">
        <v>12.63</v>
      </c>
      <c r="T42" s="2">
        <v>9.3960000000000008</v>
      </c>
    </row>
    <row r="43" spans="1:20" ht="15" x14ac:dyDescent="0.25">
      <c r="A43" s="2" t="s">
        <v>44</v>
      </c>
      <c r="B43" s="2">
        <v>0.47196868728399999</v>
      </c>
      <c r="C43" s="2">
        <f t="shared" si="0"/>
        <v>2.1187846290282923</v>
      </c>
      <c r="D43" s="2">
        <v>-1.0832369475900001</v>
      </c>
      <c r="E43" s="2">
        <v>2.7311052663900001E-3</v>
      </c>
      <c r="F43" s="2">
        <v>5.9847296863200002E-3</v>
      </c>
      <c r="G43" s="2" t="s">
        <v>21</v>
      </c>
      <c r="H43" s="2" t="s">
        <v>25</v>
      </c>
      <c r="I43" s="2">
        <v>111.46</v>
      </c>
      <c r="J43" s="2">
        <v>77.099999999999994</v>
      </c>
      <c r="K43" s="2">
        <v>75.12</v>
      </c>
      <c r="L43" s="2">
        <v>57.55</v>
      </c>
      <c r="M43" s="2">
        <v>87.33</v>
      </c>
      <c r="N43" s="2">
        <v>30.26</v>
      </c>
      <c r="O43" s="2">
        <v>36.67</v>
      </c>
      <c r="P43" s="2">
        <v>66.88</v>
      </c>
      <c r="Q43" s="2">
        <v>95.59</v>
      </c>
      <c r="R43" s="2">
        <v>57.21</v>
      </c>
      <c r="S43" s="2">
        <v>81.712000000000003</v>
      </c>
      <c r="T43" s="2">
        <v>57.322000000000003</v>
      </c>
    </row>
    <row r="44" spans="1:20" ht="15" x14ac:dyDescent="0.25">
      <c r="A44" s="2" t="s">
        <v>407</v>
      </c>
      <c r="B44" s="2">
        <v>0.34071570534000001</v>
      </c>
      <c r="C44" s="2">
        <f t="shared" si="0"/>
        <v>2.9349982531685783</v>
      </c>
      <c r="D44" s="2">
        <v>-1.55335964468</v>
      </c>
      <c r="E44" s="2">
        <v>1.3799617491200001E-5</v>
      </c>
      <c r="F44" s="2">
        <v>3.5989143269299999E-5</v>
      </c>
      <c r="G44" s="2" t="s">
        <v>21</v>
      </c>
      <c r="H44" s="2" t="s">
        <v>25</v>
      </c>
      <c r="I44" s="2">
        <v>94.31</v>
      </c>
      <c r="J44" s="2">
        <v>192.75</v>
      </c>
      <c r="K44" s="2">
        <v>137.71</v>
      </c>
      <c r="L44" s="2">
        <v>41.1</v>
      </c>
      <c r="M44" s="2">
        <v>65.5</v>
      </c>
      <c r="N44" s="2">
        <v>90.78</v>
      </c>
      <c r="O44" s="2">
        <v>48.89</v>
      </c>
      <c r="P44" s="2">
        <v>100.32</v>
      </c>
      <c r="Q44" s="2">
        <v>54.62</v>
      </c>
      <c r="R44" s="2">
        <v>0</v>
      </c>
      <c r="S44" s="2">
        <v>106.274</v>
      </c>
      <c r="T44" s="2">
        <v>58.921999999999997</v>
      </c>
    </row>
    <row r="45" spans="1:20" ht="15" x14ac:dyDescent="0.25">
      <c r="A45" s="2" t="s">
        <v>259</v>
      </c>
      <c r="B45" s="2">
        <v>0.46816861733800003</v>
      </c>
      <c r="C45" s="2">
        <f t="shared" si="0"/>
        <v>2.1359825562123014</v>
      </c>
      <c r="D45" s="2">
        <v>-1.0948998651099999</v>
      </c>
      <c r="E45" s="2">
        <v>1.7895265988100002E-2</v>
      </c>
      <c r="F45" s="2">
        <v>3.3812313797199997E-2</v>
      </c>
      <c r="G45" s="2" t="s">
        <v>21</v>
      </c>
      <c r="H45" s="2" t="s">
        <v>25</v>
      </c>
      <c r="I45" s="2">
        <v>34.29</v>
      </c>
      <c r="J45" s="2">
        <v>38.549999999999997</v>
      </c>
      <c r="K45" s="2">
        <v>87.64</v>
      </c>
      <c r="L45" s="2">
        <v>73.989999999999995</v>
      </c>
      <c r="M45" s="2">
        <v>32.75</v>
      </c>
      <c r="N45" s="2">
        <v>15.13</v>
      </c>
      <c r="O45" s="2">
        <v>61.11</v>
      </c>
      <c r="P45" s="2">
        <v>33.44</v>
      </c>
      <c r="Q45" s="2">
        <v>13.66</v>
      </c>
      <c r="R45" s="2">
        <v>71.52</v>
      </c>
      <c r="S45" s="2">
        <v>53.444000000000003</v>
      </c>
      <c r="T45" s="2">
        <v>38.972000000000001</v>
      </c>
    </row>
    <row r="46" spans="1:20" ht="15" x14ac:dyDescent="0.25">
      <c r="A46" s="2" t="s">
        <v>46</v>
      </c>
      <c r="B46" s="2">
        <v>8.5775178819400004</v>
      </c>
      <c r="C46" s="2">
        <f t="shared" si="0"/>
        <v>0.11658384322409915</v>
      </c>
      <c r="D46" s="2">
        <v>3.10056022844</v>
      </c>
      <c r="E46" s="2">
        <v>1.5965817329500001E-4</v>
      </c>
      <c r="F46" s="2">
        <v>3.8814054820800003E-4</v>
      </c>
      <c r="G46" s="2" t="s">
        <v>21</v>
      </c>
      <c r="H46" s="2" t="s">
        <v>22</v>
      </c>
      <c r="I46" s="2">
        <v>0</v>
      </c>
      <c r="J46" s="2">
        <v>9.64</v>
      </c>
      <c r="K46" s="2">
        <v>0</v>
      </c>
      <c r="L46" s="2">
        <v>8.2200000000000006</v>
      </c>
      <c r="M46" s="2">
        <v>0</v>
      </c>
      <c r="N46" s="2">
        <v>105.91</v>
      </c>
      <c r="O46" s="2">
        <v>48.89</v>
      </c>
      <c r="P46" s="2">
        <v>50.16</v>
      </c>
      <c r="Q46" s="2">
        <v>27.31</v>
      </c>
      <c r="R46" s="2">
        <v>28.61</v>
      </c>
      <c r="S46" s="2">
        <v>3.5720000000000001</v>
      </c>
      <c r="T46" s="2">
        <v>52.176000000000002</v>
      </c>
    </row>
    <row r="47" spans="1:20" ht="15" x14ac:dyDescent="0.25">
      <c r="A47" s="2" t="s">
        <v>47</v>
      </c>
      <c r="B47" s="2">
        <v>8.5775178819400004</v>
      </c>
      <c r="C47" s="2">
        <f t="shared" si="0"/>
        <v>0.11658384322409915</v>
      </c>
      <c r="D47" s="2">
        <v>3.10056022844</v>
      </c>
      <c r="E47" s="2">
        <v>1.5965817329500001E-4</v>
      </c>
      <c r="F47" s="2">
        <v>3.8814054820800003E-4</v>
      </c>
      <c r="G47" s="2" t="s">
        <v>21</v>
      </c>
      <c r="H47" s="2" t="s">
        <v>22</v>
      </c>
      <c r="I47" s="2">
        <v>0</v>
      </c>
      <c r="J47" s="2">
        <v>9.64</v>
      </c>
      <c r="K47" s="2">
        <v>0</v>
      </c>
      <c r="L47" s="2">
        <v>8.2200000000000006</v>
      </c>
      <c r="M47" s="2">
        <v>0</v>
      </c>
      <c r="N47" s="2">
        <v>105.91</v>
      </c>
      <c r="O47" s="2">
        <v>48.89</v>
      </c>
      <c r="P47" s="2">
        <v>50.16</v>
      </c>
      <c r="Q47" s="2">
        <v>27.31</v>
      </c>
      <c r="R47" s="2">
        <v>28.61</v>
      </c>
      <c r="S47" s="2">
        <v>3.5720000000000001</v>
      </c>
      <c r="T47" s="2">
        <v>52.176000000000002</v>
      </c>
    </row>
    <row r="48" spans="1:20" ht="15" x14ac:dyDescent="0.25">
      <c r="A48" s="2" t="s">
        <v>48</v>
      </c>
      <c r="B48" s="2">
        <v>0.12898523130699999</v>
      </c>
      <c r="C48" s="2">
        <f t="shared" si="0"/>
        <v>7.7528255744247394</v>
      </c>
      <c r="D48" s="2">
        <v>-2.9547222070600001</v>
      </c>
      <c r="E48" s="2">
        <v>1.8416475512299999E-2</v>
      </c>
      <c r="F48" s="2">
        <v>3.4679159820599999E-2</v>
      </c>
      <c r="G48" s="2" t="s">
        <v>21</v>
      </c>
      <c r="H48" s="2" t="s">
        <v>25</v>
      </c>
      <c r="I48" s="2">
        <v>8.57</v>
      </c>
      <c r="J48" s="2">
        <v>38.549999999999997</v>
      </c>
      <c r="K48" s="2">
        <v>25.04</v>
      </c>
      <c r="L48" s="2">
        <v>0</v>
      </c>
      <c r="M48" s="2">
        <v>0</v>
      </c>
      <c r="N48" s="2">
        <v>15.13</v>
      </c>
      <c r="O48" s="2">
        <v>0</v>
      </c>
      <c r="P48" s="2">
        <v>0</v>
      </c>
      <c r="Q48" s="2">
        <v>0</v>
      </c>
      <c r="R48" s="2">
        <v>0</v>
      </c>
      <c r="S48" s="2">
        <v>14.432</v>
      </c>
      <c r="T48" s="2">
        <v>3.0259999999999998</v>
      </c>
    </row>
    <row r="49" spans="1:20" ht="15" x14ac:dyDescent="0.25">
      <c r="A49" s="2" t="s">
        <v>408</v>
      </c>
      <c r="B49" s="2">
        <v>6.44926156537E-2</v>
      </c>
      <c r="C49" s="2">
        <f t="shared" si="0"/>
        <v>15.505651148801391</v>
      </c>
      <c r="D49" s="2">
        <v>-3.9547222070600001</v>
      </c>
      <c r="E49" s="2">
        <v>7.9795309412600008E-3</v>
      </c>
      <c r="F49" s="2">
        <v>1.61774797002E-2</v>
      </c>
      <c r="G49" s="2" t="s">
        <v>21</v>
      </c>
      <c r="H49" s="2" t="s">
        <v>25</v>
      </c>
      <c r="I49" s="2">
        <v>8.57</v>
      </c>
      <c r="J49" s="2">
        <v>0</v>
      </c>
      <c r="K49" s="2">
        <v>37.56</v>
      </c>
      <c r="L49" s="2">
        <v>0</v>
      </c>
      <c r="M49" s="2">
        <v>32.75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5.776</v>
      </c>
      <c r="T49" s="2">
        <v>0</v>
      </c>
    </row>
    <row r="50" spans="1:20" ht="15" x14ac:dyDescent="0.25">
      <c r="A50" s="2" t="s">
        <v>49</v>
      </c>
      <c r="B50" s="2">
        <v>3.7620692464699998E-2</v>
      </c>
      <c r="C50" s="2">
        <f t="shared" si="0"/>
        <v>26.58111625505866</v>
      </c>
      <c r="D50" s="2">
        <v>-4.7323297857300002</v>
      </c>
      <c r="E50" s="2">
        <v>2.8068167058499998E-4</v>
      </c>
      <c r="F50" s="2">
        <v>6.7061792692499995E-4</v>
      </c>
      <c r="G50" s="2" t="s">
        <v>21</v>
      </c>
      <c r="H50" s="2" t="s">
        <v>25</v>
      </c>
      <c r="I50" s="2">
        <v>17.149999999999999</v>
      </c>
      <c r="J50" s="2">
        <v>9.64</v>
      </c>
      <c r="K50" s="2">
        <v>62.6</v>
      </c>
      <c r="L50" s="2">
        <v>24.66</v>
      </c>
      <c r="M50" s="2">
        <v>10.92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24.994</v>
      </c>
      <c r="T50" s="2">
        <v>0</v>
      </c>
    </row>
    <row r="51" spans="1:20" ht="15" x14ac:dyDescent="0.25">
      <c r="A51" s="2" t="s">
        <v>409</v>
      </c>
      <c r="B51" s="2">
        <v>0.49478461744899999</v>
      </c>
      <c r="C51" s="2">
        <f t="shared" si="0"/>
        <v>2.0210814256024747</v>
      </c>
      <c r="D51" s="2">
        <v>-1.01512744638</v>
      </c>
      <c r="E51" s="2">
        <v>9.81347964255E-55</v>
      </c>
      <c r="F51" s="2">
        <v>4.61982028935E-54</v>
      </c>
      <c r="G51" s="2" t="s">
        <v>21</v>
      </c>
      <c r="H51" s="2" t="s">
        <v>25</v>
      </c>
      <c r="I51" s="2">
        <v>2469.16</v>
      </c>
      <c r="J51" s="2">
        <v>3536.91</v>
      </c>
      <c r="K51" s="2">
        <v>2904.5</v>
      </c>
      <c r="L51" s="2">
        <v>1619.49</v>
      </c>
      <c r="M51" s="2">
        <v>2412.48</v>
      </c>
      <c r="N51" s="2">
        <v>1391.94</v>
      </c>
      <c r="O51" s="2">
        <v>2151.25</v>
      </c>
      <c r="P51" s="2">
        <v>1555</v>
      </c>
      <c r="Q51" s="2">
        <v>2348.7600000000002</v>
      </c>
      <c r="R51" s="2">
        <v>2345.81</v>
      </c>
      <c r="S51" s="2">
        <v>2588.5079999999998</v>
      </c>
      <c r="T51" s="2">
        <v>1958.5519999999999</v>
      </c>
    </row>
    <row r="52" spans="1:20" ht="15" x14ac:dyDescent="0.25">
      <c r="A52" s="2" t="s">
        <v>165</v>
      </c>
      <c r="B52" s="2">
        <v>0.210648342071</v>
      </c>
      <c r="C52" s="2">
        <f t="shared" si="0"/>
        <v>4.7472483769321352</v>
      </c>
      <c r="D52" s="2">
        <v>-2.2470915338199999</v>
      </c>
      <c r="E52" s="2">
        <v>1.80510148272E-141</v>
      </c>
      <c r="F52" s="2">
        <v>1.1203730431800001E-140</v>
      </c>
      <c r="G52" s="2" t="s">
        <v>21</v>
      </c>
      <c r="H52" s="2" t="s">
        <v>25</v>
      </c>
      <c r="I52" s="2">
        <v>1697.55</v>
      </c>
      <c r="J52" s="2">
        <v>3922.4</v>
      </c>
      <c r="K52" s="2">
        <v>1589.96</v>
      </c>
      <c r="L52" s="2">
        <v>1619.49</v>
      </c>
      <c r="M52" s="2">
        <v>1648.35</v>
      </c>
      <c r="N52" s="2">
        <v>1059.08</v>
      </c>
      <c r="O52" s="2">
        <v>171.12</v>
      </c>
      <c r="P52" s="2">
        <v>568.5</v>
      </c>
      <c r="Q52" s="2">
        <v>177.52</v>
      </c>
      <c r="R52" s="2">
        <v>1716.44</v>
      </c>
      <c r="S52" s="2">
        <v>2095.5500000000002</v>
      </c>
      <c r="T52" s="2">
        <v>738.53200000000004</v>
      </c>
    </row>
    <row r="53" spans="1:20" ht="15" x14ac:dyDescent="0.25">
      <c r="A53" s="2" t="s">
        <v>410</v>
      </c>
      <c r="B53" s="2">
        <v>10.8347594298</v>
      </c>
      <c r="C53" s="2">
        <f t="shared" si="0"/>
        <v>9.2295542552573231E-2</v>
      </c>
      <c r="D53" s="2">
        <v>3.43759521572</v>
      </c>
      <c r="E53" s="2">
        <v>1.70143960826E-3</v>
      </c>
      <c r="F53" s="2">
        <v>3.7805988095400002E-3</v>
      </c>
      <c r="G53" s="2" t="s">
        <v>21</v>
      </c>
      <c r="H53" s="2" t="s">
        <v>22</v>
      </c>
      <c r="I53" s="2">
        <v>0</v>
      </c>
      <c r="J53" s="2">
        <v>0</v>
      </c>
      <c r="K53" s="2">
        <v>0</v>
      </c>
      <c r="L53" s="2">
        <v>8.2200000000000006</v>
      </c>
      <c r="M53" s="2">
        <v>0</v>
      </c>
      <c r="N53" s="2">
        <v>15.13</v>
      </c>
      <c r="O53" s="2">
        <v>0</v>
      </c>
      <c r="P53" s="2">
        <v>16.72</v>
      </c>
      <c r="Q53" s="2">
        <v>40.97</v>
      </c>
      <c r="R53" s="2">
        <v>100.13</v>
      </c>
      <c r="S53" s="2">
        <v>1.6439999999999999</v>
      </c>
      <c r="T53" s="2">
        <v>34.590000000000003</v>
      </c>
    </row>
    <row r="54" spans="1:20" ht="15" x14ac:dyDescent="0.25">
      <c r="A54" s="2" t="s">
        <v>166</v>
      </c>
      <c r="B54" s="2">
        <v>3.58997869427</v>
      </c>
      <c r="C54" s="2">
        <f t="shared" si="0"/>
        <v>0.27855318517519612</v>
      </c>
      <c r="D54" s="2">
        <v>1.8439752819999999</v>
      </c>
      <c r="E54" s="2">
        <v>0</v>
      </c>
      <c r="F54" s="2">
        <v>0</v>
      </c>
      <c r="G54" s="2" t="s">
        <v>21</v>
      </c>
      <c r="H54" s="2" t="s">
        <v>22</v>
      </c>
      <c r="I54" s="2">
        <v>2177.66</v>
      </c>
      <c r="J54" s="2">
        <v>1802.18</v>
      </c>
      <c r="K54" s="2">
        <v>2366.17</v>
      </c>
      <c r="L54" s="2">
        <v>1603.05</v>
      </c>
      <c r="M54" s="2">
        <v>1877.59</v>
      </c>
      <c r="N54" s="2">
        <v>12497.16</v>
      </c>
      <c r="O54" s="2">
        <v>13543.08</v>
      </c>
      <c r="P54" s="2">
        <v>10868.29</v>
      </c>
      <c r="Q54" s="2">
        <v>10692.34</v>
      </c>
      <c r="R54" s="2">
        <v>7795.51</v>
      </c>
      <c r="S54" s="2">
        <v>1965.33</v>
      </c>
      <c r="T54" s="2">
        <v>11079.276</v>
      </c>
    </row>
    <row r="55" spans="1:20" ht="15" x14ac:dyDescent="0.25">
      <c r="A55" s="2" t="s">
        <v>51</v>
      </c>
      <c r="B55" s="2">
        <v>0.22297142119300001</v>
      </c>
      <c r="C55" s="2">
        <f t="shared" si="0"/>
        <v>4.4848796973600402</v>
      </c>
      <c r="D55" s="2">
        <v>-2.1650692867400001</v>
      </c>
      <c r="E55" s="2">
        <v>7.2260859747100001E-42</v>
      </c>
      <c r="F55" s="2">
        <v>3.1238060380900001E-41</v>
      </c>
      <c r="G55" s="2" t="s">
        <v>21</v>
      </c>
      <c r="H55" s="2" t="s">
        <v>25</v>
      </c>
      <c r="I55" s="2">
        <v>540.13</v>
      </c>
      <c r="J55" s="2">
        <v>1040.83</v>
      </c>
      <c r="K55" s="2">
        <v>901.4</v>
      </c>
      <c r="L55" s="2">
        <v>534.35</v>
      </c>
      <c r="M55" s="2">
        <v>218.32</v>
      </c>
      <c r="N55" s="2">
        <v>287.47000000000003</v>
      </c>
      <c r="O55" s="2">
        <v>134.44999999999999</v>
      </c>
      <c r="P55" s="2">
        <v>250.81</v>
      </c>
      <c r="Q55" s="2">
        <v>163.87</v>
      </c>
      <c r="R55" s="2">
        <v>343.29</v>
      </c>
      <c r="S55" s="2">
        <v>647.00599999999997</v>
      </c>
      <c r="T55" s="2">
        <v>235.97800000000001</v>
      </c>
    </row>
    <row r="56" spans="1:20" ht="15" x14ac:dyDescent="0.25">
      <c r="A56" s="2" t="s">
        <v>53</v>
      </c>
      <c r="B56" s="2">
        <v>0.46816861733800003</v>
      </c>
      <c r="C56" s="2">
        <f t="shared" si="0"/>
        <v>2.1359825562123014</v>
      </c>
      <c r="D56" s="2">
        <v>-1.0948998651099999</v>
      </c>
      <c r="E56" s="2">
        <v>1.7895265988100002E-2</v>
      </c>
      <c r="F56" s="2">
        <v>3.3812313797199997E-2</v>
      </c>
      <c r="G56" s="2" t="s">
        <v>21</v>
      </c>
      <c r="H56" s="2" t="s">
        <v>25</v>
      </c>
      <c r="I56" s="2">
        <v>102.88</v>
      </c>
      <c r="J56" s="2">
        <v>19.27</v>
      </c>
      <c r="K56" s="2">
        <v>0</v>
      </c>
      <c r="L56" s="2">
        <v>49.32</v>
      </c>
      <c r="M56" s="2">
        <v>21.83</v>
      </c>
      <c r="N56" s="2">
        <v>45.39</v>
      </c>
      <c r="O56" s="2">
        <v>48.89</v>
      </c>
      <c r="P56" s="2">
        <v>16.72</v>
      </c>
      <c r="Q56" s="2">
        <v>27.31</v>
      </c>
      <c r="R56" s="2">
        <v>42.91</v>
      </c>
      <c r="S56" s="2">
        <v>38.659999999999997</v>
      </c>
      <c r="T56" s="2">
        <v>36.244</v>
      </c>
    </row>
    <row r="57" spans="1:20" ht="15" x14ac:dyDescent="0.25">
      <c r="A57" s="2" t="s">
        <v>411</v>
      </c>
      <c r="B57" s="2">
        <v>0.16416302166399999</v>
      </c>
      <c r="C57" s="2">
        <f t="shared" si="0"/>
        <v>6.0915058084563407</v>
      </c>
      <c r="D57" s="2">
        <v>-2.6067989036400001</v>
      </c>
      <c r="E57" s="2">
        <v>5.6246439595399999E-3</v>
      </c>
      <c r="F57" s="2">
        <v>1.16435649745E-2</v>
      </c>
      <c r="G57" s="2" t="s">
        <v>21</v>
      </c>
      <c r="H57" s="2" t="s">
        <v>25</v>
      </c>
      <c r="I57" s="2">
        <v>8.57</v>
      </c>
      <c r="J57" s="2">
        <v>0</v>
      </c>
      <c r="K57" s="2">
        <v>50.08</v>
      </c>
      <c r="L57" s="2">
        <v>16.440000000000001</v>
      </c>
      <c r="M57" s="2">
        <v>43.66</v>
      </c>
      <c r="N57" s="2">
        <v>0</v>
      </c>
      <c r="O57" s="2">
        <v>0</v>
      </c>
      <c r="P57" s="2">
        <v>16.72</v>
      </c>
      <c r="Q57" s="2">
        <v>13.66</v>
      </c>
      <c r="R57" s="2">
        <v>0</v>
      </c>
      <c r="S57" s="2">
        <v>23.75</v>
      </c>
      <c r="T57" s="2">
        <v>6.0759999999999996</v>
      </c>
    </row>
    <row r="58" spans="1:20" ht="15" x14ac:dyDescent="0.25">
      <c r="A58" s="2" t="s">
        <v>54</v>
      </c>
      <c r="B58" s="2">
        <v>0.23553824847400001</v>
      </c>
      <c r="C58" s="2">
        <f t="shared" si="0"/>
        <v>4.2455949574168015</v>
      </c>
      <c r="D58" s="2">
        <v>-2.08596674034</v>
      </c>
      <c r="E58" s="2">
        <v>4.5408390117799999E-4</v>
      </c>
      <c r="F58" s="2">
        <v>1.06431901732E-3</v>
      </c>
      <c r="G58" s="2" t="s">
        <v>21</v>
      </c>
      <c r="H58" s="2" t="s">
        <v>25</v>
      </c>
      <c r="I58" s="2">
        <v>42.87</v>
      </c>
      <c r="J58" s="2">
        <v>38.549999999999997</v>
      </c>
      <c r="K58" s="2">
        <v>37.56</v>
      </c>
      <c r="L58" s="2">
        <v>49.32</v>
      </c>
      <c r="M58" s="2">
        <v>54.58</v>
      </c>
      <c r="N58" s="2">
        <v>0</v>
      </c>
      <c r="O58" s="2">
        <v>61.11</v>
      </c>
      <c r="P58" s="2">
        <v>16.72</v>
      </c>
      <c r="Q58" s="2">
        <v>0</v>
      </c>
      <c r="R58" s="2">
        <v>0</v>
      </c>
      <c r="S58" s="2">
        <v>44.576000000000001</v>
      </c>
      <c r="T58" s="2">
        <v>15.566000000000001</v>
      </c>
    </row>
    <row r="59" spans="1:20" ht="15" x14ac:dyDescent="0.25">
      <c r="A59" s="2" t="s">
        <v>167</v>
      </c>
      <c r="B59" s="2">
        <v>4.7520874692200003E-2</v>
      </c>
      <c r="C59" s="2">
        <f t="shared" si="0"/>
        <v>21.043383701944745</v>
      </c>
      <c r="D59" s="2">
        <v>-4.3952947984500002</v>
      </c>
      <c r="E59" s="2">
        <v>6.77633393396E-6</v>
      </c>
      <c r="F59" s="2">
        <v>1.80107822982E-5</v>
      </c>
      <c r="G59" s="2" t="s">
        <v>21</v>
      </c>
      <c r="H59" s="2" t="s">
        <v>25</v>
      </c>
      <c r="I59" s="2">
        <v>25.72</v>
      </c>
      <c r="J59" s="2">
        <v>38.549999999999997</v>
      </c>
      <c r="K59" s="2">
        <v>25.04</v>
      </c>
      <c r="L59" s="2">
        <v>24.66</v>
      </c>
      <c r="M59" s="2">
        <v>76.41</v>
      </c>
      <c r="N59" s="2">
        <v>0</v>
      </c>
      <c r="O59" s="2">
        <v>12.22</v>
      </c>
      <c r="P59" s="2">
        <v>0</v>
      </c>
      <c r="Q59" s="2">
        <v>0</v>
      </c>
      <c r="R59" s="2">
        <v>0</v>
      </c>
      <c r="S59" s="2">
        <v>38.076000000000001</v>
      </c>
      <c r="T59" s="2">
        <v>2.444</v>
      </c>
    </row>
    <row r="60" spans="1:20" ht="15" x14ac:dyDescent="0.25">
      <c r="A60" s="2" t="s">
        <v>412</v>
      </c>
      <c r="B60" s="2">
        <v>0.49622610938700001</v>
      </c>
      <c r="C60" s="2">
        <f t="shared" si="0"/>
        <v>2.0152103669742889</v>
      </c>
      <c r="D60" s="2">
        <v>-1.0109304489499999</v>
      </c>
      <c r="E60" s="2">
        <v>4.1886430289999999E-75</v>
      </c>
      <c r="F60" s="2">
        <v>2.1847804719300002E-74</v>
      </c>
      <c r="G60" s="2" t="s">
        <v>21</v>
      </c>
      <c r="H60" s="2" t="s">
        <v>25</v>
      </c>
      <c r="I60" s="2">
        <v>3678.02</v>
      </c>
      <c r="J60" s="2">
        <v>3315.25</v>
      </c>
      <c r="K60" s="2">
        <v>3918.57</v>
      </c>
      <c r="L60" s="2">
        <v>3452.73</v>
      </c>
      <c r="M60" s="2">
        <v>3700.59</v>
      </c>
      <c r="N60" s="2">
        <v>2935.17</v>
      </c>
      <c r="O60" s="2">
        <v>2200.14</v>
      </c>
      <c r="P60" s="2">
        <v>3126.72</v>
      </c>
      <c r="Q60" s="2">
        <v>3318.31</v>
      </c>
      <c r="R60" s="2">
        <v>3003.78</v>
      </c>
      <c r="S60" s="2">
        <v>3613.0320000000002</v>
      </c>
      <c r="T60" s="2">
        <v>2916.8240000000001</v>
      </c>
    </row>
    <row r="61" spans="1:20" ht="15" x14ac:dyDescent="0.25">
      <c r="A61" s="2" t="s">
        <v>168</v>
      </c>
      <c r="B61" s="2">
        <v>0.112862077394</v>
      </c>
      <c r="C61" s="2">
        <f t="shared" si="0"/>
        <v>8.8603720850274037</v>
      </c>
      <c r="D61" s="2">
        <v>-3.1473672850100001</v>
      </c>
      <c r="E61" s="2">
        <v>9.4301620874900002E-3</v>
      </c>
      <c r="F61" s="2">
        <v>1.8642188753E-2</v>
      </c>
      <c r="G61" s="2" t="s">
        <v>21</v>
      </c>
      <c r="H61" s="2" t="s">
        <v>25</v>
      </c>
      <c r="I61" s="2">
        <v>34.29</v>
      </c>
      <c r="J61" s="2">
        <v>0</v>
      </c>
      <c r="K61" s="2">
        <v>12.52</v>
      </c>
      <c r="L61" s="2">
        <v>16.440000000000001</v>
      </c>
      <c r="M61" s="2">
        <v>10.92</v>
      </c>
      <c r="N61" s="2">
        <v>0</v>
      </c>
      <c r="O61" s="2">
        <v>0</v>
      </c>
      <c r="P61" s="2">
        <v>0</v>
      </c>
      <c r="Q61" s="2">
        <v>13.66</v>
      </c>
      <c r="R61" s="2">
        <v>0</v>
      </c>
      <c r="S61" s="2">
        <v>14.834</v>
      </c>
      <c r="T61" s="2">
        <v>2.7320000000000002</v>
      </c>
    </row>
    <row r="62" spans="1:20" ht="15" x14ac:dyDescent="0.25">
      <c r="A62" s="2" t="s">
        <v>413</v>
      </c>
      <c r="B62" s="2">
        <v>0.22572415478800001</v>
      </c>
      <c r="C62" s="2">
        <f t="shared" si="0"/>
        <v>4.4301860425137018</v>
      </c>
      <c r="D62" s="2">
        <v>-2.1473672850100001</v>
      </c>
      <c r="E62" s="2">
        <v>2.5057435539799999E-8</v>
      </c>
      <c r="F62" s="2">
        <v>7.1934911846699994E-8</v>
      </c>
      <c r="G62" s="2" t="s">
        <v>21</v>
      </c>
      <c r="H62" s="2" t="s">
        <v>25</v>
      </c>
      <c r="I62" s="2">
        <v>34.29</v>
      </c>
      <c r="J62" s="2">
        <v>125.29</v>
      </c>
      <c r="K62" s="2">
        <v>225.35</v>
      </c>
      <c r="L62" s="2">
        <v>115.09</v>
      </c>
      <c r="M62" s="2">
        <v>76.41</v>
      </c>
      <c r="N62" s="2">
        <v>45.39</v>
      </c>
      <c r="O62" s="2">
        <v>48.89</v>
      </c>
      <c r="P62" s="2">
        <v>66.88</v>
      </c>
      <c r="Q62" s="2">
        <v>27.31</v>
      </c>
      <c r="R62" s="2">
        <v>14.3</v>
      </c>
      <c r="S62" s="2">
        <v>115.286</v>
      </c>
      <c r="T62" s="2">
        <v>40.554000000000002</v>
      </c>
    </row>
    <row r="63" spans="1:20" ht="15" x14ac:dyDescent="0.25">
      <c r="A63" s="2" t="s">
        <v>264</v>
      </c>
      <c r="B63" s="2">
        <v>0.16929311609100001</v>
      </c>
      <c r="C63" s="2">
        <f t="shared" si="0"/>
        <v>5.9069147233516022</v>
      </c>
      <c r="D63" s="2">
        <v>-2.56240478428</v>
      </c>
      <c r="E63" s="2">
        <v>9.4000256338799999E-4</v>
      </c>
      <c r="F63" s="2">
        <v>2.14885359655E-3</v>
      </c>
      <c r="G63" s="2" t="s">
        <v>21</v>
      </c>
      <c r="H63" s="2" t="s">
        <v>25</v>
      </c>
      <c r="I63" s="2">
        <v>17.149999999999999</v>
      </c>
      <c r="J63" s="2">
        <v>28.91</v>
      </c>
      <c r="K63" s="2">
        <v>37.56</v>
      </c>
      <c r="L63" s="2">
        <v>0</v>
      </c>
      <c r="M63" s="2">
        <v>21.83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21.09</v>
      </c>
      <c r="T63" s="2">
        <v>0</v>
      </c>
    </row>
    <row r="64" spans="1:20" ht="15" x14ac:dyDescent="0.25">
      <c r="A64" s="2" t="s">
        <v>169</v>
      </c>
      <c r="B64" s="2">
        <v>0.36115864766099998</v>
      </c>
      <c r="C64" s="2">
        <f t="shared" si="0"/>
        <v>2.7688662765695304</v>
      </c>
      <c r="D64" s="2">
        <v>-1.4692953798899999</v>
      </c>
      <c r="E64" s="2">
        <v>2.64498828968E-2</v>
      </c>
      <c r="F64" s="2">
        <v>4.8179757184100003E-2</v>
      </c>
      <c r="G64" s="2" t="s">
        <v>21</v>
      </c>
      <c r="H64" s="2" t="s">
        <v>25</v>
      </c>
      <c r="I64" s="2">
        <v>60.01</v>
      </c>
      <c r="J64" s="2">
        <v>0</v>
      </c>
      <c r="K64" s="2">
        <v>12.52</v>
      </c>
      <c r="L64" s="2">
        <v>8.2200000000000006</v>
      </c>
      <c r="M64" s="2">
        <v>65.5</v>
      </c>
      <c r="N64" s="2">
        <v>60.52</v>
      </c>
      <c r="O64" s="2">
        <v>0</v>
      </c>
      <c r="P64" s="2">
        <v>33.44</v>
      </c>
      <c r="Q64" s="2">
        <v>0</v>
      </c>
      <c r="R64" s="2">
        <v>0</v>
      </c>
      <c r="S64" s="2">
        <v>29.25</v>
      </c>
      <c r="T64" s="2">
        <v>18.792000000000002</v>
      </c>
    </row>
    <row r="65" spans="1:20" ht="15" x14ac:dyDescent="0.25">
      <c r="A65" s="2" t="s">
        <v>414</v>
      </c>
      <c r="B65" s="2">
        <v>4.9659314053300001</v>
      </c>
      <c r="C65" s="2">
        <f t="shared" si="0"/>
        <v>0.20137209284177521</v>
      </c>
      <c r="D65" s="2">
        <v>2.31206433363</v>
      </c>
      <c r="E65" s="2">
        <v>1.40557727757E-2</v>
      </c>
      <c r="F65" s="2">
        <v>2.7157561078299999E-2</v>
      </c>
      <c r="G65" s="2" t="s">
        <v>21</v>
      </c>
      <c r="H65" s="2" t="s">
        <v>22</v>
      </c>
      <c r="I65" s="2">
        <v>8.57</v>
      </c>
      <c r="J65" s="2">
        <v>9.64</v>
      </c>
      <c r="K65" s="2">
        <v>0</v>
      </c>
      <c r="L65" s="2">
        <v>0</v>
      </c>
      <c r="M65" s="2">
        <v>0</v>
      </c>
      <c r="N65" s="2">
        <v>30.26</v>
      </c>
      <c r="O65" s="2">
        <v>73.34</v>
      </c>
      <c r="P65" s="2">
        <v>0</v>
      </c>
      <c r="Q65" s="2">
        <v>0</v>
      </c>
      <c r="R65" s="2">
        <v>42.91</v>
      </c>
      <c r="S65" s="2">
        <v>3.6419999999999999</v>
      </c>
      <c r="T65" s="2">
        <v>29.302</v>
      </c>
    </row>
    <row r="66" spans="1:20" ht="15" x14ac:dyDescent="0.25">
      <c r="A66" s="2" t="s">
        <v>56</v>
      </c>
      <c r="B66" s="2">
        <v>79.454902485299996</v>
      </c>
      <c r="C66" s="2">
        <f t="shared" ref="C66:C129" si="1">1/B66</f>
        <v>1.2585755802607783E-2</v>
      </c>
      <c r="D66" s="2">
        <v>6.3120643336300004</v>
      </c>
      <c r="E66" s="2">
        <v>2.0200597098299999E-11</v>
      </c>
      <c r="F66" s="2">
        <v>6.3219333454100002E-11</v>
      </c>
      <c r="G66" s="2" t="s">
        <v>21</v>
      </c>
      <c r="H66" s="2" t="s">
        <v>22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45.39</v>
      </c>
      <c r="O66" s="2">
        <v>110.01</v>
      </c>
      <c r="P66" s="2">
        <v>351.13</v>
      </c>
      <c r="Q66" s="2">
        <v>54.62</v>
      </c>
      <c r="R66" s="2">
        <v>85.82</v>
      </c>
      <c r="S66" s="2">
        <v>0</v>
      </c>
      <c r="T66" s="2">
        <v>129.39400000000001</v>
      </c>
    </row>
    <row r="67" spans="1:20" ht="15" x14ac:dyDescent="0.25">
      <c r="A67" s="2" t="s">
        <v>57</v>
      </c>
      <c r="B67" s="2">
        <v>0.43532515566199997</v>
      </c>
      <c r="C67" s="2">
        <f t="shared" si="1"/>
        <v>2.2971335035286389</v>
      </c>
      <c r="D67" s="2">
        <v>-1.1998347049</v>
      </c>
      <c r="E67" s="2">
        <v>4.4744568394000004E-34</v>
      </c>
      <c r="F67" s="2">
        <v>1.82092364417E-33</v>
      </c>
      <c r="G67" s="2" t="s">
        <v>21</v>
      </c>
      <c r="H67" s="2" t="s">
        <v>25</v>
      </c>
      <c r="I67" s="2">
        <v>728.74</v>
      </c>
      <c r="J67" s="2">
        <v>703.53</v>
      </c>
      <c r="K67" s="2">
        <v>676.05</v>
      </c>
      <c r="L67" s="2">
        <v>616.55999999999995</v>
      </c>
      <c r="M67" s="2">
        <v>611.30999999999995</v>
      </c>
      <c r="N67" s="2">
        <v>484.15</v>
      </c>
      <c r="O67" s="2">
        <v>391.14</v>
      </c>
      <c r="P67" s="2">
        <v>635.38</v>
      </c>
      <c r="Q67" s="2">
        <v>477.95</v>
      </c>
      <c r="R67" s="2">
        <v>328.99</v>
      </c>
      <c r="S67" s="2">
        <v>667.23800000000006</v>
      </c>
      <c r="T67" s="2">
        <v>463.52199999999999</v>
      </c>
    </row>
    <row r="68" spans="1:20" ht="15" x14ac:dyDescent="0.25">
      <c r="A68" s="2" t="s">
        <v>266</v>
      </c>
      <c r="B68" s="2">
        <v>2.34908124691</v>
      </c>
      <c r="C68" s="2">
        <f t="shared" si="1"/>
        <v>0.42569834539158996</v>
      </c>
      <c r="D68" s="2">
        <v>1.2320966122400001</v>
      </c>
      <c r="E68" s="2">
        <v>0</v>
      </c>
      <c r="F68" s="2">
        <v>0</v>
      </c>
      <c r="G68" s="2" t="s">
        <v>21</v>
      </c>
      <c r="H68" s="2" t="s">
        <v>22</v>
      </c>
      <c r="I68" s="2">
        <v>7313.16</v>
      </c>
      <c r="J68" s="2">
        <v>9328.9500000000007</v>
      </c>
      <c r="K68" s="2">
        <v>12832.39</v>
      </c>
      <c r="L68" s="2">
        <v>8344.09</v>
      </c>
      <c r="M68" s="2">
        <v>8711.1200000000008</v>
      </c>
      <c r="N68" s="2">
        <v>43755.199999999997</v>
      </c>
      <c r="O68" s="2">
        <v>21158.01</v>
      </c>
      <c r="P68" s="2">
        <v>26568.799999999999</v>
      </c>
      <c r="Q68" s="2">
        <v>18708.18</v>
      </c>
      <c r="R68" s="2">
        <v>64953.08</v>
      </c>
      <c r="S68" s="2">
        <v>9305.9419999999991</v>
      </c>
      <c r="T68" s="2">
        <v>35028.654000000002</v>
      </c>
    </row>
    <row r="69" spans="1:20" ht="15" x14ac:dyDescent="0.25">
      <c r="A69" s="2" t="s">
        <v>415</v>
      </c>
      <c r="B69" s="2">
        <v>0.46143226257600001</v>
      </c>
      <c r="C69" s="2">
        <f t="shared" si="1"/>
        <v>2.1671653265365149</v>
      </c>
      <c r="D69" s="2">
        <v>-1.1158092165</v>
      </c>
      <c r="E69" s="2">
        <v>7.5013884128600005E-99</v>
      </c>
      <c r="F69" s="2">
        <v>4.20911238722E-98</v>
      </c>
      <c r="G69" s="2" t="s">
        <v>21</v>
      </c>
      <c r="H69" s="2" t="s">
        <v>25</v>
      </c>
      <c r="I69" s="2">
        <v>3480.83</v>
      </c>
      <c r="J69" s="2">
        <v>4192.25</v>
      </c>
      <c r="K69" s="2">
        <v>4870.05</v>
      </c>
      <c r="L69" s="2">
        <v>4126.83</v>
      </c>
      <c r="M69" s="2">
        <v>3798.84</v>
      </c>
      <c r="N69" s="2">
        <v>3858.08</v>
      </c>
      <c r="O69" s="2">
        <v>2285.6999999999998</v>
      </c>
      <c r="P69" s="2">
        <v>3026.4</v>
      </c>
      <c r="Q69" s="2">
        <v>2854.02</v>
      </c>
      <c r="R69" s="2">
        <v>3304.15</v>
      </c>
      <c r="S69" s="2">
        <v>4093.76</v>
      </c>
      <c r="T69" s="2">
        <v>3065.67</v>
      </c>
    </row>
    <row r="70" spans="1:20" ht="15" x14ac:dyDescent="0.25">
      <c r="A70" s="2" t="s">
        <v>60</v>
      </c>
      <c r="B70" s="2">
        <v>14.446345906399999</v>
      </c>
      <c r="C70" s="2">
        <f t="shared" si="1"/>
        <v>6.9221656914429927E-2</v>
      </c>
      <c r="D70" s="2">
        <v>3.8526327149899999</v>
      </c>
      <c r="E70" s="2">
        <v>7.53595743085E-3</v>
      </c>
      <c r="F70" s="2">
        <v>1.5362291203100001E-2</v>
      </c>
      <c r="G70" s="2" t="s">
        <v>21</v>
      </c>
      <c r="H70" s="2" t="s">
        <v>22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45.39</v>
      </c>
      <c r="O70" s="2">
        <v>0</v>
      </c>
      <c r="P70" s="2">
        <v>66.88</v>
      </c>
      <c r="Q70" s="2">
        <v>0</v>
      </c>
      <c r="R70" s="2">
        <v>0</v>
      </c>
      <c r="S70" s="2">
        <v>0</v>
      </c>
      <c r="T70" s="2">
        <v>22.454000000000001</v>
      </c>
    </row>
    <row r="71" spans="1:20" ht="15" x14ac:dyDescent="0.25">
      <c r="A71" s="2" t="s">
        <v>61</v>
      </c>
      <c r="B71" s="2">
        <v>12.6405526681</v>
      </c>
      <c r="C71" s="2">
        <f t="shared" si="1"/>
        <v>7.9110465045062778E-2</v>
      </c>
      <c r="D71" s="2">
        <v>3.65998763705</v>
      </c>
      <c r="E71" s="2">
        <v>1.40798876518E-2</v>
      </c>
      <c r="F71" s="2">
        <v>2.7157561078299999E-2</v>
      </c>
      <c r="G71" s="2" t="s">
        <v>21</v>
      </c>
      <c r="H71" s="2" t="s">
        <v>22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45.39</v>
      </c>
      <c r="O71" s="2">
        <v>0</v>
      </c>
      <c r="P71" s="2">
        <v>66.88</v>
      </c>
      <c r="Q71" s="2">
        <v>0</v>
      </c>
      <c r="R71" s="2">
        <v>0</v>
      </c>
      <c r="S71" s="2">
        <v>0</v>
      </c>
      <c r="T71" s="2">
        <v>22.454000000000001</v>
      </c>
    </row>
    <row r="72" spans="1:20" ht="15" x14ac:dyDescent="0.25">
      <c r="A72" s="2" t="s">
        <v>416</v>
      </c>
      <c r="B72" s="2">
        <v>0.26154892976100003</v>
      </c>
      <c r="C72" s="2">
        <f t="shared" si="1"/>
        <v>3.8233763789964152</v>
      </c>
      <c r="D72" s="2">
        <v>-1.93484722826</v>
      </c>
      <c r="E72" s="2">
        <v>0</v>
      </c>
      <c r="F72" s="2">
        <v>0</v>
      </c>
      <c r="G72" s="2" t="s">
        <v>21</v>
      </c>
      <c r="H72" s="2" t="s">
        <v>25</v>
      </c>
      <c r="I72" s="2">
        <v>13228.85</v>
      </c>
      <c r="J72" s="2">
        <v>28353.07</v>
      </c>
      <c r="K72" s="2">
        <v>18290.849999999999</v>
      </c>
      <c r="L72" s="2">
        <v>16046.96</v>
      </c>
      <c r="M72" s="2">
        <v>14311.13</v>
      </c>
      <c r="N72" s="2">
        <v>5234.8900000000003</v>
      </c>
      <c r="O72" s="2">
        <v>6343.74</v>
      </c>
      <c r="P72" s="2">
        <v>7574.36</v>
      </c>
      <c r="Q72" s="2">
        <v>10269.02</v>
      </c>
      <c r="R72" s="2">
        <v>9182.9699999999993</v>
      </c>
      <c r="S72" s="2">
        <v>18046.171999999999</v>
      </c>
      <c r="T72" s="2">
        <v>7720.9960000000001</v>
      </c>
    </row>
    <row r="73" spans="1:20" ht="15" x14ac:dyDescent="0.25">
      <c r="A73" s="2" t="s">
        <v>171</v>
      </c>
      <c r="B73" s="2">
        <v>0.34163655859800002</v>
      </c>
      <c r="C73" s="2">
        <f t="shared" si="1"/>
        <v>2.9270872066613016</v>
      </c>
      <c r="D73" s="2">
        <v>-1.54946572858</v>
      </c>
      <c r="E73" s="2">
        <v>2.8849454462199998E-4</v>
      </c>
      <c r="F73" s="2">
        <v>6.8780566325199997E-4</v>
      </c>
      <c r="G73" s="2" t="s">
        <v>21</v>
      </c>
      <c r="H73" s="2" t="s">
        <v>25</v>
      </c>
      <c r="I73" s="2">
        <v>42.87</v>
      </c>
      <c r="J73" s="2">
        <v>163.83000000000001</v>
      </c>
      <c r="K73" s="2">
        <v>62.6</v>
      </c>
      <c r="L73" s="2">
        <v>65.77</v>
      </c>
      <c r="M73" s="2">
        <v>21.83</v>
      </c>
      <c r="N73" s="2">
        <v>45.39</v>
      </c>
      <c r="O73" s="2">
        <v>24.45</v>
      </c>
      <c r="P73" s="2">
        <v>16.72</v>
      </c>
      <c r="Q73" s="2">
        <v>95.59</v>
      </c>
      <c r="R73" s="2">
        <v>14.3</v>
      </c>
      <c r="S73" s="2">
        <v>71.38</v>
      </c>
      <c r="T73" s="2">
        <v>39.29</v>
      </c>
    </row>
    <row r="74" spans="1:20" ht="15" x14ac:dyDescent="0.25">
      <c r="A74" s="2" t="s">
        <v>417</v>
      </c>
      <c r="B74" s="2">
        <v>0.18057932383</v>
      </c>
      <c r="C74" s="2">
        <f t="shared" si="1"/>
        <v>5.5377325531543944</v>
      </c>
      <c r="D74" s="2">
        <v>-2.4692953798900001</v>
      </c>
      <c r="E74" s="2">
        <v>1.0434559899999999E-2</v>
      </c>
      <c r="F74" s="2">
        <v>2.04098521987E-2</v>
      </c>
      <c r="G74" s="2" t="s">
        <v>21</v>
      </c>
      <c r="H74" s="2" t="s">
        <v>25</v>
      </c>
      <c r="I74" s="2">
        <v>17.149999999999999</v>
      </c>
      <c r="J74" s="2">
        <v>28.91</v>
      </c>
      <c r="K74" s="2">
        <v>12.52</v>
      </c>
      <c r="L74" s="2">
        <v>24.66</v>
      </c>
      <c r="M74" s="2">
        <v>0</v>
      </c>
      <c r="N74" s="2">
        <v>0</v>
      </c>
      <c r="O74" s="2">
        <v>12.22</v>
      </c>
      <c r="P74" s="2">
        <v>0</v>
      </c>
      <c r="Q74" s="2">
        <v>0</v>
      </c>
      <c r="R74" s="2">
        <v>14.3</v>
      </c>
      <c r="S74" s="2">
        <v>16.648</v>
      </c>
      <c r="T74" s="2">
        <v>5.3040000000000003</v>
      </c>
    </row>
    <row r="75" spans="1:20" ht="15" x14ac:dyDescent="0.25">
      <c r="A75" s="2" t="s">
        <v>269</v>
      </c>
      <c r="B75" s="2">
        <v>0.30096553971700002</v>
      </c>
      <c r="C75" s="2">
        <f t="shared" si="1"/>
        <v>3.3226395318889561</v>
      </c>
      <c r="D75" s="2">
        <v>-1.73232978573</v>
      </c>
      <c r="E75" s="2">
        <v>2.0847246606500001E-4</v>
      </c>
      <c r="F75" s="2">
        <v>5.0132664458500003E-4</v>
      </c>
      <c r="G75" s="2" t="s">
        <v>21</v>
      </c>
      <c r="H75" s="2" t="s">
        <v>25</v>
      </c>
      <c r="I75" s="2">
        <v>51.44</v>
      </c>
      <c r="J75" s="2">
        <v>96.37</v>
      </c>
      <c r="K75" s="2">
        <v>50.08</v>
      </c>
      <c r="L75" s="2">
        <v>16.440000000000001</v>
      </c>
      <c r="M75" s="2">
        <v>120.08</v>
      </c>
      <c r="N75" s="2">
        <v>15.13</v>
      </c>
      <c r="O75" s="2">
        <v>61.11</v>
      </c>
      <c r="P75" s="2">
        <v>33.44</v>
      </c>
      <c r="Q75" s="2">
        <v>40.97</v>
      </c>
      <c r="R75" s="2">
        <v>0</v>
      </c>
      <c r="S75" s="2">
        <v>66.882000000000005</v>
      </c>
      <c r="T75" s="2">
        <v>30.13</v>
      </c>
    </row>
    <row r="76" spans="1:20" ht="15" x14ac:dyDescent="0.25">
      <c r="A76" s="2" t="s">
        <v>418</v>
      </c>
      <c r="B76" s="2">
        <v>2.50032909919</v>
      </c>
      <c r="C76" s="2">
        <f t="shared" si="1"/>
        <v>0.39994735106028934</v>
      </c>
      <c r="D76" s="2">
        <v>1.3221179983</v>
      </c>
      <c r="E76" s="2">
        <v>2.5616847135300001E-3</v>
      </c>
      <c r="F76" s="2">
        <v>5.6357063697700001E-3</v>
      </c>
      <c r="G76" s="2" t="s">
        <v>21</v>
      </c>
      <c r="H76" s="2" t="s">
        <v>22</v>
      </c>
      <c r="I76" s="2">
        <v>25.72</v>
      </c>
      <c r="J76" s="2">
        <v>9.64</v>
      </c>
      <c r="K76" s="2">
        <v>87.64</v>
      </c>
      <c r="L76" s="2">
        <v>16.440000000000001</v>
      </c>
      <c r="M76" s="2">
        <v>0</v>
      </c>
      <c r="N76" s="2">
        <v>0</v>
      </c>
      <c r="O76" s="2">
        <v>195.57</v>
      </c>
      <c r="P76" s="2">
        <v>0</v>
      </c>
      <c r="Q76" s="2">
        <v>259.45999999999998</v>
      </c>
      <c r="R76" s="2">
        <v>14.3</v>
      </c>
      <c r="S76" s="2">
        <v>27.888000000000002</v>
      </c>
      <c r="T76" s="2">
        <v>93.866</v>
      </c>
    </row>
    <row r="77" spans="1:20" ht="15" x14ac:dyDescent="0.25">
      <c r="A77" s="2" t="s">
        <v>172</v>
      </c>
      <c r="B77" s="2">
        <v>5.6431038697000002E-2</v>
      </c>
      <c r="C77" s="2">
        <f t="shared" si="1"/>
        <v>17.720744170054807</v>
      </c>
      <c r="D77" s="2">
        <v>-4.1473672850099996</v>
      </c>
      <c r="E77" s="2">
        <v>8.7558717861699997E-9</v>
      </c>
      <c r="F77" s="2">
        <v>2.5532214053599999E-8</v>
      </c>
      <c r="G77" s="2" t="s">
        <v>21</v>
      </c>
      <c r="H77" s="2" t="s">
        <v>25</v>
      </c>
      <c r="I77" s="2">
        <v>51.44</v>
      </c>
      <c r="J77" s="2">
        <v>77.099999999999994</v>
      </c>
      <c r="K77" s="2">
        <v>25.04</v>
      </c>
      <c r="L77" s="2">
        <v>90.43</v>
      </c>
      <c r="M77" s="2">
        <v>32.75</v>
      </c>
      <c r="N77" s="2">
        <v>0</v>
      </c>
      <c r="O77" s="2">
        <v>12.22</v>
      </c>
      <c r="P77" s="2">
        <v>16.72</v>
      </c>
      <c r="Q77" s="2">
        <v>0</v>
      </c>
      <c r="R77" s="2">
        <v>0</v>
      </c>
      <c r="S77" s="2">
        <v>55.351999999999997</v>
      </c>
      <c r="T77" s="2">
        <v>5.7880000000000003</v>
      </c>
    </row>
    <row r="78" spans="1:20" ht="15" x14ac:dyDescent="0.25">
      <c r="A78" s="2" t="s">
        <v>419</v>
      </c>
      <c r="B78" s="2">
        <v>5.6431038697000002E-2</v>
      </c>
      <c r="C78" s="2">
        <f t="shared" si="1"/>
        <v>17.720744170054807</v>
      </c>
      <c r="D78" s="2">
        <v>-4.1473672850099996</v>
      </c>
      <c r="E78" s="2">
        <v>4.01971435628E-3</v>
      </c>
      <c r="F78" s="2">
        <v>8.5553690609700001E-3</v>
      </c>
      <c r="G78" s="2" t="s">
        <v>21</v>
      </c>
      <c r="H78" s="2" t="s">
        <v>25</v>
      </c>
      <c r="I78" s="2">
        <v>0</v>
      </c>
      <c r="J78" s="2">
        <v>48.19</v>
      </c>
      <c r="K78" s="2">
        <v>12.52</v>
      </c>
      <c r="L78" s="2">
        <v>0</v>
      </c>
      <c r="M78" s="2">
        <v>21.83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6.507999999999999</v>
      </c>
      <c r="T78" s="2">
        <v>0</v>
      </c>
    </row>
    <row r="79" spans="1:20" ht="15" x14ac:dyDescent="0.25">
      <c r="A79" s="2" t="s">
        <v>420</v>
      </c>
      <c r="B79" s="2">
        <v>2.1736400090700001</v>
      </c>
      <c r="C79" s="2">
        <f t="shared" si="1"/>
        <v>0.46005778133788294</v>
      </c>
      <c r="D79" s="2">
        <v>1.1201130258600001</v>
      </c>
      <c r="E79" s="2">
        <v>3.76976827914E-4</v>
      </c>
      <c r="F79" s="2">
        <v>8.8921710363600004E-4</v>
      </c>
      <c r="G79" s="2" t="s">
        <v>21</v>
      </c>
      <c r="H79" s="2" t="s">
        <v>22</v>
      </c>
      <c r="I79" s="2">
        <v>8.57</v>
      </c>
      <c r="J79" s="2">
        <v>9.64</v>
      </c>
      <c r="K79" s="2">
        <v>162.75</v>
      </c>
      <c r="L79" s="2">
        <v>98.65</v>
      </c>
      <c r="M79" s="2">
        <v>0</v>
      </c>
      <c r="N79" s="2">
        <v>136.16999999999999</v>
      </c>
      <c r="O79" s="2">
        <v>122.23</v>
      </c>
      <c r="P79" s="2">
        <v>351.13</v>
      </c>
      <c r="Q79" s="2">
        <v>163.87</v>
      </c>
      <c r="R79" s="2">
        <v>185.95</v>
      </c>
      <c r="S79" s="2">
        <v>55.921999999999997</v>
      </c>
      <c r="T79" s="2">
        <v>191.87</v>
      </c>
    </row>
    <row r="80" spans="1:20" ht="15" x14ac:dyDescent="0.25">
      <c r="A80" s="2" t="s">
        <v>270</v>
      </c>
      <c r="B80" s="2">
        <v>0.48805222656800001</v>
      </c>
      <c r="C80" s="2">
        <f t="shared" si="1"/>
        <v>2.0489610446653104</v>
      </c>
      <c r="D80" s="2">
        <v>-1.0348925557499999</v>
      </c>
      <c r="E80" s="2">
        <v>8.1146534108200007E-3</v>
      </c>
      <c r="F80" s="2">
        <v>1.6391599889900001E-2</v>
      </c>
      <c r="G80" s="2" t="s">
        <v>21</v>
      </c>
      <c r="H80" s="2" t="s">
        <v>25</v>
      </c>
      <c r="I80" s="2">
        <v>128.6</v>
      </c>
      <c r="J80" s="2">
        <v>38.549999999999997</v>
      </c>
      <c r="K80" s="2">
        <v>12.52</v>
      </c>
      <c r="L80" s="2">
        <v>32.880000000000003</v>
      </c>
      <c r="M80" s="2">
        <v>141.91</v>
      </c>
      <c r="N80" s="2">
        <v>105.91</v>
      </c>
      <c r="O80" s="2">
        <v>85.56</v>
      </c>
      <c r="P80" s="2">
        <v>0</v>
      </c>
      <c r="Q80" s="2">
        <v>54.62</v>
      </c>
      <c r="R80" s="2">
        <v>28.61</v>
      </c>
      <c r="S80" s="2">
        <v>70.891999999999996</v>
      </c>
      <c r="T80" s="2">
        <v>54.94</v>
      </c>
    </row>
    <row r="81" spans="1:20" ht="15" x14ac:dyDescent="0.25">
      <c r="A81" s="2" t="s">
        <v>271</v>
      </c>
      <c r="B81" s="2">
        <v>0.41672151653200001</v>
      </c>
      <c r="C81" s="2">
        <f t="shared" si="1"/>
        <v>2.3996841063598167</v>
      </c>
      <c r="D81" s="2">
        <v>-1.2628445024299999</v>
      </c>
      <c r="E81" s="2">
        <v>1.43225917103E-3</v>
      </c>
      <c r="F81" s="2">
        <v>3.2146261394199998E-3</v>
      </c>
      <c r="G81" s="2" t="s">
        <v>21</v>
      </c>
      <c r="H81" s="2" t="s">
        <v>25</v>
      </c>
      <c r="I81" s="2">
        <v>77.16</v>
      </c>
      <c r="J81" s="2">
        <v>67.459999999999994</v>
      </c>
      <c r="K81" s="2">
        <v>137.71</v>
      </c>
      <c r="L81" s="2">
        <v>41.1</v>
      </c>
      <c r="M81" s="2">
        <v>76.41</v>
      </c>
      <c r="N81" s="2">
        <v>30.26</v>
      </c>
      <c r="O81" s="2">
        <v>85.56</v>
      </c>
      <c r="P81" s="2">
        <v>83.6</v>
      </c>
      <c r="Q81" s="2">
        <v>40.97</v>
      </c>
      <c r="R81" s="2">
        <v>14.3</v>
      </c>
      <c r="S81" s="2">
        <v>79.968000000000004</v>
      </c>
      <c r="T81" s="2">
        <v>50.938000000000002</v>
      </c>
    </row>
    <row r="82" spans="1:20" ht="15" x14ac:dyDescent="0.25">
      <c r="A82" s="2" t="s">
        <v>421</v>
      </c>
      <c r="B82" s="2">
        <v>0.49513685566400001</v>
      </c>
      <c r="C82" s="2">
        <f t="shared" si="1"/>
        <v>2.0196436370283051</v>
      </c>
      <c r="D82" s="2">
        <v>-1.01410075414</v>
      </c>
      <c r="E82" s="2">
        <v>1.87881500616E-6</v>
      </c>
      <c r="F82" s="2">
        <v>5.1286571789700001E-6</v>
      </c>
      <c r="G82" s="2" t="s">
        <v>21</v>
      </c>
      <c r="H82" s="2" t="s">
        <v>25</v>
      </c>
      <c r="I82" s="2">
        <v>231.48</v>
      </c>
      <c r="J82" s="2">
        <v>250.57</v>
      </c>
      <c r="K82" s="2">
        <v>262.91000000000003</v>
      </c>
      <c r="L82" s="2">
        <v>156.19</v>
      </c>
      <c r="M82" s="2">
        <v>240.16</v>
      </c>
      <c r="N82" s="2">
        <v>226.95</v>
      </c>
      <c r="O82" s="2">
        <v>268.91000000000003</v>
      </c>
      <c r="P82" s="2">
        <v>133.76</v>
      </c>
      <c r="Q82" s="2">
        <v>68.28</v>
      </c>
      <c r="R82" s="2">
        <v>114.43</v>
      </c>
      <c r="S82" s="2">
        <v>228.262</v>
      </c>
      <c r="T82" s="2">
        <v>162.46600000000001</v>
      </c>
    </row>
    <row r="83" spans="1:20" ht="15" x14ac:dyDescent="0.25">
      <c r="A83" s="2" t="s">
        <v>173</v>
      </c>
      <c r="B83" s="2">
        <v>0.45144830957600002</v>
      </c>
      <c r="C83" s="2">
        <f t="shared" si="1"/>
        <v>2.2150930212568509</v>
      </c>
      <c r="D83" s="2">
        <v>-1.1473672850100001</v>
      </c>
      <c r="E83" s="2">
        <v>3.4607934005200002E-7</v>
      </c>
      <c r="F83" s="2">
        <v>9.6123536699399991E-7</v>
      </c>
      <c r="G83" s="2" t="s">
        <v>21</v>
      </c>
      <c r="H83" s="2" t="s">
        <v>25</v>
      </c>
      <c r="I83" s="2">
        <v>231.48</v>
      </c>
      <c r="J83" s="2">
        <v>250.57</v>
      </c>
      <c r="K83" s="2">
        <v>262.91000000000003</v>
      </c>
      <c r="L83" s="2">
        <v>156.19</v>
      </c>
      <c r="M83" s="2">
        <v>240.16</v>
      </c>
      <c r="N83" s="2">
        <v>226.95</v>
      </c>
      <c r="O83" s="2">
        <v>268.91000000000003</v>
      </c>
      <c r="P83" s="2">
        <v>133.76</v>
      </c>
      <c r="Q83" s="2">
        <v>68.28</v>
      </c>
      <c r="R83" s="2">
        <v>114.43</v>
      </c>
      <c r="S83" s="2">
        <v>228.262</v>
      </c>
      <c r="T83" s="2">
        <v>162.46600000000001</v>
      </c>
    </row>
    <row r="84" spans="1:20" ht="15" x14ac:dyDescent="0.25">
      <c r="A84" s="2" t="s">
        <v>273</v>
      </c>
      <c r="B84" s="2">
        <v>0.40775976348800003</v>
      </c>
      <c r="C84" s="2">
        <f t="shared" si="1"/>
        <v>2.4524244163915134</v>
      </c>
      <c r="D84" s="2">
        <v>-1.29420867334</v>
      </c>
      <c r="E84" s="2">
        <v>3.7657440119700002E-3</v>
      </c>
      <c r="F84" s="2">
        <v>8.0611591470099997E-3</v>
      </c>
      <c r="G84" s="2" t="s">
        <v>21</v>
      </c>
      <c r="H84" s="2" t="s">
        <v>25</v>
      </c>
      <c r="I84" s="2">
        <v>60.01</v>
      </c>
      <c r="J84" s="2">
        <v>28.91</v>
      </c>
      <c r="K84" s="2">
        <v>50.08</v>
      </c>
      <c r="L84" s="2">
        <v>106.87</v>
      </c>
      <c r="M84" s="2">
        <v>43.66</v>
      </c>
      <c r="N84" s="2">
        <v>60.52</v>
      </c>
      <c r="O84" s="2">
        <v>61.11</v>
      </c>
      <c r="P84" s="2">
        <v>33.44</v>
      </c>
      <c r="Q84" s="2">
        <v>13.66</v>
      </c>
      <c r="R84" s="2">
        <v>28.61</v>
      </c>
      <c r="S84" s="2">
        <v>57.905999999999999</v>
      </c>
      <c r="T84" s="2">
        <v>39.468000000000004</v>
      </c>
    </row>
    <row r="85" spans="1:20" ht="15" x14ac:dyDescent="0.25">
      <c r="A85" s="2" t="s">
        <v>274</v>
      </c>
      <c r="B85" s="2">
        <v>0.25797046261500001</v>
      </c>
      <c r="C85" s="2">
        <f t="shared" si="1"/>
        <v>3.8764127871973426</v>
      </c>
      <c r="D85" s="2">
        <v>-1.9547222070600001</v>
      </c>
      <c r="E85" s="2">
        <v>8.7271573624999998E-3</v>
      </c>
      <c r="F85" s="2">
        <v>1.7438618398799999E-2</v>
      </c>
      <c r="G85" s="2" t="s">
        <v>21</v>
      </c>
      <c r="H85" s="2" t="s">
        <v>25</v>
      </c>
      <c r="I85" s="2">
        <v>25.72</v>
      </c>
      <c r="J85" s="2">
        <v>19.27</v>
      </c>
      <c r="K85" s="2">
        <v>0</v>
      </c>
      <c r="L85" s="2">
        <v>49.32</v>
      </c>
      <c r="M85" s="2">
        <v>32.75</v>
      </c>
      <c r="N85" s="2">
        <v>0</v>
      </c>
      <c r="O85" s="2">
        <v>12.22</v>
      </c>
      <c r="P85" s="2">
        <v>0</v>
      </c>
      <c r="Q85" s="2">
        <v>13.66</v>
      </c>
      <c r="R85" s="2">
        <v>28.61</v>
      </c>
      <c r="S85" s="2">
        <v>25.411999999999999</v>
      </c>
      <c r="T85" s="2">
        <v>10.898</v>
      </c>
    </row>
    <row r="86" spans="1:20" ht="15" x14ac:dyDescent="0.25">
      <c r="A86" s="2" t="s">
        <v>422</v>
      </c>
      <c r="B86" s="2">
        <v>10.3833111202</v>
      </c>
      <c r="C86" s="2">
        <f t="shared" si="1"/>
        <v>9.6308392229003947E-2</v>
      </c>
      <c r="D86" s="2">
        <v>3.3761946710499999</v>
      </c>
      <c r="E86" s="2">
        <v>1.6155369836500001E-5</v>
      </c>
      <c r="F86" s="2">
        <v>4.1740967182299998E-5</v>
      </c>
      <c r="G86" s="2" t="s">
        <v>21</v>
      </c>
      <c r="H86" s="2" t="s">
        <v>22</v>
      </c>
      <c r="I86" s="2">
        <v>0</v>
      </c>
      <c r="J86" s="2">
        <v>0</v>
      </c>
      <c r="K86" s="2">
        <v>25.04</v>
      </c>
      <c r="L86" s="2">
        <v>0</v>
      </c>
      <c r="M86" s="2">
        <v>0</v>
      </c>
      <c r="N86" s="2">
        <v>0</v>
      </c>
      <c r="O86" s="2">
        <v>48.89</v>
      </c>
      <c r="P86" s="2">
        <v>0</v>
      </c>
      <c r="Q86" s="2">
        <v>218.49</v>
      </c>
      <c r="R86" s="2">
        <v>42.91</v>
      </c>
      <c r="S86" s="2">
        <v>5.008</v>
      </c>
      <c r="T86" s="2">
        <v>62.058</v>
      </c>
    </row>
    <row r="87" spans="1:20" ht="15" x14ac:dyDescent="0.25">
      <c r="A87" s="2" t="s">
        <v>70</v>
      </c>
      <c r="B87" s="2">
        <v>6.44926156537E-2</v>
      </c>
      <c r="C87" s="2">
        <f t="shared" si="1"/>
        <v>15.505651148801391</v>
      </c>
      <c r="D87" s="2">
        <v>-3.9547222070600001</v>
      </c>
      <c r="E87" s="2">
        <v>7.9795309412600008E-3</v>
      </c>
      <c r="F87" s="2">
        <v>1.61774797002E-2</v>
      </c>
      <c r="G87" s="2" t="s">
        <v>21</v>
      </c>
      <c r="H87" s="2" t="s">
        <v>25</v>
      </c>
      <c r="I87" s="2">
        <v>8.57</v>
      </c>
      <c r="J87" s="2">
        <v>9.64</v>
      </c>
      <c r="K87" s="2">
        <v>0</v>
      </c>
      <c r="L87" s="2">
        <v>41.1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11.862</v>
      </c>
      <c r="T87" s="2">
        <v>0</v>
      </c>
    </row>
    <row r="88" spans="1:20" ht="15" x14ac:dyDescent="0.25">
      <c r="A88" s="2" t="s">
        <v>423</v>
      </c>
      <c r="B88" s="2">
        <v>4.5144830957600002</v>
      </c>
      <c r="C88" s="2">
        <f t="shared" si="1"/>
        <v>0.22150930212568509</v>
      </c>
      <c r="D88" s="2">
        <v>2.17456080988</v>
      </c>
      <c r="E88" s="2">
        <v>1.4246467031399999E-3</v>
      </c>
      <c r="F88" s="2">
        <v>3.2040131319600001E-3</v>
      </c>
      <c r="G88" s="2" t="s">
        <v>21</v>
      </c>
      <c r="H88" s="2" t="s">
        <v>22</v>
      </c>
      <c r="I88" s="2">
        <v>0</v>
      </c>
      <c r="J88" s="2">
        <v>19.27</v>
      </c>
      <c r="K88" s="2">
        <v>0</v>
      </c>
      <c r="L88" s="2">
        <v>0</v>
      </c>
      <c r="M88" s="2">
        <v>0</v>
      </c>
      <c r="N88" s="2">
        <v>15.13</v>
      </c>
      <c r="O88" s="2">
        <v>73.34</v>
      </c>
      <c r="P88" s="2">
        <v>33.44</v>
      </c>
      <c r="Q88" s="2">
        <v>54.62</v>
      </c>
      <c r="R88" s="2">
        <v>0</v>
      </c>
      <c r="S88" s="2">
        <v>3.8540000000000001</v>
      </c>
      <c r="T88" s="2">
        <v>35.305999999999997</v>
      </c>
    </row>
    <row r="89" spans="1:20" ht="15" x14ac:dyDescent="0.25">
      <c r="A89" s="2" t="s">
        <v>175</v>
      </c>
      <c r="B89" s="2">
        <v>0.27086898574500001</v>
      </c>
      <c r="C89" s="2">
        <f t="shared" si="1"/>
        <v>3.6918217021029291</v>
      </c>
      <c r="D89" s="2">
        <v>-1.88433287917</v>
      </c>
      <c r="E89" s="2">
        <v>1.52012552034E-5</v>
      </c>
      <c r="F89" s="2">
        <v>3.9459333016400002E-5</v>
      </c>
      <c r="G89" s="2" t="s">
        <v>21</v>
      </c>
      <c r="H89" s="2" t="s">
        <v>25</v>
      </c>
      <c r="I89" s="2">
        <v>17.149999999999999</v>
      </c>
      <c r="J89" s="2">
        <v>86.74</v>
      </c>
      <c r="K89" s="2">
        <v>100.16</v>
      </c>
      <c r="L89" s="2">
        <v>65.77</v>
      </c>
      <c r="M89" s="2">
        <v>65.5</v>
      </c>
      <c r="N89" s="2">
        <v>15.13</v>
      </c>
      <c r="O89" s="2">
        <v>12.22</v>
      </c>
      <c r="P89" s="2">
        <v>33.44</v>
      </c>
      <c r="Q89" s="2">
        <v>13.66</v>
      </c>
      <c r="R89" s="2">
        <v>42.91</v>
      </c>
      <c r="S89" s="2">
        <v>67.063999999999993</v>
      </c>
      <c r="T89" s="2">
        <v>23.472000000000001</v>
      </c>
    </row>
    <row r="90" spans="1:20" ht="15" x14ac:dyDescent="0.25">
      <c r="A90" s="2" t="s">
        <v>71</v>
      </c>
      <c r="B90" s="2">
        <v>23.475312097900002</v>
      </c>
      <c r="C90" s="2">
        <f t="shared" si="1"/>
        <v>4.259794271657226E-2</v>
      </c>
      <c r="D90" s="2">
        <v>4.5530724331399997</v>
      </c>
      <c r="E90" s="2">
        <v>3.63094664695E-4</v>
      </c>
      <c r="F90" s="2">
        <v>8.6012403513000002E-4</v>
      </c>
      <c r="G90" s="2" t="s">
        <v>21</v>
      </c>
      <c r="H90" s="2" t="s">
        <v>22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45.39</v>
      </c>
      <c r="O90" s="2">
        <v>48.89</v>
      </c>
      <c r="P90" s="2">
        <v>0</v>
      </c>
      <c r="Q90" s="2">
        <v>54.62</v>
      </c>
      <c r="R90" s="2">
        <v>28.61</v>
      </c>
      <c r="S90" s="2">
        <v>0</v>
      </c>
      <c r="T90" s="2">
        <v>35.502000000000002</v>
      </c>
    </row>
    <row r="91" spans="1:20" ht="15" x14ac:dyDescent="0.25">
      <c r="A91" s="2" t="s">
        <v>276</v>
      </c>
      <c r="B91" s="2">
        <v>5.0160923286199997E-2</v>
      </c>
      <c r="C91" s="2">
        <f t="shared" si="1"/>
        <v>19.935837191320491</v>
      </c>
      <c r="D91" s="2">
        <v>-4.3172922864499998</v>
      </c>
      <c r="E91" s="2">
        <v>2.0426793599600001E-3</v>
      </c>
      <c r="F91" s="2">
        <v>4.5297739898600003E-3</v>
      </c>
      <c r="G91" s="2" t="s">
        <v>21</v>
      </c>
      <c r="H91" s="2" t="s">
        <v>25</v>
      </c>
      <c r="I91" s="2">
        <v>0</v>
      </c>
      <c r="J91" s="2">
        <v>19.27</v>
      </c>
      <c r="K91" s="2">
        <v>50.08</v>
      </c>
      <c r="L91" s="2">
        <v>16.440000000000001</v>
      </c>
      <c r="M91" s="2">
        <v>10.92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9.341999999999999</v>
      </c>
      <c r="T91" s="2">
        <v>0</v>
      </c>
    </row>
    <row r="92" spans="1:20" ht="15" x14ac:dyDescent="0.25">
      <c r="A92" s="2" t="s">
        <v>277</v>
      </c>
      <c r="B92" s="2">
        <v>0.236472924064</v>
      </c>
      <c r="C92" s="2">
        <f t="shared" si="1"/>
        <v>4.2288139496653576</v>
      </c>
      <c r="D92" s="2">
        <v>-2.0802530891500002</v>
      </c>
      <c r="E92" s="2">
        <v>2.2440925865700001E-6</v>
      </c>
      <c r="F92" s="2">
        <v>6.09581140263E-6</v>
      </c>
      <c r="G92" s="2" t="s">
        <v>21</v>
      </c>
      <c r="H92" s="2" t="s">
        <v>25</v>
      </c>
      <c r="I92" s="2">
        <v>120.03</v>
      </c>
      <c r="J92" s="2">
        <v>57.82</v>
      </c>
      <c r="K92" s="2">
        <v>87.64</v>
      </c>
      <c r="L92" s="2">
        <v>82.21</v>
      </c>
      <c r="M92" s="2">
        <v>43.66</v>
      </c>
      <c r="N92" s="2">
        <v>30.26</v>
      </c>
      <c r="O92" s="2">
        <v>12.22</v>
      </c>
      <c r="P92" s="2">
        <v>50.16</v>
      </c>
      <c r="Q92" s="2">
        <v>54.62</v>
      </c>
      <c r="R92" s="2">
        <v>14.3</v>
      </c>
      <c r="S92" s="2">
        <v>78.272000000000006</v>
      </c>
      <c r="T92" s="2">
        <v>32.311999999999998</v>
      </c>
    </row>
    <row r="93" spans="1:20" ht="15" x14ac:dyDescent="0.25">
      <c r="A93" s="2" t="s">
        <v>424</v>
      </c>
      <c r="B93" s="2">
        <v>2.70868985745</v>
      </c>
      <c r="C93" s="2">
        <f t="shared" si="1"/>
        <v>0.36918217021029293</v>
      </c>
      <c r="D93" s="2">
        <v>1.43759521572</v>
      </c>
      <c r="E93" s="2">
        <v>1.30713101416E-3</v>
      </c>
      <c r="F93" s="2">
        <v>2.9516718632700001E-3</v>
      </c>
      <c r="G93" s="2" t="s">
        <v>21</v>
      </c>
      <c r="H93" s="2" t="s">
        <v>22</v>
      </c>
      <c r="I93" s="2">
        <v>34.29</v>
      </c>
      <c r="J93" s="2">
        <v>19.27</v>
      </c>
      <c r="K93" s="2">
        <v>12.52</v>
      </c>
      <c r="L93" s="2">
        <v>16.440000000000001</v>
      </c>
      <c r="M93" s="2">
        <v>32.75</v>
      </c>
      <c r="N93" s="2">
        <v>75.650000000000006</v>
      </c>
      <c r="O93" s="2">
        <v>24.45</v>
      </c>
      <c r="P93" s="2">
        <v>133.76</v>
      </c>
      <c r="Q93" s="2">
        <v>163.87</v>
      </c>
      <c r="R93" s="2">
        <v>128.72999999999999</v>
      </c>
      <c r="S93" s="2">
        <v>23.053999999999998</v>
      </c>
      <c r="T93" s="2">
        <v>105.292</v>
      </c>
    </row>
    <row r="94" spans="1:20" ht="15" x14ac:dyDescent="0.25">
      <c r="A94" s="2" t="s">
        <v>176</v>
      </c>
      <c r="B94" s="2">
        <v>0.415492249521</v>
      </c>
      <c r="C94" s="2">
        <f t="shared" si="1"/>
        <v>2.4067837634825908</v>
      </c>
      <c r="D94" s="2">
        <v>-1.2671065292799999</v>
      </c>
      <c r="E94" s="2">
        <v>4.6904112791000002E-34</v>
      </c>
      <c r="F94" s="2">
        <v>1.9018419456499999E-33</v>
      </c>
      <c r="G94" s="2" t="s">
        <v>21</v>
      </c>
      <c r="H94" s="2" t="s">
        <v>25</v>
      </c>
      <c r="I94" s="2">
        <v>1097.4000000000001</v>
      </c>
      <c r="J94" s="2">
        <v>1464.88</v>
      </c>
      <c r="K94" s="2">
        <v>713.61</v>
      </c>
      <c r="L94" s="2">
        <v>1200.23</v>
      </c>
      <c r="M94" s="2">
        <v>895.13</v>
      </c>
      <c r="N94" s="2">
        <v>1119.5999999999999</v>
      </c>
      <c r="O94" s="2">
        <v>770.05</v>
      </c>
      <c r="P94" s="2">
        <v>852.74</v>
      </c>
      <c r="Q94" s="2">
        <v>436.98</v>
      </c>
      <c r="R94" s="2">
        <v>572.15</v>
      </c>
      <c r="S94" s="2">
        <v>1074.25</v>
      </c>
      <c r="T94" s="2">
        <v>750.30399999999997</v>
      </c>
    </row>
    <row r="95" spans="1:20" ht="15" x14ac:dyDescent="0.25">
      <c r="A95" s="2" t="s">
        <v>177</v>
      </c>
      <c r="B95" s="2">
        <v>2.0520377707999998E-2</v>
      </c>
      <c r="C95" s="2">
        <f t="shared" si="1"/>
        <v>48.732046467650726</v>
      </c>
      <c r="D95" s="2">
        <v>-5.6067989036399997</v>
      </c>
      <c r="E95" s="2">
        <v>5.50235699882E-7</v>
      </c>
      <c r="F95" s="2">
        <v>1.51690288479E-6</v>
      </c>
      <c r="G95" s="2" t="s">
        <v>21</v>
      </c>
      <c r="H95" s="2" t="s">
        <v>25</v>
      </c>
      <c r="I95" s="2">
        <v>0</v>
      </c>
      <c r="J95" s="2">
        <v>0</v>
      </c>
      <c r="K95" s="2">
        <v>112.67</v>
      </c>
      <c r="L95" s="2">
        <v>8.2200000000000006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24.178000000000001</v>
      </c>
      <c r="T95" s="2">
        <v>0</v>
      </c>
    </row>
    <row r="96" spans="1:20" ht="15" x14ac:dyDescent="0.25">
      <c r="A96" s="2" t="s">
        <v>178</v>
      </c>
      <c r="B96" s="2">
        <v>0.36115864766099998</v>
      </c>
      <c r="C96" s="2">
        <f t="shared" si="1"/>
        <v>2.7688662765695304</v>
      </c>
      <c r="D96" s="2">
        <v>-1.4692953798899999</v>
      </c>
      <c r="E96" s="2">
        <v>2.64498828968E-2</v>
      </c>
      <c r="F96" s="2">
        <v>4.8179757184100003E-2</v>
      </c>
      <c r="G96" s="2" t="s">
        <v>21</v>
      </c>
      <c r="H96" s="2" t="s">
        <v>25</v>
      </c>
      <c r="I96" s="2">
        <v>60.01</v>
      </c>
      <c r="J96" s="2">
        <v>0</v>
      </c>
      <c r="K96" s="2">
        <v>12.52</v>
      </c>
      <c r="L96" s="2">
        <v>8.2200000000000006</v>
      </c>
      <c r="M96" s="2">
        <v>65.5</v>
      </c>
      <c r="N96" s="2">
        <v>60.52</v>
      </c>
      <c r="O96" s="2">
        <v>0</v>
      </c>
      <c r="P96" s="2">
        <v>33.44</v>
      </c>
      <c r="Q96" s="2">
        <v>0</v>
      </c>
      <c r="R96" s="2">
        <v>0</v>
      </c>
      <c r="S96" s="2">
        <v>29.25</v>
      </c>
      <c r="T96" s="2">
        <v>18.792000000000002</v>
      </c>
    </row>
    <row r="97" spans="1:20" ht="15" x14ac:dyDescent="0.25">
      <c r="A97" s="2" t="s">
        <v>72</v>
      </c>
      <c r="B97" s="2">
        <v>0.17294132738699999</v>
      </c>
      <c r="C97" s="2">
        <f t="shared" si="1"/>
        <v>5.7823078792626985</v>
      </c>
      <c r="D97" s="2">
        <v>-2.53164542723</v>
      </c>
      <c r="E97" s="2">
        <v>0</v>
      </c>
      <c r="F97" s="2">
        <v>0</v>
      </c>
      <c r="G97" s="2" t="s">
        <v>21</v>
      </c>
      <c r="H97" s="2" t="s">
        <v>25</v>
      </c>
      <c r="I97" s="2">
        <v>40801.1</v>
      </c>
      <c r="J97" s="2">
        <v>42491.06</v>
      </c>
      <c r="K97" s="2">
        <v>55260.65</v>
      </c>
      <c r="L97" s="2">
        <v>52596.53</v>
      </c>
      <c r="M97" s="2">
        <v>49526.78</v>
      </c>
      <c r="N97" s="2">
        <v>11392.69</v>
      </c>
      <c r="O97" s="2">
        <v>12797.48</v>
      </c>
      <c r="P97" s="2">
        <v>9547.3799999999992</v>
      </c>
      <c r="Q97" s="2">
        <v>20606.310000000001</v>
      </c>
      <c r="R97" s="2">
        <v>11671.82</v>
      </c>
      <c r="S97" s="2">
        <v>48135.224000000002</v>
      </c>
      <c r="T97" s="2">
        <v>13203.136</v>
      </c>
    </row>
    <row r="98" spans="1:20" ht="15" x14ac:dyDescent="0.25">
      <c r="A98" s="2" t="s">
        <v>425</v>
      </c>
      <c r="B98" s="2">
        <v>0.45654696409700002</v>
      </c>
      <c r="C98" s="2">
        <f t="shared" si="1"/>
        <v>2.1903551630835847</v>
      </c>
      <c r="D98" s="2">
        <v>-1.1311648198199999</v>
      </c>
      <c r="E98" s="2">
        <v>0</v>
      </c>
      <c r="F98" s="2">
        <v>0</v>
      </c>
      <c r="G98" s="2" t="s">
        <v>21</v>
      </c>
      <c r="H98" s="2" t="s">
        <v>25</v>
      </c>
      <c r="I98" s="2">
        <v>38460.550000000003</v>
      </c>
      <c r="J98" s="2">
        <v>48080.72</v>
      </c>
      <c r="K98" s="2">
        <v>52143.32</v>
      </c>
      <c r="L98" s="2">
        <v>46085.68</v>
      </c>
      <c r="M98" s="2">
        <v>39134.559999999998</v>
      </c>
      <c r="N98" s="2">
        <v>42060.67</v>
      </c>
      <c r="O98" s="2">
        <v>25839.41</v>
      </c>
      <c r="P98" s="2">
        <v>32186.87</v>
      </c>
      <c r="Q98" s="2">
        <v>31421.55</v>
      </c>
      <c r="R98" s="2">
        <v>34715.07</v>
      </c>
      <c r="S98" s="2">
        <v>44780.966</v>
      </c>
      <c r="T98" s="2">
        <v>33244.714</v>
      </c>
    </row>
    <row r="99" spans="1:20" ht="15" x14ac:dyDescent="0.25">
      <c r="A99" s="2" t="s">
        <v>278</v>
      </c>
      <c r="B99" s="2">
        <v>5.6431038697000002E-2</v>
      </c>
      <c r="C99" s="2">
        <f t="shared" si="1"/>
        <v>17.720744170054807</v>
      </c>
      <c r="D99" s="2">
        <v>-4.1473672850099996</v>
      </c>
      <c r="E99" s="2">
        <v>4.01971435628E-3</v>
      </c>
      <c r="F99" s="2">
        <v>8.5553690609700001E-3</v>
      </c>
      <c r="G99" s="2" t="s">
        <v>21</v>
      </c>
      <c r="H99" s="2" t="s">
        <v>25</v>
      </c>
      <c r="I99" s="2">
        <v>17.149999999999999</v>
      </c>
      <c r="J99" s="2">
        <v>0</v>
      </c>
      <c r="K99" s="2">
        <v>0</v>
      </c>
      <c r="L99" s="2">
        <v>49.32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13.294</v>
      </c>
      <c r="T99" s="2">
        <v>0</v>
      </c>
    </row>
    <row r="100" spans="1:20" ht="15" x14ac:dyDescent="0.25">
      <c r="A100" s="2" t="s">
        <v>74</v>
      </c>
      <c r="B100" s="2">
        <v>0.104180379133</v>
      </c>
      <c r="C100" s="2">
        <f t="shared" si="1"/>
        <v>9.5987364254392666</v>
      </c>
      <c r="D100" s="2">
        <v>-3.2628445024300001</v>
      </c>
      <c r="E100" s="2">
        <v>1.9776882632099998E-6</v>
      </c>
      <c r="F100" s="2">
        <v>5.3853226971299996E-6</v>
      </c>
      <c r="G100" s="2" t="s">
        <v>21</v>
      </c>
      <c r="H100" s="2" t="s">
        <v>25</v>
      </c>
      <c r="I100" s="2">
        <v>77.16</v>
      </c>
      <c r="J100" s="2">
        <v>38.549999999999997</v>
      </c>
      <c r="K100" s="2">
        <v>37.56</v>
      </c>
      <c r="L100" s="2">
        <v>0</v>
      </c>
      <c r="M100" s="2">
        <v>109.16</v>
      </c>
      <c r="N100" s="2">
        <v>15.13</v>
      </c>
      <c r="O100" s="2">
        <v>0</v>
      </c>
      <c r="P100" s="2">
        <v>0</v>
      </c>
      <c r="Q100" s="2">
        <v>27.31</v>
      </c>
      <c r="R100" s="2">
        <v>0</v>
      </c>
      <c r="S100" s="2">
        <v>52.485999999999997</v>
      </c>
      <c r="T100" s="2">
        <v>8.4879999999999995</v>
      </c>
    </row>
    <row r="101" spans="1:20" ht="15" x14ac:dyDescent="0.25">
      <c r="A101" s="2" t="s">
        <v>426</v>
      </c>
      <c r="B101" s="2">
        <v>0.482236738351</v>
      </c>
      <c r="C101" s="2">
        <f t="shared" si="1"/>
        <v>2.0736702960862798</v>
      </c>
      <c r="D101" s="2">
        <v>-1.05218653059</v>
      </c>
      <c r="E101" s="2">
        <v>3.5184944656499998E-57</v>
      </c>
      <c r="F101" s="2">
        <v>1.67053305613E-56</v>
      </c>
      <c r="G101" s="2" t="s">
        <v>21</v>
      </c>
      <c r="H101" s="2" t="s">
        <v>25</v>
      </c>
      <c r="I101" s="2">
        <v>2469.16</v>
      </c>
      <c r="J101" s="2">
        <v>3536.91</v>
      </c>
      <c r="K101" s="2">
        <v>2904.5</v>
      </c>
      <c r="L101" s="2">
        <v>1619.49</v>
      </c>
      <c r="M101" s="2">
        <v>2412.48</v>
      </c>
      <c r="N101" s="2">
        <v>1391.94</v>
      </c>
      <c r="O101" s="2">
        <v>2151.25</v>
      </c>
      <c r="P101" s="2">
        <v>1555</v>
      </c>
      <c r="Q101" s="2">
        <v>2348.7600000000002</v>
      </c>
      <c r="R101" s="2">
        <v>2345.81</v>
      </c>
      <c r="S101" s="2">
        <v>2588.5079999999998</v>
      </c>
      <c r="T101" s="2">
        <v>1958.5519999999999</v>
      </c>
    </row>
    <row r="102" spans="1:20" ht="15" x14ac:dyDescent="0.25">
      <c r="A102" s="2" t="s">
        <v>76</v>
      </c>
      <c r="B102" s="2">
        <v>16.252139144699999</v>
      </c>
      <c r="C102" s="2">
        <f t="shared" si="1"/>
        <v>6.153036170171549E-2</v>
      </c>
      <c r="D102" s="2">
        <v>4.0225577164399997</v>
      </c>
      <c r="E102" s="2">
        <v>4.8315726604900001E-5</v>
      </c>
      <c r="F102" s="2">
        <v>1.21720572014E-4</v>
      </c>
      <c r="G102" s="2" t="s">
        <v>21</v>
      </c>
      <c r="H102" s="2" t="s">
        <v>22</v>
      </c>
      <c r="I102" s="2">
        <v>8.57</v>
      </c>
      <c r="J102" s="2">
        <v>0</v>
      </c>
      <c r="K102" s="2">
        <v>0</v>
      </c>
      <c r="L102" s="2">
        <v>0</v>
      </c>
      <c r="M102" s="2">
        <v>0</v>
      </c>
      <c r="N102" s="2">
        <v>105.91</v>
      </c>
      <c r="O102" s="2">
        <v>73.34</v>
      </c>
      <c r="P102" s="2">
        <v>0</v>
      </c>
      <c r="Q102" s="2">
        <v>13.66</v>
      </c>
      <c r="R102" s="2">
        <v>57.21</v>
      </c>
      <c r="S102" s="2">
        <v>1.714</v>
      </c>
      <c r="T102" s="2">
        <v>50.024000000000001</v>
      </c>
    </row>
    <row r="103" spans="1:20" ht="15" x14ac:dyDescent="0.25">
      <c r="A103" s="2" t="s">
        <v>77</v>
      </c>
      <c r="B103" s="2">
        <v>0.12898523130699999</v>
      </c>
      <c r="C103" s="2">
        <f t="shared" si="1"/>
        <v>7.7528255744247394</v>
      </c>
      <c r="D103" s="2">
        <v>-2.9547222070600001</v>
      </c>
      <c r="E103" s="2">
        <v>1.8416475512299999E-2</v>
      </c>
      <c r="F103" s="2">
        <v>3.4679159820599999E-2</v>
      </c>
      <c r="G103" s="2" t="s">
        <v>21</v>
      </c>
      <c r="H103" s="2" t="s">
        <v>25</v>
      </c>
      <c r="I103" s="2">
        <v>0</v>
      </c>
      <c r="J103" s="2">
        <v>28.91</v>
      </c>
      <c r="K103" s="2">
        <v>25.04</v>
      </c>
      <c r="L103" s="2">
        <v>0</v>
      </c>
      <c r="M103" s="2">
        <v>21.83</v>
      </c>
      <c r="N103" s="2">
        <v>0</v>
      </c>
      <c r="O103" s="2">
        <v>0</v>
      </c>
      <c r="P103" s="2">
        <v>0</v>
      </c>
      <c r="Q103" s="2">
        <v>0</v>
      </c>
      <c r="R103" s="2">
        <v>14.3</v>
      </c>
      <c r="S103" s="2">
        <v>15.156000000000001</v>
      </c>
      <c r="T103" s="2">
        <v>2.86</v>
      </c>
    </row>
    <row r="104" spans="1:20" ht="15" x14ac:dyDescent="0.25">
      <c r="A104" s="2" t="s">
        <v>427</v>
      </c>
      <c r="B104" s="2">
        <v>7.2231729532099997</v>
      </c>
      <c r="C104" s="2">
        <f t="shared" si="1"/>
        <v>0.1384433138286682</v>
      </c>
      <c r="D104" s="2">
        <v>2.8526327149899999</v>
      </c>
      <c r="E104" s="2">
        <v>1.86253484941E-2</v>
      </c>
      <c r="F104" s="2">
        <v>3.4753620124800003E-2</v>
      </c>
      <c r="G104" s="2" t="s">
        <v>21</v>
      </c>
      <c r="H104" s="2" t="s">
        <v>22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100.32</v>
      </c>
      <c r="Q104" s="2">
        <v>0</v>
      </c>
      <c r="R104" s="2">
        <v>0</v>
      </c>
      <c r="S104" s="2">
        <v>0</v>
      </c>
      <c r="T104" s="2">
        <v>20.064</v>
      </c>
    </row>
    <row r="105" spans="1:20" ht="15" x14ac:dyDescent="0.25">
      <c r="A105" s="2" t="s">
        <v>279</v>
      </c>
      <c r="B105" s="2">
        <v>0.47853520815</v>
      </c>
      <c r="C105" s="2">
        <f t="shared" si="1"/>
        <v>2.089710397414569</v>
      </c>
      <c r="D105" s="2">
        <v>-1.06330302022</v>
      </c>
      <c r="E105" s="2">
        <v>8.6034753851499992E-6</v>
      </c>
      <c r="F105" s="2">
        <v>2.28125564508E-5</v>
      </c>
      <c r="G105" s="2" t="s">
        <v>21</v>
      </c>
      <c r="H105" s="2" t="s">
        <v>25</v>
      </c>
      <c r="I105" s="2">
        <v>171.47</v>
      </c>
      <c r="J105" s="2">
        <v>202.38</v>
      </c>
      <c r="K105" s="2">
        <v>212.83</v>
      </c>
      <c r="L105" s="2">
        <v>164.42</v>
      </c>
      <c r="M105" s="2">
        <v>152.83000000000001</v>
      </c>
      <c r="N105" s="2">
        <v>211.82</v>
      </c>
      <c r="O105" s="2">
        <v>61.11</v>
      </c>
      <c r="P105" s="2">
        <v>183.92</v>
      </c>
      <c r="Q105" s="2">
        <v>81.93</v>
      </c>
      <c r="R105" s="2">
        <v>185.95</v>
      </c>
      <c r="S105" s="2">
        <v>180.786</v>
      </c>
      <c r="T105" s="2">
        <v>144.946</v>
      </c>
    </row>
    <row r="106" spans="1:20" ht="15" x14ac:dyDescent="0.25">
      <c r="A106" s="2" t="s">
        <v>281</v>
      </c>
      <c r="B106" s="2">
        <v>14.446345906399999</v>
      </c>
      <c r="C106" s="2">
        <f t="shared" si="1"/>
        <v>6.9221656914429927E-2</v>
      </c>
      <c r="D106" s="2">
        <v>3.8526327149899999</v>
      </c>
      <c r="E106" s="2">
        <v>7.53595743085E-3</v>
      </c>
      <c r="F106" s="2">
        <v>1.5362291203100001E-2</v>
      </c>
      <c r="G106" s="2" t="s">
        <v>21</v>
      </c>
      <c r="H106" s="2" t="s">
        <v>22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60.52</v>
      </c>
      <c r="O106" s="2">
        <v>12.22</v>
      </c>
      <c r="P106" s="2">
        <v>33.44</v>
      </c>
      <c r="Q106" s="2">
        <v>13.66</v>
      </c>
      <c r="R106" s="2">
        <v>0</v>
      </c>
      <c r="S106" s="2">
        <v>0</v>
      </c>
      <c r="T106" s="2">
        <v>23.968</v>
      </c>
    </row>
    <row r="107" spans="1:20" ht="15" x14ac:dyDescent="0.25">
      <c r="A107" s="2" t="s">
        <v>79</v>
      </c>
      <c r="B107" s="2">
        <v>14.446345906399999</v>
      </c>
      <c r="C107" s="2">
        <f t="shared" si="1"/>
        <v>6.9221656914429927E-2</v>
      </c>
      <c r="D107" s="2">
        <v>3.8526327149899999</v>
      </c>
      <c r="E107" s="2">
        <v>7.53595743085E-3</v>
      </c>
      <c r="F107" s="2">
        <v>1.5362291203100001E-2</v>
      </c>
      <c r="G107" s="2" t="s">
        <v>21</v>
      </c>
      <c r="H107" s="2" t="s">
        <v>22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60.52</v>
      </c>
      <c r="O107" s="2">
        <v>12.22</v>
      </c>
      <c r="P107" s="2">
        <v>33.44</v>
      </c>
      <c r="Q107" s="2">
        <v>13.66</v>
      </c>
      <c r="R107" s="2">
        <v>0</v>
      </c>
      <c r="S107" s="2">
        <v>0</v>
      </c>
      <c r="T107" s="2">
        <v>23.968</v>
      </c>
    </row>
    <row r="108" spans="1:20" ht="15" x14ac:dyDescent="0.25">
      <c r="A108" s="2" t="s">
        <v>428</v>
      </c>
      <c r="B108" s="2">
        <v>3.6115864766099999</v>
      </c>
      <c r="C108" s="2">
        <f t="shared" si="1"/>
        <v>0.27688662765695304</v>
      </c>
      <c r="D108" s="2">
        <v>1.8526327149899999</v>
      </c>
      <c r="E108" s="2">
        <v>2.6037061304199999E-2</v>
      </c>
      <c r="F108" s="2">
        <v>4.7813512576700003E-2</v>
      </c>
      <c r="G108" s="2" t="s">
        <v>21</v>
      </c>
      <c r="H108" s="2" t="s">
        <v>22</v>
      </c>
      <c r="I108" s="2">
        <v>0</v>
      </c>
      <c r="J108" s="2">
        <v>9.64</v>
      </c>
      <c r="K108" s="2">
        <v>12.52</v>
      </c>
      <c r="L108" s="2">
        <v>0</v>
      </c>
      <c r="M108" s="2">
        <v>0</v>
      </c>
      <c r="N108" s="2">
        <v>0</v>
      </c>
      <c r="O108" s="2">
        <v>61.11</v>
      </c>
      <c r="P108" s="2">
        <v>16.72</v>
      </c>
      <c r="Q108" s="2">
        <v>40.97</v>
      </c>
      <c r="R108" s="2">
        <v>42.91</v>
      </c>
      <c r="S108" s="2">
        <v>4.4320000000000004</v>
      </c>
      <c r="T108" s="2">
        <v>32.341999999999999</v>
      </c>
    </row>
    <row r="109" spans="1:20" ht="15" x14ac:dyDescent="0.25">
      <c r="A109" s="2" t="s">
        <v>429</v>
      </c>
      <c r="B109" s="2">
        <v>3.6115864766099999</v>
      </c>
      <c r="C109" s="2">
        <f t="shared" si="1"/>
        <v>0.27688662765695304</v>
      </c>
      <c r="D109" s="2">
        <v>1.8526327149899999</v>
      </c>
      <c r="E109" s="2">
        <v>2.6037061304199999E-2</v>
      </c>
      <c r="F109" s="2">
        <v>4.7813512576700003E-2</v>
      </c>
      <c r="G109" s="2" t="s">
        <v>21</v>
      </c>
      <c r="H109" s="2" t="s">
        <v>22</v>
      </c>
      <c r="I109" s="2">
        <v>17.149999999999999</v>
      </c>
      <c r="J109" s="2">
        <v>9.64</v>
      </c>
      <c r="K109" s="2">
        <v>0</v>
      </c>
      <c r="L109" s="2">
        <v>0</v>
      </c>
      <c r="M109" s="2">
        <v>0</v>
      </c>
      <c r="N109" s="2">
        <v>15.13</v>
      </c>
      <c r="O109" s="2">
        <v>36.67</v>
      </c>
      <c r="P109" s="2">
        <v>16.72</v>
      </c>
      <c r="Q109" s="2">
        <v>54.62</v>
      </c>
      <c r="R109" s="2">
        <v>42.91</v>
      </c>
      <c r="S109" s="2">
        <v>5.3579999999999997</v>
      </c>
      <c r="T109" s="2">
        <v>33.21</v>
      </c>
    </row>
    <row r="110" spans="1:20" ht="15" x14ac:dyDescent="0.25">
      <c r="A110" s="2" t="s">
        <v>430</v>
      </c>
      <c r="B110" s="2">
        <v>8.1260695723600005</v>
      </c>
      <c r="C110" s="2">
        <f t="shared" si="1"/>
        <v>0.12306072340327953</v>
      </c>
      <c r="D110" s="2">
        <v>3.0225577164400002</v>
      </c>
      <c r="E110" s="2">
        <v>1.02402745984E-2</v>
      </c>
      <c r="F110" s="2">
        <v>2.00651588693E-2</v>
      </c>
      <c r="G110" s="2" t="s">
        <v>21</v>
      </c>
      <c r="H110" s="2" t="s">
        <v>22</v>
      </c>
      <c r="I110" s="2">
        <v>8.57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24.45</v>
      </c>
      <c r="P110" s="2">
        <v>16.72</v>
      </c>
      <c r="Q110" s="2">
        <v>68.28</v>
      </c>
      <c r="R110" s="2">
        <v>14.3</v>
      </c>
      <c r="S110" s="2">
        <v>1.714</v>
      </c>
      <c r="T110" s="2">
        <v>24.75</v>
      </c>
    </row>
    <row r="111" spans="1:20" ht="15" x14ac:dyDescent="0.25">
      <c r="A111" s="2" t="s">
        <v>431</v>
      </c>
      <c r="B111" s="2">
        <v>2.6441972418000002</v>
      </c>
      <c r="C111" s="2">
        <f t="shared" si="1"/>
        <v>0.37818661338564291</v>
      </c>
      <c r="D111" s="2">
        <v>1.4028297975499999</v>
      </c>
      <c r="E111" s="2">
        <v>7.5812473642400001E-4</v>
      </c>
      <c r="F111" s="2">
        <v>1.7547428795199999E-3</v>
      </c>
      <c r="G111" s="2" t="s">
        <v>21</v>
      </c>
      <c r="H111" s="2" t="s">
        <v>22</v>
      </c>
      <c r="I111" s="2">
        <v>25.72</v>
      </c>
      <c r="J111" s="2">
        <v>28.91</v>
      </c>
      <c r="K111" s="2">
        <v>12.52</v>
      </c>
      <c r="L111" s="2">
        <v>16.440000000000001</v>
      </c>
      <c r="M111" s="2">
        <v>54.58</v>
      </c>
      <c r="N111" s="2">
        <v>105.91</v>
      </c>
      <c r="O111" s="2">
        <v>24.45</v>
      </c>
      <c r="P111" s="2">
        <v>150.47999999999999</v>
      </c>
      <c r="Q111" s="2">
        <v>177.52</v>
      </c>
      <c r="R111" s="2">
        <v>143.04</v>
      </c>
      <c r="S111" s="2">
        <v>27.634</v>
      </c>
      <c r="T111" s="2">
        <v>120.28</v>
      </c>
    </row>
    <row r="112" spans="1:20" ht="15" x14ac:dyDescent="0.25">
      <c r="A112" s="2" t="s">
        <v>80</v>
      </c>
      <c r="B112" s="2">
        <v>5.6431038697000002E-2</v>
      </c>
      <c r="C112" s="2">
        <f t="shared" si="1"/>
        <v>17.720744170054807</v>
      </c>
      <c r="D112" s="2">
        <v>-4.1473672850099996</v>
      </c>
      <c r="E112" s="2">
        <v>4.7389569410800001E-5</v>
      </c>
      <c r="F112" s="2">
        <v>1.19658662762E-4</v>
      </c>
      <c r="G112" s="2" t="s">
        <v>21</v>
      </c>
      <c r="H112" s="2" t="s">
        <v>25</v>
      </c>
      <c r="I112" s="2">
        <v>8.57</v>
      </c>
      <c r="J112" s="2">
        <v>28.91</v>
      </c>
      <c r="K112" s="2">
        <v>87.64</v>
      </c>
      <c r="L112" s="2">
        <v>16.440000000000001</v>
      </c>
      <c r="M112" s="2">
        <v>32.75</v>
      </c>
      <c r="N112" s="2">
        <v>0</v>
      </c>
      <c r="O112" s="2">
        <v>0</v>
      </c>
      <c r="P112" s="2">
        <v>0</v>
      </c>
      <c r="Q112" s="2">
        <v>13.66</v>
      </c>
      <c r="R112" s="2">
        <v>0</v>
      </c>
      <c r="S112" s="2">
        <v>34.862000000000002</v>
      </c>
      <c r="T112" s="2">
        <v>2.7320000000000002</v>
      </c>
    </row>
    <row r="113" spans="1:20" ht="15" x14ac:dyDescent="0.25">
      <c r="A113" s="2" t="s">
        <v>432</v>
      </c>
      <c r="B113" s="2">
        <v>10.3833111202</v>
      </c>
      <c r="C113" s="2">
        <f t="shared" si="1"/>
        <v>9.6308392229003947E-2</v>
      </c>
      <c r="D113" s="2">
        <v>3.3761946710499999</v>
      </c>
      <c r="E113" s="2">
        <v>1.6155369836500001E-5</v>
      </c>
      <c r="F113" s="2">
        <v>4.1740967182299998E-5</v>
      </c>
      <c r="G113" s="2" t="s">
        <v>21</v>
      </c>
      <c r="H113" s="2" t="s">
        <v>22</v>
      </c>
      <c r="I113" s="2">
        <v>0</v>
      </c>
      <c r="J113" s="2">
        <v>0</v>
      </c>
      <c r="K113" s="2">
        <v>25.04</v>
      </c>
      <c r="L113" s="2">
        <v>0</v>
      </c>
      <c r="M113" s="2">
        <v>0</v>
      </c>
      <c r="N113" s="2">
        <v>0</v>
      </c>
      <c r="O113" s="2">
        <v>48.89</v>
      </c>
      <c r="P113" s="2">
        <v>0</v>
      </c>
      <c r="Q113" s="2">
        <v>218.49</v>
      </c>
      <c r="R113" s="2">
        <v>42.91</v>
      </c>
      <c r="S113" s="2">
        <v>5.008</v>
      </c>
      <c r="T113" s="2">
        <v>62.058</v>
      </c>
    </row>
    <row r="114" spans="1:20" ht="15" x14ac:dyDescent="0.25">
      <c r="A114" s="2" t="s">
        <v>289</v>
      </c>
      <c r="B114" s="2">
        <v>0.24624453249600001</v>
      </c>
      <c r="C114" s="2">
        <f t="shared" si="1"/>
        <v>4.0610038723042265</v>
      </c>
      <c r="D114" s="2">
        <v>-2.02183640292</v>
      </c>
      <c r="E114" s="2">
        <v>1.74699180702E-2</v>
      </c>
      <c r="F114" s="2">
        <v>3.3121295180800002E-2</v>
      </c>
      <c r="G114" s="2" t="s">
        <v>21</v>
      </c>
      <c r="H114" s="2" t="s">
        <v>25</v>
      </c>
      <c r="I114" s="2">
        <v>0</v>
      </c>
      <c r="J114" s="2">
        <v>67.459999999999994</v>
      </c>
      <c r="K114" s="2">
        <v>50.08</v>
      </c>
      <c r="L114" s="2">
        <v>0</v>
      </c>
      <c r="M114" s="2">
        <v>0</v>
      </c>
      <c r="N114" s="2">
        <v>0</v>
      </c>
      <c r="O114" s="2">
        <v>12.22</v>
      </c>
      <c r="P114" s="2">
        <v>33.44</v>
      </c>
      <c r="Q114" s="2">
        <v>0</v>
      </c>
      <c r="R114" s="2">
        <v>0</v>
      </c>
      <c r="S114" s="2">
        <v>23.507999999999999</v>
      </c>
      <c r="T114" s="2">
        <v>9.1319999999999997</v>
      </c>
    </row>
    <row r="115" spans="1:20" ht="15" x14ac:dyDescent="0.25">
      <c r="A115" s="2" t="s">
        <v>290</v>
      </c>
      <c r="B115" s="2">
        <v>0.15950801080999999</v>
      </c>
      <c r="C115" s="2">
        <f t="shared" si="1"/>
        <v>6.269277605067515</v>
      </c>
      <c r="D115" s="2">
        <v>-2.6482992140600001</v>
      </c>
      <c r="E115" s="2">
        <v>0</v>
      </c>
      <c r="F115" s="2">
        <v>0</v>
      </c>
      <c r="G115" s="2" t="s">
        <v>21</v>
      </c>
      <c r="H115" s="2" t="s">
        <v>25</v>
      </c>
      <c r="I115" s="2">
        <v>16298.15</v>
      </c>
      <c r="J115" s="2">
        <v>23062.17</v>
      </c>
      <c r="K115" s="2">
        <v>14322.2</v>
      </c>
      <c r="L115" s="2">
        <v>11007.62</v>
      </c>
      <c r="M115" s="2">
        <v>18088.14</v>
      </c>
      <c r="N115" s="2">
        <v>4160.68</v>
      </c>
      <c r="O115" s="2">
        <v>3825.8</v>
      </c>
      <c r="P115" s="2">
        <v>6755.06</v>
      </c>
      <c r="Q115" s="2">
        <v>3782.6</v>
      </c>
      <c r="R115" s="2">
        <v>3304.15</v>
      </c>
      <c r="S115" s="2">
        <v>16555.655999999999</v>
      </c>
      <c r="T115" s="2">
        <v>4365.6580000000004</v>
      </c>
    </row>
    <row r="116" spans="1:20" ht="15" x14ac:dyDescent="0.25">
      <c r="A116" s="2" t="s">
        <v>183</v>
      </c>
      <c r="B116" s="2">
        <v>52.368003910799999</v>
      </c>
      <c r="C116" s="2">
        <f t="shared" si="1"/>
        <v>1.9095629493599376E-2</v>
      </c>
      <c r="D116" s="2">
        <v>5.7106137101199996</v>
      </c>
      <c r="E116" s="2">
        <v>4.6198192597700001E-8</v>
      </c>
      <c r="F116" s="2">
        <v>1.3126903318699999E-7</v>
      </c>
      <c r="G116" s="2" t="s">
        <v>21</v>
      </c>
      <c r="H116" s="2" t="s">
        <v>22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15.13</v>
      </c>
      <c r="O116" s="2">
        <v>12.22</v>
      </c>
      <c r="P116" s="2">
        <v>33.44</v>
      </c>
      <c r="Q116" s="2">
        <v>13.66</v>
      </c>
      <c r="R116" s="2">
        <v>0</v>
      </c>
      <c r="S116" s="2">
        <v>0</v>
      </c>
      <c r="T116" s="2">
        <v>14.89</v>
      </c>
    </row>
    <row r="117" spans="1:20" ht="15" x14ac:dyDescent="0.25">
      <c r="A117" s="2" t="s">
        <v>433</v>
      </c>
      <c r="B117" s="2">
        <v>0.435881126487</v>
      </c>
      <c r="C117" s="2">
        <f t="shared" si="1"/>
        <v>2.2942034863026461</v>
      </c>
      <c r="D117" s="2">
        <v>-1.19799335808</v>
      </c>
      <c r="E117" s="2">
        <v>8.3538922021100005E-3</v>
      </c>
      <c r="F117" s="2">
        <v>1.6783316883399998E-2</v>
      </c>
      <c r="G117" s="2" t="s">
        <v>21</v>
      </c>
      <c r="H117" s="2" t="s">
        <v>25</v>
      </c>
      <c r="I117" s="2">
        <v>34.29</v>
      </c>
      <c r="J117" s="2">
        <v>9.64</v>
      </c>
      <c r="K117" s="2">
        <v>75.12</v>
      </c>
      <c r="L117" s="2">
        <v>106.87</v>
      </c>
      <c r="M117" s="2">
        <v>54.58</v>
      </c>
      <c r="N117" s="2">
        <v>15.13</v>
      </c>
      <c r="O117" s="2">
        <v>48.89</v>
      </c>
      <c r="P117" s="2">
        <v>50.16</v>
      </c>
      <c r="Q117" s="2">
        <v>40.97</v>
      </c>
      <c r="R117" s="2">
        <v>42.91</v>
      </c>
      <c r="S117" s="2">
        <v>56.1</v>
      </c>
      <c r="T117" s="2">
        <v>39.612000000000002</v>
      </c>
    </row>
    <row r="118" spans="1:20" ht="15" x14ac:dyDescent="0.25">
      <c r="A118" s="2" t="s">
        <v>434</v>
      </c>
      <c r="B118" s="2">
        <v>0.435881126487</v>
      </c>
      <c r="C118" s="2">
        <f t="shared" si="1"/>
        <v>2.2942034863026461</v>
      </c>
      <c r="D118" s="2">
        <v>-1.19799335808</v>
      </c>
      <c r="E118" s="2">
        <v>8.3538922021100005E-3</v>
      </c>
      <c r="F118" s="2">
        <v>1.6783316883399998E-2</v>
      </c>
      <c r="G118" s="2" t="s">
        <v>21</v>
      </c>
      <c r="H118" s="2" t="s">
        <v>25</v>
      </c>
      <c r="I118" s="2">
        <v>34.29</v>
      </c>
      <c r="J118" s="2">
        <v>9.64</v>
      </c>
      <c r="K118" s="2">
        <v>75.12</v>
      </c>
      <c r="L118" s="2">
        <v>106.87</v>
      </c>
      <c r="M118" s="2">
        <v>54.58</v>
      </c>
      <c r="N118" s="2">
        <v>15.13</v>
      </c>
      <c r="O118" s="2">
        <v>48.89</v>
      </c>
      <c r="P118" s="2">
        <v>50.16</v>
      </c>
      <c r="Q118" s="2">
        <v>40.97</v>
      </c>
      <c r="R118" s="2">
        <v>42.91</v>
      </c>
      <c r="S118" s="2">
        <v>56.1</v>
      </c>
      <c r="T118" s="2">
        <v>39.612000000000002</v>
      </c>
    </row>
    <row r="119" spans="1:20" ht="15" x14ac:dyDescent="0.25">
      <c r="A119" s="2" t="s">
        <v>184</v>
      </c>
      <c r="B119" s="2">
        <v>0.348351603417</v>
      </c>
      <c r="C119" s="2">
        <f t="shared" si="1"/>
        <v>2.8706628308609607</v>
      </c>
      <c r="D119" s="2">
        <v>-1.5213838910399999</v>
      </c>
      <c r="E119" s="2">
        <v>5.8135883755000002E-55</v>
      </c>
      <c r="F119" s="2">
        <v>2.7484666745400002E-54</v>
      </c>
      <c r="G119" s="2" t="s">
        <v>21</v>
      </c>
      <c r="H119" s="2" t="s">
        <v>25</v>
      </c>
      <c r="I119" s="2">
        <v>891.64</v>
      </c>
      <c r="J119" s="2">
        <v>2351.5100000000002</v>
      </c>
      <c r="K119" s="2">
        <v>1589.96</v>
      </c>
      <c r="L119" s="2">
        <v>1085.1400000000001</v>
      </c>
      <c r="M119" s="2">
        <v>1069.79</v>
      </c>
      <c r="N119" s="2">
        <v>1149.8599999999999</v>
      </c>
      <c r="O119" s="2">
        <v>904.5</v>
      </c>
      <c r="P119" s="2">
        <v>1070.1099999999999</v>
      </c>
      <c r="Q119" s="2">
        <v>341.39</v>
      </c>
      <c r="R119" s="2">
        <v>472.02</v>
      </c>
      <c r="S119" s="2">
        <v>1397.6079999999999</v>
      </c>
      <c r="T119" s="2">
        <v>787.57600000000002</v>
      </c>
    </row>
    <row r="120" spans="1:20" ht="15" x14ac:dyDescent="0.25">
      <c r="A120" s="2" t="s">
        <v>435</v>
      </c>
      <c r="B120" s="2">
        <v>3.3858623218199999</v>
      </c>
      <c r="C120" s="2">
        <f t="shared" si="1"/>
        <v>0.29534573616758014</v>
      </c>
      <c r="D120" s="2">
        <v>1.7595233105999999</v>
      </c>
      <c r="E120" s="2">
        <v>1.6317193499600001E-2</v>
      </c>
      <c r="F120" s="2">
        <v>3.1148457006899999E-2</v>
      </c>
      <c r="G120" s="2" t="s">
        <v>21</v>
      </c>
      <c r="H120" s="2" t="s">
        <v>22</v>
      </c>
      <c r="I120" s="2">
        <v>8.57</v>
      </c>
      <c r="J120" s="2">
        <v>0</v>
      </c>
      <c r="K120" s="2">
        <v>25.04</v>
      </c>
      <c r="L120" s="2">
        <v>8.2200000000000006</v>
      </c>
      <c r="M120" s="2">
        <v>0</v>
      </c>
      <c r="N120" s="2">
        <v>45.39</v>
      </c>
      <c r="O120" s="2">
        <v>48.89</v>
      </c>
      <c r="P120" s="2">
        <v>66.88</v>
      </c>
      <c r="Q120" s="2">
        <v>13.66</v>
      </c>
      <c r="R120" s="2">
        <v>28.61</v>
      </c>
      <c r="S120" s="2">
        <v>8.3659999999999997</v>
      </c>
      <c r="T120" s="2">
        <v>40.686</v>
      </c>
    </row>
    <row r="121" spans="1:20" ht="15" x14ac:dyDescent="0.25">
      <c r="A121" s="2" t="s">
        <v>185</v>
      </c>
      <c r="B121" s="2">
        <v>0.46030023721500002</v>
      </c>
      <c r="C121" s="2">
        <f t="shared" si="1"/>
        <v>2.1724950785391699</v>
      </c>
      <c r="D121" s="2">
        <v>-1.11935290884</v>
      </c>
      <c r="E121" s="2">
        <v>9.2363434810700004E-4</v>
      </c>
      <c r="F121" s="2">
        <v>2.12455022929E-3</v>
      </c>
      <c r="G121" s="2" t="s">
        <v>21</v>
      </c>
      <c r="H121" s="2" t="s">
        <v>25</v>
      </c>
      <c r="I121" s="2">
        <v>60.01</v>
      </c>
      <c r="J121" s="2">
        <v>67.459999999999994</v>
      </c>
      <c r="K121" s="2">
        <v>175.27</v>
      </c>
      <c r="L121" s="2">
        <v>139.75</v>
      </c>
      <c r="M121" s="2">
        <v>65.5</v>
      </c>
      <c r="N121" s="2">
        <v>45.39</v>
      </c>
      <c r="O121" s="2">
        <v>48.89</v>
      </c>
      <c r="P121" s="2">
        <v>66.88</v>
      </c>
      <c r="Q121" s="2">
        <v>136.56</v>
      </c>
      <c r="R121" s="2">
        <v>71.52</v>
      </c>
      <c r="S121" s="2">
        <v>101.598</v>
      </c>
      <c r="T121" s="2">
        <v>73.847999999999999</v>
      </c>
    </row>
    <row r="122" spans="1:20" ht="15" x14ac:dyDescent="0.25">
      <c r="A122" s="2" t="s">
        <v>292</v>
      </c>
      <c r="B122" s="2">
        <v>2.4214045695399999</v>
      </c>
      <c r="C122" s="2">
        <f t="shared" si="1"/>
        <v>0.41298344464179004</v>
      </c>
      <c r="D122" s="2">
        <v>1.27584414572</v>
      </c>
      <c r="E122" s="2">
        <v>1.7274353092999999E-4</v>
      </c>
      <c r="F122" s="2">
        <v>4.1903507175299997E-4</v>
      </c>
      <c r="G122" s="2" t="s">
        <v>21</v>
      </c>
      <c r="H122" s="2" t="s">
        <v>22</v>
      </c>
      <c r="I122" s="2">
        <v>60.01</v>
      </c>
      <c r="J122" s="2">
        <v>9.64</v>
      </c>
      <c r="K122" s="2">
        <v>25.04</v>
      </c>
      <c r="L122" s="2">
        <v>41.1</v>
      </c>
      <c r="M122" s="2">
        <v>10.92</v>
      </c>
      <c r="N122" s="2">
        <v>0</v>
      </c>
      <c r="O122" s="2">
        <v>232.24</v>
      </c>
      <c r="P122" s="2">
        <v>66.88</v>
      </c>
      <c r="Q122" s="2">
        <v>177.52</v>
      </c>
      <c r="R122" s="2">
        <v>0</v>
      </c>
      <c r="S122" s="2">
        <v>29.341999999999999</v>
      </c>
      <c r="T122" s="2">
        <v>95.328000000000003</v>
      </c>
    </row>
    <row r="123" spans="1:20" ht="15" x14ac:dyDescent="0.25">
      <c r="A123" s="2" t="s">
        <v>293</v>
      </c>
      <c r="B123" s="2">
        <v>0.18057932383</v>
      </c>
      <c r="C123" s="2">
        <f t="shared" si="1"/>
        <v>5.5377325531543944</v>
      </c>
      <c r="D123" s="2">
        <v>-2.4692953798900001</v>
      </c>
      <c r="E123" s="2">
        <v>2.9242188650699998E-4</v>
      </c>
      <c r="F123" s="2">
        <v>6.9567605119699998E-4</v>
      </c>
      <c r="G123" s="2" t="s">
        <v>21</v>
      </c>
      <c r="H123" s="2" t="s">
        <v>25</v>
      </c>
      <c r="I123" s="2">
        <v>17.149999999999999</v>
      </c>
      <c r="J123" s="2">
        <v>9.64</v>
      </c>
      <c r="K123" s="2">
        <v>100.16</v>
      </c>
      <c r="L123" s="2">
        <v>24.66</v>
      </c>
      <c r="M123" s="2">
        <v>32.75</v>
      </c>
      <c r="N123" s="2">
        <v>0</v>
      </c>
      <c r="O123" s="2">
        <v>0</v>
      </c>
      <c r="P123" s="2">
        <v>0</v>
      </c>
      <c r="Q123" s="2">
        <v>13.66</v>
      </c>
      <c r="R123" s="2">
        <v>0</v>
      </c>
      <c r="S123" s="2">
        <v>36.872</v>
      </c>
      <c r="T123" s="2">
        <v>2.7320000000000002</v>
      </c>
    </row>
    <row r="124" spans="1:20" ht="15" x14ac:dyDescent="0.25">
      <c r="A124" s="2" t="s">
        <v>294</v>
      </c>
      <c r="B124" s="2">
        <v>0.43472800181400001</v>
      </c>
      <c r="C124" s="2">
        <f t="shared" si="1"/>
        <v>2.3002889066894148</v>
      </c>
      <c r="D124" s="2">
        <v>-1.20181506903</v>
      </c>
      <c r="E124" s="2">
        <v>1.07328167438E-2</v>
      </c>
      <c r="F124" s="2">
        <v>2.0919577898800001E-2</v>
      </c>
      <c r="G124" s="2" t="s">
        <v>21</v>
      </c>
      <c r="H124" s="2" t="s">
        <v>25</v>
      </c>
      <c r="I124" s="2">
        <v>42.87</v>
      </c>
      <c r="J124" s="2">
        <v>28.91</v>
      </c>
      <c r="K124" s="2">
        <v>50.08</v>
      </c>
      <c r="L124" s="2">
        <v>90.43</v>
      </c>
      <c r="M124" s="2">
        <v>43.66</v>
      </c>
      <c r="N124" s="2">
        <v>45.39</v>
      </c>
      <c r="O124" s="2">
        <v>61.11</v>
      </c>
      <c r="P124" s="2">
        <v>33.44</v>
      </c>
      <c r="Q124" s="2">
        <v>13.66</v>
      </c>
      <c r="R124" s="2">
        <v>28.61</v>
      </c>
      <c r="S124" s="2">
        <v>51.19</v>
      </c>
      <c r="T124" s="2">
        <v>36.442</v>
      </c>
    </row>
    <row r="125" spans="1:20" ht="15" x14ac:dyDescent="0.25">
      <c r="A125" s="2" t="s">
        <v>188</v>
      </c>
      <c r="B125" s="2">
        <v>0.44293041694200003</v>
      </c>
      <c r="C125" s="2">
        <f t="shared" si="1"/>
        <v>2.2576909639758291</v>
      </c>
      <c r="D125" s="2">
        <v>-1.1748480214299999</v>
      </c>
      <c r="E125" s="2">
        <v>4.4701001156500001E-4</v>
      </c>
      <c r="F125" s="2">
        <v>1.05217822637E-3</v>
      </c>
      <c r="G125" s="2" t="s">
        <v>21</v>
      </c>
      <c r="H125" s="2" t="s">
        <v>25</v>
      </c>
      <c r="I125" s="2">
        <v>102.88</v>
      </c>
      <c r="J125" s="2">
        <v>57.82</v>
      </c>
      <c r="K125" s="2">
        <v>112.67</v>
      </c>
      <c r="L125" s="2">
        <v>106.87</v>
      </c>
      <c r="M125" s="2">
        <v>87.33</v>
      </c>
      <c r="N125" s="2">
        <v>121.04</v>
      </c>
      <c r="O125" s="2">
        <v>36.67</v>
      </c>
      <c r="P125" s="2">
        <v>50.16</v>
      </c>
      <c r="Q125" s="2">
        <v>68.28</v>
      </c>
      <c r="R125" s="2">
        <v>100.13</v>
      </c>
      <c r="S125" s="2">
        <v>93.513999999999996</v>
      </c>
      <c r="T125" s="2">
        <v>75.256</v>
      </c>
    </row>
    <row r="126" spans="1:20" ht="15" x14ac:dyDescent="0.25">
      <c r="A126" s="2" t="s">
        <v>436</v>
      </c>
      <c r="B126" s="2">
        <v>0.31866939499500002</v>
      </c>
      <c r="C126" s="2">
        <f t="shared" si="1"/>
        <v>3.138048446778801</v>
      </c>
      <c r="D126" s="2">
        <v>-1.64986762553</v>
      </c>
      <c r="E126" s="2">
        <v>1.01248250973E-2</v>
      </c>
      <c r="F126" s="2">
        <v>1.98739941398E-2</v>
      </c>
      <c r="G126" s="2" t="s">
        <v>21</v>
      </c>
      <c r="H126" s="2" t="s">
        <v>25</v>
      </c>
      <c r="I126" s="2">
        <v>51.44</v>
      </c>
      <c r="J126" s="2">
        <v>9.64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3.66</v>
      </c>
      <c r="R126" s="2">
        <v>28.61</v>
      </c>
      <c r="S126" s="2">
        <v>12.215999999999999</v>
      </c>
      <c r="T126" s="2">
        <v>8.4540000000000006</v>
      </c>
    </row>
    <row r="127" spans="1:20" ht="15" x14ac:dyDescent="0.25">
      <c r="A127" s="2" t="s">
        <v>87</v>
      </c>
      <c r="B127" s="2">
        <v>0.24402611328400001</v>
      </c>
      <c r="C127" s="2">
        <f t="shared" si="1"/>
        <v>4.0979220893306207</v>
      </c>
      <c r="D127" s="2">
        <v>-2.0348925557499999</v>
      </c>
      <c r="E127" s="2">
        <v>1.2743160993000001E-22</v>
      </c>
      <c r="F127" s="2">
        <v>4.7192172877599999E-22</v>
      </c>
      <c r="G127" s="2" t="s">
        <v>21</v>
      </c>
      <c r="H127" s="2" t="s">
        <v>25</v>
      </c>
      <c r="I127" s="2">
        <v>634.44000000000005</v>
      </c>
      <c r="J127" s="2">
        <v>356.58</v>
      </c>
      <c r="K127" s="2">
        <v>187.79</v>
      </c>
      <c r="L127" s="2">
        <v>98.65</v>
      </c>
      <c r="M127" s="2">
        <v>513.05999999999995</v>
      </c>
      <c r="N127" s="2">
        <v>75.650000000000006</v>
      </c>
      <c r="O127" s="2">
        <v>85.56</v>
      </c>
      <c r="P127" s="2">
        <v>50.16</v>
      </c>
      <c r="Q127" s="2">
        <v>163.87</v>
      </c>
      <c r="R127" s="2">
        <v>328.99</v>
      </c>
      <c r="S127" s="2">
        <v>358.10399999999998</v>
      </c>
      <c r="T127" s="2">
        <v>140.846</v>
      </c>
    </row>
    <row r="128" spans="1:20" ht="15" x14ac:dyDescent="0.25">
      <c r="A128" s="2" t="s">
        <v>189</v>
      </c>
      <c r="B128" s="2">
        <v>0.47471884099700001</v>
      </c>
      <c r="C128" s="2">
        <f t="shared" si="1"/>
        <v>2.1065100300207371</v>
      </c>
      <c r="D128" s="2">
        <v>-1.0748547852200001</v>
      </c>
      <c r="E128" s="2">
        <v>4.0427783762900001E-10</v>
      </c>
      <c r="F128" s="2">
        <v>1.2172159284699999E-9</v>
      </c>
      <c r="G128" s="2" t="s">
        <v>21</v>
      </c>
      <c r="H128" s="2" t="s">
        <v>25</v>
      </c>
      <c r="I128" s="2">
        <v>437.25</v>
      </c>
      <c r="J128" s="2">
        <v>510.78</v>
      </c>
      <c r="K128" s="2">
        <v>425.66</v>
      </c>
      <c r="L128" s="2">
        <v>263.06</v>
      </c>
      <c r="M128" s="2">
        <v>251.07</v>
      </c>
      <c r="N128" s="2">
        <v>378.24</v>
      </c>
      <c r="O128" s="2">
        <v>158.9</v>
      </c>
      <c r="P128" s="2">
        <v>568.5</v>
      </c>
      <c r="Q128" s="2">
        <v>191.18</v>
      </c>
      <c r="R128" s="2">
        <v>228.86</v>
      </c>
      <c r="S128" s="2">
        <v>377.56400000000002</v>
      </c>
      <c r="T128" s="2">
        <v>305.13600000000002</v>
      </c>
    </row>
    <row r="129" spans="1:20" ht="15" x14ac:dyDescent="0.25">
      <c r="A129" s="2" t="s">
        <v>437</v>
      </c>
      <c r="B129" s="2">
        <v>0.46512856138100001</v>
      </c>
      <c r="C129" s="2">
        <f t="shared" si="1"/>
        <v>2.1499432265155431</v>
      </c>
      <c r="D129" s="2">
        <v>-1.10429856311</v>
      </c>
      <c r="E129" s="2">
        <v>8.3926531107999993E-3</v>
      </c>
      <c r="F129" s="2">
        <v>1.68004281191E-2</v>
      </c>
      <c r="G129" s="2" t="s">
        <v>21</v>
      </c>
      <c r="H129" s="2" t="s">
        <v>25</v>
      </c>
      <c r="I129" s="2">
        <v>120.03</v>
      </c>
      <c r="J129" s="2">
        <v>38.549999999999997</v>
      </c>
      <c r="K129" s="2">
        <v>62.6</v>
      </c>
      <c r="L129" s="2">
        <v>32.880000000000003</v>
      </c>
      <c r="M129" s="2">
        <v>65.5</v>
      </c>
      <c r="N129" s="2">
        <v>30.26</v>
      </c>
      <c r="O129" s="2">
        <v>85.56</v>
      </c>
      <c r="P129" s="2">
        <v>16.72</v>
      </c>
      <c r="Q129" s="2">
        <v>68.28</v>
      </c>
      <c r="R129" s="2">
        <v>28.61</v>
      </c>
      <c r="S129" s="2">
        <v>63.911999999999999</v>
      </c>
      <c r="T129" s="2">
        <v>45.886000000000003</v>
      </c>
    </row>
    <row r="130" spans="1:20" ht="15" x14ac:dyDescent="0.25">
      <c r="A130" s="2" t="s">
        <v>299</v>
      </c>
      <c r="B130" s="2">
        <v>0.48805222656800001</v>
      </c>
      <c r="C130" s="2">
        <f t="shared" ref="C130:C193" si="2">1/B130</f>
        <v>2.0489610446653104</v>
      </c>
      <c r="D130" s="2">
        <v>-1.0348925557499999</v>
      </c>
      <c r="E130" s="2">
        <v>8.1146534108200007E-3</v>
      </c>
      <c r="F130" s="2">
        <v>1.6391599889900001E-2</v>
      </c>
      <c r="G130" s="2" t="s">
        <v>21</v>
      </c>
      <c r="H130" s="2" t="s">
        <v>25</v>
      </c>
      <c r="I130" s="2">
        <v>128.6</v>
      </c>
      <c r="J130" s="2">
        <v>38.549999999999997</v>
      </c>
      <c r="K130" s="2">
        <v>12.52</v>
      </c>
      <c r="L130" s="2">
        <v>32.880000000000003</v>
      </c>
      <c r="M130" s="2">
        <v>141.91</v>
      </c>
      <c r="N130" s="2">
        <v>105.91</v>
      </c>
      <c r="O130" s="2">
        <v>85.56</v>
      </c>
      <c r="P130" s="2">
        <v>0</v>
      </c>
      <c r="Q130" s="2">
        <v>54.62</v>
      </c>
      <c r="R130" s="2">
        <v>28.61</v>
      </c>
      <c r="S130" s="2">
        <v>70.891999999999996</v>
      </c>
      <c r="T130" s="2">
        <v>54.94</v>
      </c>
    </row>
    <row r="131" spans="1:20" ht="15" x14ac:dyDescent="0.25">
      <c r="A131" s="2" t="s">
        <v>190</v>
      </c>
      <c r="B131" s="2">
        <v>0.33858623218200001</v>
      </c>
      <c r="C131" s="2">
        <f t="shared" si="2"/>
        <v>2.9534573616758011</v>
      </c>
      <c r="D131" s="2">
        <v>-1.56240478428</v>
      </c>
      <c r="E131" s="2">
        <v>3.2604159293899999E-5</v>
      </c>
      <c r="F131" s="2">
        <v>8.3228660732799999E-5</v>
      </c>
      <c r="G131" s="2" t="s">
        <v>21</v>
      </c>
      <c r="H131" s="2" t="s">
        <v>25</v>
      </c>
      <c r="I131" s="2">
        <v>68.59</v>
      </c>
      <c r="J131" s="2">
        <v>67.459999999999994</v>
      </c>
      <c r="K131" s="2">
        <v>87.64</v>
      </c>
      <c r="L131" s="2">
        <v>123.31</v>
      </c>
      <c r="M131" s="2">
        <v>120.08</v>
      </c>
      <c r="N131" s="2">
        <v>15.13</v>
      </c>
      <c r="O131" s="2">
        <v>48.89</v>
      </c>
      <c r="P131" s="2">
        <v>66.88</v>
      </c>
      <c r="Q131" s="2">
        <v>68.28</v>
      </c>
      <c r="R131" s="2">
        <v>57.21</v>
      </c>
      <c r="S131" s="2">
        <v>93.415999999999997</v>
      </c>
      <c r="T131" s="2">
        <v>51.277999999999999</v>
      </c>
    </row>
    <row r="132" spans="1:20" ht="15" x14ac:dyDescent="0.25">
      <c r="A132" s="2" t="s">
        <v>438</v>
      </c>
      <c r="B132" s="2">
        <v>0.112862077394</v>
      </c>
      <c r="C132" s="2">
        <f t="shared" si="2"/>
        <v>8.8603720850274037</v>
      </c>
      <c r="D132" s="2">
        <v>-3.1473672850100001</v>
      </c>
      <c r="E132" s="2">
        <v>9.4301620874900002E-3</v>
      </c>
      <c r="F132" s="2">
        <v>1.8642188753E-2</v>
      </c>
      <c r="G132" s="2" t="s">
        <v>21</v>
      </c>
      <c r="H132" s="2" t="s">
        <v>25</v>
      </c>
      <c r="I132" s="2">
        <v>8.57</v>
      </c>
      <c r="J132" s="2">
        <v>0</v>
      </c>
      <c r="K132" s="2">
        <v>37.56</v>
      </c>
      <c r="L132" s="2">
        <v>16.440000000000001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12.513999999999999</v>
      </c>
      <c r="T132" s="2">
        <v>0</v>
      </c>
    </row>
    <row r="133" spans="1:20" ht="15" x14ac:dyDescent="0.25">
      <c r="A133" s="2" t="s">
        <v>191</v>
      </c>
      <c r="B133" s="2">
        <v>4.5144830957600003E-2</v>
      </c>
      <c r="C133" s="2">
        <f t="shared" si="2"/>
        <v>22.150930212568507</v>
      </c>
      <c r="D133" s="2">
        <v>-4.4692953798900001</v>
      </c>
      <c r="E133" s="2">
        <v>1.04639984335E-3</v>
      </c>
      <c r="F133" s="2">
        <v>2.3821762240599999E-3</v>
      </c>
      <c r="G133" s="2" t="s">
        <v>21</v>
      </c>
      <c r="H133" s="2" t="s">
        <v>25</v>
      </c>
      <c r="I133" s="2">
        <v>0</v>
      </c>
      <c r="J133" s="2">
        <v>28.91</v>
      </c>
      <c r="K133" s="2">
        <v>62.6</v>
      </c>
      <c r="L133" s="2">
        <v>8.2200000000000006</v>
      </c>
      <c r="M133" s="2">
        <v>10.92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22.13</v>
      </c>
      <c r="T133" s="2">
        <v>0</v>
      </c>
    </row>
    <row r="134" spans="1:20" ht="15" x14ac:dyDescent="0.25">
      <c r="A134" s="2" t="s">
        <v>439</v>
      </c>
      <c r="B134" s="2">
        <v>0.22572415478800001</v>
      </c>
      <c r="C134" s="2">
        <f t="shared" si="2"/>
        <v>4.4301860425137018</v>
      </c>
      <c r="D134" s="2">
        <v>-2.1473672850100001</v>
      </c>
      <c r="E134" s="2">
        <v>9.8875401511599997E-3</v>
      </c>
      <c r="F134" s="2">
        <v>1.9477051609800001E-2</v>
      </c>
      <c r="G134" s="2" t="s">
        <v>21</v>
      </c>
      <c r="H134" s="2" t="s">
        <v>25</v>
      </c>
      <c r="I134" s="2">
        <v>0</v>
      </c>
      <c r="J134" s="2">
        <v>19.27</v>
      </c>
      <c r="K134" s="2">
        <v>0</v>
      </c>
      <c r="L134" s="2">
        <v>0</v>
      </c>
      <c r="M134" s="2">
        <v>10.92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6.0380000000000003</v>
      </c>
      <c r="T134" s="2">
        <v>0</v>
      </c>
    </row>
    <row r="135" spans="1:20" ht="15" x14ac:dyDescent="0.25">
      <c r="A135" s="2" t="s">
        <v>89</v>
      </c>
      <c r="B135" s="2">
        <v>0.157025498983</v>
      </c>
      <c r="C135" s="2">
        <f t="shared" si="2"/>
        <v>6.3683924361116828</v>
      </c>
      <c r="D135" s="2">
        <v>-2.6709292410600001</v>
      </c>
      <c r="E135" s="2">
        <v>4.9711193064400003E-5</v>
      </c>
      <c r="F135" s="2">
        <v>1.2467073475099999E-4</v>
      </c>
      <c r="G135" s="2" t="s">
        <v>21</v>
      </c>
      <c r="H135" s="2" t="s">
        <v>25</v>
      </c>
      <c r="I135" s="2">
        <v>25.72</v>
      </c>
      <c r="J135" s="2">
        <v>38.549999999999997</v>
      </c>
      <c r="K135" s="2">
        <v>62.6</v>
      </c>
      <c r="L135" s="2">
        <v>57.55</v>
      </c>
      <c r="M135" s="2">
        <v>43.66</v>
      </c>
      <c r="N135" s="2">
        <v>0</v>
      </c>
      <c r="O135" s="2">
        <v>36.67</v>
      </c>
      <c r="P135" s="2">
        <v>0</v>
      </c>
      <c r="Q135" s="2">
        <v>0</v>
      </c>
      <c r="R135" s="2">
        <v>14.3</v>
      </c>
      <c r="S135" s="2">
        <v>45.616</v>
      </c>
      <c r="T135" s="2">
        <v>10.194000000000001</v>
      </c>
    </row>
    <row r="136" spans="1:20" ht="15" x14ac:dyDescent="0.25">
      <c r="A136" s="2" t="s">
        <v>192</v>
      </c>
      <c r="B136" s="2">
        <v>4.5144830957600003E-2</v>
      </c>
      <c r="C136" s="2">
        <f t="shared" si="2"/>
        <v>22.150930212568507</v>
      </c>
      <c r="D136" s="2">
        <v>-4.4692953798900001</v>
      </c>
      <c r="E136" s="2">
        <v>1.04639984335E-3</v>
      </c>
      <c r="F136" s="2">
        <v>2.3821762240599999E-3</v>
      </c>
      <c r="G136" s="2" t="s">
        <v>21</v>
      </c>
      <c r="H136" s="2" t="s">
        <v>25</v>
      </c>
      <c r="I136" s="2">
        <v>0</v>
      </c>
      <c r="J136" s="2">
        <v>28.91</v>
      </c>
      <c r="K136" s="2">
        <v>62.6</v>
      </c>
      <c r="L136" s="2">
        <v>8.2200000000000006</v>
      </c>
      <c r="M136" s="2">
        <v>10.92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22.13</v>
      </c>
      <c r="T136" s="2">
        <v>0</v>
      </c>
    </row>
    <row r="137" spans="1:20" ht="15" x14ac:dyDescent="0.25">
      <c r="A137" s="2" t="s">
        <v>301</v>
      </c>
      <c r="B137" s="2">
        <v>0.29742476866200002</v>
      </c>
      <c r="C137" s="2">
        <f t="shared" si="2"/>
        <v>3.3621947644058583</v>
      </c>
      <c r="D137" s="2">
        <v>-1.7494032990899999</v>
      </c>
      <c r="E137" s="2">
        <v>2.3494276780599999E-17</v>
      </c>
      <c r="F137" s="2">
        <v>8.1824894994299997E-17</v>
      </c>
      <c r="G137" s="2" t="s">
        <v>21</v>
      </c>
      <c r="H137" s="2" t="s">
        <v>25</v>
      </c>
      <c r="I137" s="2">
        <v>154.32</v>
      </c>
      <c r="J137" s="2">
        <v>587.88</v>
      </c>
      <c r="K137" s="2">
        <v>338.02</v>
      </c>
      <c r="L137" s="2">
        <v>378.16</v>
      </c>
      <c r="M137" s="2">
        <v>196.49</v>
      </c>
      <c r="N137" s="2">
        <v>181.56</v>
      </c>
      <c r="O137" s="2">
        <v>146.68</v>
      </c>
      <c r="P137" s="2">
        <v>183.92</v>
      </c>
      <c r="Q137" s="2">
        <v>81.93</v>
      </c>
      <c r="R137" s="2">
        <v>214.56</v>
      </c>
      <c r="S137" s="2">
        <v>330.97399999999999</v>
      </c>
      <c r="T137" s="2">
        <v>161.72999999999999</v>
      </c>
    </row>
    <row r="138" spans="1:20" ht="15" x14ac:dyDescent="0.25">
      <c r="A138" s="2" t="s">
        <v>91</v>
      </c>
      <c r="B138" s="2">
        <v>2.90216770442</v>
      </c>
      <c r="C138" s="2">
        <f t="shared" si="2"/>
        <v>0.34457002552850424</v>
      </c>
      <c r="D138" s="2">
        <v>1.53713088927</v>
      </c>
      <c r="E138" s="2">
        <v>1.5876933168799999E-4</v>
      </c>
      <c r="F138" s="2">
        <v>3.8767632418699999E-4</v>
      </c>
      <c r="G138" s="2" t="s">
        <v>21</v>
      </c>
      <c r="H138" s="2" t="s">
        <v>22</v>
      </c>
      <c r="I138" s="2">
        <v>42.87</v>
      </c>
      <c r="J138" s="2">
        <v>19.27</v>
      </c>
      <c r="K138" s="2">
        <v>12.52</v>
      </c>
      <c r="L138" s="2">
        <v>41.1</v>
      </c>
      <c r="M138" s="2">
        <v>10.92</v>
      </c>
      <c r="N138" s="2">
        <v>181.56</v>
      </c>
      <c r="O138" s="2">
        <v>97.78</v>
      </c>
      <c r="P138" s="2">
        <v>117.04</v>
      </c>
      <c r="Q138" s="2">
        <v>136.56</v>
      </c>
      <c r="R138" s="2">
        <v>114.43</v>
      </c>
      <c r="S138" s="2">
        <v>25.335999999999999</v>
      </c>
      <c r="T138" s="2">
        <v>129.47399999999999</v>
      </c>
    </row>
    <row r="139" spans="1:20" ht="15" x14ac:dyDescent="0.25">
      <c r="A139" s="2" t="s">
        <v>303</v>
      </c>
      <c r="B139" s="2">
        <v>2.3900204624599999</v>
      </c>
      <c r="C139" s="2">
        <f t="shared" si="2"/>
        <v>0.41840645957094447</v>
      </c>
      <c r="D139" s="2">
        <v>1.25702297007</v>
      </c>
      <c r="E139" s="2">
        <v>1.95632899754E-8</v>
      </c>
      <c r="F139" s="2">
        <v>5.64540653576E-8</v>
      </c>
      <c r="G139" s="2" t="s">
        <v>21</v>
      </c>
      <c r="H139" s="2" t="s">
        <v>22</v>
      </c>
      <c r="I139" s="2">
        <v>128.6</v>
      </c>
      <c r="J139" s="2">
        <v>106.01</v>
      </c>
      <c r="K139" s="2">
        <v>75.12</v>
      </c>
      <c r="L139" s="2">
        <v>131.53</v>
      </c>
      <c r="M139" s="2">
        <v>32.75</v>
      </c>
      <c r="N139" s="2">
        <v>378.24</v>
      </c>
      <c r="O139" s="2">
        <v>476.7</v>
      </c>
      <c r="P139" s="2">
        <v>284.25</v>
      </c>
      <c r="Q139" s="2">
        <v>409.67</v>
      </c>
      <c r="R139" s="2">
        <v>343.29</v>
      </c>
      <c r="S139" s="2">
        <v>94.802000000000007</v>
      </c>
      <c r="T139" s="2">
        <v>378.43</v>
      </c>
    </row>
    <row r="140" spans="1:20" ht="15" x14ac:dyDescent="0.25">
      <c r="A140" s="2" t="s">
        <v>94</v>
      </c>
      <c r="B140" s="2">
        <v>0.30096553971700002</v>
      </c>
      <c r="C140" s="2">
        <f t="shared" si="2"/>
        <v>3.3226395318889561</v>
      </c>
      <c r="D140" s="2">
        <v>-1.73232978573</v>
      </c>
      <c r="E140" s="2">
        <v>6.1640463182500004E-3</v>
      </c>
      <c r="F140" s="2">
        <v>1.26819545548E-2</v>
      </c>
      <c r="G140" s="2" t="s">
        <v>21</v>
      </c>
      <c r="H140" s="2" t="s">
        <v>25</v>
      </c>
      <c r="I140" s="2">
        <v>51.44</v>
      </c>
      <c r="J140" s="2">
        <v>38.549999999999997</v>
      </c>
      <c r="K140" s="2">
        <v>37.56</v>
      </c>
      <c r="L140" s="2">
        <v>16.440000000000001</v>
      </c>
      <c r="M140" s="2">
        <v>32.75</v>
      </c>
      <c r="N140" s="2">
        <v>30.26</v>
      </c>
      <c r="O140" s="2">
        <v>12.22</v>
      </c>
      <c r="P140" s="2">
        <v>0</v>
      </c>
      <c r="Q140" s="2">
        <v>13.66</v>
      </c>
      <c r="R140" s="2">
        <v>28.61</v>
      </c>
      <c r="S140" s="2">
        <v>35.347999999999999</v>
      </c>
      <c r="T140" s="2">
        <v>16.95</v>
      </c>
    </row>
    <row r="141" spans="1:20" ht="15" x14ac:dyDescent="0.25">
      <c r="A141" s="2" t="s">
        <v>440</v>
      </c>
      <c r="B141" s="2">
        <v>0.16416302166399999</v>
      </c>
      <c r="C141" s="2">
        <f t="shared" si="2"/>
        <v>6.0915058084563407</v>
      </c>
      <c r="D141" s="2">
        <v>-2.6067989036400001</v>
      </c>
      <c r="E141" s="2">
        <v>5.6246439595399999E-3</v>
      </c>
      <c r="F141" s="2">
        <v>1.16435649745E-2</v>
      </c>
      <c r="G141" s="2" t="s">
        <v>21</v>
      </c>
      <c r="H141" s="2" t="s">
        <v>25</v>
      </c>
      <c r="I141" s="2">
        <v>25.72</v>
      </c>
      <c r="J141" s="2">
        <v>28.91</v>
      </c>
      <c r="K141" s="2">
        <v>25.04</v>
      </c>
      <c r="L141" s="2">
        <v>0</v>
      </c>
      <c r="M141" s="2">
        <v>10.92</v>
      </c>
      <c r="N141" s="2">
        <v>0</v>
      </c>
      <c r="O141" s="2">
        <v>0</v>
      </c>
      <c r="P141" s="2">
        <v>0</v>
      </c>
      <c r="Q141" s="2">
        <v>0</v>
      </c>
      <c r="R141" s="2">
        <v>28.61</v>
      </c>
      <c r="S141" s="2">
        <v>18.117999999999999</v>
      </c>
      <c r="T141" s="2">
        <v>5.7220000000000004</v>
      </c>
    </row>
    <row r="142" spans="1:20" ht="15" x14ac:dyDescent="0.25">
      <c r="A142" s="2" t="s">
        <v>441</v>
      </c>
      <c r="B142" s="2">
        <v>16.252139144699999</v>
      </c>
      <c r="C142" s="2">
        <f t="shared" si="2"/>
        <v>6.153036170171549E-2</v>
      </c>
      <c r="D142" s="2">
        <v>4.0225577164399997</v>
      </c>
      <c r="E142" s="2">
        <v>4.0605502551700002E-3</v>
      </c>
      <c r="F142" s="2">
        <v>8.5794446687399994E-3</v>
      </c>
      <c r="G142" s="2" t="s">
        <v>21</v>
      </c>
      <c r="H142" s="2" t="s">
        <v>22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60.52</v>
      </c>
      <c r="O142" s="2">
        <v>0</v>
      </c>
      <c r="P142" s="2">
        <v>0</v>
      </c>
      <c r="Q142" s="2">
        <v>0</v>
      </c>
      <c r="R142" s="2">
        <v>57.21</v>
      </c>
      <c r="S142" s="2">
        <v>0</v>
      </c>
      <c r="T142" s="2">
        <v>23.545999999999999</v>
      </c>
    </row>
    <row r="143" spans="1:20" ht="15" x14ac:dyDescent="0.25">
      <c r="A143" s="2" t="s">
        <v>442</v>
      </c>
      <c r="B143" s="2">
        <v>0.340889539884</v>
      </c>
      <c r="C143" s="2">
        <f t="shared" si="2"/>
        <v>2.933501568690803</v>
      </c>
      <c r="D143" s="2">
        <v>-1.55262376349</v>
      </c>
      <c r="E143" s="2">
        <v>3.4410489643800001E-9</v>
      </c>
      <c r="F143" s="2">
        <v>1.0140597876499999E-8</v>
      </c>
      <c r="G143" s="2" t="s">
        <v>21</v>
      </c>
      <c r="H143" s="2" t="s">
        <v>25</v>
      </c>
      <c r="I143" s="2">
        <v>197.19</v>
      </c>
      <c r="J143" s="2">
        <v>115.65</v>
      </c>
      <c r="K143" s="2">
        <v>125.19</v>
      </c>
      <c r="L143" s="2">
        <v>230.18</v>
      </c>
      <c r="M143" s="2">
        <v>272.89999999999998</v>
      </c>
      <c r="N143" s="2">
        <v>121.04</v>
      </c>
      <c r="O143" s="2">
        <v>48.89</v>
      </c>
      <c r="P143" s="2">
        <v>83.6</v>
      </c>
      <c r="Q143" s="2">
        <v>136.56</v>
      </c>
      <c r="R143" s="2">
        <v>143.04</v>
      </c>
      <c r="S143" s="2">
        <v>188.22200000000001</v>
      </c>
      <c r="T143" s="2">
        <v>106.626</v>
      </c>
    </row>
    <row r="144" spans="1:20" ht="15" x14ac:dyDescent="0.25">
      <c r="A144" s="2" t="s">
        <v>193</v>
      </c>
      <c r="B144" s="2">
        <v>2.1497538551199999E-2</v>
      </c>
      <c r="C144" s="2">
        <f t="shared" si="2"/>
        <v>46.516953446476307</v>
      </c>
      <c r="D144" s="2">
        <v>-5.5396847077800002</v>
      </c>
      <c r="E144" s="2">
        <v>1.0044972861999999E-6</v>
      </c>
      <c r="F144" s="2">
        <v>2.7555468764799999E-6</v>
      </c>
      <c r="G144" s="2" t="s">
        <v>21</v>
      </c>
      <c r="H144" s="2" t="s">
        <v>25</v>
      </c>
      <c r="I144" s="2">
        <v>25.72</v>
      </c>
      <c r="J144" s="2">
        <v>28.91</v>
      </c>
      <c r="K144" s="2">
        <v>25.04</v>
      </c>
      <c r="L144" s="2">
        <v>106.87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37.308</v>
      </c>
      <c r="T144" s="2">
        <v>0</v>
      </c>
    </row>
    <row r="145" spans="1:20" ht="15" x14ac:dyDescent="0.25">
      <c r="A145" s="2" t="s">
        <v>443</v>
      </c>
      <c r="B145" s="2">
        <v>16.252139144699999</v>
      </c>
      <c r="C145" s="2">
        <f t="shared" si="2"/>
        <v>6.153036170171549E-2</v>
      </c>
      <c r="D145" s="2">
        <v>4.0225577164399997</v>
      </c>
      <c r="E145" s="2">
        <v>4.0605502551700002E-3</v>
      </c>
      <c r="F145" s="2">
        <v>8.5794446687399994E-3</v>
      </c>
      <c r="G145" s="2" t="s">
        <v>21</v>
      </c>
      <c r="H145" s="2" t="s">
        <v>22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60.52</v>
      </c>
      <c r="O145" s="2">
        <v>0</v>
      </c>
      <c r="P145" s="2">
        <v>0</v>
      </c>
      <c r="Q145" s="2">
        <v>0</v>
      </c>
      <c r="R145" s="2">
        <v>57.21</v>
      </c>
      <c r="S145" s="2">
        <v>0</v>
      </c>
      <c r="T145" s="2">
        <v>23.545999999999999</v>
      </c>
    </row>
    <row r="146" spans="1:20" ht="15" x14ac:dyDescent="0.25">
      <c r="A146" s="2" t="s">
        <v>194</v>
      </c>
      <c r="B146" s="2">
        <v>0.45772790505200001</v>
      </c>
      <c r="C146" s="2">
        <f t="shared" si="2"/>
        <v>2.1847040325985705</v>
      </c>
      <c r="D146" s="2">
        <v>-1.1274378474</v>
      </c>
      <c r="E146" s="2">
        <v>0</v>
      </c>
      <c r="F146" s="2">
        <v>0</v>
      </c>
      <c r="G146" s="2" t="s">
        <v>21</v>
      </c>
      <c r="H146" s="2" t="s">
        <v>25</v>
      </c>
      <c r="I146" s="2">
        <v>32459.13</v>
      </c>
      <c r="J146" s="2">
        <v>17915.830000000002</v>
      </c>
      <c r="K146" s="2">
        <v>17902.75</v>
      </c>
      <c r="L146" s="2">
        <v>29553.69</v>
      </c>
      <c r="M146" s="2">
        <v>27792.639999999999</v>
      </c>
      <c r="N146" s="2">
        <v>17626.14</v>
      </c>
      <c r="O146" s="2">
        <v>15633.21</v>
      </c>
      <c r="P146" s="2">
        <v>22940.46</v>
      </c>
      <c r="Q146" s="2">
        <v>22135.74</v>
      </c>
      <c r="R146" s="2">
        <v>17994.05</v>
      </c>
      <c r="S146" s="2">
        <v>25124.808000000001</v>
      </c>
      <c r="T146" s="2">
        <v>19265.919999999998</v>
      </c>
    </row>
    <row r="147" spans="1:20" ht="15" x14ac:dyDescent="0.25">
      <c r="A147" s="2" t="s">
        <v>444</v>
      </c>
      <c r="B147" s="2">
        <v>0.476611002241</v>
      </c>
      <c r="C147" s="2">
        <f t="shared" si="2"/>
        <v>2.0981471164074104</v>
      </c>
      <c r="D147" s="2">
        <v>-1.06911583934</v>
      </c>
      <c r="E147" s="2">
        <v>5.9265851553199999E-15</v>
      </c>
      <c r="F147" s="2">
        <v>2.0074500327900001E-14</v>
      </c>
      <c r="G147" s="2" t="s">
        <v>21</v>
      </c>
      <c r="H147" s="2" t="s">
        <v>25</v>
      </c>
      <c r="I147" s="2">
        <v>608.72</v>
      </c>
      <c r="J147" s="2">
        <v>636.05999999999995</v>
      </c>
      <c r="K147" s="2">
        <v>625.97</v>
      </c>
      <c r="L147" s="2">
        <v>493.25</v>
      </c>
      <c r="M147" s="2">
        <v>633.14</v>
      </c>
      <c r="N147" s="2">
        <v>514.41</v>
      </c>
      <c r="O147" s="2">
        <v>488.92</v>
      </c>
      <c r="P147" s="2">
        <v>518.33000000000004</v>
      </c>
      <c r="Q147" s="2">
        <v>314.08</v>
      </c>
      <c r="R147" s="2">
        <v>472.02</v>
      </c>
      <c r="S147" s="2">
        <v>599.428</v>
      </c>
      <c r="T147" s="2">
        <v>461.55200000000002</v>
      </c>
    </row>
    <row r="148" spans="1:20" ht="15" x14ac:dyDescent="0.25">
      <c r="A148" s="2" t="s">
        <v>445</v>
      </c>
      <c r="B148" s="2">
        <v>0.22572415478800001</v>
      </c>
      <c r="C148" s="2">
        <f t="shared" si="2"/>
        <v>4.4301860425137018</v>
      </c>
      <c r="D148" s="2">
        <v>-2.1473672850100001</v>
      </c>
      <c r="E148" s="2">
        <v>2.8935645122399999E-3</v>
      </c>
      <c r="F148" s="2">
        <v>6.3158156642399996E-3</v>
      </c>
      <c r="G148" s="2" t="s">
        <v>21</v>
      </c>
      <c r="H148" s="2" t="s">
        <v>25</v>
      </c>
      <c r="I148" s="2">
        <v>42.87</v>
      </c>
      <c r="J148" s="2">
        <v>0</v>
      </c>
      <c r="K148" s="2">
        <v>12.52</v>
      </c>
      <c r="L148" s="2">
        <v>0</v>
      </c>
      <c r="M148" s="2">
        <v>0</v>
      </c>
      <c r="N148" s="2">
        <v>0</v>
      </c>
      <c r="O148" s="2">
        <v>0</v>
      </c>
      <c r="P148" s="2">
        <v>16.72</v>
      </c>
      <c r="Q148" s="2">
        <v>13.66</v>
      </c>
      <c r="R148" s="2">
        <v>0</v>
      </c>
      <c r="S148" s="2">
        <v>11.077999999999999</v>
      </c>
      <c r="T148" s="2">
        <v>6.0759999999999996</v>
      </c>
    </row>
    <row r="149" spans="1:20" ht="15" x14ac:dyDescent="0.25">
      <c r="A149" s="2" t="s">
        <v>195</v>
      </c>
      <c r="B149" s="2">
        <v>0.48906900203999998</v>
      </c>
      <c r="C149" s="2">
        <f t="shared" si="2"/>
        <v>2.0447012503937265</v>
      </c>
      <c r="D149" s="2">
        <v>-1.03189006759</v>
      </c>
      <c r="E149" s="2">
        <v>2.6295537739899999E-3</v>
      </c>
      <c r="F149" s="2">
        <v>5.7735854602800002E-3</v>
      </c>
      <c r="G149" s="2" t="s">
        <v>21</v>
      </c>
      <c r="H149" s="2" t="s">
        <v>25</v>
      </c>
      <c r="I149" s="2">
        <v>102.88</v>
      </c>
      <c r="J149" s="2">
        <v>57.82</v>
      </c>
      <c r="K149" s="2">
        <v>112.67</v>
      </c>
      <c r="L149" s="2">
        <v>106.87</v>
      </c>
      <c r="M149" s="2">
        <v>87.33</v>
      </c>
      <c r="N149" s="2">
        <v>121.04</v>
      </c>
      <c r="O149" s="2">
        <v>36.67</v>
      </c>
      <c r="P149" s="2">
        <v>50.16</v>
      </c>
      <c r="Q149" s="2">
        <v>68.28</v>
      </c>
      <c r="R149" s="2">
        <v>100.13</v>
      </c>
      <c r="S149" s="2">
        <v>93.513999999999996</v>
      </c>
      <c r="T149" s="2">
        <v>75.256</v>
      </c>
    </row>
    <row r="150" spans="1:20" ht="15" x14ac:dyDescent="0.25">
      <c r="A150" s="2" t="s">
        <v>97</v>
      </c>
      <c r="B150" s="2">
        <v>0.19347784696100001</v>
      </c>
      <c r="C150" s="2">
        <f t="shared" si="2"/>
        <v>5.1685503829364681</v>
      </c>
      <c r="D150" s="2">
        <v>-2.36975970634</v>
      </c>
      <c r="E150" s="2">
        <v>3.0887627833099999E-3</v>
      </c>
      <c r="F150" s="2">
        <v>6.7023739301800001E-3</v>
      </c>
      <c r="G150" s="2" t="s">
        <v>21</v>
      </c>
      <c r="H150" s="2" t="s">
        <v>25</v>
      </c>
      <c r="I150" s="2">
        <v>8.57</v>
      </c>
      <c r="J150" s="2">
        <v>9.64</v>
      </c>
      <c r="K150" s="2">
        <v>75.12</v>
      </c>
      <c r="L150" s="2">
        <v>16.440000000000001</v>
      </c>
      <c r="M150" s="2">
        <v>43.66</v>
      </c>
      <c r="N150" s="2">
        <v>0</v>
      </c>
      <c r="O150" s="2">
        <v>0</v>
      </c>
      <c r="P150" s="2">
        <v>50.16</v>
      </c>
      <c r="Q150" s="2">
        <v>0</v>
      </c>
      <c r="R150" s="2">
        <v>0</v>
      </c>
      <c r="S150" s="2">
        <v>30.686</v>
      </c>
      <c r="T150" s="2">
        <v>10.032</v>
      </c>
    </row>
    <row r="151" spans="1:20" ht="15" x14ac:dyDescent="0.25">
      <c r="A151" s="2" t="s">
        <v>98</v>
      </c>
      <c r="B151" s="2">
        <v>0.48845226937699998</v>
      </c>
      <c r="C151" s="2">
        <f t="shared" si="2"/>
        <v>2.0472829438902131</v>
      </c>
      <c r="D151" s="2">
        <v>-1.03371050321</v>
      </c>
      <c r="E151" s="2">
        <v>6.8405807476699997E-4</v>
      </c>
      <c r="F151" s="2">
        <v>1.58661486653E-3</v>
      </c>
      <c r="G151" s="2" t="s">
        <v>21</v>
      </c>
      <c r="H151" s="2" t="s">
        <v>25</v>
      </c>
      <c r="I151" s="2">
        <v>111.46</v>
      </c>
      <c r="J151" s="2">
        <v>86.74</v>
      </c>
      <c r="K151" s="2">
        <v>125.19</v>
      </c>
      <c r="L151" s="2">
        <v>82.21</v>
      </c>
      <c r="M151" s="2">
        <v>43.66</v>
      </c>
      <c r="N151" s="2">
        <v>0</v>
      </c>
      <c r="O151" s="2">
        <v>48.89</v>
      </c>
      <c r="P151" s="2">
        <v>0</v>
      </c>
      <c r="Q151" s="2">
        <v>95.59</v>
      </c>
      <c r="R151" s="2">
        <v>100.13</v>
      </c>
      <c r="S151" s="2">
        <v>89.852000000000004</v>
      </c>
      <c r="T151" s="2">
        <v>48.921999999999997</v>
      </c>
    </row>
    <row r="152" spans="1:20" ht="15" x14ac:dyDescent="0.25">
      <c r="A152" s="2" t="s">
        <v>446</v>
      </c>
      <c r="B152" s="2">
        <v>0.29283133594100003</v>
      </c>
      <c r="C152" s="2">
        <f t="shared" si="2"/>
        <v>3.414935074439851</v>
      </c>
      <c r="D152" s="2">
        <v>-1.7718581499099999</v>
      </c>
      <c r="E152" s="2">
        <v>1.6871697881999999E-8</v>
      </c>
      <c r="F152" s="2">
        <v>4.89411392871E-8</v>
      </c>
      <c r="G152" s="2" t="s">
        <v>21</v>
      </c>
      <c r="H152" s="2" t="s">
        <v>25</v>
      </c>
      <c r="I152" s="2">
        <v>188.62</v>
      </c>
      <c r="J152" s="2">
        <v>192.75</v>
      </c>
      <c r="K152" s="2">
        <v>212.83</v>
      </c>
      <c r="L152" s="2">
        <v>98.65</v>
      </c>
      <c r="M152" s="2">
        <v>32.75</v>
      </c>
      <c r="N152" s="2">
        <v>30.26</v>
      </c>
      <c r="O152" s="2">
        <v>24.45</v>
      </c>
      <c r="P152" s="2">
        <v>83.6</v>
      </c>
      <c r="Q152" s="2">
        <v>68.28</v>
      </c>
      <c r="R152" s="2">
        <v>143.04</v>
      </c>
      <c r="S152" s="2">
        <v>145.12</v>
      </c>
      <c r="T152" s="2">
        <v>69.926000000000002</v>
      </c>
    </row>
    <row r="153" spans="1:20" ht="15" x14ac:dyDescent="0.25">
      <c r="A153" s="2" t="s">
        <v>307</v>
      </c>
      <c r="B153" s="2">
        <v>0.27588507807399998</v>
      </c>
      <c r="C153" s="2">
        <f t="shared" si="2"/>
        <v>3.6246976711504941</v>
      </c>
      <c r="D153" s="2">
        <v>-1.85786066781</v>
      </c>
      <c r="E153" s="2">
        <v>1.9182131067000001E-12</v>
      </c>
      <c r="F153" s="2">
        <v>6.14159873643E-12</v>
      </c>
      <c r="G153" s="2" t="s">
        <v>21</v>
      </c>
      <c r="H153" s="2" t="s">
        <v>25</v>
      </c>
      <c r="I153" s="2">
        <v>214.34</v>
      </c>
      <c r="J153" s="2">
        <v>269.85000000000002</v>
      </c>
      <c r="K153" s="2">
        <v>175.27</v>
      </c>
      <c r="L153" s="2">
        <v>164.42</v>
      </c>
      <c r="M153" s="2">
        <v>207.41</v>
      </c>
      <c r="N153" s="2">
        <v>30.26</v>
      </c>
      <c r="O153" s="2">
        <v>48.89</v>
      </c>
      <c r="P153" s="2">
        <v>117.04</v>
      </c>
      <c r="Q153" s="2">
        <v>95.59</v>
      </c>
      <c r="R153" s="2">
        <v>185.95</v>
      </c>
      <c r="S153" s="2">
        <v>206.25800000000001</v>
      </c>
      <c r="T153" s="2">
        <v>95.546000000000006</v>
      </c>
    </row>
    <row r="154" spans="1:20" ht="15" x14ac:dyDescent="0.25">
      <c r="A154" s="2" t="s">
        <v>308</v>
      </c>
      <c r="B154" s="2">
        <v>3.2246307826799998E-2</v>
      </c>
      <c r="C154" s="2">
        <f t="shared" si="2"/>
        <v>31.011302297650868</v>
      </c>
      <c r="D154" s="2">
        <v>-4.9547222070599997</v>
      </c>
      <c r="E154" s="2">
        <v>7.7293306034599999E-5</v>
      </c>
      <c r="F154" s="2">
        <v>1.9082858445399999E-4</v>
      </c>
      <c r="G154" s="2" t="s">
        <v>21</v>
      </c>
      <c r="H154" s="2" t="s">
        <v>25</v>
      </c>
      <c r="I154" s="2">
        <v>60.01</v>
      </c>
      <c r="J154" s="2">
        <v>19.27</v>
      </c>
      <c r="K154" s="2">
        <v>12.52</v>
      </c>
      <c r="L154" s="2">
        <v>0</v>
      </c>
      <c r="M154" s="2">
        <v>32.75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24.91</v>
      </c>
      <c r="T154" s="2">
        <v>0</v>
      </c>
    </row>
    <row r="155" spans="1:20" ht="15" x14ac:dyDescent="0.25">
      <c r="A155" s="2" t="s">
        <v>309</v>
      </c>
      <c r="B155" s="2">
        <v>0.157025498983</v>
      </c>
      <c r="C155" s="2">
        <f t="shared" si="2"/>
        <v>6.3683924361116828</v>
      </c>
      <c r="D155" s="2">
        <v>-2.6709292410600001</v>
      </c>
      <c r="E155" s="2">
        <v>4.9711193064400003E-5</v>
      </c>
      <c r="F155" s="2">
        <v>1.2467073475099999E-4</v>
      </c>
      <c r="G155" s="2" t="s">
        <v>21</v>
      </c>
      <c r="H155" s="2" t="s">
        <v>25</v>
      </c>
      <c r="I155" s="2">
        <v>0</v>
      </c>
      <c r="J155" s="2">
        <v>0</v>
      </c>
      <c r="K155" s="2">
        <v>287.95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57.21</v>
      </c>
      <c r="S155" s="2">
        <v>57.59</v>
      </c>
      <c r="T155" s="2">
        <v>11.442</v>
      </c>
    </row>
    <row r="156" spans="1:20" ht="15" x14ac:dyDescent="0.25">
      <c r="A156" s="2" t="s">
        <v>197</v>
      </c>
      <c r="B156" s="2">
        <v>9.8538471758200005E-2</v>
      </c>
      <c r="C156" s="2">
        <f t="shared" si="2"/>
        <v>10.148320571216731</v>
      </c>
      <c r="D156" s="2">
        <v>-3.3431690928400002</v>
      </c>
      <c r="E156" s="2">
        <v>0</v>
      </c>
      <c r="F156" s="2">
        <v>0</v>
      </c>
      <c r="G156" s="2" t="s">
        <v>21</v>
      </c>
      <c r="H156" s="2" t="s">
        <v>25</v>
      </c>
      <c r="I156" s="2">
        <v>44444.83</v>
      </c>
      <c r="J156" s="2">
        <v>79498.47</v>
      </c>
      <c r="K156" s="2">
        <v>49414.09</v>
      </c>
      <c r="L156" s="2">
        <v>36730.43</v>
      </c>
      <c r="M156" s="2">
        <v>33731.050000000003</v>
      </c>
      <c r="N156" s="2">
        <v>14615.33</v>
      </c>
      <c r="O156" s="2">
        <v>4925.87</v>
      </c>
      <c r="P156" s="2">
        <v>8744.7999999999993</v>
      </c>
      <c r="Q156" s="2">
        <v>5093.54</v>
      </c>
      <c r="R156" s="2">
        <v>6293.63</v>
      </c>
      <c r="S156" s="2">
        <v>48763.773999999998</v>
      </c>
      <c r="T156" s="2">
        <v>7934.634</v>
      </c>
    </row>
    <row r="157" spans="1:20" ht="15" x14ac:dyDescent="0.25">
      <c r="A157" s="2" t="s">
        <v>447</v>
      </c>
      <c r="B157" s="2">
        <v>0.49428647033799999</v>
      </c>
      <c r="C157" s="2">
        <f t="shared" si="2"/>
        <v>2.0231182927507323</v>
      </c>
      <c r="D157" s="2">
        <v>-1.0165806774699999</v>
      </c>
      <c r="E157" s="2">
        <v>5.1741143905000004E-7</v>
      </c>
      <c r="F157" s="2">
        <v>1.42996046961E-6</v>
      </c>
      <c r="G157" s="2" t="s">
        <v>21</v>
      </c>
      <c r="H157" s="2" t="s">
        <v>25</v>
      </c>
      <c r="I157" s="2">
        <v>248.63</v>
      </c>
      <c r="J157" s="2">
        <v>173.47</v>
      </c>
      <c r="K157" s="2">
        <v>200.31</v>
      </c>
      <c r="L157" s="2">
        <v>328.83</v>
      </c>
      <c r="M157" s="2">
        <v>371.15</v>
      </c>
      <c r="N157" s="2">
        <v>75.650000000000006</v>
      </c>
      <c r="O157" s="2">
        <v>207.79</v>
      </c>
      <c r="P157" s="2">
        <v>217.37</v>
      </c>
      <c r="Q157" s="2">
        <v>232.15</v>
      </c>
      <c r="R157" s="2">
        <v>328.99</v>
      </c>
      <c r="S157" s="2">
        <v>264.47800000000001</v>
      </c>
      <c r="T157" s="2">
        <v>212.39</v>
      </c>
    </row>
    <row r="158" spans="1:20" ht="15" x14ac:dyDescent="0.25">
      <c r="A158" s="2" t="s">
        <v>199</v>
      </c>
      <c r="B158" s="2">
        <v>0.34474234549400001</v>
      </c>
      <c r="C158" s="2">
        <f t="shared" si="2"/>
        <v>2.900717051649242</v>
      </c>
      <c r="D158" s="2">
        <v>-1.53640957575</v>
      </c>
      <c r="E158" s="2">
        <v>1.11875161669E-5</v>
      </c>
      <c r="F158" s="2">
        <v>2.9453389718999999E-5</v>
      </c>
      <c r="G158" s="2" t="s">
        <v>21</v>
      </c>
      <c r="H158" s="2" t="s">
        <v>25</v>
      </c>
      <c r="I158" s="2">
        <v>68.59</v>
      </c>
      <c r="J158" s="2">
        <v>125.29</v>
      </c>
      <c r="K158" s="2">
        <v>150.22999999999999</v>
      </c>
      <c r="L158" s="2">
        <v>65.77</v>
      </c>
      <c r="M158" s="2">
        <v>152.83000000000001</v>
      </c>
      <c r="N158" s="2">
        <v>15.13</v>
      </c>
      <c r="O158" s="2">
        <v>61.11</v>
      </c>
      <c r="P158" s="2">
        <v>66.88</v>
      </c>
      <c r="Q158" s="2">
        <v>40.97</v>
      </c>
      <c r="R158" s="2">
        <v>114.43</v>
      </c>
      <c r="S158" s="2">
        <v>112.542</v>
      </c>
      <c r="T158" s="2">
        <v>59.704000000000001</v>
      </c>
    </row>
    <row r="159" spans="1:20" ht="15" x14ac:dyDescent="0.25">
      <c r="A159" s="2" t="s">
        <v>448</v>
      </c>
      <c r="B159" s="2">
        <v>0.25242271073099998</v>
      </c>
      <c r="C159" s="2">
        <f t="shared" si="2"/>
        <v>3.9616086726272139</v>
      </c>
      <c r="D159" s="2">
        <v>-1.98608637797</v>
      </c>
      <c r="E159" s="2">
        <v>4.4643721454500002E-22</v>
      </c>
      <c r="F159" s="2">
        <v>1.63155179395E-21</v>
      </c>
      <c r="G159" s="2" t="s">
        <v>21</v>
      </c>
      <c r="H159" s="2" t="s">
        <v>25</v>
      </c>
      <c r="I159" s="2">
        <v>643.01</v>
      </c>
      <c r="J159" s="2">
        <v>221.66</v>
      </c>
      <c r="K159" s="2">
        <v>75.12</v>
      </c>
      <c r="L159" s="2">
        <v>189.08</v>
      </c>
      <c r="M159" s="2">
        <v>644.05999999999995</v>
      </c>
      <c r="N159" s="2">
        <v>211.82</v>
      </c>
      <c r="O159" s="2">
        <v>97.78</v>
      </c>
      <c r="P159" s="2">
        <v>150.47999999999999</v>
      </c>
      <c r="Q159" s="2">
        <v>136.56</v>
      </c>
      <c r="R159" s="2">
        <v>157.34</v>
      </c>
      <c r="S159" s="2">
        <v>354.58600000000001</v>
      </c>
      <c r="T159" s="2">
        <v>150.79599999999999</v>
      </c>
    </row>
    <row r="160" spans="1:20" ht="15" x14ac:dyDescent="0.25">
      <c r="A160" s="2" t="s">
        <v>201</v>
      </c>
      <c r="B160" s="2">
        <v>0.26804743381099999</v>
      </c>
      <c r="C160" s="2">
        <f t="shared" si="2"/>
        <v>3.7306829831659538</v>
      </c>
      <c r="D160" s="2">
        <v>-1.89943977156</v>
      </c>
      <c r="E160" s="2">
        <v>3.77345102033E-8</v>
      </c>
      <c r="F160" s="2">
        <v>1.07494976502E-7</v>
      </c>
      <c r="G160" s="2" t="s">
        <v>21</v>
      </c>
      <c r="H160" s="2" t="s">
        <v>25</v>
      </c>
      <c r="I160" s="2">
        <v>180.04</v>
      </c>
      <c r="J160" s="2">
        <v>173.47</v>
      </c>
      <c r="K160" s="2">
        <v>37.56</v>
      </c>
      <c r="L160" s="2">
        <v>131.53</v>
      </c>
      <c r="M160" s="2">
        <v>65.5</v>
      </c>
      <c r="N160" s="2">
        <v>105.91</v>
      </c>
      <c r="O160" s="2">
        <v>36.67</v>
      </c>
      <c r="P160" s="2">
        <v>66.88</v>
      </c>
      <c r="Q160" s="2">
        <v>27.31</v>
      </c>
      <c r="R160" s="2">
        <v>42.91</v>
      </c>
      <c r="S160" s="2">
        <v>117.62</v>
      </c>
      <c r="T160" s="2">
        <v>55.936</v>
      </c>
    </row>
    <row r="161" spans="1:20" ht="15" x14ac:dyDescent="0.25">
      <c r="A161" s="2" t="s">
        <v>202</v>
      </c>
      <c r="B161" s="2">
        <v>10.8347594298</v>
      </c>
      <c r="C161" s="2">
        <f t="shared" si="2"/>
        <v>9.2295542552573231E-2</v>
      </c>
      <c r="D161" s="2">
        <v>3.43759521572</v>
      </c>
      <c r="E161" s="2">
        <v>2.64966981454E-2</v>
      </c>
      <c r="F161" s="2">
        <v>4.8179757184100003E-2</v>
      </c>
      <c r="G161" s="2" t="s">
        <v>21</v>
      </c>
      <c r="H161" s="2" t="s">
        <v>22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30.26</v>
      </c>
      <c r="O161" s="2">
        <v>0</v>
      </c>
      <c r="P161" s="2">
        <v>16.72</v>
      </c>
      <c r="Q161" s="2">
        <v>0</v>
      </c>
      <c r="R161" s="2">
        <v>42.91</v>
      </c>
      <c r="S161" s="2">
        <v>0</v>
      </c>
      <c r="T161" s="2">
        <v>17.978000000000002</v>
      </c>
    </row>
    <row r="162" spans="1:20" ht="15" x14ac:dyDescent="0.25">
      <c r="A162" s="2" t="s">
        <v>100</v>
      </c>
      <c r="B162" s="2">
        <v>2.15481209949</v>
      </c>
      <c r="C162" s="2">
        <f t="shared" si="2"/>
        <v>0.46407758719968184</v>
      </c>
      <c r="D162" s="2">
        <v>1.1075620711900001</v>
      </c>
      <c r="E162" s="2">
        <v>1.7701084845900001E-13</v>
      </c>
      <c r="F162" s="2">
        <v>5.9056772563999998E-13</v>
      </c>
      <c r="G162" s="2" t="s">
        <v>21</v>
      </c>
      <c r="H162" s="2" t="s">
        <v>22</v>
      </c>
      <c r="I162" s="2">
        <v>240.06</v>
      </c>
      <c r="J162" s="2">
        <v>221.66</v>
      </c>
      <c r="K162" s="2">
        <v>463.22</v>
      </c>
      <c r="L162" s="2">
        <v>205.52</v>
      </c>
      <c r="M162" s="2">
        <v>65.5</v>
      </c>
      <c r="N162" s="2">
        <v>1180.1199999999999</v>
      </c>
      <c r="O162" s="2">
        <v>1014.51</v>
      </c>
      <c r="P162" s="2">
        <v>1203.8699999999999</v>
      </c>
      <c r="Q162" s="2">
        <v>136.56</v>
      </c>
      <c r="R162" s="2">
        <v>572.15</v>
      </c>
      <c r="S162" s="2">
        <v>239.19200000000001</v>
      </c>
      <c r="T162" s="2">
        <v>821.44200000000001</v>
      </c>
    </row>
    <row r="163" spans="1:20" ht="15" x14ac:dyDescent="0.25">
      <c r="A163" s="2" t="s">
        <v>449</v>
      </c>
      <c r="B163" s="2">
        <v>0.476611002241</v>
      </c>
      <c r="C163" s="2">
        <f t="shared" si="2"/>
        <v>2.0981471164074104</v>
      </c>
      <c r="D163" s="2">
        <v>-1.06911583934</v>
      </c>
      <c r="E163" s="2">
        <v>5.9265851553199999E-15</v>
      </c>
      <c r="F163" s="2">
        <v>2.0074500327900001E-14</v>
      </c>
      <c r="G163" s="2" t="s">
        <v>21</v>
      </c>
      <c r="H163" s="2" t="s">
        <v>25</v>
      </c>
      <c r="I163" s="2">
        <v>608.72</v>
      </c>
      <c r="J163" s="2">
        <v>636.05999999999995</v>
      </c>
      <c r="K163" s="2">
        <v>625.97</v>
      </c>
      <c r="L163" s="2">
        <v>493.25</v>
      </c>
      <c r="M163" s="2">
        <v>633.14</v>
      </c>
      <c r="N163" s="2">
        <v>514.41</v>
      </c>
      <c r="O163" s="2">
        <v>488.92</v>
      </c>
      <c r="P163" s="2">
        <v>518.33000000000004</v>
      </c>
      <c r="Q163" s="2">
        <v>314.08</v>
      </c>
      <c r="R163" s="2">
        <v>472.02</v>
      </c>
      <c r="S163" s="2">
        <v>599.428</v>
      </c>
      <c r="T163" s="2">
        <v>461.55200000000002</v>
      </c>
    </row>
    <row r="164" spans="1:20" ht="15" x14ac:dyDescent="0.25">
      <c r="A164" s="2" t="s">
        <v>312</v>
      </c>
      <c r="B164" s="2">
        <v>0.46245924395600002</v>
      </c>
      <c r="C164" s="2">
        <f t="shared" si="2"/>
        <v>2.1623527112264695</v>
      </c>
      <c r="D164" s="2">
        <v>-1.11260186685</v>
      </c>
      <c r="E164" s="2">
        <v>2.91224068921E-5</v>
      </c>
      <c r="F164" s="2">
        <v>7.4550677551000002E-5</v>
      </c>
      <c r="G164" s="2" t="s">
        <v>21</v>
      </c>
      <c r="H164" s="2" t="s">
        <v>25</v>
      </c>
      <c r="I164" s="2">
        <v>1.57</v>
      </c>
      <c r="J164" s="2">
        <v>1.82</v>
      </c>
      <c r="K164" s="2">
        <v>2.27</v>
      </c>
      <c r="L164" s="2">
        <v>2.46</v>
      </c>
      <c r="M164" s="2">
        <v>1.1599999999999999</v>
      </c>
      <c r="N164" s="2">
        <v>0.91</v>
      </c>
      <c r="O164" s="2">
        <v>0.75</v>
      </c>
      <c r="P164" s="2">
        <v>0.56000000000000005</v>
      </c>
      <c r="Q164" s="2">
        <v>0.84</v>
      </c>
      <c r="R164" s="2">
        <v>1.27</v>
      </c>
      <c r="S164" s="2">
        <v>1.8560000000000001</v>
      </c>
      <c r="T164" s="2">
        <v>0.86599999999999999</v>
      </c>
    </row>
    <row r="165" spans="1:20" ht="15" x14ac:dyDescent="0.25">
      <c r="A165" s="2" t="s">
        <v>101</v>
      </c>
      <c r="B165" s="2">
        <v>7.6751526346499999</v>
      </c>
      <c r="C165" s="2">
        <f t="shared" si="2"/>
        <v>0.13029056848790627</v>
      </c>
      <c r="D165" s="2">
        <v>2.9401954414399998</v>
      </c>
      <c r="E165" s="2">
        <v>0</v>
      </c>
      <c r="F165" s="2">
        <v>0</v>
      </c>
      <c r="G165" s="2" t="s">
        <v>21</v>
      </c>
      <c r="H165" s="2" t="s">
        <v>22</v>
      </c>
      <c r="I165" s="2">
        <v>1250.77</v>
      </c>
      <c r="J165" s="2">
        <v>2043.26</v>
      </c>
      <c r="K165" s="2">
        <v>564.86</v>
      </c>
      <c r="L165" s="2">
        <v>654.53</v>
      </c>
      <c r="M165" s="2">
        <v>1205.49</v>
      </c>
      <c r="N165" s="2">
        <v>5851.66</v>
      </c>
      <c r="O165" s="2">
        <v>7054.75</v>
      </c>
      <c r="P165" s="2">
        <v>13037.23</v>
      </c>
      <c r="Q165" s="2">
        <v>8347.3700000000008</v>
      </c>
      <c r="R165" s="2">
        <v>11814.08</v>
      </c>
      <c r="S165" s="2">
        <v>1143.7819999999999</v>
      </c>
      <c r="T165" s="2">
        <v>9221.018</v>
      </c>
    </row>
    <row r="166" spans="1:20" ht="15" x14ac:dyDescent="0.25">
      <c r="A166" s="2" t="s">
        <v>102</v>
      </c>
      <c r="B166" s="2">
        <v>0.160277506358</v>
      </c>
      <c r="C166" s="2">
        <f t="shared" si="2"/>
        <v>6.2391786765534896</v>
      </c>
      <c r="D166" s="2">
        <v>-2.6413561256800002</v>
      </c>
      <c r="E166" s="2">
        <v>8.1646901533899991E-28</v>
      </c>
      <c r="F166" s="2">
        <v>3.1827967580399998E-27</v>
      </c>
      <c r="G166" s="2" t="s">
        <v>21</v>
      </c>
      <c r="H166" s="2" t="s">
        <v>25</v>
      </c>
      <c r="I166" s="2">
        <v>2.83</v>
      </c>
      <c r="J166" s="2">
        <v>3.04</v>
      </c>
      <c r="K166" s="2">
        <v>1.56</v>
      </c>
      <c r="L166" s="2">
        <v>8.7100000000000009</v>
      </c>
      <c r="M166" s="2">
        <v>2.0699999999999998</v>
      </c>
      <c r="N166" s="2">
        <v>0</v>
      </c>
      <c r="O166" s="2">
        <v>0</v>
      </c>
      <c r="P166" s="2">
        <v>1.1299999999999999</v>
      </c>
      <c r="Q166" s="2">
        <v>0.1</v>
      </c>
      <c r="R166" s="2">
        <v>2.19</v>
      </c>
      <c r="S166" s="2">
        <v>3.6419999999999999</v>
      </c>
      <c r="T166" s="2">
        <v>0.68400000000000005</v>
      </c>
    </row>
    <row r="167" spans="1:20" ht="15" x14ac:dyDescent="0.25">
      <c r="A167" s="2" t="s">
        <v>104</v>
      </c>
      <c r="B167" s="2">
        <v>9.5041749384400007E-2</v>
      </c>
      <c r="C167" s="2">
        <f t="shared" si="2"/>
        <v>10.521691850972372</v>
      </c>
      <c r="D167" s="2">
        <v>-3.3952947984500002</v>
      </c>
      <c r="E167" s="2">
        <v>3.55817101763E-5</v>
      </c>
      <c r="F167" s="2">
        <v>9.0460594979199994E-5</v>
      </c>
      <c r="G167" s="2" t="s">
        <v>21</v>
      </c>
      <c r="H167" s="2" t="s">
        <v>25</v>
      </c>
      <c r="I167" s="2">
        <v>0.21</v>
      </c>
      <c r="J167" s="2">
        <v>0.2</v>
      </c>
      <c r="K167" s="2">
        <v>0.28000000000000003</v>
      </c>
      <c r="L167" s="2">
        <v>1.02</v>
      </c>
      <c r="M167" s="2">
        <v>0.39</v>
      </c>
      <c r="N167" s="2">
        <v>0</v>
      </c>
      <c r="O167" s="2">
        <v>0</v>
      </c>
      <c r="P167" s="2">
        <v>0.11</v>
      </c>
      <c r="Q167" s="2">
        <v>0</v>
      </c>
      <c r="R167" s="2">
        <v>0.12</v>
      </c>
      <c r="S167" s="2">
        <v>0.42</v>
      </c>
      <c r="T167" s="2">
        <v>4.5999999999999999E-2</v>
      </c>
    </row>
    <row r="168" spans="1:20" ht="15" x14ac:dyDescent="0.25">
      <c r="A168" s="2" t="s">
        <v>313</v>
      </c>
      <c r="B168" s="2">
        <v>0.17524575730399999</v>
      </c>
      <c r="C168" s="2">
        <f t="shared" si="2"/>
        <v>5.7062722395344112</v>
      </c>
      <c r="D168" s="2">
        <v>-2.5125485778500001</v>
      </c>
      <c r="E168" s="2">
        <v>6.1919988742999999E-71</v>
      </c>
      <c r="F168" s="2">
        <v>3.1556471327300001E-70</v>
      </c>
      <c r="G168" s="2" t="s">
        <v>21</v>
      </c>
      <c r="H168" s="2" t="s">
        <v>25</v>
      </c>
      <c r="I168" s="2">
        <v>14.88</v>
      </c>
      <c r="J168" s="2">
        <v>8.1999999999999993</v>
      </c>
      <c r="K168" s="2">
        <v>10.050000000000001</v>
      </c>
      <c r="L168" s="2">
        <v>9.94</v>
      </c>
      <c r="M168" s="2">
        <v>10.72</v>
      </c>
      <c r="N168" s="2">
        <v>2.92</v>
      </c>
      <c r="O168" s="2">
        <v>1.59</v>
      </c>
      <c r="P168" s="2">
        <v>2.14</v>
      </c>
      <c r="Q168" s="2">
        <v>1.78</v>
      </c>
      <c r="R168" s="2">
        <v>0.92</v>
      </c>
      <c r="S168" s="2">
        <v>10.757999999999999</v>
      </c>
      <c r="T168" s="2">
        <v>1.87</v>
      </c>
    </row>
    <row r="169" spans="1:20" ht="15" x14ac:dyDescent="0.25">
      <c r="A169" s="2" t="s">
        <v>314</v>
      </c>
      <c r="B169" s="2">
        <v>0.243439215037</v>
      </c>
      <c r="C169" s="2">
        <f t="shared" si="2"/>
        <v>4.107801612193053</v>
      </c>
      <c r="D169" s="2">
        <v>-2.0383665078400002</v>
      </c>
      <c r="E169" s="2">
        <v>3.7092536080299998E-91</v>
      </c>
      <c r="F169" s="2">
        <v>2.00047609637E-90</v>
      </c>
      <c r="G169" s="2" t="s">
        <v>21</v>
      </c>
      <c r="H169" s="2" t="s">
        <v>25</v>
      </c>
      <c r="I169" s="2">
        <v>25.25</v>
      </c>
      <c r="J169" s="2">
        <v>16.61</v>
      </c>
      <c r="K169" s="2">
        <v>18.27</v>
      </c>
      <c r="L169" s="2">
        <v>11.68</v>
      </c>
      <c r="M169" s="2">
        <v>18.34</v>
      </c>
      <c r="N169" s="2">
        <v>5.03</v>
      </c>
      <c r="O169" s="2">
        <v>5.7</v>
      </c>
      <c r="P169" s="2">
        <v>3.72</v>
      </c>
      <c r="Q169" s="2">
        <v>4.7</v>
      </c>
      <c r="R169" s="2">
        <v>1.96</v>
      </c>
      <c r="S169" s="2">
        <v>18.03</v>
      </c>
      <c r="T169" s="2">
        <v>4.2220000000000004</v>
      </c>
    </row>
    <row r="170" spans="1:20" ht="15" x14ac:dyDescent="0.25">
      <c r="A170" s="2" t="s">
        <v>315</v>
      </c>
      <c r="B170" s="2">
        <v>0.202691077769</v>
      </c>
      <c r="C170" s="2">
        <f t="shared" si="2"/>
        <v>4.933616274613061</v>
      </c>
      <c r="D170" s="2">
        <v>-2.3026455104800001</v>
      </c>
      <c r="E170" s="2">
        <v>8.2649784369199994E-73</v>
      </c>
      <c r="F170" s="2">
        <v>4.2511069645500002E-72</v>
      </c>
      <c r="G170" s="2" t="s">
        <v>21</v>
      </c>
      <c r="H170" s="2" t="s">
        <v>25</v>
      </c>
      <c r="I170" s="2">
        <v>14.67</v>
      </c>
      <c r="J170" s="2">
        <v>13.57</v>
      </c>
      <c r="K170" s="2">
        <v>13.59</v>
      </c>
      <c r="L170" s="2">
        <v>7.99</v>
      </c>
      <c r="M170" s="2">
        <v>11.76</v>
      </c>
      <c r="N170" s="2">
        <v>3.62</v>
      </c>
      <c r="O170" s="2">
        <v>2.85</v>
      </c>
      <c r="P170" s="2">
        <v>1.58</v>
      </c>
      <c r="Q170" s="2">
        <v>3.03</v>
      </c>
      <c r="R170" s="2">
        <v>0.92</v>
      </c>
      <c r="S170" s="2">
        <v>12.316000000000001</v>
      </c>
      <c r="T170" s="2">
        <v>2.4</v>
      </c>
    </row>
    <row r="171" spans="1:20" ht="15" x14ac:dyDescent="0.25">
      <c r="A171" s="2" t="s">
        <v>450</v>
      </c>
      <c r="B171" s="2">
        <v>0.45974182981200001</v>
      </c>
      <c r="C171" s="2">
        <f t="shared" si="2"/>
        <v>2.1751338145779013</v>
      </c>
      <c r="D171" s="2">
        <v>-1.1211041585199999</v>
      </c>
      <c r="E171" s="2">
        <v>0</v>
      </c>
      <c r="F171" s="2">
        <v>0</v>
      </c>
      <c r="G171" s="2" t="s">
        <v>21</v>
      </c>
      <c r="H171" s="2" t="s">
        <v>25</v>
      </c>
      <c r="I171" s="2">
        <v>1846.29</v>
      </c>
      <c r="J171" s="2">
        <v>1730.85</v>
      </c>
      <c r="K171" s="2">
        <v>2155.23</v>
      </c>
      <c r="L171" s="2">
        <v>1525.43</v>
      </c>
      <c r="M171" s="2">
        <v>1885.35</v>
      </c>
      <c r="N171" s="2">
        <v>901.52</v>
      </c>
      <c r="O171" s="2">
        <v>949.99</v>
      </c>
      <c r="P171" s="2">
        <v>719.7</v>
      </c>
      <c r="Q171" s="2">
        <v>926.95</v>
      </c>
      <c r="R171" s="2">
        <v>562.28</v>
      </c>
      <c r="S171" s="2">
        <v>1828.63</v>
      </c>
      <c r="T171" s="2">
        <v>812.08799999999997</v>
      </c>
    </row>
    <row r="172" spans="1:20" ht="15" x14ac:dyDescent="0.25">
      <c r="A172" s="2" t="s">
        <v>451</v>
      </c>
      <c r="B172" s="2">
        <v>0.39075079011300001</v>
      </c>
      <c r="C172" s="2">
        <f t="shared" si="2"/>
        <v>2.5591758872984314</v>
      </c>
      <c r="D172" s="2">
        <v>-1.35567930447</v>
      </c>
      <c r="E172" s="2">
        <v>0</v>
      </c>
      <c r="F172" s="2">
        <v>0</v>
      </c>
      <c r="G172" s="2" t="s">
        <v>21</v>
      </c>
      <c r="H172" s="2" t="s">
        <v>25</v>
      </c>
      <c r="I172" s="2">
        <v>198.02</v>
      </c>
      <c r="J172" s="2">
        <v>226.74</v>
      </c>
      <c r="K172" s="2">
        <v>151.80000000000001</v>
      </c>
      <c r="L172" s="2">
        <v>142.30000000000001</v>
      </c>
      <c r="M172" s="2">
        <v>189.25</v>
      </c>
      <c r="N172" s="2">
        <v>76.64</v>
      </c>
      <c r="O172" s="2">
        <v>78.22</v>
      </c>
      <c r="P172" s="2">
        <v>76.89</v>
      </c>
      <c r="Q172" s="2">
        <v>75.23</v>
      </c>
      <c r="R172" s="2">
        <v>44.71</v>
      </c>
      <c r="S172" s="2">
        <v>181.62200000000001</v>
      </c>
      <c r="T172" s="2">
        <v>70.337999999999994</v>
      </c>
    </row>
    <row r="173" spans="1:20" ht="15" x14ac:dyDescent="0.25">
      <c r="A173" s="2" t="s">
        <v>452</v>
      </c>
      <c r="B173" s="2">
        <v>0.37491707233299998</v>
      </c>
      <c r="C173" s="2">
        <f t="shared" si="2"/>
        <v>2.6672565049579915</v>
      </c>
      <c r="D173" s="2">
        <v>-1.4153565727799999</v>
      </c>
      <c r="E173" s="2">
        <v>0</v>
      </c>
      <c r="F173" s="2">
        <v>0</v>
      </c>
      <c r="G173" s="2" t="s">
        <v>21</v>
      </c>
      <c r="H173" s="2" t="s">
        <v>25</v>
      </c>
      <c r="I173" s="2">
        <v>135.16</v>
      </c>
      <c r="J173" s="2">
        <v>150.99</v>
      </c>
      <c r="K173" s="2">
        <v>104.5</v>
      </c>
      <c r="L173" s="2">
        <v>82.47</v>
      </c>
      <c r="M173" s="2">
        <v>119.62</v>
      </c>
      <c r="N173" s="2">
        <v>48.48</v>
      </c>
      <c r="O173" s="2">
        <v>58.43</v>
      </c>
      <c r="P173" s="2">
        <v>45.26</v>
      </c>
      <c r="Q173" s="2">
        <v>32.71</v>
      </c>
      <c r="R173" s="2">
        <v>32.96</v>
      </c>
      <c r="S173" s="2">
        <v>118.548</v>
      </c>
      <c r="T173" s="2">
        <v>43.567999999999998</v>
      </c>
    </row>
    <row r="174" spans="1:20" ht="15" x14ac:dyDescent="0.25">
      <c r="A174" s="2" t="s">
        <v>453</v>
      </c>
      <c r="B174" s="2">
        <v>0.44966453323400002</v>
      </c>
      <c r="C174" s="2">
        <f t="shared" si="2"/>
        <v>2.2238800841328796</v>
      </c>
      <c r="D174" s="2">
        <v>-1.15307899728</v>
      </c>
      <c r="E174" s="2">
        <v>0</v>
      </c>
      <c r="F174" s="2">
        <v>0</v>
      </c>
      <c r="G174" s="2" t="s">
        <v>21</v>
      </c>
      <c r="H174" s="2" t="s">
        <v>25</v>
      </c>
      <c r="I174" s="2">
        <v>383.05</v>
      </c>
      <c r="J174" s="2">
        <v>420.56</v>
      </c>
      <c r="K174" s="2">
        <v>420.28</v>
      </c>
      <c r="L174" s="2">
        <v>400.46</v>
      </c>
      <c r="M174" s="2">
        <v>391.41</v>
      </c>
      <c r="N174" s="2">
        <v>196.92</v>
      </c>
      <c r="O174" s="2">
        <v>166.16</v>
      </c>
      <c r="P174" s="2">
        <v>215.02</v>
      </c>
      <c r="Q174" s="2">
        <v>169.28</v>
      </c>
      <c r="R174" s="2">
        <v>155.93</v>
      </c>
      <c r="S174" s="2">
        <v>403.15199999999999</v>
      </c>
      <c r="T174" s="2">
        <v>180.66200000000001</v>
      </c>
    </row>
    <row r="175" spans="1:20" ht="15" x14ac:dyDescent="0.25">
      <c r="A175" s="2" t="s">
        <v>204</v>
      </c>
      <c r="B175" s="2">
        <v>0.23408430866900001</v>
      </c>
      <c r="C175" s="2">
        <f t="shared" si="2"/>
        <v>4.2719651124246028</v>
      </c>
      <c r="D175" s="2">
        <v>-2.0948998651099999</v>
      </c>
      <c r="E175" s="2">
        <v>4.1585499988299998E-11</v>
      </c>
      <c r="F175" s="2">
        <v>1.2869495957400001E-10</v>
      </c>
      <c r="G175" s="2" t="s">
        <v>21</v>
      </c>
      <c r="H175" s="2" t="s">
        <v>25</v>
      </c>
      <c r="I175" s="2">
        <v>3.46</v>
      </c>
      <c r="J175" s="2">
        <v>1.1100000000000001</v>
      </c>
      <c r="K175" s="2">
        <v>1.98</v>
      </c>
      <c r="L175" s="2">
        <v>1.54</v>
      </c>
      <c r="M175" s="2">
        <v>1.03</v>
      </c>
      <c r="N175" s="2">
        <v>0.5</v>
      </c>
      <c r="O175" s="2">
        <v>0.34</v>
      </c>
      <c r="P175" s="2">
        <v>0.11</v>
      </c>
      <c r="Q175" s="2">
        <v>0.84</v>
      </c>
      <c r="R175" s="2">
        <v>0.35</v>
      </c>
      <c r="S175" s="2">
        <v>1.8240000000000001</v>
      </c>
      <c r="T175" s="2">
        <v>0.42799999999999999</v>
      </c>
    </row>
    <row r="176" spans="1:20" ht="15" x14ac:dyDescent="0.25">
      <c r="A176" s="2" t="s">
        <v>108</v>
      </c>
      <c r="B176" s="2">
        <v>0.16545226005399999</v>
      </c>
      <c r="C176" s="2">
        <f t="shared" si="2"/>
        <v>6.044039529430556</v>
      </c>
      <c r="D176" s="2">
        <v>-2.5955130960999999</v>
      </c>
      <c r="E176" s="2">
        <v>1.1685968608600001E-30</v>
      </c>
      <c r="F176" s="2">
        <v>4.6701838576300003E-30</v>
      </c>
      <c r="G176" s="2" t="s">
        <v>21</v>
      </c>
      <c r="H176" s="2" t="s">
        <v>25</v>
      </c>
      <c r="I176" s="2">
        <v>5.34</v>
      </c>
      <c r="J176" s="2">
        <v>2.33</v>
      </c>
      <c r="K176" s="2">
        <v>6.8</v>
      </c>
      <c r="L176" s="2">
        <v>4.2</v>
      </c>
      <c r="M176" s="2">
        <v>3.62</v>
      </c>
      <c r="N176" s="2">
        <v>0.7</v>
      </c>
      <c r="O176" s="2">
        <v>0.42</v>
      </c>
      <c r="P176" s="2">
        <v>0.34</v>
      </c>
      <c r="Q176" s="2">
        <v>1.25</v>
      </c>
      <c r="R176" s="2">
        <v>0.92</v>
      </c>
      <c r="S176" s="2">
        <v>4.4580000000000002</v>
      </c>
      <c r="T176" s="2">
        <v>0.72599999999999998</v>
      </c>
    </row>
    <row r="177" spans="1:20" ht="15" x14ac:dyDescent="0.25">
      <c r="A177" s="2" t="s">
        <v>454</v>
      </c>
      <c r="B177" s="2">
        <v>0.41295271728600003</v>
      </c>
      <c r="C177" s="2">
        <f t="shared" si="2"/>
        <v>2.4215847435807687</v>
      </c>
      <c r="D177" s="2">
        <v>-1.2759514910700001</v>
      </c>
      <c r="E177" s="2">
        <v>5.0640315550200003E-9</v>
      </c>
      <c r="F177" s="2">
        <v>1.4844694083400001E-8</v>
      </c>
      <c r="G177" s="2" t="s">
        <v>21</v>
      </c>
      <c r="H177" s="2" t="s">
        <v>25</v>
      </c>
      <c r="I177" s="2">
        <v>2.62</v>
      </c>
      <c r="J177" s="2">
        <v>2.23</v>
      </c>
      <c r="K177" s="2">
        <v>4.25</v>
      </c>
      <c r="L177" s="2">
        <v>3.69</v>
      </c>
      <c r="M177" s="2">
        <v>2.0699999999999998</v>
      </c>
      <c r="N177" s="2">
        <v>1.71</v>
      </c>
      <c r="O177" s="2">
        <v>0.92</v>
      </c>
      <c r="P177" s="2">
        <v>1.1299999999999999</v>
      </c>
      <c r="Q177" s="2">
        <v>1.04</v>
      </c>
      <c r="R177" s="2">
        <v>1.27</v>
      </c>
      <c r="S177" s="2">
        <v>2.972</v>
      </c>
      <c r="T177" s="2">
        <v>1.214</v>
      </c>
    </row>
    <row r="178" spans="1:20" ht="15" x14ac:dyDescent="0.25">
      <c r="A178" s="2" t="s">
        <v>317</v>
      </c>
      <c r="B178" s="2">
        <v>0.385314354852</v>
      </c>
      <c r="C178" s="2">
        <f t="shared" si="2"/>
        <v>2.5952835325434527</v>
      </c>
      <c r="D178" s="2">
        <v>-1.3758921604100001</v>
      </c>
      <c r="E178" s="2">
        <v>1.8900048357699999E-210</v>
      </c>
      <c r="F178" s="2">
        <v>1.4382160085900001E-209</v>
      </c>
      <c r="G178" s="2" t="s">
        <v>21</v>
      </c>
      <c r="H178" s="2" t="s">
        <v>25</v>
      </c>
      <c r="I178" s="2">
        <v>73.86</v>
      </c>
      <c r="J178" s="2">
        <v>86.68</v>
      </c>
      <c r="K178" s="2">
        <v>80.430000000000007</v>
      </c>
      <c r="L178" s="2">
        <v>63.41</v>
      </c>
      <c r="M178" s="2">
        <v>61.23</v>
      </c>
      <c r="N178" s="2">
        <v>34.799999999999997</v>
      </c>
      <c r="O178" s="2">
        <v>25.23</v>
      </c>
      <c r="P178" s="2">
        <v>34.340000000000003</v>
      </c>
      <c r="Q178" s="2">
        <v>28.42</v>
      </c>
      <c r="R178" s="2">
        <v>17.399999999999999</v>
      </c>
      <c r="S178" s="2">
        <v>73.122</v>
      </c>
      <c r="T178" s="2">
        <v>28.038</v>
      </c>
    </row>
    <row r="179" spans="1:20" ht="15" x14ac:dyDescent="0.25">
      <c r="A179" s="2" t="s">
        <v>109</v>
      </c>
      <c r="B179" s="2">
        <v>0.38985423844599998</v>
      </c>
      <c r="C179" s="2">
        <f t="shared" si="2"/>
        <v>2.5650612495226555</v>
      </c>
      <c r="D179" s="2">
        <v>-1.35899327547</v>
      </c>
      <c r="E179" s="2">
        <v>1.1407316297600001E-120</v>
      </c>
      <c r="F179" s="2">
        <v>6.7055705855200006E-120</v>
      </c>
      <c r="G179" s="2" t="s">
        <v>21</v>
      </c>
      <c r="H179" s="2" t="s">
        <v>25</v>
      </c>
      <c r="I179" s="2">
        <v>50.81</v>
      </c>
      <c r="J179" s="2">
        <v>48.3</v>
      </c>
      <c r="K179" s="2">
        <v>25.06</v>
      </c>
      <c r="L179" s="2">
        <v>39.03</v>
      </c>
      <c r="M179" s="2">
        <v>45.08</v>
      </c>
      <c r="N179" s="2">
        <v>16.39</v>
      </c>
      <c r="O179" s="2">
        <v>15.84</v>
      </c>
      <c r="P179" s="2">
        <v>10.92</v>
      </c>
      <c r="Q179" s="2">
        <v>24.45</v>
      </c>
      <c r="R179" s="2">
        <v>14.29</v>
      </c>
      <c r="S179" s="2">
        <v>41.655999999999999</v>
      </c>
      <c r="T179" s="2">
        <v>16.378</v>
      </c>
    </row>
    <row r="180" spans="1:20" ht="15" x14ac:dyDescent="0.25">
      <c r="A180" s="2" t="s">
        <v>455</v>
      </c>
      <c r="B180" s="2">
        <v>0.31866939499500002</v>
      </c>
      <c r="C180" s="2">
        <f t="shared" si="2"/>
        <v>3.138048446778801</v>
      </c>
      <c r="D180" s="2">
        <v>-1.64986762553</v>
      </c>
      <c r="E180" s="2">
        <v>1.01248250973E-2</v>
      </c>
      <c r="F180" s="2">
        <v>1.98739941398E-2</v>
      </c>
      <c r="G180" s="2" t="s">
        <v>21</v>
      </c>
      <c r="H180" s="2" t="s">
        <v>25</v>
      </c>
      <c r="I180" s="2">
        <v>0.31</v>
      </c>
      <c r="J180" s="2">
        <v>0.1</v>
      </c>
      <c r="K180" s="2">
        <v>0.28000000000000003</v>
      </c>
      <c r="L180" s="2">
        <v>0.41</v>
      </c>
      <c r="M180" s="2">
        <v>0.9</v>
      </c>
      <c r="N180" s="2">
        <v>0.1</v>
      </c>
      <c r="O180" s="2">
        <v>0.08</v>
      </c>
      <c r="P180" s="2">
        <v>0.11</v>
      </c>
      <c r="Q180" s="2">
        <v>0.1</v>
      </c>
      <c r="R180" s="2">
        <v>0.23</v>
      </c>
      <c r="S180" s="2">
        <v>0.4</v>
      </c>
      <c r="T180" s="2">
        <v>0.124</v>
      </c>
    </row>
    <row r="181" spans="1:20" ht="15" x14ac:dyDescent="0.25">
      <c r="A181" s="2" t="s">
        <v>456</v>
      </c>
      <c r="B181" s="2">
        <v>0.44098694054799997</v>
      </c>
      <c r="C181" s="2">
        <f t="shared" si="2"/>
        <v>2.2676408484054718</v>
      </c>
      <c r="D181" s="2">
        <v>-1.1811921626499999</v>
      </c>
      <c r="E181" s="2">
        <v>3.5110490050599998E-59</v>
      </c>
      <c r="F181" s="2">
        <v>1.6741525513400001E-58</v>
      </c>
      <c r="G181" s="2" t="s">
        <v>21</v>
      </c>
      <c r="H181" s="2" t="s">
        <v>25</v>
      </c>
      <c r="I181" s="2">
        <v>28.29</v>
      </c>
      <c r="J181" s="2">
        <v>22.08</v>
      </c>
      <c r="K181" s="2">
        <v>27.75</v>
      </c>
      <c r="L181" s="2">
        <v>24.18</v>
      </c>
      <c r="M181" s="2">
        <v>26.09</v>
      </c>
      <c r="N181" s="2">
        <v>12.27</v>
      </c>
      <c r="O181" s="2">
        <v>11.82</v>
      </c>
      <c r="P181" s="2">
        <v>10.69</v>
      </c>
      <c r="Q181" s="2">
        <v>12.85</v>
      </c>
      <c r="R181" s="2">
        <v>7.72</v>
      </c>
      <c r="S181" s="2">
        <v>25.678000000000001</v>
      </c>
      <c r="T181" s="2">
        <v>11.07</v>
      </c>
    </row>
    <row r="182" spans="1:20" ht="15" x14ac:dyDescent="0.25">
      <c r="A182" s="2" t="s">
        <v>318</v>
      </c>
      <c r="B182" s="2">
        <v>0.34756253738300003</v>
      </c>
      <c r="C182" s="2">
        <f t="shared" si="2"/>
        <v>2.877180053781343</v>
      </c>
      <c r="D182" s="2">
        <v>-1.5246555076899999</v>
      </c>
      <c r="E182" s="2">
        <v>4.0163913433499998E-73</v>
      </c>
      <c r="F182" s="2">
        <v>2.0754468755699999E-72</v>
      </c>
      <c r="G182" s="2" t="s">
        <v>21</v>
      </c>
      <c r="H182" s="2" t="s">
        <v>25</v>
      </c>
      <c r="I182" s="2">
        <v>23.05</v>
      </c>
      <c r="J182" s="2">
        <v>23.8</v>
      </c>
      <c r="K182" s="2">
        <v>23.51</v>
      </c>
      <c r="L182" s="2">
        <v>19.260000000000002</v>
      </c>
      <c r="M182" s="2">
        <v>17.309999999999999</v>
      </c>
      <c r="N182" s="2">
        <v>7.24</v>
      </c>
      <c r="O182" s="2">
        <v>7.46</v>
      </c>
      <c r="P182" s="2">
        <v>4.62</v>
      </c>
      <c r="Q182" s="2">
        <v>8.15</v>
      </c>
      <c r="R182" s="2">
        <v>9.57</v>
      </c>
      <c r="S182" s="2">
        <v>21.385999999999999</v>
      </c>
      <c r="T182" s="2">
        <v>7.4080000000000004</v>
      </c>
    </row>
    <row r="183" spans="1:20" ht="15" x14ac:dyDescent="0.25">
      <c r="A183" s="2" t="s">
        <v>110</v>
      </c>
      <c r="B183" s="2">
        <v>7.7400339692599998</v>
      </c>
      <c r="C183" s="2">
        <f t="shared" si="2"/>
        <v>0.12919839938320152</v>
      </c>
      <c r="D183" s="2">
        <v>2.95233989805</v>
      </c>
      <c r="E183" s="2">
        <v>0</v>
      </c>
      <c r="F183" s="2">
        <v>0</v>
      </c>
      <c r="G183" s="2" t="s">
        <v>21</v>
      </c>
      <c r="H183" s="2" t="s">
        <v>22</v>
      </c>
      <c r="I183" s="2">
        <v>56.68</v>
      </c>
      <c r="J183" s="2">
        <v>90.53</v>
      </c>
      <c r="K183" s="2">
        <v>28.04</v>
      </c>
      <c r="L183" s="2">
        <v>23.56</v>
      </c>
      <c r="M183" s="2">
        <v>49.09</v>
      </c>
      <c r="N183" s="2">
        <v>314.08999999999997</v>
      </c>
      <c r="O183" s="2">
        <v>376.32</v>
      </c>
      <c r="P183" s="2">
        <v>508.96</v>
      </c>
      <c r="Q183" s="2">
        <v>406.79</v>
      </c>
      <c r="R183" s="2">
        <v>369.01</v>
      </c>
      <c r="S183" s="2">
        <v>49.58</v>
      </c>
      <c r="T183" s="2">
        <v>395.03399999999999</v>
      </c>
    </row>
    <row r="184" spans="1:20" ht="15" x14ac:dyDescent="0.25">
      <c r="A184" s="2" t="s">
        <v>205</v>
      </c>
      <c r="B184" s="2">
        <v>5.1525300399600003</v>
      </c>
      <c r="C184" s="2">
        <f t="shared" si="2"/>
        <v>0.19407941190921482</v>
      </c>
      <c r="D184" s="2">
        <v>2.3652810109</v>
      </c>
      <c r="E184" s="2">
        <v>2.25789556023E-54</v>
      </c>
      <c r="F184" s="2">
        <v>1.04959078134E-53</v>
      </c>
      <c r="G184" s="2" t="s">
        <v>21</v>
      </c>
      <c r="H184" s="2" t="s">
        <v>22</v>
      </c>
      <c r="I184" s="2">
        <v>1.26</v>
      </c>
      <c r="J184" s="2">
        <v>4.1500000000000004</v>
      </c>
      <c r="K184" s="2">
        <v>0.42</v>
      </c>
      <c r="L184" s="2">
        <v>0.72</v>
      </c>
      <c r="M184" s="2">
        <v>1.55</v>
      </c>
      <c r="N184" s="2">
        <v>7.04</v>
      </c>
      <c r="O184" s="2">
        <v>7.88</v>
      </c>
      <c r="P184" s="2">
        <v>12.05</v>
      </c>
      <c r="Q184" s="2">
        <v>8.15</v>
      </c>
      <c r="R184" s="2">
        <v>9.1</v>
      </c>
      <c r="S184" s="2">
        <v>1.62</v>
      </c>
      <c r="T184" s="2">
        <v>8.8439999999999994</v>
      </c>
    </row>
    <row r="185" spans="1:20" ht="15" x14ac:dyDescent="0.25">
      <c r="A185" s="2" t="s">
        <v>111</v>
      </c>
      <c r="B185" s="2">
        <v>12.2392652818</v>
      </c>
      <c r="C185" s="2">
        <f t="shared" si="2"/>
        <v>8.1704250784319338E-2</v>
      </c>
      <c r="D185" s="2">
        <v>3.6134450511099998</v>
      </c>
      <c r="E185" s="2">
        <v>1.9515274411299999E-24</v>
      </c>
      <c r="F185" s="2">
        <v>7.3746496159700001E-24</v>
      </c>
      <c r="G185" s="2" t="s">
        <v>21</v>
      </c>
      <c r="H185" s="2" t="s">
        <v>22</v>
      </c>
      <c r="I185" s="2">
        <v>0.31</v>
      </c>
      <c r="J185" s="2">
        <v>0.41</v>
      </c>
      <c r="K185" s="2">
        <v>0</v>
      </c>
      <c r="L185" s="2">
        <v>0.1</v>
      </c>
      <c r="M185" s="2">
        <v>0.13</v>
      </c>
      <c r="N185" s="2">
        <v>2.41</v>
      </c>
      <c r="O185" s="2">
        <v>1.84</v>
      </c>
      <c r="P185" s="2">
        <v>3.49</v>
      </c>
      <c r="Q185" s="2">
        <v>2.72</v>
      </c>
      <c r="R185" s="2">
        <v>2.19</v>
      </c>
      <c r="S185" s="2">
        <v>0.19</v>
      </c>
      <c r="T185" s="2">
        <v>2.5299999999999998</v>
      </c>
    </row>
    <row r="186" spans="1:20" ht="15" x14ac:dyDescent="0.25">
      <c r="A186" s="2" t="s">
        <v>319</v>
      </c>
      <c r="B186" s="2">
        <v>0.31496393691300001</v>
      </c>
      <c r="C186" s="2">
        <f t="shared" si="2"/>
        <v>3.1749666638064094</v>
      </c>
      <c r="D186" s="2">
        <v>-1.6667414440999999</v>
      </c>
      <c r="E186" s="2">
        <v>1.16053162637E-27</v>
      </c>
      <c r="F186" s="2">
        <v>4.4925109299399997E-27</v>
      </c>
      <c r="G186" s="2" t="s">
        <v>21</v>
      </c>
      <c r="H186" s="2" t="s">
        <v>25</v>
      </c>
      <c r="I186" s="2">
        <v>7.12</v>
      </c>
      <c r="J186" s="2">
        <v>7.29</v>
      </c>
      <c r="K186" s="2">
        <v>7.65</v>
      </c>
      <c r="L186" s="2">
        <v>4.8099999999999996</v>
      </c>
      <c r="M186" s="2">
        <v>7.75</v>
      </c>
      <c r="N186" s="2">
        <v>2.0099999999999998</v>
      </c>
      <c r="O186" s="2">
        <v>2.35</v>
      </c>
      <c r="P186" s="2">
        <v>2.25</v>
      </c>
      <c r="Q186" s="2">
        <v>3.34</v>
      </c>
      <c r="R186" s="2">
        <v>0.57999999999999996</v>
      </c>
      <c r="S186" s="2">
        <v>6.9240000000000004</v>
      </c>
      <c r="T186" s="2">
        <v>2.1059999999999999</v>
      </c>
    </row>
    <row r="187" spans="1:20" ht="15" x14ac:dyDescent="0.25">
      <c r="A187" s="2" t="s">
        <v>457</v>
      </c>
      <c r="B187" s="2">
        <v>0.26721239507599998</v>
      </c>
      <c r="C187" s="2">
        <f t="shared" si="2"/>
        <v>3.7423413674937578</v>
      </c>
      <c r="D187" s="2">
        <v>-1.9039411637999999</v>
      </c>
      <c r="E187" s="2">
        <v>5.5353316870000005E-35</v>
      </c>
      <c r="F187" s="2">
        <v>2.2692817358900001E-34</v>
      </c>
      <c r="G187" s="2" t="s">
        <v>21</v>
      </c>
      <c r="H187" s="2" t="s">
        <v>25</v>
      </c>
      <c r="I187" s="2">
        <v>6.6</v>
      </c>
      <c r="J187" s="2">
        <v>6.38</v>
      </c>
      <c r="K187" s="2">
        <v>6.51</v>
      </c>
      <c r="L187" s="2">
        <v>8.91</v>
      </c>
      <c r="M187" s="2">
        <v>8.01</v>
      </c>
      <c r="N187" s="2">
        <v>2.31</v>
      </c>
      <c r="O187" s="2">
        <v>1.0900000000000001</v>
      </c>
      <c r="P187" s="2">
        <v>2.59</v>
      </c>
      <c r="Q187" s="2">
        <v>2.5099999999999998</v>
      </c>
      <c r="R187" s="2">
        <v>1.38</v>
      </c>
      <c r="S187" s="2">
        <v>7.282</v>
      </c>
      <c r="T187" s="2">
        <v>1.976</v>
      </c>
    </row>
    <row r="188" spans="1:20" ht="15" x14ac:dyDescent="0.25">
      <c r="A188" s="2" t="s">
        <v>113</v>
      </c>
      <c r="B188" s="2">
        <v>0.49188208707300002</v>
      </c>
      <c r="C188" s="2">
        <f t="shared" si="2"/>
        <v>2.0330075566496295</v>
      </c>
      <c r="D188" s="2">
        <v>-1.02361557766</v>
      </c>
      <c r="E188" s="2">
        <v>0</v>
      </c>
      <c r="F188" s="2">
        <v>0</v>
      </c>
      <c r="G188" s="2" t="s">
        <v>21</v>
      </c>
      <c r="H188" s="2" t="s">
        <v>25</v>
      </c>
      <c r="I188" s="2">
        <v>583.16</v>
      </c>
      <c r="J188" s="2">
        <v>346.43</v>
      </c>
      <c r="K188" s="2">
        <v>483.86</v>
      </c>
      <c r="L188" s="2">
        <v>530.16</v>
      </c>
      <c r="M188" s="2">
        <v>541.64</v>
      </c>
      <c r="N188" s="2">
        <v>87.1</v>
      </c>
      <c r="O188" s="2">
        <v>447.33</v>
      </c>
      <c r="P188" s="2">
        <v>347.3</v>
      </c>
      <c r="Q188" s="2">
        <v>107.42</v>
      </c>
      <c r="R188" s="2">
        <v>178.17</v>
      </c>
      <c r="S188" s="2">
        <v>497.05</v>
      </c>
      <c r="T188" s="2">
        <v>233.464</v>
      </c>
    </row>
    <row r="189" spans="1:20" ht="15" x14ac:dyDescent="0.25">
      <c r="A189" s="2" t="s">
        <v>320</v>
      </c>
      <c r="B189" s="2">
        <v>0.35902184320500002</v>
      </c>
      <c r="C189" s="2">
        <f t="shared" si="2"/>
        <v>2.7853458471299866</v>
      </c>
      <c r="D189" s="2">
        <v>-1.4778564733299999</v>
      </c>
      <c r="E189" s="2">
        <v>0</v>
      </c>
      <c r="F189" s="2">
        <v>0</v>
      </c>
      <c r="G189" s="2" t="s">
        <v>21</v>
      </c>
      <c r="H189" s="2" t="s">
        <v>25</v>
      </c>
      <c r="I189" s="2">
        <v>1074.8499999999999</v>
      </c>
      <c r="J189" s="2">
        <v>892.46</v>
      </c>
      <c r="K189" s="2">
        <v>894.38</v>
      </c>
      <c r="L189" s="2">
        <v>846.31</v>
      </c>
      <c r="M189" s="2">
        <v>1078.9000000000001</v>
      </c>
      <c r="N189" s="2">
        <v>333.29</v>
      </c>
      <c r="O189" s="2">
        <v>367.27</v>
      </c>
      <c r="P189" s="2">
        <v>347.41</v>
      </c>
      <c r="Q189" s="2">
        <v>396.65</v>
      </c>
      <c r="R189" s="2">
        <v>244.78</v>
      </c>
      <c r="S189" s="2">
        <v>957.38</v>
      </c>
      <c r="T189" s="2">
        <v>337.88</v>
      </c>
    </row>
    <row r="190" spans="1:20" ht="15" x14ac:dyDescent="0.25">
      <c r="A190" s="2" t="s">
        <v>458</v>
      </c>
      <c r="B190" s="2">
        <v>0.305295979138</v>
      </c>
      <c r="C190" s="2">
        <f t="shared" si="2"/>
        <v>3.2755098931321975</v>
      </c>
      <c r="D190" s="2">
        <v>-1.7117195060499999</v>
      </c>
      <c r="E190" s="2">
        <v>7.6513846719899994E-188</v>
      </c>
      <c r="F190" s="2">
        <v>5.4491592119099998E-187</v>
      </c>
      <c r="G190" s="2" t="s">
        <v>21</v>
      </c>
      <c r="H190" s="2" t="s">
        <v>25</v>
      </c>
      <c r="I190" s="2">
        <v>57.52</v>
      </c>
      <c r="J190" s="2">
        <v>35.950000000000003</v>
      </c>
      <c r="K190" s="2">
        <v>38.090000000000003</v>
      </c>
      <c r="L190" s="2">
        <v>52.56</v>
      </c>
      <c r="M190" s="2">
        <v>51.54</v>
      </c>
      <c r="N190" s="2">
        <v>13.48</v>
      </c>
      <c r="O190" s="2">
        <v>15.76</v>
      </c>
      <c r="P190" s="2">
        <v>14.41</v>
      </c>
      <c r="Q190" s="2">
        <v>19.96</v>
      </c>
      <c r="R190" s="2">
        <v>7.38</v>
      </c>
      <c r="S190" s="2">
        <v>47.131999999999998</v>
      </c>
      <c r="T190" s="2">
        <v>14.198</v>
      </c>
    </row>
    <row r="191" spans="1:20" ht="15" x14ac:dyDescent="0.25">
      <c r="A191" s="2" t="s">
        <v>206</v>
      </c>
      <c r="B191" s="2">
        <v>0.45144830957600002</v>
      </c>
      <c r="C191" s="2">
        <f t="shared" si="2"/>
        <v>2.2150930212568509</v>
      </c>
      <c r="D191" s="2">
        <v>-1.1473672850100001</v>
      </c>
      <c r="E191" s="2">
        <v>5.7948799744400002E-3</v>
      </c>
      <c r="F191" s="2">
        <v>1.19667502818E-2</v>
      </c>
      <c r="G191" s="2" t="s">
        <v>21</v>
      </c>
      <c r="H191" s="2" t="s">
        <v>25</v>
      </c>
      <c r="I191" s="2">
        <v>0.52</v>
      </c>
      <c r="J191" s="2">
        <v>0.51</v>
      </c>
      <c r="K191" s="2">
        <v>1.42</v>
      </c>
      <c r="L191" s="2">
        <v>0.41</v>
      </c>
      <c r="M191" s="2">
        <v>1.29</v>
      </c>
      <c r="N191" s="2">
        <v>0.2</v>
      </c>
      <c r="O191" s="2">
        <v>0.59</v>
      </c>
      <c r="P191" s="2">
        <v>0.34</v>
      </c>
      <c r="Q191" s="2">
        <v>0.1</v>
      </c>
      <c r="R191" s="2">
        <v>0.46</v>
      </c>
      <c r="S191" s="2">
        <v>0.83</v>
      </c>
      <c r="T191" s="2">
        <v>0.33800000000000002</v>
      </c>
    </row>
    <row r="192" spans="1:20" ht="15" x14ac:dyDescent="0.25">
      <c r="A192" s="2" t="s">
        <v>115</v>
      </c>
      <c r="B192" s="2">
        <v>3.8199472348699999</v>
      </c>
      <c r="C192" s="2">
        <f t="shared" si="2"/>
        <v>0.26178372069425504</v>
      </c>
      <c r="D192" s="2">
        <v>1.9335527103800001</v>
      </c>
      <c r="E192" s="2">
        <v>4.0645715891600001E-12</v>
      </c>
      <c r="F192" s="2">
        <v>1.2939080331100001E-11</v>
      </c>
      <c r="G192" s="2" t="s">
        <v>21</v>
      </c>
      <c r="H192" s="2" t="s">
        <v>22</v>
      </c>
      <c r="I192" s="2">
        <v>0.21</v>
      </c>
      <c r="J192" s="2">
        <v>0.51</v>
      </c>
      <c r="K192" s="2">
        <v>0.56999999999999995</v>
      </c>
      <c r="L192" s="2">
        <v>0.92</v>
      </c>
      <c r="M192" s="2">
        <v>0.78</v>
      </c>
      <c r="N192" s="2">
        <v>2.21</v>
      </c>
      <c r="O192" s="2">
        <v>2.68</v>
      </c>
      <c r="P192" s="2">
        <v>1.35</v>
      </c>
      <c r="Q192" s="2">
        <v>2.4</v>
      </c>
      <c r="R192" s="2">
        <v>2.42</v>
      </c>
      <c r="S192" s="2">
        <v>0.59799999999999998</v>
      </c>
      <c r="T192" s="2">
        <v>2.2120000000000002</v>
      </c>
    </row>
    <row r="193" spans="1:20" ht="15" x14ac:dyDescent="0.25">
      <c r="A193" s="2" t="s">
        <v>321</v>
      </c>
      <c r="B193" s="2">
        <v>2.6861105580400002</v>
      </c>
      <c r="C193" s="2">
        <f t="shared" si="2"/>
        <v>0.37228549547479517</v>
      </c>
      <c r="D193" s="2">
        <v>1.4255186861</v>
      </c>
      <c r="E193" s="2">
        <v>0</v>
      </c>
      <c r="F193" s="2">
        <v>0</v>
      </c>
      <c r="G193" s="2" t="s">
        <v>21</v>
      </c>
      <c r="H193" s="2" t="s">
        <v>22</v>
      </c>
      <c r="I193" s="2">
        <v>75.959999999999994</v>
      </c>
      <c r="J193" s="2">
        <v>56.51</v>
      </c>
      <c r="K193" s="2">
        <v>79.58</v>
      </c>
      <c r="L193" s="2">
        <v>76.63</v>
      </c>
      <c r="M193" s="2">
        <v>88.62</v>
      </c>
      <c r="N193" s="2">
        <v>224.17</v>
      </c>
      <c r="O193" s="2">
        <v>204.89</v>
      </c>
      <c r="P193" s="2">
        <v>139.03</v>
      </c>
      <c r="Q193" s="2">
        <v>191.12</v>
      </c>
      <c r="R193" s="2">
        <v>232.56</v>
      </c>
      <c r="S193" s="2">
        <v>75.459999999999994</v>
      </c>
      <c r="T193" s="2">
        <v>198.35400000000001</v>
      </c>
    </row>
    <row r="194" spans="1:20" ht="15" x14ac:dyDescent="0.25">
      <c r="A194" s="2" t="s">
        <v>116</v>
      </c>
      <c r="B194" s="2">
        <v>2.1854202259000002</v>
      </c>
      <c r="C194" s="2">
        <f t="shared" ref="C194:C257" si="3">1/B194</f>
        <v>0.45757790110512031</v>
      </c>
      <c r="D194" s="2">
        <v>1.12791071658</v>
      </c>
      <c r="E194" s="2">
        <v>9.6276537043100001E-11</v>
      </c>
      <c r="F194" s="2">
        <v>2.9385503476599998E-10</v>
      </c>
      <c r="G194" s="2" t="s">
        <v>21</v>
      </c>
      <c r="H194" s="2" t="s">
        <v>22</v>
      </c>
      <c r="I194" s="2">
        <v>1.89</v>
      </c>
      <c r="J194" s="2">
        <v>2.13</v>
      </c>
      <c r="K194" s="2">
        <v>1.84</v>
      </c>
      <c r="L194" s="2">
        <v>1.23</v>
      </c>
      <c r="M194" s="2">
        <v>3.1</v>
      </c>
      <c r="N194" s="2">
        <v>1.81</v>
      </c>
      <c r="O194" s="2">
        <v>4.6900000000000004</v>
      </c>
      <c r="P194" s="2">
        <v>4.5</v>
      </c>
      <c r="Q194" s="2">
        <v>7</v>
      </c>
      <c r="R194" s="2">
        <v>3.69</v>
      </c>
      <c r="S194" s="2">
        <v>2.0379999999999998</v>
      </c>
      <c r="T194" s="2">
        <v>4.3380000000000001</v>
      </c>
    </row>
    <row r="195" spans="1:20" ht="15" x14ac:dyDescent="0.25">
      <c r="A195" s="2" t="s">
        <v>118</v>
      </c>
      <c r="B195" s="2">
        <v>4.9700807464099999</v>
      </c>
      <c r="C195" s="2">
        <f t="shared" si="3"/>
        <v>0.20120397454756089</v>
      </c>
      <c r="D195" s="2">
        <v>2.3132692907200001</v>
      </c>
      <c r="E195" s="2">
        <v>0</v>
      </c>
      <c r="F195" s="2">
        <v>0</v>
      </c>
      <c r="G195" s="2" t="s">
        <v>21</v>
      </c>
      <c r="H195" s="2" t="s">
        <v>22</v>
      </c>
      <c r="I195" s="2">
        <v>75.959999999999994</v>
      </c>
      <c r="J195" s="2">
        <v>51.65</v>
      </c>
      <c r="K195" s="2">
        <v>23.36</v>
      </c>
      <c r="L195" s="2">
        <v>35.340000000000003</v>
      </c>
      <c r="M195" s="2">
        <v>55.68</v>
      </c>
      <c r="N195" s="2">
        <v>217.84</v>
      </c>
      <c r="O195" s="2">
        <v>385.46</v>
      </c>
      <c r="P195" s="2">
        <v>209.39</v>
      </c>
      <c r="Q195" s="2">
        <v>195.71</v>
      </c>
      <c r="R195" s="2">
        <v>170.68</v>
      </c>
      <c r="S195" s="2">
        <v>48.398000000000003</v>
      </c>
      <c r="T195" s="2">
        <v>235.816</v>
      </c>
    </row>
    <row r="196" spans="1:20" ht="15" x14ac:dyDescent="0.25">
      <c r="A196" s="2" t="s">
        <v>459</v>
      </c>
      <c r="B196" s="2">
        <v>0.46329671191600003</v>
      </c>
      <c r="C196" s="2">
        <f t="shared" si="3"/>
        <v>2.1584439826141248</v>
      </c>
      <c r="D196" s="2">
        <v>-1.1099916514999999</v>
      </c>
      <c r="E196" s="2">
        <v>3.4085376765199998E-88</v>
      </c>
      <c r="F196" s="2">
        <v>1.8294132167200001E-87</v>
      </c>
      <c r="G196" s="2" t="s">
        <v>21</v>
      </c>
      <c r="H196" s="2" t="s">
        <v>25</v>
      </c>
      <c r="I196" s="2">
        <v>46.2</v>
      </c>
      <c r="J196" s="2">
        <v>48.2</v>
      </c>
      <c r="K196" s="2">
        <v>44.18</v>
      </c>
      <c r="L196" s="2">
        <v>30.53</v>
      </c>
      <c r="M196" s="2">
        <v>43.92</v>
      </c>
      <c r="N196" s="2">
        <v>15.69</v>
      </c>
      <c r="O196" s="2">
        <v>24.56</v>
      </c>
      <c r="P196" s="2">
        <v>19.48</v>
      </c>
      <c r="Q196" s="2">
        <v>19.23</v>
      </c>
      <c r="R196" s="2">
        <v>17.52</v>
      </c>
      <c r="S196" s="2">
        <v>42.606000000000002</v>
      </c>
      <c r="T196" s="2">
        <v>19.295999999999999</v>
      </c>
    </row>
    <row r="197" spans="1:20" ht="15" x14ac:dyDescent="0.25">
      <c r="A197" s="2" t="s">
        <v>322</v>
      </c>
      <c r="B197" s="2">
        <v>0.34014448571599998</v>
      </c>
      <c r="C197" s="2">
        <f t="shared" si="3"/>
        <v>2.9399271250716068</v>
      </c>
      <c r="D197" s="2">
        <v>-1.5557803939699999</v>
      </c>
      <c r="E197" s="2">
        <v>8.6247334226E-81</v>
      </c>
      <c r="F197" s="2">
        <v>4.5628946821500004E-80</v>
      </c>
      <c r="G197" s="2" t="s">
        <v>21</v>
      </c>
      <c r="H197" s="2" t="s">
        <v>25</v>
      </c>
      <c r="I197" s="2">
        <v>28.71</v>
      </c>
      <c r="J197" s="2">
        <v>26.03</v>
      </c>
      <c r="K197" s="2">
        <v>20.82</v>
      </c>
      <c r="L197" s="2">
        <v>12.81</v>
      </c>
      <c r="M197" s="2">
        <v>27.26</v>
      </c>
      <c r="N197" s="2">
        <v>7.44</v>
      </c>
      <c r="O197" s="2">
        <v>8.3800000000000008</v>
      </c>
      <c r="P197" s="2">
        <v>6.87</v>
      </c>
      <c r="Q197" s="2">
        <v>6.9</v>
      </c>
      <c r="R197" s="2">
        <v>9.33</v>
      </c>
      <c r="S197" s="2">
        <v>23.126000000000001</v>
      </c>
      <c r="T197" s="2">
        <v>7.7839999999999998</v>
      </c>
    </row>
    <row r="198" spans="1:20" ht="15" x14ac:dyDescent="0.25">
      <c r="A198" s="2" t="s">
        <v>460</v>
      </c>
      <c r="B198" s="2">
        <v>0.37472548805200001</v>
      </c>
      <c r="C198" s="2">
        <f t="shared" si="3"/>
        <v>2.6686201816654429</v>
      </c>
      <c r="D198" s="2">
        <v>-1.41609398475</v>
      </c>
      <c r="E198" s="2">
        <v>1.8879830392899999E-132</v>
      </c>
      <c r="F198" s="2">
        <v>1.13997236775E-131</v>
      </c>
      <c r="G198" s="2" t="s">
        <v>21</v>
      </c>
      <c r="H198" s="2" t="s">
        <v>25</v>
      </c>
      <c r="I198" s="2">
        <v>47.99</v>
      </c>
      <c r="J198" s="2">
        <v>45.27</v>
      </c>
      <c r="K198" s="2">
        <v>50.13</v>
      </c>
      <c r="L198" s="2">
        <v>37.5</v>
      </c>
      <c r="M198" s="2">
        <v>39.4</v>
      </c>
      <c r="N198" s="2">
        <v>17</v>
      </c>
      <c r="O198" s="2">
        <v>18.53</v>
      </c>
      <c r="P198" s="2">
        <v>22.06</v>
      </c>
      <c r="Q198" s="2">
        <v>15.46</v>
      </c>
      <c r="R198" s="2">
        <v>7.72</v>
      </c>
      <c r="S198" s="2">
        <v>44.058</v>
      </c>
      <c r="T198" s="2">
        <v>16.154</v>
      </c>
    </row>
    <row r="199" spans="1:20" ht="15" x14ac:dyDescent="0.25">
      <c r="A199" s="2" t="s">
        <v>323</v>
      </c>
      <c r="B199" s="2">
        <v>0.26136481080700003</v>
      </c>
      <c r="C199" s="2">
        <f t="shared" si="3"/>
        <v>3.8260697639914172</v>
      </c>
      <c r="D199" s="2">
        <v>-1.9358631798099999</v>
      </c>
      <c r="E199" s="2">
        <v>1.7626330377400002E-5</v>
      </c>
      <c r="F199" s="2">
        <v>4.5435853942600003E-5</v>
      </c>
      <c r="G199" s="2" t="s">
        <v>21</v>
      </c>
      <c r="H199" s="2" t="s">
        <v>25</v>
      </c>
      <c r="I199" s="2">
        <v>1.1499999999999999</v>
      </c>
      <c r="J199" s="2">
        <v>1.32</v>
      </c>
      <c r="K199" s="2">
        <v>0.42</v>
      </c>
      <c r="L199" s="2">
        <v>0.41</v>
      </c>
      <c r="M199" s="2">
        <v>0.9</v>
      </c>
      <c r="N199" s="2">
        <v>0.5</v>
      </c>
      <c r="O199" s="2">
        <v>0.08</v>
      </c>
      <c r="P199" s="2">
        <v>0.23</v>
      </c>
      <c r="Q199" s="2">
        <v>0</v>
      </c>
      <c r="R199" s="2">
        <v>0.35</v>
      </c>
      <c r="S199" s="2">
        <v>0.84</v>
      </c>
      <c r="T199" s="2">
        <v>0.23200000000000001</v>
      </c>
    </row>
    <row r="200" spans="1:20" ht="15" x14ac:dyDescent="0.25">
      <c r="A200" s="2" t="s">
        <v>324</v>
      </c>
      <c r="B200" s="2">
        <v>0.38373106313900002</v>
      </c>
      <c r="C200" s="2">
        <f t="shared" si="3"/>
        <v>2.6059917897180167</v>
      </c>
      <c r="D200" s="2">
        <v>-1.3818325386400001</v>
      </c>
      <c r="E200" s="2">
        <v>9.865145290980001E-7</v>
      </c>
      <c r="F200" s="2">
        <v>2.7129149550200002E-6</v>
      </c>
      <c r="G200" s="2" t="s">
        <v>21</v>
      </c>
      <c r="H200" s="2" t="s">
        <v>25</v>
      </c>
      <c r="I200" s="2">
        <v>1.78</v>
      </c>
      <c r="J200" s="2">
        <v>2.63</v>
      </c>
      <c r="K200" s="2">
        <v>2.41</v>
      </c>
      <c r="L200" s="2">
        <v>1.02</v>
      </c>
      <c r="M200" s="2">
        <v>1.29</v>
      </c>
      <c r="N200" s="2">
        <v>1.21</v>
      </c>
      <c r="O200" s="2">
        <v>0.42</v>
      </c>
      <c r="P200" s="2">
        <v>0.23</v>
      </c>
      <c r="Q200" s="2">
        <v>1.1499999999999999</v>
      </c>
      <c r="R200" s="2">
        <v>0.46</v>
      </c>
      <c r="S200" s="2">
        <v>1.8260000000000001</v>
      </c>
      <c r="T200" s="2">
        <v>0.69399999999999995</v>
      </c>
    </row>
    <row r="201" spans="1:20" ht="15" x14ac:dyDescent="0.25">
      <c r="A201" s="2" t="s">
        <v>461</v>
      </c>
      <c r="B201" s="2">
        <v>0.30621162339500002</v>
      </c>
      <c r="C201" s="2">
        <f t="shared" si="3"/>
        <v>3.265715353691987</v>
      </c>
      <c r="D201" s="2">
        <v>-1.7073990481800001</v>
      </c>
      <c r="E201" s="2">
        <v>2.3082012355000001E-236</v>
      </c>
      <c r="F201" s="2">
        <v>1.8059236427000001E-235</v>
      </c>
      <c r="G201" s="2" t="s">
        <v>21</v>
      </c>
      <c r="H201" s="2" t="s">
        <v>25</v>
      </c>
      <c r="I201" s="2">
        <v>47.15</v>
      </c>
      <c r="J201" s="2">
        <v>47.09</v>
      </c>
      <c r="K201" s="2">
        <v>95.72</v>
      </c>
      <c r="L201" s="2">
        <v>59.01</v>
      </c>
      <c r="M201" s="2">
        <v>60.97</v>
      </c>
      <c r="N201" s="2">
        <v>19.41</v>
      </c>
      <c r="O201" s="2">
        <v>12.91</v>
      </c>
      <c r="P201" s="2">
        <v>21.95</v>
      </c>
      <c r="Q201" s="2">
        <v>9.51</v>
      </c>
      <c r="R201" s="2">
        <v>30.19</v>
      </c>
      <c r="S201" s="2">
        <v>61.988</v>
      </c>
      <c r="T201" s="2">
        <v>18.794</v>
      </c>
    </row>
    <row r="202" spans="1:20" ht="15" x14ac:dyDescent="0.25">
      <c r="A202" s="2" t="s">
        <v>462</v>
      </c>
      <c r="B202" s="2">
        <v>0.29230466087599999</v>
      </c>
      <c r="C202" s="2">
        <f t="shared" si="3"/>
        <v>3.4210881106142024</v>
      </c>
      <c r="D202" s="2">
        <v>-1.7744552614</v>
      </c>
      <c r="E202" s="2">
        <v>2.74112823063E-132</v>
      </c>
      <c r="F202" s="2">
        <v>1.6461586293099999E-131</v>
      </c>
      <c r="G202" s="2" t="s">
        <v>21</v>
      </c>
      <c r="H202" s="2" t="s">
        <v>25</v>
      </c>
      <c r="I202" s="2">
        <v>26.3</v>
      </c>
      <c r="J202" s="2">
        <v>25.01</v>
      </c>
      <c r="K202" s="2">
        <v>46.73</v>
      </c>
      <c r="L202" s="2">
        <v>25.71</v>
      </c>
      <c r="M202" s="2">
        <v>40.17</v>
      </c>
      <c r="N202" s="2">
        <v>8.25</v>
      </c>
      <c r="O202" s="2">
        <v>9.2200000000000006</v>
      </c>
      <c r="P202" s="2">
        <v>10.69</v>
      </c>
      <c r="Q202" s="2">
        <v>5.64</v>
      </c>
      <c r="R202" s="2">
        <v>12.56</v>
      </c>
      <c r="S202" s="2">
        <v>32.783999999999999</v>
      </c>
      <c r="T202" s="2">
        <v>9.2720000000000002</v>
      </c>
    </row>
    <row r="203" spans="1:20" ht="15" x14ac:dyDescent="0.25">
      <c r="A203" s="2" t="s">
        <v>463</v>
      </c>
      <c r="B203" s="2">
        <v>5.86882802449</v>
      </c>
      <c r="C203" s="2">
        <f t="shared" si="3"/>
        <v>0.17039177086585355</v>
      </c>
      <c r="D203" s="2">
        <v>2.5530724331400001</v>
      </c>
      <c r="E203" s="2">
        <v>4.6915458618100002E-3</v>
      </c>
      <c r="F203" s="2">
        <v>9.8345423631600003E-3</v>
      </c>
      <c r="G203" s="2" t="s">
        <v>21</v>
      </c>
      <c r="H203" s="2" t="s">
        <v>22</v>
      </c>
      <c r="I203" s="2">
        <v>0.21</v>
      </c>
      <c r="J203" s="2">
        <v>0</v>
      </c>
      <c r="K203" s="2">
        <v>0</v>
      </c>
      <c r="L203" s="2">
        <v>0</v>
      </c>
      <c r="M203" s="2">
        <v>0</v>
      </c>
      <c r="N203" s="2">
        <v>0.2</v>
      </c>
      <c r="O203" s="2">
        <v>0.17</v>
      </c>
      <c r="P203" s="2">
        <v>0.23</v>
      </c>
      <c r="Q203" s="2">
        <v>0.21</v>
      </c>
      <c r="R203" s="2">
        <v>0.57999999999999996</v>
      </c>
      <c r="S203" s="2">
        <v>4.2000000000000003E-2</v>
      </c>
      <c r="T203" s="2">
        <v>0.27800000000000002</v>
      </c>
    </row>
    <row r="204" spans="1:20" ht="15" x14ac:dyDescent="0.25">
      <c r="A204" s="2" t="s">
        <v>119</v>
      </c>
      <c r="B204" s="2">
        <v>0.18426461615299999</v>
      </c>
      <c r="C204" s="2">
        <f t="shared" si="3"/>
        <v>5.4269779020931095</v>
      </c>
      <c r="D204" s="2">
        <v>-2.4401490342300001</v>
      </c>
      <c r="E204" s="2">
        <v>1.7952502488699999E-8</v>
      </c>
      <c r="F204" s="2">
        <v>5.1940703814900001E-8</v>
      </c>
      <c r="G204" s="2" t="s">
        <v>21</v>
      </c>
      <c r="H204" s="2" t="s">
        <v>25</v>
      </c>
      <c r="I204" s="2">
        <v>1.47</v>
      </c>
      <c r="J204" s="2">
        <v>1.52</v>
      </c>
      <c r="K204" s="2">
        <v>0.28000000000000003</v>
      </c>
      <c r="L204" s="2">
        <v>1.64</v>
      </c>
      <c r="M204" s="2">
        <v>0.26</v>
      </c>
      <c r="N204" s="2">
        <v>0.5</v>
      </c>
      <c r="O204" s="2">
        <v>0</v>
      </c>
      <c r="P204" s="2">
        <v>0.34</v>
      </c>
      <c r="Q204" s="2">
        <v>0.21</v>
      </c>
      <c r="R204" s="2">
        <v>0</v>
      </c>
      <c r="S204" s="2">
        <v>1.034</v>
      </c>
      <c r="T204" s="2">
        <v>0.21</v>
      </c>
    </row>
    <row r="205" spans="1:20" ht="15" x14ac:dyDescent="0.25">
      <c r="A205" s="2" t="s">
        <v>325</v>
      </c>
      <c r="B205" s="2">
        <v>0.30399031901099999</v>
      </c>
      <c r="C205" s="2">
        <f t="shared" si="3"/>
        <v>3.2895784420154994</v>
      </c>
      <c r="D205" s="2">
        <v>-1.7179027150899999</v>
      </c>
      <c r="E205" s="2">
        <v>1.5604588000200001E-37</v>
      </c>
      <c r="F205" s="2">
        <v>6.4931450442899996E-37</v>
      </c>
      <c r="G205" s="2" t="s">
        <v>21</v>
      </c>
      <c r="H205" s="2" t="s">
        <v>25</v>
      </c>
      <c r="I205" s="2">
        <v>11.42</v>
      </c>
      <c r="J205" s="2">
        <v>9.42</v>
      </c>
      <c r="K205" s="2">
        <v>5.38</v>
      </c>
      <c r="L205" s="2">
        <v>6.56</v>
      </c>
      <c r="M205" s="2">
        <v>12.14</v>
      </c>
      <c r="N205" s="2">
        <v>3.72</v>
      </c>
      <c r="O205" s="2">
        <v>3.02</v>
      </c>
      <c r="P205" s="2">
        <v>2.48</v>
      </c>
      <c r="Q205" s="2">
        <v>3.34</v>
      </c>
      <c r="R205" s="2">
        <v>0.81</v>
      </c>
      <c r="S205" s="2">
        <v>8.984</v>
      </c>
      <c r="T205" s="2">
        <v>2.6739999999999999</v>
      </c>
    </row>
    <row r="206" spans="1:20" ht="15" x14ac:dyDescent="0.25">
      <c r="A206" s="2" t="s">
        <v>208</v>
      </c>
      <c r="B206" s="2">
        <v>0.35242093844299999</v>
      </c>
      <c r="C206" s="2">
        <f t="shared" si="3"/>
        <v>2.8375158536777416</v>
      </c>
      <c r="D206" s="2">
        <v>-1.50462845301</v>
      </c>
      <c r="E206" s="2">
        <v>9.6440035646700006E-25</v>
      </c>
      <c r="F206" s="2">
        <v>3.6819546255500002E-24</v>
      </c>
      <c r="G206" s="2" t="s">
        <v>21</v>
      </c>
      <c r="H206" s="2" t="s">
        <v>25</v>
      </c>
      <c r="I206" s="2">
        <v>6.71</v>
      </c>
      <c r="J206" s="2">
        <v>8</v>
      </c>
      <c r="K206" s="2">
        <v>9.6300000000000008</v>
      </c>
      <c r="L206" s="2">
        <v>5.22</v>
      </c>
      <c r="M206" s="2">
        <v>6.2</v>
      </c>
      <c r="N206" s="2">
        <v>3.42</v>
      </c>
      <c r="O206" s="2">
        <v>1.68</v>
      </c>
      <c r="P206" s="2">
        <v>2.48</v>
      </c>
      <c r="Q206" s="2">
        <v>2.93</v>
      </c>
      <c r="R206" s="2">
        <v>1.96</v>
      </c>
      <c r="S206" s="2">
        <v>7.1520000000000001</v>
      </c>
      <c r="T206" s="2">
        <v>2.4940000000000002</v>
      </c>
    </row>
    <row r="207" spans="1:20" ht="15" x14ac:dyDescent="0.25">
      <c r="A207" s="2" t="s">
        <v>326</v>
      </c>
      <c r="B207" s="2">
        <v>0.30131296556800002</v>
      </c>
      <c r="C207" s="2">
        <f t="shared" si="3"/>
        <v>3.3188083961634933</v>
      </c>
      <c r="D207" s="2">
        <v>-1.7306653411099999</v>
      </c>
      <c r="E207" s="2">
        <v>0</v>
      </c>
      <c r="F207" s="2">
        <v>0</v>
      </c>
      <c r="G207" s="2" t="s">
        <v>21</v>
      </c>
      <c r="H207" s="2" t="s">
        <v>25</v>
      </c>
      <c r="I207" s="2">
        <v>243.91</v>
      </c>
      <c r="J207" s="2">
        <v>251.14</v>
      </c>
      <c r="K207" s="2">
        <v>209.72</v>
      </c>
      <c r="L207" s="2">
        <v>173.75</v>
      </c>
      <c r="M207" s="2">
        <v>199.45</v>
      </c>
      <c r="N207" s="2">
        <v>75.930000000000007</v>
      </c>
      <c r="O207" s="2">
        <v>56.42</v>
      </c>
      <c r="P207" s="2">
        <v>80.489999999999995</v>
      </c>
      <c r="Q207" s="2">
        <v>72.62</v>
      </c>
      <c r="R207" s="2">
        <v>39.409999999999997</v>
      </c>
      <c r="S207" s="2">
        <v>215.59399999999999</v>
      </c>
      <c r="T207" s="2">
        <v>64.974000000000004</v>
      </c>
    </row>
    <row r="208" spans="1:20" ht="15" x14ac:dyDescent="0.25">
      <c r="A208" s="2" t="s">
        <v>328</v>
      </c>
      <c r="B208" s="2">
        <v>0.34794552640499998</v>
      </c>
      <c r="C208" s="2">
        <f t="shared" si="3"/>
        <v>2.8740130971996596</v>
      </c>
      <c r="D208" s="2">
        <v>-1.5230666363300001</v>
      </c>
      <c r="E208" s="2">
        <v>3.5550592674599999E-17</v>
      </c>
      <c r="F208" s="2">
        <v>1.2342721394199999E-16</v>
      </c>
      <c r="G208" s="2" t="s">
        <v>21</v>
      </c>
      <c r="H208" s="2" t="s">
        <v>25</v>
      </c>
      <c r="I208" s="2">
        <v>6.91</v>
      </c>
      <c r="J208" s="2">
        <v>4.3499999999999996</v>
      </c>
      <c r="K208" s="2">
        <v>3.96</v>
      </c>
      <c r="L208" s="2">
        <v>2.97</v>
      </c>
      <c r="M208" s="2">
        <v>5.04</v>
      </c>
      <c r="N208" s="2">
        <v>1.71</v>
      </c>
      <c r="O208" s="2">
        <v>0.84</v>
      </c>
      <c r="P208" s="2">
        <v>2.36</v>
      </c>
      <c r="Q208" s="2">
        <v>1.67</v>
      </c>
      <c r="R208" s="2">
        <v>1.73</v>
      </c>
      <c r="S208" s="2">
        <v>4.6459999999999999</v>
      </c>
      <c r="T208" s="2">
        <v>1.6619999999999999</v>
      </c>
    </row>
    <row r="209" spans="1:20" ht="15" x14ac:dyDescent="0.25">
      <c r="A209" s="2" t="s">
        <v>464</v>
      </c>
      <c r="B209" s="2">
        <v>2.1734657693899999</v>
      </c>
      <c r="C209" s="2">
        <f t="shared" si="3"/>
        <v>0.46009466267355009</v>
      </c>
      <c r="D209" s="2">
        <v>1.11999737433</v>
      </c>
      <c r="E209" s="2">
        <v>0</v>
      </c>
      <c r="F209" s="2">
        <v>0</v>
      </c>
      <c r="G209" s="2" t="s">
        <v>21</v>
      </c>
      <c r="H209" s="2" t="s">
        <v>22</v>
      </c>
      <c r="I209" s="2">
        <v>122.16</v>
      </c>
      <c r="J209" s="2">
        <v>126.68</v>
      </c>
      <c r="K209" s="2">
        <v>118.95</v>
      </c>
      <c r="L209" s="2">
        <v>85.54</v>
      </c>
      <c r="M209" s="2">
        <v>116</v>
      </c>
      <c r="N209" s="2">
        <v>357.83</v>
      </c>
      <c r="O209" s="2">
        <v>214.78</v>
      </c>
      <c r="P209" s="2">
        <v>232.47</v>
      </c>
      <c r="Q209" s="2">
        <v>213.58</v>
      </c>
      <c r="R209" s="2">
        <v>205.48</v>
      </c>
      <c r="S209" s="2">
        <v>113.866</v>
      </c>
      <c r="T209" s="2">
        <v>244.828</v>
      </c>
    </row>
    <row r="210" spans="1:20" ht="15" x14ac:dyDescent="0.25">
      <c r="A210" s="2" t="s">
        <v>465</v>
      </c>
      <c r="B210" s="2">
        <v>2.3472273178899998</v>
      </c>
      <c r="C210" s="2">
        <f t="shared" si="3"/>
        <v>0.4260345780650393</v>
      </c>
      <c r="D210" s="2">
        <v>1.2309575668299999</v>
      </c>
      <c r="E210" s="2">
        <v>0</v>
      </c>
      <c r="F210" s="2">
        <v>0</v>
      </c>
      <c r="G210" s="2" t="s">
        <v>21</v>
      </c>
      <c r="H210" s="2" t="s">
        <v>22</v>
      </c>
      <c r="I210" s="2">
        <v>127.51</v>
      </c>
      <c r="J210" s="2">
        <v>134.18</v>
      </c>
      <c r="K210" s="2">
        <v>131.13</v>
      </c>
      <c r="L210" s="2">
        <v>94.25</v>
      </c>
      <c r="M210" s="2">
        <v>124.01</v>
      </c>
      <c r="N210" s="2">
        <v>416.67</v>
      </c>
      <c r="O210" s="2">
        <v>248.14</v>
      </c>
      <c r="P210" s="2">
        <v>272.55</v>
      </c>
      <c r="Q210" s="2">
        <v>241.8</v>
      </c>
      <c r="R210" s="2">
        <v>237.98</v>
      </c>
      <c r="S210" s="2">
        <v>122.21599999999999</v>
      </c>
      <c r="T210" s="2">
        <v>283.428</v>
      </c>
    </row>
    <row r="211" spans="1:20" ht="15" x14ac:dyDescent="0.25">
      <c r="A211" s="2" t="s">
        <v>209</v>
      </c>
      <c r="B211" s="2">
        <v>0.19347784696100001</v>
      </c>
      <c r="C211" s="2">
        <f t="shared" si="3"/>
        <v>5.1685503829364681</v>
      </c>
      <c r="D211" s="2">
        <v>-2.36975970634</v>
      </c>
      <c r="E211" s="2">
        <v>3.0887627833099999E-3</v>
      </c>
      <c r="F211" s="2">
        <v>6.7023739301800001E-3</v>
      </c>
      <c r="G211" s="2" t="s">
        <v>21</v>
      </c>
      <c r="H211" s="2" t="s">
        <v>25</v>
      </c>
      <c r="I211" s="2">
        <v>0</v>
      </c>
      <c r="J211" s="2">
        <v>0</v>
      </c>
      <c r="K211" s="2">
        <v>0.99</v>
      </c>
      <c r="L211" s="2">
        <v>0.51</v>
      </c>
      <c r="M211" s="2">
        <v>0.26</v>
      </c>
      <c r="N211" s="2">
        <v>0</v>
      </c>
      <c r="O211" s="2">
        <v>0.25</v>
      </c>
      <c r="P211" s="2">
        <v>0</v>
      </c>
      <c r="Q211" s="2">
        <v>0</v>
      </c>
      <c r="R211" s="2">
        <v>0</v>
      </c>
      <c r="S211" s="2">
        <v>0.35199999999999998</v>
      </c>
      <c r="T211" s="2">
        <v>0.05</v>
      </c>
    </row>
    <row r="212" spans="1:20" ht="15" x14ac:dyDescent="0.25">
      <c r="A212" s="2" t="s">
        <v>329</v>
      </c>
      <c r="B212" s="2">
        <v>0.452837381298</v>
      </c>
      <c r="C212" s="2">
        <f t="shared" si="3"/>
        <v>2.2082982573868546</v>
      </c>
      <c r="D212" s="2">
        <v>-1.1429350386899999</v>
      </c>
      <c r="E212" s="2">
        <v>4.37951751828E-285</v>
      </c>
      <c r="F212" s="2">
        <v>3.7142320326800001E-284</v>
      </c>
      <c r="G212" s="2" t="s">
        <v>21</v>
      </c>
      <c r="H212" s="2" t="s">
        <v>25</v>
      </c>
      <c r="I212" s="2">
        <v>125.2</v>
      </c>
      <c r="J212" s="2">
        <v>133.97999999999999</v>
      </c>
      <c r="K212" s="2">
        <v>164.55</v>
      </c>
      <c r="L212" s="2">
        <v>121.4</v>
      </c>
      <c r="M212" s="2">
        <v>127.24</v>
      </c>
      <c r="N212" s="2">
        <v>72.41</v>
      </c>
      <c r="O212" s="2">
        <v>57.59</v>
      </c>
      <c r="P212" s="2">
        <v>66.98</v>
      </c>
      <c r="Q212" s="2">
        <v>52.04</v>
      </c>
      <c r="R212" s="2">
        <v>50.02</v>
      </c>
      <c r="S212" s="2">
        <v>134.47399999999999</v>
      </c>
      <c r="T212" s="2">
        <v>59.808</v>
      </c>
    </row>
    <row r="213" spans="1:20" ht="15" x14ac:dyDescent="0.25">
      <c r="A213" s="2" t="s">
        <v>121</v>
      </c>
      <c r="B213" s="2">
        <v>5.86882802449</v>
      </c>
      <c r="C213" s="2">
        <f t="shared" si="3"/>
        <v>0.17039177086585355</v>
      </c>
      <c r="D213" s="2">
        <v>2.5530724331400001</v>
      </c>
      <c r="E213" s="2">
        <v>2.20494033605E-17</v>
      </c>
      <c r="F213" s="2">
        <v>7.7034236269000004E-17</v>
      </c>
      <c r="G213" s="2" t="s">
        <v>21</v>
      </c>
      <c r="H213" s="2" t="s">
        <v>22</v>
      </c>
      <c r="I213" s="2">
        <v>0.31</v>
      </c>
      <c r="J213" s="2">
        <v>0.51</v>
      </c>
      <c r="K213" s="2">
        <v>0.42</v>
      </c>
      <c r="L213" s="2">
        <v>0.72</v>
      </c>
      <c r="M213" s="2">
        <v>0</v>
      </c>
      <c r="N213" s="2">
        <v>1.21</v>
      </c>
      <c r="O213" s="2">
        <v>1.34</v>
      </c>
      <c r="P213" s="2">
        <v>7.2</v>
      </c>
      <c r="Q213" s="2">
        <v>1.57</v>
      </c>
      <c r="R213" s="2">
        <v>1.1499999999999999</v>
      </c>
      <c r="S213" s="2">
        <v>0.39200000000000002</v>
      </c>
      <c r="T213" s="2">
        <v>2.4940000000000002</v>
      </c>
    </row>
    <row r="214" spans="1:20" ht="15" x14ac:dyDescent="0.25">
      <c r="A214" s="2" t="s">
        <v>466</v>
      </c>
      <c r="B214" s="2">
        <v>0.44016210183600002</v>
      </c>
      <c r="C214" s="2">
        <f t="shared" si="3"/>
        <v>2.2718902782152517</v>
      </c>
      <c r="D214" s="2">
        <v>-1.1838931610300001</v>
      </c>
      <c r="E214" s="2">
        <v>2.9116514970100002E-22</v>
      </c>
      <c r="F214" s="2">
        <v>1.0676055489E-21</v>
      </c>
      <c r="G214" s="2" t="s">
        <v>21</v>
      </c>
      <c r="H214" s="2" t="s">
        <v>25</v>
      </c>
      <c r="I214" s="2">
        <v>7.75</v>
      </c>
      <c r="J214" s="2">
        <v>7.09</v>
      </c>
      <c r="K214" s="2">
        <v>12.04</v>
      </c>
      <c r="L214" s="2">
        <v>11.88</v>
      </c>
      <c r="M214" s="2">
        <v>7.1</v>
      </c>
      <c r="N214" s="2">
        <v>3.72</v>
      </c>
      <c r="O214" s="2">
        <v>4.4400000000000004</v>
      </c>
      <c r="P214" s="2">
        <v>3.72</v>
      </c>
      <c r="Q214" s="2">
        <v>5.43</v>
      </c>
      <c r="R214" s="2">
        <v>2.2999999999999998</v>
      </c>
      <c r="S214" s="2">
        <v>9.1720000000000006</v>
      </c>
      <c r="T214" s="2">
        <v>3.9220000000000002</v>
      </c>
    </row>
    <row r="215" spans="1:20" ht="15" x14ac:dyDescent="0.25">
      <c r="A215" s="2" t="s">
        <v>467</v>
      </c>
      <c r="B215" s="2">
        <v>0.45144830957600002</v>
      </c>
      <c r="C215" s="2">
        <f t="shared" si="3"/>
        <v>2.2150930212568509</v>
      </c>
      <c r="D215" s="2">
        <v>-1.1473672850100001</v>
      </c>
      <c r="E215" s="2">
        <v>2.8157640468199999E-12</v>
      </c>
      <c r="F215" s="2">
        <v>8.9894076322300004E-12</v>
      </c>
      <c r="G215" s="2" t="s">
        <v>21</v>
      </c>
      <c r="H215" s="2" t="s">
        <v>25</v>
      </c>
      <c r="I215" s="2">
        <v>5.66</v>
      </c>
      <c r="J215" s="2">
        <v>4.66</v>
      </c>
      <c r="K215" s="2">
        <v>6.37</v>
      </c>
      <c r="L215" s="2">
        <v>4.2</v>
      </c>
      <c r="M215" s="2">
        <v>4.13</v>
      </c>
      <c r="N215" s="2">
        <v>1.41</v>
      </c>
      <c r="O215" s="2">
        <v>2.5099999999999998</v>
      </c>
      <c r="P215" s="2">
        <v>3.15</v>
      </c>
      <c r="Q215" s="2">
        <v>2.19</v>
      </c>
      <c r="R215" s="2">
        <v>1.84</v>
      </c>
      <c r="S215" s="2">
        <v>5.0039999999999996</v>
      </c>
      <c r="T215" s="2">
        <v>2.2200000000000002</v>
      </c>
    </row>
    <row r="216" spans="1:20" ht="15" x14ac:dyDescent="0.25">
      <c r="A216" s="2" t="s">
        <v>468</v>
      </c>
      <c r="B216" s="2">
        <v>0.40693932130799998</v>
      </c>
      <c r="C216" s="2">
        <f t="shared" si="3"/>
        <v>2.457368820456479</v>
      </c>
      <c r="D216" s="2">
        <v>-1.29711440451</v>
      </c>
      <c r="E216" s="2">
        <v>1.1225102556399999E-5</v>
      </c>
      <c r="F216" s="2">
        <v>2.9482479763999998E-5</v>
      </c>
      <c r="G216" s="2" t="s">
        <v>21</v>
      </c>
      <c r="H216" s="2" t="s">
        <v>25</v>
      </c>
      <c r="I216" s="2">
        <v>0.94</v>
      </c>
      <c r="J216" s="2">
        <v>1.92</v>
      </c>
      <c r="K216" s="2">
        <v>1.56</v>
      </c>
      <c r="L216" s="2">
        <v>2.36</v>
      </c>
      <c r="M216" s="2">
        <v>1.1599999999999999</v>
      </c>
      <c r="N216" s="2">
        <v>1.21</v>
      </c>
      <c r="O216" s="2">
        <v>0.42</v>
      </c>
      <c r="P216" s="2">
        <v>0.23</v>
      </c>
      <c r="Q216" s="2">
        <v>0.84</v>
      </c>
      <c r="R216" s="2">
        <v>0.57999999999999996</v>
      </c>
      <c r="S216" s="2">
        <v>1.5880000000000001</v>
      </c>
      <c r="T216" s="2">
        <v>0.65600000000000003</v>
      </c>
    </row>
    <row r="217" spans="1:20" ht="15" x14ac:dyDescent="0.25">
      <c r="A217" s="2" t="s">
        <v>211</v>
      </c>
      <c r="B217" s="2">
        <v>0.37408515023400002</v>
      </c>
      <c r="C217" s="2">
        <f t="shared" si="3"/>
        <v>2.6731881748700101</v>
      </c>
      <c r="D217" s="2">
        <v>-1.4185613974</v>
      </c>
      <c r="E217" s="2">
        <v>4.2746692290299997E-33</v>
      </c>
      <c r="F217" s="2">
        <v>1.7207092439999999E-32</v>
      </c>
      <c r="G217" s="2" t="s">
        <v>21</v>
      </c>
      <c r="H217" s="2" t="s">
        <v>25</v>
      </c>
      <c r="I217" s="2">
        <v>10.16</v>
      </c>
      <c r="J217" s="2">
        <v>8.91</v>
      </c>
      <c r="K217" s="2">
        <v>7.65</v>
      </c>
      <c r="L217" s="2">
        <v>13.93</v>
      </c>
      <c r="M217" s="2">
        <v>11.11</v>
      </c>
      <c r="N217" s="2">
        <v>4.12</v>
      </c>
      <c r="O217" s="2">
        <v>3.02</v>
      </c>
      <c r="P217" s="2">
        <v>3.26</v>
      </c>
      <c r="Q217" s="2">
        <v>3.97</v>
      </c>
      <c r="R217" s="2">
        <v>5.42</v>
      </c>
      <c r="S217" s="2">
        <v>10.352</v>
      </c>
      <c r="T217" s="2">
        <v>3.9580000000000002</v>
      </c>
    </row>
    <row r="218" spans="1:20" ht="15" x14ac:dyDescent="0.25">
      <c r="A218" s="2" t="s">
        <v>333</v>
      </c>
      <c r="B218" s="2">
        <v>0.22572415478800001</v>
      </c>
      <c r="C218" s="2">
        <f t="shared" si="3"/>
        <v>4.4301860425137018</v>
      </c>
      <c r="D218" s="2">
        <v>-2.1473672850100001</v>
      </c>
      <c r="E218" s="2">
        <v>2.4779496686699999E-6</v>
      </c>
      <c r="F218" s="2">
        <v>6.7146392241400002E-6</v>
      </c>
      <c r="G218" s="2" t="s">
        <v>21</v>
      </c>
      <c r="H218" s="2" t="s">
        <v>25</v>
      </c>
      <c r="I218" s="2">
        <v>0.31</v>
      </c>
      <c r="J218" s="2">
        <v>0.51</v>
      </c>
      <c r="K218" s="2">
        <v>1.42</v>
      </c>
      <c r="L218" s="2">
        <v>1.64</v>
      </c>
      <c r="M218" s="2">
        <v>0.78</v>
      </c>
      <c r="N218" s="2">
        <v>0.3</v>
      </c>
      <c r="O218" s="2">
        <v>0.25</v>
      </c>
      <c r="P218" s="2">
        <v>0.34</v>
      </c>
      <c r="Q218" s="2">
        <v>0.1</v>
      </c>
      <c r="R218" s="2">
        <v>0</v>
      </c>
      <c r="S218" s="2">
        <v>0.93200000000000005</v>
      </c>
      <c r="T218" s="2">
        <v>0.19800000000000001</v>
      </c>
    </row>
    <row r="219" spans="1:20" ht="15" x14ac:dyDescent="0.25">
      <c r="A219" s="2" t="s">
        <v>124</v>
      </c>
      <c r="B219" s="2">
        <v>2.3659845713499998</v>
      </c>
      <c r="C219" s="2">
        <f t="shared" si="3"/>
        <v>0.42265702494814372</v>
      </c>
      <c r="D219" s="2">
        <v>1.24244066586</v>
      </c>
      <c r="E219" s="2">
        <v>1.14172735848E-19</v>
      </c>
      <c r="F219" s="2">
        <v>4.0918035331200001E-19</v>
      </c>
      <c r="G219" s="2" t="s">
        <v>21</v>
      </c>
      <c r="H219" s="2" t="s">
        <v>22</v>
      </c>
      <c r="I219" s="2">
        <v>4.4000000000000004</v>
      </c>
      <c r="J219" s="2">
        <v>2.23</v>
      </c>
      <c r="K219" s="2">
        <v>5.38</v>
      </c>
      <c r="L219" s="2">
        <v>2.25</v>
      </c>
      <c r="M219" s="2">
        <v>1.68</v>
      </c>
      <c r="N219" s="2">
        <v>6.54</v>
      </c>
      <c r="O219" s="2">
        <v>10.23</v>
      </c>
      <c r="P219" s="2">
        <v>9.01</v>
      </c>
      <c r="Q219" s="2">
        <v>1.46</v>
      </c>
      <c r="R219" s="2">
        <v>8.99</v>
      </c>
      <c r="S219" s="2">
        <v>3.1880000000000002</v>
      </c>
      <c r="T219" s="2">
        <v>7.2460000000000004</v>
      </c>
    </row>
    <row r="220" spans="1:20" ht="15" x14ac:dyDescent="0.25">
      <c r="A220" s="2" t="s">
        <v>335</v>
      </c>
      <c r="B220" s="2">
        <v>0.36054582190099999</v>
      </c>
      <c r="C220" s="2">
        <f t="shared" si="3"/>
        <v>2.7735725648613498</v>
      </c>
      <c r="D220" s="2">
        <v>-1.47174547113</v>
      </c>
      <c r="E220" s="2">
        <v>2.9326575703800002E-65</v>
      </c>
      <c r="F220" s="2">
        <v>1.44808113809E-64</v>
      </c>
      <c r="G220" s="2" t="s">
        <v>21</v>
      </c>
      <c r="H220" s="2" t="s">
        <v>25</v>
      </c>
      <c r="I220" s="2">
        <v>18.649999999999999</v>
      </c>
      <c r="J220" s="2">
        <v>22.38</v>
      </c>
      <c r="K220" s="2">
        <v>32.14</v>
      </c>
      <c r="L220" s="2">
        <v>14.44</v>
      </c>
      <c r="M220" s="2">
        <v>15.11</v>
      </c>
      <c r="N220" s="2">
        <v>8.5500000000000007</v>
      </c>
      <c r="O220" s="2">
        <v>6.29</v>
      </c>
      <c r="P220" s="2">
        <v>8.89</v>
      </c>
      <c r="Q220" s="2">
        <v>8.8800000000000008</v>
      </c>
      <c r="R220" s="2">
        <v>3.34</v>
      </c>
      <c r="S220" s="2">
        <v>20.544</v>
      </c>
      <c r="T220" s="2">
        <v>7.19</v>
      </c>
    </row>
    <row r="221" spans="1:20" ht="15" x14ac:dyDescent="0.25">
      <c r="A221" s="2" t="s">
        <v>336</v>
      </c>
      <c r="B221" s="2">
        <v>2.7203371337400002</v>
      </c>
      <c r="C221" s="2">
        <f t="shared" si="3"/>
        <v>0.36760149600471409</v>
      </c>
      <c r="D221" s="2">
        <v>1.4437854569999999</v>
      </c>
      <c r="E221" s="2">
        <v>0</v>
      </c>
      <c r="F221" s="2">
        <v>0</v>
      </c>
      <c r="G221" s="2" t="s">
        <v>21</v>
      </c>
      <c r="H221" s="2" t="s">
        <v>22</v>
      </c>
      <c r="I221" s="2">
        <v>3416.4</v>
      </c>
      <c r="J221" s="2">
        <v>3193.14</v>
      </c>
      <c r="K221" s="2">
        <v>4180.04</v>
      </c>
      <c r="L221" s="2">
        <v>3583.07</v>
      </c>
      <c r="M221" s="2">
        <v>2930.4</v>
      </c>
      <c r="N221" s="2">
        <v>9106.9599999999991</v>
      </c>
      <c r="O221" s="2">
        <v>9998.61</v>
      </c>
      <c r="P221" s="2">
        <v>10145.709999999999</v>
      </c>
      <c r="Q221" s="2">
        <v>8482.59</v>
      </c>
      <c r="R221" s="2">
        <v>8618.69</v>
      </c>
      <c r="S221" s="2">
        <v>3460.61</v>
      </c>
      <c r="T221" s="2">
        <v>9270.5120000000006</v>
      </c>
    </row>
    <row r="222" spans="1:20" ht="15" x14ac:dyDescent="0.25">
      <c r="A222" s="2" t="s">
        <v>337</v>
      </c>
      <c r="B222" s="2">
        <v>2.4944590235500002</v>
      </c>
      <c r="C222" s="2">
        <f t="shared" si="3"/>
        <v>0.40088852555166277</v>
      </c>
      <c r="D222" s="2">
        <v>1.31872697041</v>
      </c>
      <c r="E222" s="2">
        <v>0</v>
      </c>
      <c r="F222" s="2">
        <v>0</v>
      </c>
      <c r="G222" s="2" t="s">
        <v>21</v>
      </c>
      <c r="H222" s="2" t="s">
        <v>22</v>
      </c>
      <c r="I222" s="2">
        <v>103.41</v>
      </c>
      <c r="J222" s="2">
        <v>78.58</v>
      </c>
      <c r="K222" s="2">
        <v>90.2</v>
      </c>
      <c r="L222" s="2">
        <v>91.89</v>
      </c>
      <c r="M222" s="2">
        <v>73.89</v>
      </c>
      <c r="N222" s="2">
        <v>244.09</v>
      </c>
      <c r="O222" s="2">
        <v>225.01</v>
      </c>
      <c r="P222" s="2">
        <v>268.72000000000003</v>
      </c>
      <c r="Q222" s="2">
        <v>205.85</v>
      </c>
      <c r="R222" s="2">
        <v>140.71</v>
      </c>
      <c r="S222" s="2">
        <v>87.593999999999994</v>
      </c>
      <c r="T222" s="2">
        <v>216.876</v>
      </c>
    </row>
    <row r="223" spans="1:20" ht="15" x14ac:dyDescent="0.25">
      <c r="A223" s="2" t="s">
        <v>469</v>
      </c>
      <c r="B223" s="2">
        <v>0.39397439747399998</v>
      </c>
      <c r="C223" s="2">
        <f t="shared" si="3"/>
        <v>2.5382360031808773</v>
      </c>
      <c r="D223" s="2">
        <v>-1.3438262160600001</v>
      </c>
      <c r="E223" s="2">
        <v>1.4078007733200001E-123</v>
      </c>
      <c r="F223" s="2">
        <v>8.3195035061900007E-123</v>
      </c>
      <c r="G223" s="2" t="s">
        <v>21</v>
      </c>
      <c r="H223" s="2" t="s">
        <v>25</v>
      </c>
      <c r="I223" s="2">
        <v>45.05</v>
      </c>
      <c r="J223" s="2">
        <v>44.46</v>
      </c>
      <c r="K223" s="2">
        <v>47.44</v>
      </c>
      <c r="L223" s="2">
        <v>39.85</v>
      </c>
      <c r="M223" s="2">
        <v>45.86</v>
      </c>
      <c r="N223" s="2">
        <v>23.23</v>
      </c>
      <c r="O223" s="2">
        <v>16.850000000000001</v>
      </c>
      <c r="P223" s="2">
        <v>23.42</v>
      </c>
      <c r="Q223" s="2">
        <v>16.93</v>
      </c>
      <c r="R223" s="2">
        <v>5.53</v>
      </c>
      <c r="S223" s="2">
        <v>44.531999999999996</v>
      </c>
      <c r="T223" s="2">
        <v>17.192</v>
      </c>
    </row>
    <row r="224" spans="1:20" ht="15" x14ac:dyDescent="0.25">
      <c r="A224" s="2" t="s">
        <v>470</v>
      </c>
      <c r="B224" s="2">
        <v>0.38653417355800002</v>
      </c>
      <c r="C224" s="2">
        <f t="shared" si="3"/>
        <v>2.587093375975329</v>
      </c>
      <c r="D224" s="2">
        <v>-1.37133212616</v>
      </c>
      <c r="E224" s="2">
        <v>1.7880642580299999E-21</v>
      </c>
      <c r="F224" s="2">
        <v>6.4708123474499999E-21</v>
      </c>
      <c r="G224" s="2" t="s">
        <v>21</v>
      </c>
      <c r="H224" s="2" t="s">
        <v>25</v>
      </c>
      <c r="I224" s="2">
        <v>6.91</v>
      </c>
      <c r="J224" s="2">
        <v>7.49</v>
      </c>
      <c r="K224" s="2">
        <v>6.8</v>
      </c>
      <c r="L224" s="2">
        <v>7.07</v>
      </c>
      <c r="M224" s="2">
        <v>6.33</v>
      </c>
      <c r="N224" s="2">
        <v>2.21</v>
      </c>
      <c r="O224" s="2">
        <v>2.2599999999999998</v>
      </c>
      <c r="P224" s="2">
        <v>1.46</v>
      </c>
      <c r="Q224" s="2">
        <v>4.3899999999999997</v>
      </c>
      <c r="R224" s="2">
        <v>3.11</v>
      </c>
      <c r="S224" s="2">
        <v>6.92</v>
      </c>
      <c r="T224" s="2">
        <v>2.6859999999999999</v>
      </c>
    </row>
    <row r="225" spans="1:20" ht="15" x14ac:dyDescent="0.25">
      <c r="A225" s="2" t="s">
        <v>339</v>
      </c>
      <c r="B225" s="2">
        <v>0.29638811706000001</v>
      </c>
      <c r="C225" s="2">
        <f t="shared" si="3"/>
        <v>3.3739544281310128</v>
      </c>
      <c r="D225" s="2">
        <v>-1.7544404873299999</v>
      </c>
      <c r="E225" s="2">
        <v>9.0979599893699997E-75</v>
      </c>
      <c r="F225" s="2">
        <v>4.7232867047600003E-74</v>
      </c>
      <c r="G225" s="2" t="s">
        <v>21</v>
      </c>
      <c r="H225" s="2" t="s">
        <v>25</v>
      </c>
      <c r="I225" s="2">
        <v>18.86</v>
      </c>
      <c r="J225" s="2">
        <v>17.62</v>
      </c>
      <c r="K225" s="2">
        <v>24.5</v>
      </c>
      <c r="L225" s="2">
        <v>13.42</v>
      </c>
      <c r="M225" s="2">
        <v>16.920000000000002</v>
      </c>
      <c r="N225" s="2">
        <v>6.13</v>
      </c>
      <c r="O225" s="2">
        <v>5.1100000000000003</v>
      </c>
      <c r="P225" s="2">
        <v>5.74</v>
      </c>
      <c r="Q225" s="2">
        <v>6.9</v>
      </c>
      <c r="R225" s="2">
        <v>2.2999999999999998</v>
      </c>
      <c r="S225" s="2">
        <v>18.263999999999999</v>
      </c>
      <c r="T225" s="2">
        <v>5.2359999999999998</v>
      </c>
    </row>
    <row r="226" spans="1:20" ht="15" x14ac:dyDescent="0.25">
      <c r="A226" s="2" t="s">
        <v>340</v>
      </c>
      <c r="B226" s="2">
        <v>0.215588287538</v>
      </c>
      <c r="C226" s="2">
        <f t="shared" si="3"/>
        <v>4.6384709086932103</v>
      </c>
      <c r="D226" s="2">
        <v>-2.21364929328</v>
      </c>
      <c r="E226" s="2">
        <v>9.3788566646500005E-178</v>
      </c>
      <c r="F226" s="2">
        <v>6.5534023612700001E-177</v>
      </c>
      <c r="G226" s="2" t="s">
        <v>21</v>
      </c>
      <c r="H226" s="2" t="s">
        <v>25</v>
      </c>
      <c r="I226" s="2">
        <v>36.04</v>
      </c>
      <c r="J226" s="2">
        <v>29.97</v>
      </c>
      <c r="K226" s="2">
        <v>40.07</v>
      </c>
      <c r="L226" s="2">
        <v>21.92</v>
      </c>
      <c r="M226" s="2">
        <v>34.36</v>
      </c>
      <c r="N226" s="2">
        <v>8.35</v>
      </c>
      <c r="O226" s="2">
        <v>6.54</v>
      </c>
      <c r="P226" s="2">
        <v>8.56</v>
      </c>
      <c r="Q226" s="2">
        <v>7</v>
      </c>
      <c r="R226" s="2">
        <v>3.57</v>
      </c>
      <c r="S226" s="2">
        <v>32.472000000000001</v>
      </c>
      <c r="T226" s="2">
        <v>6.8040000000000003</v>
      </c>
    </row>
    <row r="227" spans="1:20" ht="15" x14ac:dyDescent="0.25">
      <c r="A227" s="2" t="s">
        <v>341</v>
      </c>
      <c r="B227" s="2">
        <v>0.47509298352399998</v>
      </c>
      <c r="C227" s="2">
        <f t="shared" si="3"/>
        <v>2.1048511232106706</v>
      </c>
      <c r="D227" s="2">
        <v>-1.0737181946200001</v>
      </c>
      <c r="E227" s="2">
        <v>8.4698425829099995E-38</v>
      </c>
      <c r="F227" s="2">
        <v>3.5509415507999998E-37</v>
      </c>
      <c r="G227" s="2" t="s">
        <v>21</v>
      </c>
      <c r="H227" s="2" t="s">
        <v>25</v>
      </c>
      <c r="I227" s="2">
        <v>19.489999999999998</v>
      </c>
      <c r="J227" s="2">
        <v>21.87</v>
      </c>
      <c r="K227" s="2">
        <v>12.6</v>
      </c>
      <c r="L227" s="2">
        <v>20.18</v>
      </c>
      <c r="M227" s="2">
        <v>17.18</v>
      </c>
      <c r="N227" s="2">
        <v>15.09</v>
      </c>
      <c r="O227" s="2">
        <v>7.04</v>
      </c>
      <c r="P227" s="2">
        <v>8.7799999999999994</v>
      </c>
      <c r="Q227" s="2">
        <v>6.37</v>
      </c>
      <c r="R227" s="2">
        <v>6.8</v>
      </c>
      <c r="S227" s="2">
        <v>18.263999999999999</v>
      </c>
      <c r="T227" s="2">
        <v>8.8160000000000007</v>
      </c>
    </row>
    <row r="228" spans="1:20" ht="15" x14ac:dyDescent="0.25">
      <c r="A228" s="2" t="s">
        <v>342</v>
      </c>
      <c r="B228" s="2">
        <v>0.37499984360499999</v>
      </c>
      <c r="C228" s="2">
        <f t="shared" si="3"/>
        <v>2.6666677788093529</v>
      </c>
      <c r="D228" s="2">
        <v>-1.4150381009599999</v>
      </c>
      <c r="E228" s="2">
        <v>1.00762780498E-77</v>
      </c>
      <c r="F228" s="2">
        <v>5.3055663096199999E-77</v>
      </c>
      <c r="G228" s="2" t="s">
        <v>21</v>
      </c>
      <c r="H228" s="2" t="s">
        <v>25</v>
      </c>
      <c r="I228" s="2">
        <v>24.73</v>
      </c>
      <c r="J228" s="2">
        <v>26.53</v>
      </c>
      <c r="K228" s="2">
        <v>30.45</v>
      </c>
      <c r="L228" s="2">
        <v>21.92</v>
      </c>
      <c r="M228" s="2">
        <v>25.19</v>
      </c>
      <c r="N228" s="2">
        <v>7.14</v>
      </c>
      <c r="O228" s="2">
        <v>12.83</v>
      </c>
      <c r="P228" s="2">
        <v>7.43</v>
      </c>
      <c r="Q228" s="2">
        <v>11.29</v>
      </c>
      <c r="R228" s="2">
        <v>7.84</v>
      </c>
      <c r="S228" s="2">
        <v>25.763999999999999</v>
      </c>
      <c r="T228" s="2">
        <v>9.3059999999999992</v>
      </c>
    </row>
    <row r="229" spans="1:20" ht="15" x14ac:dyDescent="0.25">
      <c r="A229" s="2" t="s">
        <v>471</v>
      </c>
      <c r="B229" s="2">
        <v>0.39030704777199998</v>
      </c>
      <c r="C229" s="2">
        <f t="shared" si="3"/>
        <v>2.5620854291725612</v>
      </c>
      <c r="D229" s="2">
        <v>-1.3573185811399999</v>
      </c>
      <c r="E229" s="2">
        <v>0</v>
      </c>
      <c r="F229" s="2">
        <v>0</v>
      </c>
      <c r="G229" s="2" t="s">
        <v>21</v>
      </c>
      <c r="H229" s="2" t="s">
        <v>25</v>
      </c>
      <c r="I229" s="2">
        <v>201.16</v>
      </c>
      <c r="J229" s="2">
        <v>175.9</v>
      </c>
      <c r="K229" s="2">
        <v>306.01</v>
      </c>
      <c r="L229" s="2">
        <v>215.65</v>
      </c>
      <c r="M229" s="2">
        <v>169.74</v>
      </c>
      <c r="N229" s="2">
        <v>80.06</v>
      </c>
      <c r="O229" s="2">
        <v>105.38</v>
      </c>
      <c r="P229" s="2">
        <v>57.98</v>
      </c>
      <c r="Q229" s="2">
        <v>94.98</v>
      </c>
      <c r="R229" s="2">
        <v>59.47</v>
      </c>
      <c r="S229" s="2">
        <v>213.69200000000001</v>
      </c>
      <c r="T229" s="2">
        <v>79.573999999999998</v>
      </c>
    </row>
    <row r="230" spans="1:20" ht="15" x14ac:dyDescent="0.25">
      <c r="A230" s="2" t="s">
        <v>125</v>
      </c>
      <c r="B230" s="2">
        <v>0.21618764118700001</v>
      </c>
      <c r="C230" s="2">
        <f t="shared" si="3"/>
        <v>4.6256113185258849</v>
      </c>
      <c r="D230" s="2">
        <v>-2.2096440441</v>
      </c>
      <c r="E230" s="2">
        <v>0</v>
      </c>
      <c r="F230" s="2">
        <v>0</v>
      </c>
      <c r="G230" s="2" t="s">
        <v>21</v>
      </c>
      <c r="H230" s="2" t="s">
        <v>25</v>
      </c>
      <c r="I230" s="2">
        <v>15404.08</v>
      </c>
      <c r="J230" s="2">
        <v>15088.74</v>
      </c>
      <c r="K230" s="2">
        <v>12834.94</v>
      </c>
      <c r="L230" s="2">
        <v>10456.620000000001</v>
      </c>
      <c r="M230" s="2">
        <v>15595.93</v>
      </c>
      <c r="N230" s="2">
        <v>1995.95</v>
      </c>
      <c r="O230" s="2">
        <v>3078.83</v>
      </c>
      <c r="P230" s="2">
        <v>3886.36</v>
      </c>
      <c r="Q230" s="2">
        <v>2916.49</v>
      </c>
      <c r="R230" s="2">
        <v>3102.85</v>
      </c>
      <c r="S230" s="2">
        <v>13876.062</v>
      </c>
      <c r="T230" s="2">
        <v>2996.096</v>
      </c>
    </row>
    <row r="231" spans="1:20" ht="15" x14ac:dyDescent="0.25">
      <c r="A231" s="2" t="s">
        <v>126</v>
      </c>
      <c r="B231" s="2">
        <v>0.32406447504500002</v>
      </c>
      <c r="C231" s="2">
        <f t="shared" si="3"/>
        <v>3.0858056868502439</v>
      </c>
      <c r="D231" s="2">
        <v>-1.6256472182799999</v>
      </c>
      <c r="E231" s="2">
        <v>1.4150567668899999E-38</v>
      </c>
      <c r="F231" s="2">
        <v>6.0004888092199997E-38</v>
      </c>
      <c r="G231" s="2" t="s">
        <v>21</v>
      </c>
      <c r="H231" s="2" t="s">
        <v>25</v>
      </c>
      <c r="I231" s="2">
        <v>13.73</v>
      </c>
      <c r="J231" s="2">
        <v>12.05</v>
      </c>
      <c r="K231" s="2">
        <v>5.0999999999999996</v>
      </c>
      <c r="L231" s="2">
        <v>10.55</v>
      </c>
      <c r="M231" s="2">
        <v>6.98</v>
      </c>
      <c r="N231" s="2">
        <v>5.13</v>
      </c>
      <c r="O231" s="2">
        <v>1.76</v>
      </c>
      <c r="P231" s="2">
        <v>4.5</v>
      </c>
      <c r="Q231" s="2">
        <v>3.45</v>
      </c>
      <c r="R231" s="2">
        <v>1.61</v>
      </c>
      <c r="S231" s="2">
        <v>9.6820000000000004</v>
      </c>
      <c r="T231" s="2">
        <v>3.29</v>
      </c>
    </row>
    <row r="232" spans="1:20" ht="15" x14ac:dyDescent="0.25">
      <c r="A232" s="2" t="s">
        <v>127</v>
      </c>
      <c r="B232" s="2">
        <v>0.27946800116600001</v>
      </c>
      <c r="C232" s="2">
        <f t="shared" si="3"/>
        <v>3.5782271881853629</v>
      </c>
      <c r="D232" s="2">
        <v>-1.83924498964</v>
      </c>
      <c r="E232" s="2">
        <v>6.9769387942799997E-10</v>
      </c>
      <c r="F232" s="2">
        <v>2.0893204853000002E-9</v>
      </c>
      <c r="G232" s="2" t="s">
        <v>21</v>
      </c>
      <c r="H232" s="2" t="s">
        <v>25</v>
      </c>
      <c r="I232" s="2">
        <v>1.05</v>
      </c>
      <c r="J232" s="2">
        <v>1.62</v>
      </c>
      <c r="K232" s="2">
        <v>4.25</v>
      </c>
      <c r="L232" s="2">
        <v>1.54</v>
      </c>
      <c r="M232" s="2">
        <v>1.68</v>
      </c>
      <c r="N232" s="2">
        <v>0.8</v>
      </c>
      <c r="O232" s="2">
        <v>0.75</v>
      </c>
      <c r="P232" s="2">
        <v>0.23</v>
      </c>
      <c r="Q232" s="2">
        <v>0.63</v>
      </c>
      <c r="R232" s="2">
        <v>0.12</v>
      </c>
      <c r="S232" s="2">
        <v>2.028</v>
      </c>
      <c r="T232" s="2">
        <v>0.50600000000000001</v>
      </c>
    </row>
    <row r="233" spans="1:20" ht="15" x14ac:dyDescent="0.25">
      <c r="A233" s="2" t="s">
        <v>128</v>
      </c>
      <c r="B233" s="2">
        <v>0.14970306638799999</v>
      </c>
      <c r="C233" s="2">
        <f t="shared" si="3"/>
        <v>6.6798898922230681</v>
      </c>
      <c r="D233" s="2">
        <v>-2.7398243222700001</v>
      </c>
      <c r="E233" s="2">
        <v>1.0219385240600001E-32</v>
      </c>
      <c r="F233" s="2">
        <v>4.0988220224999999E-32</v>
      </c>
      <c r="G233" s="2" t="s">
        <v>21</v>
      </c>
      <c r="H233" s="2" t="s">
        <v>25</v>
      </c>
      <c r="I233" s="2">
        <v>5.87</v>
      </c>
      <c r="J233" s="2">
        <v>6.18</v>
      </c>
      <c r="K233" s="2">
        <v>1.98</v>
      </c>
      <c r="L233" s="2">
        <v>2.56</v>
      </c>
      <c r="M233" s="2">
        <v>4.78</v>
      </c>
      <c r="N233" s="2">
        <v>1.1100000000000001</v>
      </c>
      <c r="O233" s="2">
        <v>0.42</v>
      </c>
      <c r="P233" s="2">
        <v>0.79</v>
      </c>
      <c r="Q233" s="2">
        <v>0.94</v>
      </c>
      <c r="R233" s="2">
        <v>0</v>
      </c>
      <c r="S233" s="2">
        <v>4.274</v>
      </c>
      <c r="T233" s="2">
        <v>0.65200000000000002</v>
      </c>
    </row>
    <row r="234" spans="1:20" ht="15" x14ac:dyDescent="0.25">
      <c r="A234" s="2" t="s">
        <v>472</v>
      </c>
      <c r="B234" s="2">
        <v>0.42923693909100002</v>
      </c>
      <c r="C234" s="2">
        <f t="shared" si="3"/>
        <v>2.3297156160830692</v>
      </c>
      <c r="D234" s="2">
        <v>-1.22015385861</v>
      </c>
      <c r="E234" s="2">
        <v>0</v>
      </c>
      <c r="F234" s="2">
        <v>0</v>
      </c>
      <c r="G234" s="2" t="s">
        <v>21</v>
      </c>
      <c r="H234" s="2" t="s">
        <v>25</v>
      </c>
      <c r="I234" s="2">
        <v>1166.53</v>
      </c>
      <c r="J234" s="2">
        <v>989.07</v>
      </c>
      <c r="K234" s="2">
        <v>933.6</v>
      </c>
      <c r="L234" s="2">
        <v>954.49</v>
      </c>
      <c r="M234" s="2">
        <v>1196.96</v>
      </c>
      <c r="N234" s="2">
        <v>489.28</v>
      </c>
      <c r="O234" s="2">
        <v>322.25</v>
      </c>
      <c r="P234" s="2">
        <v>503.78</v>
      </c>
      <c r="Q234" s="2">
        <v>488.29</v>
      </c>
      <c r="R234" s="2">
        <v>466.51</v>
      </c>
      <c r="S234" s="2">
        <v>1048.1300000000001</v>
      </c>
      <c r="T234" s="2">
        <v>454.02199999999999</v>
      </c>
    </row>
    <row r="235" spans="1:20" ht="15" x14ac:dyDescent="0.25">
      <c r="A235" s="2" t="s">
        <v>214</v>
      </c>
      <c r="B235" s="2">
        <v>0.18670065684199999</v>
      </c>
      <c r="C235" s="2">
        <f t="shared" si="3"/>
        <v>5.3561675513882872</v>
      </c>
      <c r="D235" s="2">
        <v>-2.42120109169</v>
      </c>
      <c r="E235" s="2">
        <v>1.98489057595E-125</v>
      </c>
      <c r="F235" s="2">
        <v>1.17925851865E-124</v>
      </c>
      <c r="G235" s="2" t="s">
        <v>21</v>
      </c>
      <c r="H235" s="2" t="s">
        <v>25</v>
      </c>
      <c r="I235" s="2">
        <v>19.91</v>
      </c>
      <c r="J235" s="2">
        <v>18.73</v>
      </c>
      <c r="K235" s="2">
        <v>23.93</v>
      </c>
      <c r="L235" s="2">
        <v>18.850000000000001</v>
      </c>
      <c r="M235" s="2">
        <v>20.28</v>
      </c>
      <c r="N235" s="2">
        <v>6.54</v>
      </c>
      <c r="O235" s="2">
        <v>1.68</v>
      </c>
      <c r="P235" s="2">
        <v>3.6</v>
      </c>
      <c r="Q235" s="2">
        <v>1.1499999999999999</v>
      </c>
      <c r="R235" s="2">
        <v>6.34</v>
      </c>
      <c r="S235" s="2">
        <v>20.34</v>
      </c>
      <c r="T235" s="2">
        <v>3.8620000000000001</v>
      </c>
    </row>
    <row r="236" spans="1:20" ht="15" x14ac:dyDescent="0.25">
      <c r="A236" s="2" t="s">
        <v>343</v>
      </c>
      <c r="B236" s="2">
        <v>0.13311937333599999</v>
      </c>
      <c r="C236" s="2">
        <f t="shared" si="3"/>
        <v>7.5120545938565213</v>
      </c>
      <c r="D236" s="2">
        <v>-2.9092075478099999</v>
      </c>
      <c r="E236" s="2">
        <v>2.3735060887300001E-28</v>
      </c>
      <c r="F236" s="2">
        <v>9.3509406545400006E-28</v>
      </c>
      <c r="G236" s="2" t="s">
        <v>21</v>
      </c>
      <c r="H236" s="2" t="s">
        <v>25</v>
      </c>
      <c r="I236" s="2">
        <v>4.6100000000000003</v>
      </c>
      <c r="J236" s="2">
        <v>4.05</v>
      </c>
      <c r="K236" s="2">
        <v>3.68</v>
      </c>
      <c r="L236" s="2">
        <v>2.15</v>
      </c>
      <c r="M236" s="2">
        <v>3.23</v>
      </c>
      <c r="N236" s="2">
        <v>0.7</v>
      </c>
      <c r="O236" s="2">
        <v>0.42</v>
      </c>
      <c r="P236" s="2">
        <v>0.45</v>
      </c>
      <c r="Q236" s="2">
        <v>0.42</v>
      </c>
      <c r="R236" s="2">
        <v>0.35</v>
      </c>
      <c r="S236" s="2">
        <v>3.544</v>
      </c>
      <c r="T236" s="2">
        <v>0.46800000000000003</v>
      </c>
    </row>
    <row r="237" spans="1:20" ht="15" x14ac:dyDescent="0.25">
      <c r="A237" s="2" t="s">
        <v>215</v>
      </c>
      <c r="B237" s="2">
        <v>0.21844273044000001</v>
      </c>
      <c r="C237" s="2">
        <f t="shared" si="3"/>
        <v>4.5778589105974916</v>
      </c>
      <c r="D237" s="2">
        <v>-2.1946729997799999</v>
      </c>
      <c r="E237" s="2">
        <v>4.235316955E-17</v>
      </c>
      <c r="F237" s="2">
        <v>1.4658682669800001E-16</v>
      </c>
      <c r="G237" s="2" t="s">
        <v>21</v>
      </c>
      <c r="H237" s="2" t="s">
        <v>25</v>
      </c>
      <c r="I237" s="2">
        <v>3.56</v>
      </c>
      <c r="J237" s="2">
        <v>2.63</v>
      </c>
      <c r="K237" s="2">
        <v>2.41</v>
      </c>
      <c r="L237" s="2">
        <v>1.84</v>
      </c>
      <c r="M237" s="2">
        <v>3.75</v>
      </c>
      <c r="N237" s="2">
        <v>0.3</v>
      </c>
      <c r="O237" s="2">
        <v>0.17</v>
      </c>
      <c r="P237" s="2">
        <v>0.45</v>
      </c>
      <c r="Q237" s="2">
        <v>0.52</v>
      </c>
      <c r="R237" s="2">
        <v>1.84</v>
      </c>
      <c r="S237" s="2">
        <v>2.8380000000000001</v>
      </c>
      <c r="T237" s="2">
        <v>0.65600000000000003</v>
      </c>
    </row>
    <row r="238" spans="1:20" ht="15" x14ac:dyDescent="0.25">
      <c r="A238" s="2" t="s">
        <v>216</v>
      </c>
      <c r="B238" s="2">
        <v>0.13714885354199999</v>
      </c>
      <c r="C238" s="2">
        <f t="shared" si="3"/>
        <v>7.2913478616411727</v>
      </c>
      <c r="D238" s="2">
        <v>-2.8661855324599999</v>
      </c>
      <c r="E238" s="2">
        <v>0</v>
      </c>
      <c r="F238" s="2">
        <v>0</v>
      </c>
      <c r="G238" s="2" t="s">
        <v>21</v>
      </c>
      <c r="H238" s="2" t="s">
        <v>25</v>
      </c>
      <c r="I238" s="2">
        <v>100.06</v>
      </c>
      <c r="J238" s="2">
        <v>88.3</v>
      </c>
      <c r="K238" s="2">
        <v>71.650000000000006</v>
      </c>
      <c r="L238" s="2">
        <v>54.4</v>
      </c>
      <c r="M238" s="2">
        <v>79.06</v>
      </c>
      <c r="N238" s="2">
        <v>16.39</v>
      </c>
      <c r="O238" s="2">
        <v>5.7</v>
      </c>
      <c r="P238" s="2">
        <v>10.58</v>
      </c>
      <c r="Q238" s="2">
        <v>6.9</v>
      </c>
      <c r="R238" s="2">
        <v>15.79</v>
      </c>
      <c r="S238" s="2">
        <v>78.694000000000003</v>
      </c>
      <c r="T238" s="2">
        <v>11.071999999999999</v>
      </c>
    </row>
    <row r="239" spans="1:20" ht="15" x14ac:dyDescent="0.25">
      <c r="A239" s="2" t="s">
        <v>344</v>
      </c>
      <c r="B239" s="2">
        <v>0.30548872123900001</v>
      </c>
      <c r="C239" s="2">
        <f t="shared" si="3"/>
        <v>3.2734432745804942</v>
      </c>
      <c r="D239" s="2">
        <v>-1.71080897872</v>
      </c>
      <c r="E239" s="2">
        <v>4.1790791332500004E-233</v>
      </c>
      <c r="F239" s="2">
        <v>3.2468230189099997E-232</v>
      </c>
      <c r="G239" s="2" t="s">
        <v>21</v>
      </c>
      <c r="H239" s="2" t="s">
        <v>25</v>
      </c>
      <c r="I239" s="2">
        <v>74.599999999999994</v>
      </c>
      <c r="J239" s="2">
        <v>68.459999999999994</v>
      </c>
      <c r="K239" s="2">
        <v>44.04</v>
      </c>
      <c r="L239" s="2">
        <v>45.79</v>
      </c>
      <c r="M239" s="2">
        <v>58</v>
      </c>
      <c r="N239" s="2">
        <v>23.63</v>
      </c>
      <c r="O239" s="2">
        <v>15.76</v>
      </c>
      <c r="P239" s="2">
        <v>20.04</v>
      </c>
      <c r="Q239" s="2">
        <v>14.73</v>
      </c>
      <c r="R239" s="2">
        <v>15.67</v>
      </c>
      <c r="S239" s="2">
        <v>58.177999999999997</v>
      </c>
      <c r="T239" s="2">
        <v>17.966000000000001</v>
      </c>
    </row>
    <row r="240" spans="1:20" ht="15" x14ac:dyDescent="0.25">
      <c r="A240" s="2" t="s">
        <v>345</v>
      </c>
      <c r="B240" s="2">
        <v>2.79971022388</v>
      </c>
      <c r="C240" s="2">
        <f t="shared" si="3"/>
        <v>0.35717982220822209</v>
      </c>
      <c r="D240" s="2">
        <v>1.48527751281</v>
      </c>
      <c r="E240" s="2">
        <v>0</v>
      </c>
      <c r="F240" s="2">
        <v>0</v>
      </c>
      <c r="G240" s="2" t="s">
        <v>21</v>
      </c>
      <c r="H240" s="2" t="s">
        <v>22</v>
      </c>
      <c r="I240" s="2">
        <v>239.51</v>
      </c>
      <c r="J240" s="2">
        <v>277.17</v>
      </c>
      <c r="K240" s="2">
        <v>305.58</v>
      </c>
      <c r="L240" s="2">
        <v>218.72</v>
      </c>
      <c r="M240" s="2">
        <v>265.07</v>
      </c>
      <c r="N240" s="2">
        <v>1052.28</v>
      </c>
      <c r="O240" s="2">
        <v>614.49</v>
      </c>
      <c r="P240" s="2">
        <v>771.49</v>
      </c>
      <c r="Q240" s="2">
        <v>569.07000000000005</v>
      </c>
      <c r="R240" s="2">
        <v>594.42999999999995</v>
      </c>
      <c r="S240" s="2">
        <v>261.20999999999998</v>
      </c>
      <c r="T240" s="2">
        <v>720.35199999999998</v>
      </c>
    </row>
    <row r="241" spans="1:20" ht="15" x14ac:dyDescent="0.25">
      <c r="A241" s="2" t="s">
        <v>473</v>
      </c>
      <c r="B241" s="2">
        <v>0.38769256905499999</v>
      </c>
      <c r="C241" s="2">
        <f t="shared" si="3"/>
        <v>2.5793633404877951</v>
      </c>
      <c r="D241" s="2">
        <v>-1.36701501182</v>
      </c>
      <c r="E241" s="2">
        <v>0</v>
      </c>
      <c r="F241" s="2">
        <v>0</v>
      </c>
      <c r="G241" s="2" t="s">
        <v>21</v>
      </c>
      <c r="H241" s="2" t="s">
        <v>25</v>
      </c>
      <c r="I241" s="2">
        <v>3194.6</v>
      </c>
      <c r="J241" s="2">
        <v>2921.75</v>
      </c>
      <c r="K241" s="2">
        <v>2851.22</v>
      </c>
      <c r="L241" s="2">
        <v>2385.7800000000002</v>
      </c>
      <c r="M241" s="2">
        <v>2824.48</v>
      </c>
      <c r="N241" s="2">
        <v>1171.26</v>
      </c>
      <c r="O241" s="2">
        <v>1093.26</v>
      </c>
      <c r="P241" s="2">
        <v>1197.47</v>
      </c>
      <c r="Q241" s="2">
        <v>1197.8</v>
      </c>
      <c r="R241" s="2">
        <v>775.37</v>
      </c>
      <c r="S241" s="2">
        <v>2835.5659999999998</v>
      </c>
      <c r="T241" s="2">
        <v>1087.0319999999999</v>
      </c>
    </row>
    <row r="242" spans="1:20" ht="15" x14ac:dyDescent="0.25">
      <c r="A242" s="2" t="s">
        <v>474</v>
      </c>
      <c r="B242" s="2">
        <v>0.38161539629000002</v>
      </c>
      <c r="C242" s="2">
        <f t="shared" si="3"/>
        <v>2.6204393473686594</v>
      </c>
      <c r="D242" s="2">
        <v>-1.38980871677</v>
      </c>
      <c r="E242" s="2">
        <v>0</v>
      </c>
      <c r="F242" s="2">
        <v>0</v>
      </c>
      <c r="G242" s="2" t="s">
        <v>21</v>
      </c>
      <c r="H242" s="2" t="s">
        <v>25</v>
      </c>
      <c r="I242" s="2">
        <v>148.04</v>
      </c>
      <c r="J242" s="2">
        <v>112.41</v>
      </c>
      <c r="K242" s="2">
        <v>145.15</v>
      </c>
      <c r="L242" s="2">
        <v>116.48</v>
      </c>
      <c r="M242" s="2">
        <v>128.02000000000001</v>
      </c>
      <c r="N242" s="2">
        <v>49.28</v>
      </c>
      <c r="O242" s="2">
        <v>55.33</v>
      </c>
      <c r="P242" s="2">
        <v>43.34</v>
      </c>
      <c r="Q242" s="2">
        <v>56.95</v>
      </c>
      <c r="R242" s="2">
        <v>36.76</v>
      </c>
      <c r="S242" s="2">
        <v>130.02000000000001</v>
      </c>
      <c r="T242" s="2">
        <v>48.332000000000001</v>
      </c>
    </row>
    <row r="243" spans="1:20" ht="15" x14ac:dyDescent="0.25">
      <c r="A243" s="2" t="s">
        <v>475</v>
      </c>
      <c r="B243" s="2">
        <v>0.405821241311</v>
      </c>
      <c r="C243" s="2">
        <f t="shared" si="3"/>
        <v>2.4641391287688972</v>
      </c>
      <c r="D243" s="2">
        <v>-1.3010837149300001</v>
      </c>
      <c r="E243" s="2">
        <v>1.5856877376699999E-146</v>
      </c>
      <c r="F243" s="2">
        <v>9.9531021274399993E-146</v>
      </c>
      <c r="G243" s="2" t="s">
        <v>21</v>
      </c>
      <c r="H243" s="2" t="s">
        <v>25</v>
      </c>
      <c r="I243" s="2">
        <v>61.82</v>
      </c>
      <c r="J243" s="2">
        <v>47.6</v>
      </c>
      <c r="K243" s="2">
        <v>49.56</v>
      </c>
      <c r="L243" s="2">
        <v>56.96</v>
      </c>
      <c r="M243" s="2">
        <v>60.46</v>
      </c>
      <c r="N243" s="2">
        <v>18.61</v>
      </c>
      <c r="O243" s="2">
        <v>15.59</v>
      </c>
      <c r="P243" s="2">
        <v>31.3</v>
      </c>
      <c r="Q243" s="2">
        <v>26.02</v>
      </c>
      <c r="R243" s="2">
        <v>22.59</v>
      </c>
      <c r="S243" s="2">
        <v>55.28</v>
      </c>
      <c r="T243" s="2">
        <v>22.821999999999999</v>
      </c>
    </row>
    <row r="244" spans="1:20" ht="15" x14ac:dyDescent="0.25">
      <c r="A244" s="2" t="s">
        <v>346</v>
      </c>
      <c r="B244" s="2">
        <v>0.24212889617800001</v>
      </c>
      <c r="C244" s="2">
        <f t="shared" si="3"/>
        <v>4.1300316310237264</v>
      </c>
      <c r="D244" s="2">
        <v>-2.0461528309800001</v>
      </c>
      <c r="E244" s="2">
        <v>2.53032260206E-203</v>
      </c>
      <c r="F244" s="2">
        <v>1.86171417939E-202</v>
      </c>
      <c r="G244" s="2" t="s">
        <v>21</v>
      </c>
      <c r="H244" s="2" t="s">
        <v>25</v>
      </c>
      <c r="I244" s="2">
        <v>53.96</v>
      </c>
      <c r="J244" s="2">
        <v>42.53</v>
      </c>
      <c r="K244" s="2">
        <v>35.26</v>
      </c>
      <c r="L244" s="2">
        <v>31.14</v>
      </c>
      <c r="M244" s="2">
        <v>37.07</v>
      </c>
      <c r="N244" s="2">
        <v>12.87</v>
      </c>
      <c r="O244" s="2">
        <v>7.88</v>
      </c>
      <c r="P244" s="2">
        <v>11.82</v>
      </c>
      <c r="Q244" s="2">
        <v>12.02</v>
      </c>
      <c r="R244" s="2">
        <v>3.92</v>
      </c>
      <c r="S244" s="2">
        <v>39.991999999999997</v>
      </c>
      <c r="T244" s="2">
        <v>9.702</v>
      </c>
    </row>
    <row r="245" spans="1:20" ht="15" x14ac:dyDescent="0.25">
      <c r="A245" s="2" t="s">
        <v>476</v>
      </c>
      <c r="B245" s="2">
        <v>0.39764413666199999</v>
      </c>
      <c r="C245" s="2">
        <f t="shared" si="3"/>
        <v>2.5148113798293128</v>
      </c>
      <c r="D245" s="2">
        <v>-1.33045019662</v>
      </c>
      <c r="E245" s="2">
        <v>3.76545057596E-188</v>
      </c>
      <c r="F245" s="2">
        <v>2.6989777999300002E-187</v>
      </c>
      <c r="G245" s="2" t="s">
        <v>21</v>
      </c>
      <c r="H245" s="2" t="s">
        <v>25</v>
      </c>
      <c r="I245" s="2">
        <v>82.25</v>
      </c>
      <c r="J245" s="2">
        <v>78.989999999999995</v>
      </c>
      <c r="K245" s="2">
        <v>63.86</v>
      </c>
      <c r="L245" s="2">
        <v>53.89</v>
      </c>
      <c r="M245" s="2">
        <v>62.91</v>
      </c>
      <c r="N245" s="2">
        <v>32.89</v>
      </c>
      <c r="O245" s="2">
        <v>26.66</v>
      </c>
      <c r="P245" s="2">
        <v>33.21</v>
      </c>
      <c r="Q245" s="2">
        <v>26.44</v>
      </c>
      <c r="R245" s="2">
        <v>16.25</v>
      </c>
      <c r="S245" s="2">
        <v>68.38</v>
      </c>
      <c r="T245" s="2">
        <v>27.09</v>
      </c>
    </row>
    <row r="246" spans="1:20" ht="15" x14ac:dyDescent="0.25">
      <c r="A246" s="2" t="s">
        <v>477</v>
      </c>
      <c r="B246" s="2">
        <v>0.49559395916400001</v>
      </c>
      <c r="C246" s="2">
        <f t="shared" si="3"/>
        <v>2.0177808496432537</v>
      </c>
      <c r="D246" s="2">
        <v>-1.0127694924299999</v>
      </c>
      <c r="E246" s="2">
        <v>0</v>
      </c>
      <c r="F246" s="2">
        <v>0</v>
      </c>
      <c r="G246" s="2" t="s">
        <v>21</v>
      </c>
      <c r="H246" s="2" t="s">
        <v>25</v>
      </c>
      <c r="I246" s="2">
        <v>625.38</v>
      </c>
      <c r="J246" s="2">
        <v>473.93</v>
      </c>
      <c r="K246" s="2">
        <v>521.96</v>
      </c>
      <c r="L246" s="2">
        <v>451.28</v>
      </c>
      <c r="M246" s="2">
        <v>468.27</v>
      </c>
      <c r="N246" s="2">
        <v>231.11</v>
      </c>
      <c r="O246" s="2">
        <v>294.92</v>
      </c>
      <c r="P246" s="2">
        <v>243.84</v>
      </c>
      <c r="Q246" s="2">
        <v>271.68</v>
      </c>
      <c r="R246" s="2">
        <v>195.22</v>
      </c>
      <c r="S246" s="2">
        <v>508.16399999999999</v>
      </c>
      <c r="T246" s="2">
        <v>247.35400000000001</v>
      </c>
    </row>
    <row r="247" spans="1:20" ht="15" x14ac:dyDescent="0.25">
      <c r="A247" s="2" t="s">
        <v>478</v>
      </c>
      <c r="B247" s="2">
        <v>0.36318063836699999</v>
      </c>
      <c r="C247" s="2">
        <f t="shared" si="3"/>
        <v>2.7534507469792033</v>
      </c>
      <c r="D247" s="2">
        <v>-1.4612408021600001</v>
      </c>
      <c r="E247" s="2">
        <v>1.6326914183800001E-166</v>
      </c>
      <c r="F247" s="2">
        <v>1.11970380607E-165</v>
      </c>
      <c r="G247" s="2" t="s">
        <v>21</v>
      </c>
      <c r="H247" s="2" t="s">
        <v>25</v>
      </c>
      <c r="I247" s="2">
        <v>60.24</v>
      </c>
      <c r="J247" s="2">
        <v>64.41</v>
      </c>
      <c r="K247" s="2">
        <v>50.27</v>
      </c>
      <c r="L247" s="2">
        <v>38.520000000000003</v>
      </c>
      <c r="M247" s="2">
        <v>49.09</v>
      </c>
      <c r="N247" s="2">
        <v>18.3</v>
      </c>
      <c r="O247" s="2">
        <v>21.13</v>
      </c>
      <c r="P247" s="2">
        <v>17.79</v>
      </c>
      <c r="Q247" s="2">
        <v>21.73</v>
      </c>
      <c r="R247" s="2">
        <v>15.44</v>
      </c>
      <c r="S247" s="2">
        <v>52.506</v>
      </c>
      <c r="T247" s="2">
        <v>18.878</v>
      </c>
    </row>
    <row r="248" spans="1:20" ht="15" x14ac:dyDescent="0.25">
      <c r="A248" s="2" t="s">
        <v>479</v>
      </c>
      <c r="B248" s="2">
        <v>0.46157046898300003</v>
      </c>
      <c r="C248" s="2">
        <f t="shared" si="3"/>
        <v>2.1665164199160034</v>
      </c>
      <c r="D248" s="2">
        <v>-1.11537717076</v>
      </c>
      <c r="E248" s="2">
        <v>1.5349591108600001E-22</v>
      </c>
      <c r="F248" s="2">
        <v>5.6655799739599997E-22</v>
      </c>
      <c r="G248" s="2" t="s">
        <v>21</v>
      </c>
      <c r="H248" s="2" t="s">
        <v>25</v>
      </c>
      <c r="I248" s="2">
        <v>9.32</v>
      </c>
      <c r="J248" s="2">
        <v>7.6</v>
      </c>
      <c r="K248" s="2">
        <v>13.31</v>
      </c>
      <c r="L248" s="2">
        <v>10.14</v>
      </c>
      <c r="M248" s="2">
        <v>11.5</v>
      </c>
      <c r="N248" s="2">
        <v>2.5099999999999998</v>
      </c>
      <c r="O248" s="2">
        <v>5.62</v>
      </c>
      <c r="P248" s="2">
        <v>3.15</v>
      </c>
      <c r="Q248" s="2">
        <v>8.67</v>
      </c>
      <c r="R248" s="2">
        <v>2.88</v>
      </c>
      <c r="S248" s="2">
        <v>10.374000000000001</v>
      </c>
      <c r="T248" s="2">
        <v>4.5659999999999998</v>
      </c>
    </row>
    <row r="249" spans="1:20" ht="15" x14ac:dyDescent="0.25">
      <c r="A249" s="2" t="s">
        <v>480</v>
      </c>
      <c r="B249" s="2">
        <v>0.475481624903</v>
      </c>
      <c r="C249" s="2">
        <f t="shared" si="3"/>
        <v>2.1031306944910937</v>
      </c>
      <c r="D249" s="2">
        <v>-1.0725385060099999</v>
      </c>
      <c r="E249" s="2">
        <v>0</v>
      </c>
      <c r="F249" s="2">
        <v>0</v>
      </c>
      <c r="G249" s="2" t="s">
        <v>21</v>
      </c>
      <c r="H249" s="2" t="s">
        <v>25</v>
      </c>
      <c r="I249" s="2">
        <v>3987.72</v>
      </c>
      <c r="J249" s="2">
        <v>4114.26</v>
      </c>
      <c r="K249" s="2">
        <v>4378.71</v>
      </c>
      <c r="L249" s="2">
        <v>3928.01</v>
      </c>
      <c r="M249" s="2">
        <v>4306.0200000000004</v>
      </c>
      <c r="N249" s="2">
        <v>1876.57</v>
      </c>
      <c r="O249" s="2">
        <v>2097.91</v>
      </c>
      <c r="P249" s="2">
        <v>1660.5</v>
      </c>
      <c r="Q249" s="2">
        <v>2252.12</v>
      </c>
      <c r="R249" s="2">
        <v>1784.22</v>
      </c>
      <c r="S249" s="2">
        <v>4142.9440000000004</v>
      </c>
      <c r="T249" s="2">
        <v>1934.2639999999999</v>
      </c>
    </row>
    <row r="250" spans="1:20" ht="15" x14ac:dyDescent="0.25">
      <c r="A250" s="2" t="s">
        <v>481</v>
      </c>
      <c r="B250" s="2">
        <v>0.434333139403</v>
      </c>
      <c r="C250" s="2">
        <f t="shared" si="3"/>
        <v>2.3023801531113213</v>
      </c>
      <c r="D250" s="2">
        <v>-1.2031260609800001</v>
      </c>
      <c r="E250" s="2">
        <v>0</v>
      </c>
      <c r="F250" s="2">
        <v>0</v>
      </c>
      <c r="G250" s="2" t="s">
        <v>21</v>
      </c>
      <c r="H250" s="2" t="s">
        <v>25</v>
      </c>
      <c r="I250" s="2">
        <v>575.09</v>
      </c>
      <c r="J250" s="2">
        <v>564.26</v>
      </c>
      <c r="K250" s="2">
        <v>609.61</v>
      </c>
      <c r="L250" s="2">
        <v>424.03</v>
      </c>
      <c r="M250" s="2">
        <v>543.58000000000004</v>
      </c>
      <c r="N250" s="2">
        <v>257.36</v>
      </c>
      <c r="O250" s="2">
        <v>262.89999999999998</v>
      </c>
      <c r="P250" s="2">
        <v>223.24</v>
      </c>
      <c r="Q250" s="2">
        <v>262.69</v>
      </c>
      <c r="R250" s="2">
        <v>140.02000000000001</v>
      </c>
      <c r="S250" s="2">
        <v>543.31399999999996</v>
      </c>
      <c r="T250" s="2">
        <v>229.24199999999999</v>
      </c>
    </row>
    <row r="251" spans="1:20" ht="15" x14ac:dyDescent="0.25">
      <c r="A251" s="2" t="s">
        <v>482</v>
      </c>
      <c r="B251" s="2">
        <v>0.348846421036</v>
      </c>
      <c r="C251" s="2">
        <f t="shared" si="3"/>
        <v>2.8665909686853364</v>
      </c>
      <c r="D251" s="2">
        <v>-1.5193360623900001</v>
      </c>
      <c r="E251" s="2">
        <v>3.5660428610799998E-8</v>
      </c>
      <c r="F251" s="2">
        <v>1.01847650865E-7</v>
      </c>
      <c r="G251" s="2" t="s">
        <v>21</v>
      </c>
      <c r="H251" s="2" t="s">
        <v>25</v>
      </c>
      <c r="I251" s="2">
        <v>2.2999999999999998</v>
      </c>
      <c r="J251" s="2">
        <v>2.0299999999999998</v>
      </c>
      <c r="K251" s="2">
        <v>2.5499999999999998</v>
      </c>
      <c r="L251" s="2">
        <v>1.23</v>
      </c>
      <c r="M251" s="2">
        <v>2.0699999999999998</v>
      </c>
      <c r="N251" s="2">
        <v>1.01</v>
      </c>
      <c r="O251" s="2">
        <v>0.84</v>
      </c>
      <c r="P251" s="2">
        <v>0.34</v>
      </c>
      <c r="Q251" s="2">
        <v>0.52</v>
      </c>
      <c r="R251" s="2">
        <v>0.69</v>
      </c>
      <c r="S251" s="2">
        <v>2.036</v>
      </c>
      <c r="T251" s="2">
        <v>0.68</v>
      </c>
    </row>
    <row r="252" spans="1:20" ht="15" x14ac:dyDescent="0.25">
      <c r="A252" s="2" t="s">
        <v>347</v>
      </c>
      <c r="B252" s="2">
        <v>0.38749804156700002</v>
      </c>
      <c r="C252" s="2">
        <f t="shared" si="3"/>
        <v>2.5806582039901635</v>
      </c>
      <c r="D252" s="2">
        <v>-1.3677390759300001</v>
      </c>
      <c r="E252" s="2">
        <v>0</v>
      </c>
      <c r="F252" s="2">
        <v>0</v>
      </c>
      <c r="G252" s="2" t="s">
        <v>21</v>
      </c>
      <c r="H252" s="2" t="s">
        <v>25</v>
      </c>
      <c r="I252" s="2">
        <v>151.19</v>
      </c>
      <c r="J252" s="2">
        <v>168.71</v>
      </c>
      <c r="K252" s="2">
        <v>195.7</v>
      </c>
      <c r="L252" s="2">
        <v>118.84</v>
      </c>
      <c r="M252" s="2">
        <v>160.96</v>
      </c>
      <c r="N252" s="2">
        <v>75.03</v>
      </c>
      <c r="O252" s="2">
        <v>63.38</v>
      </c>
      <c r="P252" s="2">
        <v>55.73</v>
      </c>
      <c r="Q252" s="2">
        <v>66.88</v>
      </c>
      <c r="R252" s="2">
        <v>37.22</v>
      </c>
      <c r="S252" s="2">
        <v>159.08000000000001</v>
      </c>
      <c r="T252" s="2">
        <v>59.648000000000003</v>
      </c>
    </row>
    <row r="253" spans="1:20" ht="15" x14ac:dyDescent="0.25">
      <c r="A253" s="2" t="s">
        <v>348</v>
      </c>
      <c r="B253" s="2">
        <v>0.377120218768</v>
      </c>
      <c r="C253" s="2">
        <f t="shared" si="3"/>
        <v>2.6516743209018672</v>
      </c>
      <c r="D253" s="2">
        <v>-1.4069035942799999</v>
      </c>
      <c r="E253" s="2">
        <v>0</v>
      </c>
      <c r="F253" s="2">
        <v>0</v>
      </c>
      <c r="G253" s="2" t="s">
        <v>21</v>
      </c>
      <c r="H253" s="2" t="s">
        <v>25</v>
      </c>
      <c r="I253" s="2">
        <v>211.64</v>
      </c>
      <c r="J253" s="2">
        <v>227.65</v>
      </c>
      <c r="K253" s="2">
        <v>259.27999999999997</v>
      </c>
      <c r="L253" s="2">
        <v>179.38</v>
      </c>
      <c r="M253" s="2">
        <v>231.1</v>
      </c>
      <c r="N253" s="2">
        <v>98.56</v>
      </c>
      <c r="O253" s="2">
        <v>84.42</v>
      </c>
      <c r="P253" s="2">
        <v>74.3</v>
      </c>
      <c r="Q253" s="2">
        <v>96.13</v>
      </c>
      <c r="R253" s="2">
        <v>52.9</v>
      </c>
      <c r="S253" s="2">
        <v>221.81</v>
      </c>
      <c r="T253" s="2">
        <v>81.262</v>
      </c>
    </row>
    <row r="254" spans="1:20" ht="15" x14ac:dyDescent="0.25">
      <c r="A254" s="2" t="s">
        <v>217</v>
      </c>
      <c r="B254" s="2">
        <v>0.36115864766099998</v>
      </c>
      <c r="C254" s="2">
        <f t="shared" si="3"/>
        <v>2.7688662765695304</v>
      </c>
      <c r="D254" s="2">
        <v>-1.4692953798899999</v>
      </c>
      <c r="E254" s="2">
        <v>2.64498828968E-2</v>
      </c>
      <c r="F254" s="2">
        <v>4.8179757184100003E-2</v>
      </c>
      <c r="G254" s="2" t="s">
        <v>21</v>
      </c>
      <c r="H254" s="2" t="s">
        <v>25</v>
      </c>
      <c r="I254" s="2">
        <v>0.1</v>
      </c>
      <c r="J254" s="2">
        <v>0.2</v>
      </c>
      <c r="K254" s="2">
        <v>0.14000000000000001</v>
      </c>
      <c r="L254" s="2">
        <v>0.41</v>
      </c>
      <c r="M254" s="2">
        <v>0.9</v>
      </c>
      <c r="N254" s="2">
        <v>0.3</v>
      </c>
      <c r="O254" s="2">
        <v>0</v>
      </c>
      <c r="P254" s="2">
        <v>0.11</v>
      </c>
      <c r="Q254" s="2">
        <v>0</v>
      </c>
      <c r="R254" s="2">
        <v>0.23</v>
      </c>
      <c r="S254" s="2">
        <v>0.35</v>
      </c>
      <c r="T254" s="2">
        <v>0.128</v>
      </c>
    </row>
    <row r="255" spans="1:20" ht="15" x14ac:dyDescent="0.25">
      <c r="A255" s="2" t="s">
        <v>129</v>
      </c>
      <c r="B255" s="2">
        <v>0.16205836754</v>
      </c>
      <c r="C255" s="2">
        <f t="shared" si="3"/>
        <v>6.1706162735051331</v>
      </c>
      <c r="D255" s="2">
        <v>-2.6254145818099999</v>
      </c>
      <c r="E255" s="2">
        <v>1.3417987864600001E-13</v>
      </c>
      <c r="F255" s="2">
        <v>4.5037415460799999E-13</v>
      </c>
      <c r="G255" s="2" t="s">
        <v>21</v>
      </c>
      <c r="H255" s="2" t="s">
        <v>25</v>
      </c>
      <c r="I255" s="2">
        <v>1.36</v>
      </c>
      <c r="J255" s="2">
        <v>2.23</v>
      </c>
      <c r="K255" s="2">
        <v>1.1299999999999999</v>
      </c>
      <c r="L255" s="2">
        <v>2.36</v>
      </c>
      <c r="M255" s="2">
        <v>1.55</v>
      </c>
      <c r="N255" s="2">
        <v>0.4</v>
      </c>
      <c r="O255" s="2">
        <v>0.17</v>
      </c>
      <c r="P255" s="2">
        <v>0.68</v>
      </c>
      <c r="Q255" s="2">
        <v>0.1</v>
      </c>
      <c r="R255" s="2">
        <v>0.12</v>
      </c>
      <c r="S255" s="2">
        <v>1.726</v>
      </c>
      <c r="T255" s="2">
        <v>0.29399999999999998</v>
      </c>
    </row>
    <row r="256" spans="1:20" ht="15" x14ac:dyDescent="0.25">
      <c r="A256" s="2" t="s">
        <v>349</v>
      </c>
      <c r="B256" s="2">
        <v>0.31000742288499999</v>
      </c>
      <c r="C256" s="2">
        <f t="shared" si="3"/>
        <v>3.2257292122032797</v>
      </c>
      <c r="D256" s="2">
        <v>-1.6896253347700001</v>
      </c>
      <c r="E256" s="2">
        <v>1.11163571882E-42</v>
      </c>
      <c r="F256" s="2">
        <v>4.8432442494400003E-42</v>
      </c>
      <c r="G256" s="2" t="s">
        <v>21</v>
      </c>
      <c r="H256" s="2" t="s">
        <v>25</v>
      </c>
      <c r="I256" s="2">
        <v>7.44</v>
      </c>
      <c r="J256" s="2">
        <v>10.53</v>
      </c>
      <c r="K256" s="2">
        <v>12.6</v>
      </c>
      <c r="L256" s="2">
        <v>12.09</v>
      </c>
      <c r="M256" s="2">
        <v>10.85</v>
      </c>
      <c r="N256" s="2">
        <v>4.93</v>
      </c>
      <c r="O256" s="2">
        <v>3.52</v>
      </c>
      <c r="P256" s="2">
        <v>2.81</v>
      </c>
      <c r="Q256" s="2">
        <v>1.99</v>
      </c>
      <c r="R256" s="2">
        <v>2.88</v>
      </c>
      <c r="S256" s="2">
        <v>10.702</v>
      </c>
      <c r="T256" s="2">
        <v>3.226</v>
      </c>
    </row>
    <row r="257" spans="1:20" ht="15" x14ac:dyDescent="0.25">
      <c r="A257" s="2" t="s">
        <v>350</v>
      </c>
      <c r="B257" s="2">
        <v>0.31484277556099999</v>
      </c>
      <c r="C257" s="2">
        <f t="shared" si="3"/>
        <v>3.1761884903287307</v>
      </c>
      <c r="D257" s="2">
        <v>-1.6672965314999999</v>
      </c>
      <c r="E257" s="2">
        <v>0</v>
      </c>
      <c r="F257" s="2">
        <v>0</v>
      </c>
      <c r="G257" s="2" t="s">
        <v>21</v>
      </c>
      <c r="H257" s="2" t="s">
        <v>25</v>
      </c>
      <c r="I257" s="2">
        <v>469.48</v>
      </c>
      <c r="J257" s="2">
        <v>473.62</v>
      </c>
      <c r="K257" s="2">
        <v>497.32</v>
      </c>
      <c r="L257" s="2">
        <v>312.26</v>
      </c>
      <c r="M257" s="2">
        <v>409.75</v>
      </c>
      <c r="N257" s="2">
        <v>170.67</v>
      </c>
      <c r="O257" s="2">
        <v>132.96</v>
      </c>
      <c r="P257" s="2">
        <v>123.61</v>
      </c>
      <c r="Q257" s="2">
        <v>156.84</v>
      </c>
      <c r="R257" s="2">
        <v>81.25</v>
      </c>
      <c r="S257" s="2">
        <v>432.48599999999999</v>
      </c>
      <c r="T257" s="2">
        <v>133.066</v>
      </c>
    </row>
    <row r="258" spans="1:20" ht="15" x14ac:dyDescent="0.25">
      <c r="A258" s="2" t="s">
        <v>483</v>
      </c>
      <c r="B258" s="2">
        <v>0.39178271110500001</v>
      </c>
      <c r="C258" s="2">
        <f t="shared" ref="C258:C321" si="4">1/B258</f>
        <v>2.5524352444740583</v>
      </c>
      <c r="D258" s="2">
        <v>-1.3518743602600001</v>
      </c>
      <c r="E258" s="2">
        <v>5.7938326287999995E-135</v>
      </c>
      <c r="F258" s="2">
        <v>3.5367846431800002E-134</v>
      </c>
      <c r="G258" s="2" t="s">
        <v>21</v>
      </c>
      <c r="H258" s="2" t="s">
        <v>25</v>
      </c>
      <c r="I258" s="2">
        <v>46.31</v>
      </c>
      <c r="J258" s="2">
        <v>43.34</v>
      </c>
      <c r="K258" s="2">
        <v>39.51</v>
      </c>
      <c r="L258" s="2">
        <v>54.91</v>
      </c>
      <c r="M258" s="2">
        <v>55.03</v>
      </c>
      <c r="N258" s="2">
        <v>12.67</v>
      </c>
      <c r="O258" s="2">
        <v>17.350000000000001</v>
      </c>
      <c r="P258" s="2">
        <v>13.06</v>
      </c>
      <c r="Q258" s="2">
        <v>27.17</v>
      </c>
      <c r="R258" s="2">
        <v>23.86</v>
      </c>
      <c r="S258" s="2">
        <v>47.82</v>
      </c>
      <c r="T258" s="2">
        <v>18.821999999999999</v>
      </c>
    </row>
    <row r="259" spans="1:20" ht="15" x14ac:dyDescent="0.25">
      <c r="A259" s="2" t="s">
        <v>484</v>
      </c>
      <c r="B259" s="2">
        <v>0.47933874764399997</v>
      </c>
      <c r="C259" s="2">
        <f t="shared" si="4"/>
        <v>2.0862073114579291</v>
      </c>
      <c r="D259" s="2">
        <v>-1.0608825290699999</v>
      </c>
      <c r="E259" s="2">
        <v>0</v>
      </c>
      <c r="F259" s="2">
        <v>0</v>
      </c>
      <c r="G259" s="2" t="s">
        <v>21</v>
      </c>
      <c r="H259" s="2" t="s">
        <v>25</v>
      </c>
      <c r="I259" s="2">
        <v>499.97</v>
      </c>
      <c r="J259" s="2">
        <v>462.48</v>
      </c>
      <c r="K259" s="2">
        <v>619.95000000000005</v>
      </c>
      <c r="L259" s="2">
        <v>426.08</v>
      </c>
      <c r="M259" s="2">
        <v>538.66999999999996</v>
      </c>
      <c r="N259" s="2">
        <v>253.14</v>
      </c>
      <c r="O259" s="2">
        <v>275.56</v>
      </c>
      <c r="P259" s="2">
        <v>208.15</v>
      </c>
      <c r="Q259" s="2">
        <v>258.62</v>
      </c>
      <c r="R259" s="2">
        <v>181.63</v>
      </c>
      <c r="S259" s="2">
        <v>509.43</v>
      </c>
      <c r="T259" s="2">
        <v>235.42</v>
      </c>
    </row>
    <row r="260" spans="1:20" ht="15" x14ac:dyDescent="0.25">
      <c r="A260" s="2" t="s">
        <v>485</v>
      </c>
      <c r="B260" s="2">
        <v>0.41495294107699998</v>
      </c>
      <c r="C260" s="2">
        <f t="shared" si="4"/>
        <v>2.4099118261567805</v>
      </c>
      <c r="D260" s="2">
        <v>-1.2689803621</v>
      </c>
      <c r="E260" s="2">
        <v>0</v>
      </c>
      <c r="F260" s="2">
        <v>0</v>
      </c>
      <c r="G260" s="2" t="s">
        <v>21</v>
      </c>
      <c r="H260" s="2" t="s">
        <v>25</v>
      </c>
      <c r="I260" s="2">
        <v>847.08</v>
      </c>
      <c r="J260" s="2">
        <v>877.68</v>
      </c>
      <c r="K260" s="2">
        <v>985.71</v>
      </c>
      <c r="L260" s="2">
        <v>725.53</v>
      </c>
      <c r="M260" s="2">
        <v>871.69</v>
      </c>
      <c r="N260" s="2">
        <v>394.64</v>
      </c>
      <c r="O260" s="2">
        <v>378.17</v>
      </c>
      <c r="P260" s="2">
        <v>314.88</v>
      </c>
      <c r="Q260" s="2">
        <v>407.62</v>
      </c>
      <c r="R260" s="2">
        <v>244.43</v>
      </c>
      <c r="S260" s="2">
        <v>861.53800000000001</v>
      </c>
      <c r="T260" s="2">
        <v>347.94799999999998</v>
      </c>
    </row>
    <row r="261" spans="1:20" ht="15" x14ac:dyDescent="0.25">
      <c r="A261" s="2" t="s">
        <v>486</v>
      </c>
      <c r="B261" s="2">
        <v>0.37943429682599999</v>
      </c>
      <c r="C261" s="2">
        <f t="shared" si="4"/>
        <v>2.6355024001917715</v>
      </c>
      <c r="D261" s="2">
        <v>-1.39807800595</v>
      </c>
      <c r="E261" s="2">
        <v>0</v>
      </c>
      <c r="F261" s="2">
        <v>0</v>
      </c>
      <c r="G261" s="2" t="s">
        <v>21</v>
      </c>
      <c r="H261" s="2" t="s">
        <v>25</v>
      </c>
      <c r="I261" s="2">
        <v>207.34</v>
      </c>
      <c r="J261" s="2">
        <v>200</v>
      </c>
      <c r="K261" s="2">
        <v>254.61</v>
      </c>
      <c r="L261" s="2">
        <v>154.28</v>
      </c>
      <c r="M261" s="2">
        <v>176.72</v>
      </c>
      <c r="N261" s="2">
        <v>88.7</v>
      </c>
      <c r="O261" s="2">
        <v>76.790000000000006</v>
      </c>
      <c r="P261" s="2">
        <v>69.349999999999994</v>
      </c>
      <c r="Q261" s="2">
        <v>87.15</v>
      </c>
      <c r="R261" s="2">
        <v>43.45</v>
      </c>
      <c r="S261" s="2">
        <v>198.59</v>
      </c>
      <c r="T261" s="2">
        <v>73.087999999999994</v>
      </c>
    </row>
    <row r="262" spans="1:20" ht="15" x14ac:dyDescent="0.25">
      <c r="A262" s="2" t="s">
        <v>219</v>
      </c>
      <c r="B262" s="2">
        <v>0.21824482335000001</v>
      </c>
      <c r="C262" s="2">
        <f t="shared" si="4"/>
        <v>4.5820101693605642</v>
      </c>
      <c r="D262" s="2">
        <v>-2.1959806605800001</v>
      </c>
      <c r="E262" s="2">
        <v>0</v>
      </c>
      <c r="F262" s="2">
        <v>0</v>
      </c>
      <c r="G262" s="2" t="s">
        <v>21</v>
      </c>
      <c r="H262" s="2" t="s">
        <v>25</v>
      </c>
      <c r="I262" s="2">
        <v>363.98</v>
      </c>
      <c r="J262" s="2">
        <v>227.75</v>
      </c>
      <c r="K262" s="2">
        <v>322.01</v>
      </c>
      <c r="L262" s="2">
        <v>237.68</v>
      </c>
      <c r="M262" s="2">
        <v>359.24</v>
      </c>
      <c r="N262" s="2">
        <v>67.08</v>
      </c>
      <c r="O262" s="2">
        <v>60.36</v>
      </c>
      <c r="P262" s="2">
        <v>68.78</v>
      </c>
      <c r="Q262" s="2">
        <v>87.04</v>
      </c>
      <c r="R262" s="2">
        <v>38.61</v>
      </c>
      <c r="S262" s="2">
        <v>302.13200000000001</v>
      </c>
      <c r="T262" s="2">
        <v>64.373999999999995</v>
      </c>
    </row>
    <row r="263" spans="1:20" ht="15" x14ac:dyDescent="0.25">
      <c r="A263" s="2" t="s">
        <v>487</v>
      </c>
      <c r="B263" s="2">
        <v>0.332646122845</v>
      </c>
      <c r="C263" s="2">
        <f t="shared" si="4"/>
        <v>3.006197671710007</v>
      </c>
      <c r="D263" s="2">
        <v>-1.5879398763899999</v>
      </c>
      <c r="E263" s="2">
        <v>8.1742542144199997E-3</v>
      </c>
      <c r="F263" s="2">
        <v>1.6482026192799999E-2</v>
      </c>
      <c r="G263" s="2" t="s">
        <v>21</v>
      </c>
      <c r="H263" s="2" t="s">
        <v>25</v>
      </c>
      <c r="I263" s="2">
        <v>0.21</v>
      </c>
      <c r="J263" s="2">
        <v>0.41</v>
      </c>
      <c r="K263" s="2">
        <v>0.71</v>
      </c>
      <c r="L263" s="2">
        <v>0.61</v>
      </c>
      <c r="M263" s="2">
        <v>0.26</v>
      </c>
      <c r="N263" s="2">
        <v>0</v>
      </c>
      <c r="O263" s="2">
        <v>0.08</v>
      </c>
      <c r="P263" s="2">
        <v>0.23</v>
      </c>
      <c r="Q263" s="2">
        <v>0.31</v>
      </c>
      <c r="R263" s="2">
        <v>0.12</v>
      </c>
      <c r="S263" s="2">
        <v>0.44</v>
      </c>
      <c r="T263" s="2">
        <v>0.14799999999999999</v>
      </c>
    </row>
    <row r="264" spans="1:20" ht="15" x14ac:dyDescent="0.25">
      <c r="A264" s="2" t="s">
        <v>488</v>
      </c>
      <c r="B264" s="2">
        <v>0.42927021251699998</v>
      </c>
      <c r="C264" s="2">
        <f t="shared" si="4"/>
        <v>2.3295350360710105</v>
      </c>
      <c r="D264" s="2">
        <v>-1.22004202866</v>
      </c>
      <c r="E264" s="2">
        <v>0</v>
      </c>
      <c r="F264" s="2">
        <v>0</v>
      </c>
      <c r="G264" s="2" t="s">
        <v>21</v>
      </c>
      <c r="H264" s="2" t="s">
        <v>25</v>
      </c>
      <c r="I264" s="2">
        <v>289.27</v>
      </c>
      <c r="J264" s="2">
        <v>331.04</v>
      </c>
      <c r="K264" s="2">
        <v>261.26</v>
      </c>
      <c r="L264" s="2">
        <v>217.49</v>
      </c>
      <c r="M264" s="2">
        <v>283.55</v>
      </c>
      <c r="N264" s="2">
        <v>115.96</v>
      </c>
      <c r="O264" s="2">
        <v>128.1</v>
      </c>
      <c r="P264" s="2">
        <v>111.23</v>
      </c>
      <c r="Q264" s="2">
        <v>149.63</v>
      </c>
      <c r="R264" s="2">
        <v>80.209999999999994</v>
      </c>
      <c r="S264" s="2">
        <v>276.52199999999999</v>
      </c>
      <c r="T264" s="2">
        <v>117.026</v>
      </c>
    </row>
    <row r="265" spans="1:20" ht="15" x14ac:dyDescent="0.25">
      <c r="A265" s="2" t="s">
        <v>489</v>
      </c>
      <c r="B265" s="2">
        <v>0.459409884489</v>
      </c>
      <c r="C265" s="2">
        <f t="shared" si="4"/>
        <v>2.1767054514125146</v>
      </c>
      <c r="D265" s="2">
        <v>-1.12214619736</v>
      </c>
      <c r="E265" s="2">
        <v>0</v>
      </c>
      <c r="F265" s="2">
        <v>0</v>
      </c>
      <c r="G265" s="2" t="s">
        <v>21</v>
      </c>
      <c r="H265" s="2" t="s">
        <v>25</v>
      </c>
      <c r="I265" s="2">
        <v>3843.66</v>
      </c>
      <c r="J265" s="2">
        <v>3520.94</v>
      </c>
      <c r="K265" s="2">
        <v>3756.5</v>
      </c>
      <c r="L265" s="2">
        <v>3409.11</v>
      </c>
      <c r="M265" s="2">
        <v>3985.79</v>
      </c>
      <c r="N265" s="2">
        <v>1508.98</v>
      </c>
      <c r="O265" s="2">
        <v>1740.7</v>
      </c>
      <c r="P265" s="2">
        <v>1588.68</v>
      </c>
      <c r="Q265" s="2">
        <v>2003.22</v>
      </c>
      <c r="R265" s="2">
        <v>1548.43</v>
      </c>
      <c r="S265" s="2">
        <v>3703.2</v>
      </c>
      <c r="T265" s="2">
        <v>1678.002</v>
      </c>
    </row>
    <row r="266" spans="1:20" ht="15" x14ac:dyDescent="0.25">
      <c r="A266" s="2" t="s">
        <v>490</v>
      </c>
      <c r="B266" s="2">
        <v>0.483926605229</v>
      </c>
      <c r="C266" s="2">
        <f t="shared" si="4"/>
        <v>2.0664290600984581</v>
      </c>
      <c r="D266" s="2">
        <v>-1.04713983727</v>
      </c>
      <c r="E266" s="2">
        <v>3.7107533203699998E-25</v>
      </c>
      <c r="F266" s="2">
        <v>1.42160239273E-24</v>
      </c>
      <c r="G266" s="2" t="s">
        <v>21</v>
      </c>
      <c r="H266" s="2" t="s">
        <v>25</v>
      </c>
      <c r="I266" s="2">
        <v>14.25</v>
      </c>
      <c r="J266" s="2">
        <v>13.77</v>
      </c>
      <c r="K266" s="2">
        <v>12.04</v>
      </c>
      <c r="L266" s="2">
        <v>9.43</v>
      </c>
      <c r="M266" s="2">
        <v>13.82</v>
      </c>
      <c r="N266" s="2">
        <v>6.84</v>
      </c>
      <c r="O266" s="2">
        <v>6.87</v>
      </c>
      <c r="P266" s="2">
        <v>4.62</v>
      </c>
      <c r="Q266" s="2">
        <v>6.48</v>
      </c>
      <c r="R266" s="2">
        <v>5.19</v>
      </c>
      <c r="S266" s="2">
        <v>12.662000000000001</v>
      </c>
      <c r="T266" s="2">
        <v>6</v>
      </c>
    </row>
    <row r="267" spans="1:20" ht="15" x14ac:dyDescent="0.25">
      <c r="A267" s="2" t="s">
        <v>351</v>
      </c>
      <c r="B267" s="2">
        <v>0.25770935890800001</v>
      </c>
      <c r="C267" s="2">
        <f t="shared" si="4"/>
        <v>3.8803402570916767</v>
      </c>
      <c r="D267" s="2">
        <v>-1.95618316419</v>
      </c>
      <c r="E267" s="2">
        <v>0</v>
      </c>
      <c r="F267" s="2">
        <v>0</v>
      </c>
      <c r="G267" s="2" t="s">
        <v>21</v>
      </c>
      <c r="H267" s="2" t="s">
        <v>25</v>
      </c>
      <c r="I267" s="2">
        <v>112.11</v>
      </c>
      <c r="J267" s="2">
        <v>98.03</v>
      </c>
      <c r="K267" s="2">
        <v>68.25</v>
      </c>
      <c r="L267" s="2">
        <v>69.56</v>
      </c>
      <c r="M267" s="2">
        <v>97.27</v>
      </c>
      <c r="N267" s="2">
        <v>28.26</v>
      </c>
      <c r="O267" s="2">
        <v>20.54</v>
      </c>
      <c r="P267" s="2">
        <v>25.33</v>
      </c>
      <c r="Q267" s="2">
        <v>28.63</v>
      </c>
      <c r="R267" s="2">
        <v>11.87</v>
      </c>
      <c r="S267" s="2">
        <v>89.043999999999997</v>
      </c>
      <c r="T267" s="2">
        <v>22.925999999999998</v>
      </c>
    </row>
    <row r="268" spans="1:20" ht="15" x14ac:dyDescent="0.25">
      <c r="A268" s="2" t="s">
        <v>352</v>
      </c>
      <c r="B268" s="2">
        <v>0.23182480761999999</v>
      </c>
      <c r="C268" s="2">
        <f t="shared" si="4"/>
        <v>4.3136021992916689</v>
      </c>
      <c r="D268" s="2">
        <v>-2.1088931371899999</v>
      </c>
      <c r="E268" s="2">
        <v>2.3964191892399998E-10</v>
      </c>
      <c r="F268" s="2">
        <v>7.2545550933200001E-10</v>
      </c>
      <c r="G268" s="2" t="s">
        <v>21</v>
      </c>
      <c r="H268" s="2" t="s">
        <v>25</v>
      </c>
      <c r="I268" s="2">
        <v>2.2999999999999998</v>
      </c>
      <c r="J268" s="2">
        <v>1.92</v>
      </c>
      <c r="K268" s="2">
        <v>1.27</v>
      </c>
      <c r="L268" s="2">
        <v>1.33</v>
      </c>
      <c r="M268" s="2">
        <v>1.42</v>
      </c>
      <c r="N268" s="2">
        <v>0.91</v>
      </c>
      <c r="O268" s="2">
        <v>0.5</v>
      </c>
      <c r="P268" s="2">
        <v>0.11</v>
      </c>
      <c r="Q268" s="2">
        <v>0.21</v>
      </c>
      <c r="R268" s="2">
        <v>0.12</v>
      </c>
      <c r="S268" s="2">
        <v>1.6479999999999999</v>
      </c>
      <c r="T268" s="2">
        <v>0.37</v>
      </c>
    </row>
    <row r="269" spans="1:20" ht="15" x14ac:dyDescent="0.25">
      <c r="A269" s="2" t="s">
        <v>353</v>
      </c>
      <c r="B269" s="2">
        <v>0.28767458681399999</v>
      </c>
      <c r="C269" s="2">
        <f t="shared" si="4"/>
        <v>3.4761499480194402</v>
      </c>
      <c r="D269" s="2">
        <v>-1.79749031592</v>
      </c>
      <c r="E269" s="2">
        <v>0</v>
      </c>
      <c r="F269" s="2">
        <v>0</v>
      </c>
      <c r="G269" s="2" t="s">
        <v>21</v>
      </c>
      <c r="H269" s="2" t="s">
        <v>25</v>
      </c>
      <c r="I269" s="2">
        <v>230.5</v>
      </c>
      <c r="J269" s="2">
        <v>217.12</v>
      </c>
      <c r="K269" s="2">
        <v>274.70999999999998</v>
      </c>
      <c r="L269" s="2">
        <v>161.76</v>
      </c>
      <c r="M269" s="2">
        <v>209.91</v>
      </c>
      <c r="N269" s="2">
        <v>74.62</v>
      </c>
      <c r="O269" s="2">
        <v>69.25</v>
      </c>
      <c r="P269" s="2">
        <v>56.29</v>
      </c>
      <c r="Q269" s="2">
        <v>75.13</v>
      </c>
      <c r="R269" s="2">
        <v>27.2</v>
      </c>
      <c r="S269" s="2">
        <v>218.8</v>
      </c>
      <c r="T269" s="2">
        <v>60.497999999999998</v>
      </c>
    </row>
    <row r="270" spans="1:20" ht="15" x14ac:dyDescent="0.25">
      <c r="A270" s="2" t="s">
        <v>491</v>
      </c>
      <c r="B270" s="2">
        <v>0.42547939479000002</v>
      </c>
      <c r="C270" s="2">
        <f t="shared" si="4"/>
        <v>2.3502900780743117</v>
      </c>
      <c r="D270" s="2">
        <v>-1.23283882844</v>
      </c>
      <c r="E270" s="2">
        <v>5.7828673514500002E-170</v>
      </c>
      <c r="F270" s="2">
        <v>3.9905376568100001E-169</v>
      </c>
      <c r="G270" s="2" t="s">
        <v>21</v>
      </c>
      <c r="H270" s="2" t="s">
        <v>25</v>
      </c>
      <c r="I270" s="2">
        <v>63.81</v>
      </c>
      <c r="J270" s="2">
        <v>75.14</v>
      </c>
      <c r="K270" s="2">
        <v>85.53</v>
      </c>
      <c r="L270" s="2">
        <v>62.7</v>
      </c>
      <c r="M270" s="2">
        <v>65.88</v>
      </c>
      <c r="N270" s="2">
        <v>33.39</v>
      </c>
      <c r="O270" s="2">
        <v>26.91</v>
      </c>
      <c r="P270" s="2">
        <v>29.16</v>
      </c>
      <c r="Q270" s="2">
        <v>33.33</v>
      </c>
      <c r="R270" s="2">
        <v>25.24</v>
      </c>
      <c r="S270" s="2">
        <v>70.611999999999995</v>
      </c>
      <c r="T270" s="2">
        <v>29.606000000000002</v>
      </c>
    </row>
    <row r="271" spans="1:20" ht="15" x14ac:dyDescent="0.25">
      <c r="A271" s="2" t="s">
        <v>492</v>
      </c>
      <c r="B271" s="2">
        <v>0.31982781953900002</v>
      </c>
      <c r="C271" s="2">
        <f t="shared" si="4"/>
        <v>3.1266823550290295</v>
      </c>
      <c r="D271" s="2">
        <v>-1.6446326608699999</v>
      </c>
      <c r="E271" s="2">
        <v>5.73647417535E-307</v>
      </c>
      <c r="F271" s="2">
        <v>4.9790803193800001E-306</v>
      </c>
      <c r="G271" s="2" t="s">
        <v>21</v>
      </c>
      <c r="H271" s="2" t="s">
        <v>25</v>
      </c>
      <c r="I271" s="2">
        <v>73.650000000000006</v>
      </c>
      <c r="J271" s="2">
        <v>74.03</v>
      </c>
      <c r="K271" s="2">
        <v>115.55</v>
      </c>
      <c r="L271" s="2">
        <v>80.930000000000007</v>
      </c>
      <c r="M271" s="2">
        <v>75.180000000000007</v>
      </c>
      <c r="N271" s="2">
        <v>38.82</v>
      </c>
      <c r="O271" s="2">
        <v>23.14</v>
      </c>
      <c r="P271" s="2">
        <v>21.61</v>
      </c>
      <c r="Q271" s="2">
        <v>17.97</v>
      </c>
      <c r="R271" s="2">
        <v>29.62</v>
      </c>
      <c r="S271" s="2">
        <v>83.867999999999995</v>
      </c>
      <c r="T271" s="2">
        <v>26.231999999999999</v>
      </c>
    </row>
    <row r="272" spans="1:20" ht="15" x14ac:dyDescent="0.25">
      <c r="A272" s="2" t="s">
        <v>493</v>
      </c>
      <c r="B272" s="2">
        <v>0.330895674546</v>
      </c>
      <c r="C272" s="2">
        <f t="shared" si="4"/>
        <v>3.0221005498848954</v>
      </c>
      <c r="D272" s="2">
        <v>-1.5955516619600001</v>
      </c>
      <c r="E272" s="2">
        <v>0</v>
      </c>
      <c r="F272" s="2">
        <v>0</v>
      </c>
      <c r="G272" s="2" t="s">
        <v>21</v>
      </c>
      <c r="H272" s="2" t="s">
        <v>25</v>
      </c>
      <c r="I272" s="2">
        <v>1214.93</v>
      </c>
      <c r="J272" s="2">
        <v>1119.5999999999999</v>
      </c>
      <c r="K272" s="2">
        <v>996.9</v>
      </c>
      <c r="L272" s="2">
        <v>940.97</v>
      </c>
      <c r="M272" s="2">
        <v>1122.04</v>
      </c>
      <c r="N272" s="2">
        <v>545.29999999999995</v>
      </c>
      <c r="O272" s="2">
        <v>293.33</v>
      </c>
      <c r="P272" s="2">
        <v>366.89</v>
      </c>
      <c r="Q272" s="2">
        <v>269.8</v>
      </c>
      <c r="R272" s="2">
        <v>307.58999999999997</v>
      </c>
      <c r="S272" s="2">
        <v>1078.8879999999999</v>
      </c>
      <c r="T272" s="2">
        <v>356.58199999999999</v>
      </c>
    </row>
    <row r="273" spans="1:20" ht="15" x14ac:dyDescent="0.25">
      <c r="A273" s="2" t="s">
        <v>494</v>
      </c>
      <c r="B273" s="2">
        <v>0.470667221104</v>
      </c>
      <c r="C273" s="2">
        <f t="shared" si="4"/>
        <v>2.124643389557475</v>
      </c>
      <c r="D273" s="2">
        <v>-1.08722071264</v>
      </c>
      <c r="E273" s="2">
        <v>3.4849374342799998E-156</v>
      </c>
      <c r="F273" s="2">
        <v>2.2909854967399999E-155</v>
      </c>
      <c r="G273" s="2" t="s">
        <v>21</v>
      </c>
      <c r="H273" s="2" t="s">
        <v>25</v>
      </c>
      <c r="I273" s="2">
        <v>46.2</v>
      </c>
      <c r="J273" s="2">
        <v>87.8</v>
      </c>
      <c r="K273" s="2">
        <v>115.83</v>
      </c>
      <c r="L273" s="2">
        <v>88.92</v>
      </c>
      <c r="M273" s="2">
        <v>59.29</v>
      </c>
      <c r="N273" s="2">
        <v>48.58</v>
      </c>
      <c r="O273" s="2">
        <v>27.75</v>
      </c>
      <c r="P273" s="2">
        <v>41.77</v>
      </c>
      <c r="Q273" s="2">
        <v>40.020000000000003</v>
      </c>
      <c r="R273" s="2">
        <v>26.74</v>
      </c>
      <c r="S273" s="2">
        <v>79.608000000000004</v>
      </c>
      <c r="T273" s="2">
        <v>36.972000000000001</v>
      </c>
    </row>
    <row r="274" spans="1:20" ht="15" x14ac:dyDescent="0.25">
      <c r="A274" s="2" t="s">
        <v>355</v>
      </c>
      <c r="B274" s="2">
        <v>0.32370258744000002</v>
      </c>
      <c r="C274" s="2">
        <f t="shared" si="4"/>
        <v>3.0892555042840222</v>
      </c>
      <c r="D274" s="2">
        <v>-1.6272591974499999</v>
      </c>
      <c r="E274" s="2">
        <v>0</v>
      </c>
      <c r="F274" s="2">
        <v>0</v>
      </c>
      <c r="G274" s="2" t="s">
        <v>21</v>
      </c>
      <c r="H274" s="2" t="s">
        <v>25</v>
      </c>
      <c r="I274" s="2">
        <v>159.36000000000001</v>
      </c>
      <c r="J274" s="2">
        <v>145.12</v>
      </c>
      <c r="K274" s="2">
        <v>182.39</v>
      </c>
      <c r="L274" s="2">
        <v>128.66999999999999</v>
      </c>
      <c r="M274" s="2">
        <v>163.54</v>
      </c>
      <c r="N274" s="2">
        <v>56.32</v>
      </c>
      <c r="O274" s="2">
        <v>54.24</v>
      </c>
      <c r="P274" s="2">
        <v>43.12</v>
      </c>
      <c r="Q274" s="2">
        <v>59.35</v>
      </c>
      <c r="R274" s="2">
        <v>30.77</v>
      </c>
      <c r="S274" s="2">
        <v>155.816</v>
      </c>
      <c r="T274" s="2">
        <v>48.76</v>
      </c>
    </row>
    <row r="275" spans="1:20" ht="15" x14ac:dyDescent="0.25">
      <c r="A275" s="2" t="s">
        <v>356</v>
      </c>
      <c r="B275" s="2">
        <v>0.22912301274300001</v>
      </c>
      <c r="C275" s="2">
        <f t="shared" si="4"/>
        <v>4.3644677504379192</v>
      </c>
      <c r="D275" s="2">
        <v>-2.1258057270199999</v>
      </c>
      <c r="E275" s="2">
        <v>7.2319158288499995E-271</v>
      </c>
      <c r="F275" s="2">
        <v>5.9515988784099996E-270</v>
      </c>
      <c r="G275" s="2" t="s">
        <v>21</v>
      </c>
      <c r="H275" s="2" t="s">
        <v>25</v>
      </c>
      <c r="I275" s="2">
        <v>63.18</v>
      </c>
      <c r="J275" s="2">
        <v>53.17</v>
      </c>
      <c r="K275" s="2">
        <v>65.42</v>
      </c>
      <c r="L275" s="2">
        <v>35.14</v>
      </c>
      <c r="M275" s="2">
        <v>41.98</v>
      </c>
      <c r="N275" s="2">
        <v>16.190000000000001</v>
      </c>
      <c r="O275" s="2">
        <v>10.14</v>
      </c>
      <c r="P275" s="2">
        <v>10.69</v>
      </c>
      <c r="Q275" s="2">
        <v>16.72</v>
      </c>
      <c r="R275" s="2">
        <v>4.1500000000000004</v>
      </c>
      <c r="S275" s="2">
        <v>51.777999999999999</v>
      </c>
      <c r="T275" s="2">
        <v>11.577999999999999</v>
      </c>
    </row>
    <row r="276" spans="1:20" ht="15" x14ac:dyDescent="0.25">
      <c r="A276" s="2" t="s">
        <v>130</v>
      </c>
      <c r="B276" s="2">
        <v>2.93441401224</v>
      </c>
      <c r="C276" s="2">
        <f t="shared" si="4"/>
        <v>0.34078354173228775</v>
      </c>
      <c r="D276" s="2">
        <v>1.5530724331400001</v>
      </c>
      <c r="E276" s="2">
        <v>8.4457553872899995E-10</v>
      </c>
      <c r="F276" s="2">
        <v>2.52237479443E-9</v>
      </c>
      <c r="G276" s="2" t="s">
        <v>21</v>
      </c>
      <c r="H276" s="2" t="s">
        <v>22</v>
      </c>
      <c r="I276" s="2">
        <v>0.94</v>
      </c>
      <c r="J276" s="2">
        <v>0.2</v>
      </c>
      <c r="K276" s="2">
        <v>1.56</v>
      </c>
      <c r="L276" s="2">
        <v>0.31</v>
      </c>
      <c r="M276" s="2">
        <v>1.42</v>
      </c>
      <c r="N276" s="2">
        <v>2.61</v>
      </c>
      <c r="O276" s="2">
        <v>1.43</v>
      </c>
      <c r="P276" s="2">
        <v>3.49</v>
      </c>
      <c r="Q276" s="2">
        <v>1.67</v>
      </c>
      <c r="R276" s="2">
        <v>3.11</v>
      </c>
      <c r="S276" s="2">
        <v>0.88600000000000001</v>
      </c>
      <c r="T276" s="2">
        <v>2.4620000000000002</v>
      </c>
    </row>
    <row r="277" spans="1:20" ht="15" x14ac:dyDescent="0.25">
      <c r="A277" s="2" t="s">
        <v>357</v>
      </c>
      <c r="B277" s="2">
        <v>0.26575323595299999</v>
      </c>
      <c r="C277" s="2">
        <f t="shared" si="4"/>
        <v>3.7628892698670877</v>
      </c>
      <c r="D277" s="2">
        <v>-1.9118408360000001</v>
      </c>
      <c r="E277" s="2">
        <v>5.3887701131399997E-143</v>
      </c>
      <c r="F277" s="2">
        <v>3.3634402223000003E-142</v>
      </c>
      <c r="G277" s="2" t="s">
        <v>21</v>
      </c>
      <c r="H277" s="2" t="s">
        <v>25</v>
      </c>
      <c r="I277" s="2">
        <v>34.049999999999997</v>
      </c>
      <c r="J277" s="2">
        <v>34.43</v>
      </c>
      <c r="K277" s="2">
        <v>30.3</v>
      </c>
      <c r="L277" s="2">
        <v>28.07</v>
      </c>
      <c r="M277" s="2">
        <v>26.61</v>
      </c>
      <c r="N277" s="2">
        <v>13.17</v>
      </c>
      <c r="O277" s="2">
        <v>5.95</v>
      </c>
      <c r="P277" s="2">
        <v>7.77</v>
      </c>
      <c r="Q277" s="2">
        <v>6.17</v>
      </c>
      <c r="R277" s="2">
        <v>8.07</v>
      </c>
      <c r="S277" s="2">
        <v>30.692</v>
      </c>
      <c r="T277" s="2">
        <v>8.2260000000000009</v>
      </c>
    </row>
    <row r="278" spans="1:20" ht="15" x14ac:dyDescent="0.25">
      <c r="A278" s="2" t="s">
        <v>358</v>
      </c>
      <c r="B278" s="2">
        <v>0.23278799881500001</v>
      </c>
      <c r="C278" s="2">
        <f t="shared" si="4"/>
        <v>4.29575409853802</v>
      </c>
      <c r="D278" s="2">
        <v>-2.1029114116300001</v>
      </c>
      <c r="E278" s="2">
        <v>0</v>
      </c>
      <c r="F278" s="2">
        <v>0</v>
      </c>
      <c r="G278" s="2" t="s">
        <v>21</v>
      </c>
      <c r="H278" s="2" t="s">
        <v>25</v>
      </c>
      <c r="I278" s="2">
        <v>2788.29</v>
      </c>
      <c r="J278" s="2">
        <v>2936.02</v>
      </c>
      <c r="K278" s="2">
        <v>2729.44</v>
      </c>
      <c r="L278" s="2">
        <v>1818.32</v>
      </c>
      <c r="M278" s="2">
        <v>2300.15</v>
      </c>
      <c r="N278" s="2">
        <v>970.92</v>
      </c>
      <c r="O278" s="2">
        <v>428.22</v>
      </c>
      <c r="P278" s="2">
        <v>569.19000000000005</v>
      </c>
      <c r="Q278" s="2">
        <v>449.53</v>
      </c>
      <c r="R278" s="2">
        <v>501.66</v>
      </c>
      <c r="S278" s="2">
        <v>2514.444</v>
      </c>
      <c r="T278" s="2">
        <v>583.904</v>
      </c>
    </row>
    <row r="279" spans="1:20" ht="15" x14ac:dyDescent="0.25">
      <c r="A279" s="2" t="s">
        <v>359</v>
      </c>
      <c r="B279" s="2">
        <v>2.1613388738500001</v>
      </c>
      <c r="C279" s="2">
        <f t="shared" si="4"/>
        <v>0.46267617359729279</v>
      </c>
      <c r="D279" s="2">
        <v>1.1119252884399999</v>
      </c>
      <c r="E279" s="2">
        <v>0</v>
      </c>
      <c r="F279" s="2">
        <v>0</v>
      </c>
      <c r="G279" s="2" t="s">
        <v>21</v>
      </c>
      <c r="H279" s="2" t="s">
        <v>22</v>
      </c>
      <c r="I279" s="2">
        <v>1976.42</v>
      </c>
      <c r="J279" s="2">
        <v>1243.8599999999999</v>
      </c>
      <c r="K279" s="2">
        <v>1298.3800000000001</v>
      </c>
      <c r="L279" s="2">
        <v>1470.11</v>
      </c>
      <c r="M279" s="2">
        <v>1441.24</v>
      </c>
      <c r="N279" s="2">
        <v>2872.63</v>
      </c>
      <c r="O279" s="2">
        <v>2668.3</v>
      </c>
      <c r="P279" s="2">
        <v>4234.5600000000004</v>
      </c>
      <c r="Q279" s="2">
        <v>3415.44</v>
      </c>
      <c r="R279" s="2">
        <v>3096.97</v>
      </c>
      <c r="S279" s="2">
        <v>1486.002</v>
      </c>
      <c r="T279" s="2">
        <v>3257.58</v>
      </c>
    </row>
    <row r="280" spans="1:20" ht="15" x14ac:dyDescent="0.25">
      <c r="A280" s="2" t="s">
        <v>360</v>
      </c>
      <c r="B280" s="2">
        <v>0.37471206269399998</v>
      </c>
      <c r="C280" s="2">
        <f t="shared" si="4"/>
        <v>2.6687157942300543</v>
      </c>
      <c r="D280" s="2">
        <v>-1.41614567337</v>
      </c>
      <c r="E280" s="2">
        <v>1.62725542969E-277</v>
      </c>
      <c r="F280" s="2">
        <v>1.34916476298E-276</v>
      </c>
      <c r="G280" s="2" t="s">
        <v>21</v>
      </c>
      <c r="H280" s="2" t="s">
        <v>25</v>
      </c>
      <c r="I280" s="2">
        <v>75.540000000000006</v>
      </c>
      <c r="J280" s="2">
        <v>108.15</v>
      </c>
      <c r="K280" s="2">
        <v>132.4</v>
      </c>
      <c r="L280" s="2">
        <v>75.2</v>
      </c>
      <c r="M280" s="2">
        <v>79.959999999999994</v>
      </c>
      <c r="N280" s="2">
        <v>47.77</v>
      </c>
      <c r="O280" s="2">
        <v>31.86</v>
      </c>
      <c r="P280" s="2">
        <v>35.35</v>
      </c>
      <c r="Q280" s="2">
        <v>33.86</v>
      </c>
      <c r="R280" s="2">
        <v>22.93</v>
      </c>
      <c r="S280" s="2">
        <v>94.25</v>
      </c>
      <c r="T280" s="2">
        <v>34.353999999999999</v>
      </c>
    </row>
    <row r="281" spans="1:20" ht="15" x14ac:dyDescent="0.25">
      <c r="A281" s="2" t="s">
        <v>132</v>
      </c>
      <c r="B281" s="2">
        <v>0.16116613080200001</v>
      </c>
      <c r="C281" s="2">
        <f t="shared" si="4"/>
        <v>6.2047776106789208</v>
      </c>
      <c r="D281" s="2">
        <v>-2.63337950275</v>
      </c>
      <c r="E281" s="2">
        <v>0</v>
      </c>
      <c r="F281" s="2">
        <v>0</v>
      </c>
      <c r="G281" s="2" t="s">
        <v>21</v>
      </c>
      <c r="H281" s="2" t="s">
        <v>25</v>
      </c>
      <c r="I281" s="2">
        <v>56.79</v>
      </c>
      <c r="J281" s="2">
        <v>63.19</v>
      </c>
      <c r="K281" s="2">
        <v>126.31</v>
      </c>
      <c r="L281" s="2">
        <v>60.03</v>
      </c>
      <c r="M281" s="2">
        <v>40.56</v>
      </c>
      <c r="N281" s="2">
        <v>19.71</v>
      </c>
      <c r="O281" s="2">
        <v>7.71</v>
      </c>
      <c r="P281" s="2">
        <v>10.02</v>
      </c>
      <c r="Q281" s="2">
        <v>8.8800000000000008</v>
      </c>
      <c r="R281" s="2">
        <v>7.61</v>
      </c>
      <c r="S281" s="2">
        <v>69.376000000000005</v>
      </c>
      <c r="T281" s="2">
        <v>10.786</v>
      </c>
    </row>
    <row r="282" spans="1:20" ht="15" x14ac:dyDescent="0.25">
      <c r="A282" s="2" t="s">
        <v>495</v>
      </c>
      <c r="B282" s="2">
        <v>0.38342185196900003</v>
      </c>
      <c r="C282" s="2">
        <f t="shared" si="4"/>
        <v>2.6080933959936399</v>
      </c>
      <c r="D282" s="2">
        <v>-1.3829955334999999</v>
      </c>
      <c r="E282" s="2">
        <v>6.6223687640400007E-83</v>
      </c>
      <c r="F282" s="2">
        <v>3.52031181667E-82</v>
      </c>
      <c r="G282" s="2" t="s">
        <v>21</v>
      </c>
      <c r="H282" s="2" t="s">
        <v>25</v>
      </c>
      <c r="I282" s="2">
        <v>36.46</v>
      </c>
      <c r="J282" s="2">
        <v>29.97</v>
      </c>
      <c r="K282" s="2">
        <v>31.15</v>
      </c>
      <c r="L282" s="2">
        <v>21.1</v>
      </c>
      <c r="M282" s="2">
        <v>22.09</v>
      </c>
      <c r="N282" s="2">
        <v>13.78</v>
      </c>
      <c r="O282" s="2">
        <v>10.56</v>
      </c>
      <c r="P282" s="2">
        <v>7.32</v>
      </c>
      <c r="Q282" s="2">
        <v>11.7</v>
      </c>
      <c r="R282" s="2">
        <v>10.029999999999999</v>
      </c>
      <c r="S282" s="2">
        <v>28.154</v>
      </c>
      <c r="T282" s="2">
        <v>10.678000000000001</v>
      </c>
    </row>
    <row r="283" spans="1:20" ht="15" x14ac:dyDescent="0.25">
      <c r="A283" s="2" t="s">
        <v>496</v>
      </c>
      <c r="B283" s="2">
        <v>0.45006773370600001</v>
      </c>
      <c r="C283" s="2">
        <f t="shared" si="4"/>
        <v>2.2218877851244385</v>
      </c>
      <c r="D283" s="2">
        <v>-1.1517859562699999</v>
      </c>
      <c r="E283" s="2">
        <v>6.5997072622300004E-34</v>
      </c>
      <c r="F283" s="2">
        <v>2.6662817339400001E-33</v>
      </c>
      <c r="G283" s="2" t="s">
        <v>21</v>
      </c>
      <c r="H283" s="2" t="s">
        <v>25</v>
      </c>
      <c r="I283" s="2">
        <v>13.41</v>
      </c>
      <c r="J283" s="2">
        <v>14.38</v>
      </c>
      <c r="K283" s="2">
        <v>22.09</v>
      </c>
      <c r="L283" s="2">
        <v>13.52</v>
      </c>
      <c r="M283" s="2">
        <v>12.4</v>
      </c>
      <c r="N283" s="2">
        <v>8.5500000000000007</v>
      </c>
      <c r="O283" s="2">
        <v>7.71</v>
      </c>
      <c r="P283" s="2">
        <v>7.88</v>
      </c>
      <c r="Q283" s="2">
        <v>4.8099999999999996</v>
      </c>
      <c r="R283" s="2">
        <v>3.8</v>
      </c>
      <c r="S283" s="2">
        <v>15.16</v>
      </c>
      <c r="T283" s="2">
        <v>6.55</v>
      </c>
    </row>
    <row r="284" spans="1:20" ht="15" x14ac:dyDescent="0.25">
      <c r="A284" s="2" t="s">
        <v>362</v>
      </c>
      <c r="B284" s="2">
        <v>0.26081224249700002</v>
      </c>
      <c r="C284" s="2">
        <f t="shared" si="4"/>
        <v>3.8341758439943723</v>
      </c>
      <c r="D284" s="2">
        <v>-1.93891650379</v>
      </c>
      <c r="E284" s="2">
        <v>1.00197367642E-174</v>
      </c>
      <c r="F284" s="2">
        <v>6.9574547156600004E-174</v>
      </c>
      <c r="G284" s="2" t="s">
        <v>21</v>
      </c>
      <c r="H284" s="2" t="s">
        <v>25</v>
      </c>
      <c r="I284" s="2">
        <v>51.55</v>
      </c>
      <c r="J284" s="2">
        <v>38.99</v>
      </c>
      <c r="K284" s="2">
        <v>22.8</v>
      </c>
      <c r="L284" s="2">
        <v>27.05</v>
      </c>
      <c r="M284" s="2">
        <v>42.89</v>
      </c>
      <c r="N284" s="2">
        <v>8.65</v>
      </c>
      <c r="O284" s="2">
        <v>7.54</v>
      </c>
      <c r="P284" s="2">
        <v>10.36</v>
      </c>
      <c r="Q284" s="2">
        <v>14</v>
      </c>
      <c r="R284" s="2">
        <v>8.07</v>
      </c>
      <c r="S284" s="2">
        <v>36.655999999999999</v>
      </c>
      <c r="T284" s="2">
        <v>9.7240000000000002</v>
      </c>
    </row>
    <row r="285" spans="1:20" ht="15" x14ac:dyDescent="0.25">
      <c r="A285" s="2" t="s">
        <v>363</v>
      </c>
      <c r="B285" s="2">
        <v>0.135434492873</v>
      </c>
      <c r="C285" s="2">
        <f t="shared" si="4"/>
        <v>7.3836434041786001</v>
      </c>
      <c r="D285" s="2">
        <v>-2.88433287917</v>
      </c>
      <c r="E285" s="2">
        <v>8.2471190165199997E-5</v>
      </c>
      <c r="F285" s="2">
        <v>2.0316073674800001E-4</v>
      </c>
      <c r="G285" s="2" t="s">
        <v>21</v>
      </c>
      <c r="H285" s="2" t="s">
        <v>25</v>
      </c>
      <c r="I285" s="2">
        <v>0.31</v>
      </c>
      <c r="J285" s="2">
        <v>1.1100000000000001</v>
      </c>
      <c r="K285" s="2">
        <v>0</v>
      </c>
      <c r="L285" s="2">
        <v>0</v>
      </c>
      <c r="M285" s="2">
        <v>0.78</v>
      </c>
      <c r="N285" s="2">
        <v>0</v>
      </c>
      <c r="O285" s="2">
        <v>0.08</v>
      </c>
      <c r="P285" s="2">
        <v>0</v>
      </c>
      <c r="Q285" s="2">
        <v>0.21</v>
      </c>
      <c r="R285" s="2">
        <v>0</v>
      </c>
      <c r="S285" s="2">
        <v>0.44</v>
      </c>
      <c r="T285" s="2">
        <v>5.8000000000000003E-2</v>
      </c>
    </row>
    <row r="286" spans="1:20" ht="15" x14ac:dyDescent="0.25">
      <c r="A286" s="2" t="s">
        <v>497</v>
      </c>
      <c r="B286" s="2">
        <v>0.49519210435599997</v>
      </c>
      <c r="C286" s="2">
        <f t="shared" si="4"/>
        <v>2.0194183049435037</v>
      </c>
      <c r="D286" s="2">
        <v>-1.0139397833599999</v>
      </c>
      <c r="E286" s="2">
        <v>0</v>
      </c>
      <c r="F286" s="2">
        <v>0</v>
      </c>
      <c r="G286" s="2" t="s">
        <v>21</v>
      </c>
      <c r="H286" s="2" t="s">
        <v>25</v>
      </c>
      <c r="I286" s="2">
        <v>1085.75</v>
      </c>
      <c r="J286" s="2">
        <v>1041.22</v>
      </c>
      <c r="K286" s="2">
        <v>1077.76</v>
      </c>
      <c r="L286" s="2">
        <v>868.95</v>
      </c>
      <c r="M286" s="2">
        <v>1110.8</v>
      </c>
      <c r="N286" s="2">
        <v>504.17</v>
      </c>
      <c r="O286" s="2">
        <v>565.53</v>
      </c>
      <c r="P286" s="2">
        <v>462.24</v>
      </c>
      <c r="Q286" s="2">
        <v>593.52</v>
      </c>
      <c r="R286" s="2">
        <v>382.61</v>
      </c>
      <c r="S286" s="2">
        <v>1036.896</v>
      </c>
      <c r="T286" s="2">
        <v>501.61399999999998</v>
      </c>
    </row>
    <row r="287" spans="1:20" ht="15" x14ac:dyDescent="0.25">
      <c r="A287" s="2" t="s">
        <v>221</v>
      </c>
      <c r="B287" s="2">
        <v>2.24686342582</v>
      </c>
      <c r="C287" s="2">
        <f t="shared" si="4"/>
        <v>0.44506487955984542</v>
      </c>
      <c r="D287" s="2">
        <v>1.16791243387</v>
      </c>
      <c r="E287" s="2">
        <v>4.56333415296E-41</v>
      </c>
      <c r="F287" s="2">
        <v>1.9650636604400001E-40</v>
      </c>
      <c r="G287" s="2" t="s">
        <v>21</v>
      </c>
      <c r="H287" s="2" t="s">
        <v>22</v>
      </c>
      <c r="I287" s="2">
        <v>5.45</v>
      </c>
      <c r="J287" s="2">
        <v>6.38</v>
      </c>
      <c r="K287" s="2">
        <v>11.05</v>
      </c>
      <c r="L287" s="2">
        <v>11.88</v>
      </c>
      <c r="M287" s="2">
        <v>5.04</v>
      </c>
      <c r="N287" s="2">
        <v>30.88</v>
      </c>
      <c r="O287" s="2">
        <v>16.850000000000001</v>
      </c>
      <c r="P287" s="2">
        <v>19.93</v>
      </c>
      <c r="Q287" s="2">
        <v>8.57</v>
      </c>
      <c r="R287" s="2">
        <v>11.41</v>
      </c>
      <c r="S287" s="2">
        <v>7.96</v>
      </c>
      <c r="T287" s="2">
        <v>17.527999999999999</v>
      </c>
    </row>
    <row r="288" spans="1:20" ht="15" x14ac:dyDescent="0.25">
      <c r="A288" s="2" t="s">
        <v>364</v>
      </c>
      <c r="B288" s="2">
        <v>0.239099677801</v>
      </c>
      <c r="C288" s="2">
        <f t="shared" si="4"/>
        <v>4.1823561169007046</v>
      </c>
      <c r="D288" s="2">
        <v>-2.0643159089399998</v>
      </c>
      <c r="E288" s="2">
        <v>0</v>
      </c>
      <c r="F288" s="2">
        <v>0</v>
      </c>
      <c r="G288" s="2" t="s">
        <v>21</v>
      </c>
      <c r="H288" s="2" t="s">
        <v>25</v>
      </c>
      <c r="I288" s="2">
        <v>200.74</v>
      </c>
      <c r="J288" s="2">
        <v>224.81</v>
      </c>
      <c r="K288" s="2">
        <v>246.96</v>
      </c>
      <c r="L288" s="2">
        <v>194.85</v>
      </c>
      <c r="M288" s="2">
        <v>189.38</v>
      </c>
      <c r="N288" s="2">
        <v>68.790000000000006</v>
      </c>
      <c r="O288" s="2">
        <v>50.47</v>
      </c>
      <c r="P288" s="2">
        <v>59.89</v>
      </c>
      <c r="Q288" s="2">
        <v>46.81</v>
      </c>
      <c r="R288" s="2">
        <v>21.09</v>
      </c>
      <c r="S288" s="2">
        <v>211.34800000000001</v>
      </c>
      <c r="T288" s="2">
        <v>49.41</v>
      </c>
    </row>
    <row r="289" spans="1:20" ht="15" x14ac:dyDescent="0.25">
      <c r="A289" s="2" t="s">
        <v>365</v>
      </c>
      <c r="B289" s="2">
        <v>0.22997681905199999</v>
      </c>
      <c r="C289" s="2">
        <f t="shared" si="4"/>
        <v>4.3482643343018426</v>
      </c>
      <c r="D289" s="2">
        <v>-2.1204396455599999</v>
      </c>
      <c r="E289" s="2">
        <v>0</v>
      </c>
      <c r="F289" s="2">
        <v>0</v>
      </c>
      <c r="G289" s="2" t="s">
        <v>21</v>
      </c>
      <c r="H289" s="2" t="s">
        <v>25</v>
      </c>
      <c r="I289" s="2">
        <v>286.66000000000003</v>
      </c>
      <c r="J289" s="2">
        <v>358.89</v>
      </c>
      <c r="K289" s="2">
        <v>469.28</v>
      </c>
      <c r="L289" s="2">
        <v>303.64999999999998</v>
      </c>
      <c r="M289" s="2">
        <v>304.47000000000003</v>
      </c>
      <c r="N289" s="2">
        <v>110.03</v>
      </c>
      <c r="O289" s="2">
        <v>79.56</v>
      </c>
      <c r="P289" s="2">
        <v>87.36</v>
      </c>
      <c r="Q289" s="2">
        <v>66.98</v>
      </c>
      <c r="R289" s="2">
        <v>39.07</v>
      </c>
      <c r="S289" s="2">
        <v>344.59</v>
      </c>
      <c r="T289" s="2">
        <v>76.599999999999994</v>
      </c>
    </row>
    <row r="290" spans="1:20" ht="15" x14ac:dyDescent="0.25">
      <c r="A290" s="2" t="s">
        <v>498</v>
      </c>
      <c r="B290" s="2">
        <v>0.46575536981600002</v>
      </c>
      <c r="C290" s="2">
        <f t="shared" si="4"/>
        <v>2.1470498566555598</v>
      </c>
      <c r="D290" s="2">
        <v>-1.10235569241</v>
      </c>
      <c r="E290" s="2">
        <v>0</v>
      </c>
      <c r="F290" s="2">
        <v>0</v>
      </c>
      <c r="G290" s="2" t="s">
        <v>21</v>
      </c>
      <c r="H290" s="2" t="s">
        <v>25</v>
      </c>
      <c r="I290" s="2">
        <v>1127.45</v>
      </c>
      <c r="J290" s="2">
        <v>1114.54</v>
      </c>
      <c r="K290" s="2">
        <v>1302.77</v>
      </c>
      <c r="L290" s="2">
        <v>917.51</v>
      </c>
      <c r="M290" s="2">
        <v>1005.91</v>
      </c>
      <c r="N290" s="2">
        <v>490.39</v>
      </c>
      <c r="O290" s="2">
        <v>553.54999999999995</v>
      </c>
      <c r="P290" s="2">
        <v>499.05</v>
      </c>
      <c r="Q290" s="2">
        <v>529.25</v>
      </c>
      <c r="R290" s="2">
        <v>418.8</v>
      </c>
      <c r="S290" s="2">
        <v>1093.636</v>
      </c>
      <c r="T290" s="2">
        <v>498.20800000000003</v>
      </c>
    </row>
    <row r="291" spans="1:20" ht="15" x14ac:dyDescent="0.25">
      <c r="A291" s="2" t="s">
        <v>366</v>
      </c>
      <c r="B291" s="2">
        <v>0.155785321895</v>
      </c>
      <c r="C291" s="2">
        <f t="shared" si="4"/>
        <v>6.4190899876562471</v>
      </c>
      <c r="D291" s="2">
        <v>-2.6823687859200001</v>
      </c>
      <c r="E291" s="2">
        <v>1.09171434105E-130</v>
      </c>
      <c r="F291" s="2">
        <v>6.5209388866199999E-130</v>
      </c>
      <c r="G291" s="2" t="s">
        <v>21</v>
      </c>
      <c r="H291" s="2" t="s">
        <v>25</v>
      </c>
      <c r="I291" s="2">
        <v>22.63</v>
      </c>
      <c r="J291" s="2">
        <v>20.86</v>
      </c>
      <c r="K291" s="2">
        <v>24.78</v>
      </c>
      <c r="L291" s="2">
        <v>11.27</v>
      </c>
      <c r="M291" s="2">
        <v>14.98</v>
      </c>
      <c r="N291" s="2">
        <v>3.92</v>
      </c>
      <c r="O291" s="2">
        <v>2.5099999999999998</v>
      </c>
      <c r="P291" s="2">
        <v>3.15</v>
      </c>
      <c r="Q291" s="2">
        <v>2.82</v>
      </c>
      <c r="R291" s="2">
        <v>2.0699999999999998</v>
      </c>
      <c r="S291" s="2">
        <v>18.904</v>
      </c>
      <c r="T291" s="2">
        <v>2.8940000000000001</v>
      </c>
    </row>
    <row r="292" spans="1:20" ht="15" x14ac:dyDescent="0.25">
      <c r="A292" s="2" t="s">
        <v>367</v>
      </c>
      <c r="B292" s="2">
        <v>0.35470938609500002</v>
      </c>
      <c r="C292" s="2">
        <f t="shared" si="4"/>
        <v>2.8192092997848528</v>
      </c>
      <c r="D292" s="2">
        <v>-1.4952905884300001</v>
      </c>
      <c r="E292" s="2">
        <v>2.1244988862600001E-3</v>
      </c>
      <c r="F292" s="2">
        <v>4.7018292084300001E-3</v>
      </c>
      <c r="G292" s="2" t="s">
        <v>21</v>
      </c>
      <c r="H292" s="2" t="s">
        <v>25</v>
      </c>
      <c r="I292" s="2">
        <v>1.1499999999999999</v>
      </c>
      <c r="J292" s="2">
        <v>0.51</v>
      </c>
      <c r="K292" s="2">
        <v>0.42</v>
      </c>
      <c r="L292" s="2">
        <v>0.1</v>
      </c>
      <c r="M292" s="2">
        <v>1.03</v>
      </c>
      <c r="N292" s="2">
        <v>0.2</v>
      </c>
      <c r="O292" s="2">
        <v>0.34</v>
      </c>
      <c r="P292" s="2">
        <v>0</v>
      </c>
      <c r="Q292" s="2">
        <v>0.31</v>
      </c>
      <c r="R292" s="2">
        <v>0.23</v>
      </c>
      <c r="S292" s="2">
        <v>0.64200000000000002</v>
      </c>
      <c r="T292" s="2">
        <v>0.216</v>
      </c>
    </row>
    <row r="293" spans="1:20" ht="15" x14ac:dyDescent="0.25">
      <c r="A293" s="2" t="s">
        <v>499</v>
      </c>
      <c r="B293" s="2">
        <v>0.38863082679599997</v>
      </c>
      <c r="C293" s="2">
        <f t="shared" si="4"/>
        <v>2.5731360742644327</v>
      </c>
      <c r="D293" s="2">
        <v>-1.36352775263</v>
      </c>
      <c r="E293" s="2">
        <v>1.36223793067E-139</v>
      </c>
      <c r="F293" s="2">
        <v>8.3615819943399994E-139</v>
      </c>
      <c r="G293" s="2" t="s">
        <v>21</v>
      </c>
      <c r="H293" s="2" t="s">
        <v>25</v>
      </c>
      <c r="I293" s="2">
        <v>49.77</v>
      </c>
      <c r="J293" s="2">
        <v>46.58</v>
      </c>
      <c r="K293" s="2">
        <v>52.39</v>
      </c>
      <c r="L293" s="2">
        <v>54.09</v>
      </c>
      <c r="M293" s="2">
        <v>41.72</v>
      </c>
      <c r="N293" s="2">
        <v>17.899999999999999</v>
      </c>
      <c r="O293" s="2">
        <v>20.12</v>
      </c>
      <c r="P293" s="2">
        <v>18.579999999999998</v>
      </c>
      <c r="Q293" s="2">
        <v>17.55</v>
      </c>
      <c r="R293" s="2">
        <v>20.399999999999999</v>
      </c>
      <c r="S293" s="2">
        <v>48.91</v>
      </c>
      <c r="T293" s="2">
        <v>18.91</v>
      </c>
    </row>
    <row r="294" spans="1:20" ht="15" x14ac:dyDescent="0.25">
      <c r="A294" s="2" t="s">
        <v>368</v>
      </c>
      <c r="B294" s="2">
        <v>0.39557051635599999</v>
      </c>
      <c r="C294" s="2">
        <f t="shared" si="4"/>
        <v>2.5279942732133103</v>
      </c>
      <c r="D294" s="2">
        <v>-1.3379931953099999</v>
      </c>
      <c r="E294" s="2">
        <v>2.44870922405E-204</v>
      </c>
      <c r="F294" s="2">
        <v>1.81367729861E-203</v>
      </c>
      <c r="G294" s="2" t="s">
        <v>21</v>
      </c>
      <c r="H294" s="2" t="s">
        <v>25</v>
      </c>
      <c r="I294" s="2">
        <v>75.44</v>
      </c>
      <c r="J294" s="2">
        <v>89.01</v>
      </c>
      <c r="K294" s="2">
        <v>73.78</v>
      </c>
      <c r="L294" s="2">
        <v>59.52</v>
      </c>
      <c r="M294" s="2">
        <v>72.73</v>
      </c>
      <c r="N294" s="2">
        <v>36.21</v>
      </c>
      <c r="O294" s="2">
        <v>28.59</v>
      </c>
      <c r="P294" s="2">
        <v>34.67</v>
      </c>
      <c r="Q294" s="2">
        <v>21</v>
      </c>
      <c r="R294" s="2">
        <v>25.35</v>
      </c>
      <c r="S294" s="2">
        <v>74.096000000000004</v>
      </c>
      <c r="T294" s="2">
        <v>29.164000000000001</v>
      </c>
    </row>
    <row r="295" spans="1:20" ht="15" x14ac:dyDescent="0.25">
      <c r="A295" s="2" t="s">
        <v>369</v>
      </c>
      <c r="B295" s="2">
        <v>0.42098247273299999</v>
      </c>
      <c r="C295" s="2">
        <f t="shared" si="4"/>
        <v>2.3753958056924396</v>
      </c>
      <c r="D295" s="2">
        <v>-1.24816792579</v>
      </c>
      <c r="E295" s="2">
        <v>3.1590653472900001E-156</v>
      </c>
      <c r="F295" s="2">
        <v>2.0891200004999999E-155</v>
      </c>
      <c r="G295" s="2" t="s">
        <v>21</v>
      </c>
      <c r="H295" s="2" t="s">
        <v>25</v>
      </c>
      <c r="I295" s="2">
        <v>65.27</v>
      </c>
      <c r="J295" s="2">
        <v>62.68</v>
      </c>
      <c r="K295" s="2">
        <v>63.16</v>
      </c>
      <c r="L295" s="2">
        <v>58.29</v>
      </c>
      <c r="M295" s="2">
        <v>66.400000000000006</v>
      </c>
      <c r="N295" s="2">
        <v>30.27</v>
      </c>
      <c r="O295" s="2">
        <v>27.66</v>
      </c>
      <c r="P295" s="2">
        <v>29.49</v>
      </c>
      <c r="Q295" s="2">
        <v>23.2</v>
      </c>
      <c r="R295" s="2">
        <v>20.399999999999999</v>
      </c>
      <c r="S295" s="2">
        <v>63.16</v>
      </c>
      <c r="T295" s="2">
        <v>26.204000000000001</v>
      </c>
    </row>
    <row r="296" spans="1:20" ht="15" x14ac:dyDescent="0.25">
      <c r="A296" s="2" t="s">
        <v>222</v>
      </c>
      <c r="B296" s="2">
        <v>0.18057932383</v>
      </c>
      <c r="C296" s="2">
        <f t="shared" si="4"/>
        <v>5.5377325531543944</v>
      </c>
      <c r="D296" s="2">
        <v>-2.4692953798900001</v>
      </c>
      <c r="E296" s="2">
        <v>1.2355049223600001E-11</v>
      </c>
      <c r="F296" s="2">
        <v>3.8995624111800001E-11</v>
      </c>
      <c r="G296" s="2" t="s">
        <v>21</v>
      </c>
      <c r="H296" s="2" t="s">
        <v>25</v>
      </c>
      <c r="I296" s="2">
        <v>1.68</v>
      </c>
      <c r="J296" s="2">
        <v>2.0299999999999998</v>
      </c>
      <c r="K296" s="2">
        <v>0.71</v>
      </c>
      <c r="L296" s="2">
        <v>1.23</v>
      </c>
      <c r="M296" s="2">
        <v>2.2000000000000002</v>
      </c>
      <c r="N296" s="2">
        <v>0.2</v>
      </c>
      <c r="O296" s="2">
        <v>0.25</v>
      </c>
      <c r="P296" s="2">
        <v>0.23</v>
      </c>
      <c r="Q296" s="2">
        <v>0.52</v>
      </c>
      <c r="R296" s="2">
        <v>0.23</v>
      </c>
      <c r="S296" s="2">
        <v>1.57</v>
      </c>
      <c r="T296" s="2">
        <v>0.28599999999999998</v>
      </c>
    </row>
    <row r="297" spans="1:20" ht="15" x14ac:dyDescent="0.25">
      <c r="A297" s="2" t="s">
        <v>370</v>
      </c>
      <c r="B297" s="2">
        <v>0.30096553971700002</v>
      </c>
      <c r="C297" s="2">
        <f t="shared" si="4"/>
        <v>3.3226395318889561</v>
      </c>
      <c r="D297" s="2">
        <v>-1.73232978573</v>
      </c>
      <c r="E297" s="2">
        <v>8.2071028467799995E-8</v>
      </c>
      <c r="F297" s="2">
        <v>2.3142363611100001E-7</v>
      </c>
      <c r="G297" s="2" t="s">
        <v>21</v>
      </c>
      <c r="H297" s="2" t="s">
        <v>25</v>
      </c>
      <c r="I297" s="2">
        <v>1.68</v>
      </c>
      <c r="J297" s="2">
        <v>1.32</v>
      </c>
      <c r="K297" s="2">
        <v>1.1299999999999999</v>
      </c>
      <c r="L297" s="2">
        <v>1.33</v>
      </c>
      <c r="M297" s="2">
        <v>2.4500000000000002</v>
      </c>
      <c r="N297" s="2">
        <v>0.8</v>
      </c>
      <c r="O297" s="2">
        <v>0.25</v>
      </c>
      <c r="P297" s="2">
        <v>0.56000000000000005</v>
      </c>
      <c r="Q297" s="2">
        <v>0.52</v>
      </c>
      <c r="R297" s="2">
        <v>0.23</v>
      </c>
      <c r="S297" s="2">
        <v>1.5820000000000001</v>
      </c>
      <c r="T297" s="2">
        <v>0.47199999999999998</v>
      </c>
    </row>
    <row r="298" spans="1:20" ht="15" x14ac:dyDescent="0.25">
      <c r="A298" s="2" t="s">
        <v>223</v>
      </c>
      <c r="B298" s="2">
        <v>0.21443794704899999</v>
      </c>
      <c r="C298" s="2">
        <f t="shared" si="4"/>
        <v>4.6633537289530933</v>
      </c>
      <c r="D298" s="2">
        <v>-2.2213678664500001</v>
      </c>
      <c r="E298" s="2">
        <v>6.5615755335800003E-22</v>
      </c>
      <c r="F298" s="2">
        <v>2.3901345632200001E-21</v>
      </c>
      <c r="G298" s="2" t="s">
        <v>21</v>
      </c>
      <c r="H298" s="2" t="s">
        <v>25</v>
      </c>
      <c r="I298" s="2">
        <v>4.1900000000000004</v>
      </c>
      <c r="J298" s="2">
        <v>2.5299999999999998</v>
      </c>
      <c r="K298" s="2">
        <v>4.67</v>
      </c>
      <c r="L298" s="2">
        <v>3.59</v>
      </c>
      <c r="M298" s="2">
        <v>3.49</v>
      </c>
      <c r="N298" s="2">
        <v>0.91</v>
      </c>
      <c r="O298" s="2">
        <v>0.5</v>
      </c>
      <c r="P298" s="2">
        <v>0.79</v>
      </c>
      <c r="Q298" s="2">
        <v>1.25</v>
      </c>
      <c r="R298" s="2">
        <v>0.46</v>
      </c>
      <c r="S298" s="2">
        <v>3.694</v>
      </c>
      <c r="T298" s="2">
        <v>0.78200000000000003</v>
      </c>
    </row>
    <row r="299" spans="1:20" ht="15" x14ac:dyDescent="0.25">
      <c r="A299" s="2" t="s">
        <v>500</v>
      </c>
      <c r="B299" s="2">
        <v>0.38220777129700001</v>
      </c>
      <c r="C299" s="2">
        <f t="shared" si="4"/>
        <v>2.6163779888790795</v>
      </c>
      <c r="D299" s="2">
        <v>-1.38757098246</v>
      </c>
      <c r="E299" s="2">
        <v>3.7234791682100001E-23</v>
      </c>
      <c r="F299" s="2">
        <v>1.39285702218E-22</v>
      </c>
      <c r="G299" s="2" t="s">
        <v>21</v>
      </c>
      <c r="H299" s="2" t="s">
        <v>25</v>
      </c>
      <c r="I299" s="2">
        <v>6.08</v>
      </c>
      <c r="J299" s="2">
        <v>7.39</v>
      </c>
      <c r="K299" s="2">
        <v>9.77</v>
      </c>
      <c r="L299" s="2">
        <v>6.25</v>
      </c>
      <c r="M299" s="2">
        <v>8.4</v>
      </c>
      <c r="N299" s="2">
        <v>2.92</v>
      </c>
      <c r="O299" s="2">
        <v>2.4300000000000002</v>
      </c>
      <c r="P299" s="2">
        <v>2.7</v>
      </c>
      <c r="Q299" s="2">
        <v>2.19</v>
      </c>
      <c r="R299" s="2">
        <v>4.03</v>
      </c>
      <c r="S299" s="2">
        <v>7.5780000000000003</v>
      </c>
      <c r="T299" s="2">
        <v>2.8540000000000001</v>
      </c>
    </row>
    <row r="300" spans="1:20" ht="15" x14ac:dyDescent="0.25">
      <c r="A300" s="2" t="s">
        <v>224</v>
      </c>
      <c r="B300" s="2">
        <v>0.30472760896399997</v>
      </c>
      <c r="C300" s="2">
        <f t="shared" si="4"/>
        <v>3.2816192907487367</v>
      </c>
      <c r="D300" s="2">
        <v>-1.71440787773</v>
      </c>
      <c r="E300" s="2">
        <v>9.5809923887999998E-88</v>
      </c>
      <c r="F300" s="2">
        <v>5.1175396845900004E-87</v>
      </c>
      <c r="G300" s="2" t="s">
        <v>21</v>
      </c>
      <c r="H300" s="2" t="s">
        <v>25</v>
      </c>
      <c r="I300" s="2">
        <v>24.2</v>
      </c>
      <c r="J300" s="2">
        <v>22.08</v>
      </c>
      <c r="K300" s="2">
        <v>20.82</v>
      </c>
      <c r="L300" s="2">
        <v>22.74</v>
      </c>
      <c r="M300" s="2">
        <v>18.34</v>
      </c>
      <c r="N300" s="2">
        <v>8.15</v>
      </c>
      <c r="O300" s="2">
        <v>8.8000000000000007</v>
      </c>
      <c r="P300" s="2">
        <v>6.08</v>
      </c>
      <c r="Q300" s="2">
        <v>4.91</v>
      </c>
      <c r="R300" s="2">
        <v>4.26</v>
      </c>
      <c r="S300" s="2">
        <v>21.635999999999999</v>
      </c>
      <c r="T300" s="2">
        <v>6.44</v>
      </c>
    </row>
    <row r="301" spans="1:20" ht="15" x14ac:dyDescent="0.25">
      <c r="A301" s="2" t="s">
        <v>371</v>
      </c>
      <c r="B301" s="2">
        <v>0.37608473166</v>
      </c>
      <c r="C301" s="2">
        <f t="shared" si="4"/>
        <v>2.6589752675842515</v>
      </c>
      <c r="D301" s="2">
        <v>-1.4108703580499999</v>
      </c>
      <c r="E301" s="2">
        <v>0</v>
      </c>
      <c r="F301" s="2">
        <v>0</v>
      </c>
      <c r="G301" s="2" t="s">
        <v>21</v>
      </c>
      <c r="H301" s="2" t="s">
        <v>25</v>
      </c>
      <c r="I301" s="2">
        <v>396.56</v>
      </c>
      <c r="J301" s="2">
        <v>446.79</v>
      </c>
      <c r="K301" s="2">
        <v>379.78</v>
      </c>
      <c r="L301" s="2">
        <v>400.87</v>
      </c>
      <c r="M301" s="2">
        <v>395.93</v>
      </c>
      <c r="N301" s="2">
        <v>177.61</v>
      </c>
      <c r="O301" s="2">
        <v>151.32</v>
      </c>
      <c r="P301" s="2">
        <v>149.84</v>
      </c>
      <c r="Q301" s="2">
        <v>140.33000000000001</v>
      </c>
      <c r="R301" s="2">
        <v>137.49</v>
      </c>
      <c r="S301" s="2">
        <v>403.98599999999999</v>
      </c>
      <c r="T301" s="2">
        <v>151.31800000000001</v>
      </c>
    </row>
    <row r="302" spans="1:20" ht="15" x14ac:dyDescent="0.25">
      <c r="A302" s="2" t="s">
        <v>225</v>
      </c>
      <c r="B302" s="2">
        <v>0.20256249086399999</v>
      </c>
      <c r="C302" s="2">
        <f t="shared" si="4"/>
        <v>4.9367481399673236</v>
      </c>
      <c r="D302" s="2">
        <v>-2.3035610444199999</v>
      </c>
      <c r="E302" s="2">
        <v>0</v>
      </c>
      <c r="F302" s="2">
        <v>0</v>
      </c>
      <c r="G302" s="2" t="s">
        <v>21</v>
      </c>
      <c r="H302" s="2" t="s">
        <v>25</v>
      </c>
      <c r="I302" s="2">
        <v>7085.51</v>
      </c>
      <c r="J302" s="2">
        <v>5932.4</v>
      </c>
      <c r="K302" s="2">
        <v>7105.6</v>
      </c>
      <c r="L302" s="2">
        <v>7379.53</v>
      </c>
      <c r="M302" s="2">
        <v>7689.84</v>
      </c>
      <c r="N302" s="2">
        <v>1583.6</v>
      </c>
      <c r="O302" s="2">
        <v>1136.18</v>
      </c>
      <c r="P302" s="2">
        <v>1182.6099999999999</v>
      </c>
      <c r="Q302" s="2">
        <v>1475.75</v>
      </c>
      <c r="R302" s="2">
        <v>1747.22</v>
      </c>
      <c r="S302" s="2">
        <v>7038.576</v>
      </c>
      <c r="T302" s="2">
        <v>1425.0719999999999</v>
      </c>
    </row>
    <row r="303" spans="1:20" ht="15" x14ac:dyDescent="0.25">
      <c r="A303" s="2" t="s">
        <v>372</v>
      </c>
      <c r="B303" s="2">
        <v>0.22648932141399999</v>
      </c>
      <c r="C303" s="2">
        <f t="shared" si="4"/>
        <v>4.4152191977832773</v>
      </c>
      <c r="D303" s="2">
        <v>-2.1424850636300001</v>
      </c>
      <c r="E303" s="2">
        <v>1.9128878559700002E-108</v>
      </c>
      <c r="F303" s="2">
        <v>1.1011494341899999E-107</v>
      </c>
      <c r="G303" s="2" t="s">
        <v>21</v>
      </c>
      <c r="H303" s="2" t="s">
        <v>25</v>
      </c>
      <c r="I303" s="2">
        <v>20.85</v>
      </c>
      <c r="J303" s="2">
        <v>21.67</v>
      </c>
      <c r="K303" s="2">
        <v>20.25</v>
      </c>
      <c r="L303" s="2">
        <v>17.11</v>
      </c>
      <c r="M303" s="2">
        <v>20.93</v>
      </c>
      <c r="N303" s="2">
        <v>8.15</v>
      </c>
      <c r="O303" s="2">
        <v>2.93</v>
      </c>
      <c r="P303" s="2">
        <v>2.7</v>
      </c>
      <c r="Q303" s="2">
        <v>4.7</v>
      </c>
      <c r="R303" s="2">
        <v>4.26</v>
      </c>
      <c r="S303" s="2">
        <v>20.161999999999999</v>
      </c>
      <c r="T303" s="2">
        <v>4.548</v>
      </c>
    </row>
    <row r="304" spans="1:20" ht="15" x14ac:dyDescent="0.25">
      <c r="A304" s="2" t="s">
        <v>501</v>
      </c>
      <c r="B304" s="2">
        <v>0.42170273582500001</v>
      </c>
      <c r="C304" s="2">
        <f t="shared" si="4"/>
        <v>2.3713386588390173</v>
      </c>
      <c r="D304" s="2">
        <v>-1.2457017136599999</v>
      </c>
      <c r="E304" s="2">
        <v>3.7965092521300002E-97</v>
      </c>
      <c r="F304" s="2">
        <v>2.10896088956E-96</v>
      </c>
      <c r="G304" s="2" t="s">
        <v>21</v>
      </c>
      <c r="H304" s="2" t="s">
        <v>25</v>
      </c>
      <c r="I304" s="2">
        <v>41.49</v>
      </c>
      <c r="J304" s="2">
        <v>48.91</v>
      </c>
      <c r="K304" s="2">
        <v>34.270000000000003</v>
      </c>
      <c r="L304" s="2">
        <v>26.12</v>
      </c>
      <c r="M304" s="2">
        <v>43.79</v>
      </c>
      <c r="N304" s="2">
        <v>18.71</v>
      </c>
      <c r="O304" s="2">
        <v>17.27</v>
      </c>
      <c r="P304" s="2">
        <v>18.12</v>
      </c>
      <c r="Q304" s="2">
        <v>17.87</v>
      </c>
      <c r="R304" s="2">
        <v>8.8699999999999992</v>
      </c>
      <c r="S304" s="2">
        <v>38.915999999999997</v>
      </c>
      <c r="T304" s="2">
        <v>16.167999999999999</v>
      </c>
    </row>
    <row r="305" spans="1:20" ht="15" x14ac:dyDescent="0.25">
      <c r="A305" s="2" t="s">
        <v>134</v>
      </c>
      <c r="B305" s="2">
        <v>0.32113333361599999</v>
      </c>
      <c r="C305" s="2">
        <f t="shared" si="4"/>
        <v>3.1139713487225995</v>
      </c>
      <c r="D305" s="2">
        <v>-1.6387556704099999</v>
      </c>
      <c r="E305" s="2">
        <v>5.3749066369600001E-18</v>
      </c>
      <c r="F305" s="2">
        <v>1.89572103926E-17</v>
      </c>
      <c r="G305" s="2" t="s">
        <v>21</v>
      </c>
      <c r="H305" s="2" t="s">
        <v>25</v>
      </c>
      <c r="I305" s="2">
        <v>7.23</v>
      </c>
      <c r="J305" s="2">
        <v>4.66</v>
      </c>
      <c r="K305" s="2">
        <v>2.5499999999999998</v>
      </c>
      <c r="L305" s="2">
        <v>3.69</v>
      </c>
      <c r="M305" s="2">
        <v>3.23</v>
      </c>
      <c r="N305" s="2">
        <v>1.1100000000000001</v>
      </c>
      <c r="O305" s="2">
        <v>1.01</v>
      </c>
      <c r="P305" s="2">
        <v>1.8</v>
      </c>
      <c r="Q305" s="2">
        <v>2.4</v>
      </c>
      <c r="R305" s="2">
        <v>0.81</v>
      </c>
      <c r="S305" s="2">
        <v>4.2720000000000002</v>
      </c>
      <c r="T305" s="2">
        <v>1.4259999999999999</v>
      </c>
    </row>
    <row r="306" spans="1:20" ht="15" x14ac:dyDescent="0.25">
      <c r="A306" s="2" t="s">
        <v>135</v>
      </c>
      <c r="B306" s="2">
        <v>0.10260188854000001</v>
      </c>
      <c r="C306" s="2">
        <f t="shared" si="4"/>
        <v>9.7464092935301441</v>
      </c>
      <c r="D306" s="2">
        <v>-3.28487080876</v>
      </c>
      <c r="E306" s="2">
        <v>1.7134851373300001E-18</v>
      </c>
      <c r="F306" s="2">
        <v>6.0820510785099998E-18</v>
      </c>
      <c r="G306" s="2" t="s">
        <v>21</v>
      </c>
      <c r="H306" s="2" t="s">
        <v>25</v>
      </c>
      <c r="I306" s="2">
        <v>2.1</v>
      </c>
      <c r="J306" s="2">
        <v>3.54</v>
      </c>
      <c r="K306" s="2">
        <v>1.1299999999999999</v>
      </c>
      <c r="L306" s="2">
        <v>0.82</v>
      </c>
      <c r="M306" s="2">
        <v>2.2000000000000002</v>
      </c>
      <c r="N306" s="2">
        <v>0</v>
      </c>
      <c r="O306" s="2">
        <v>0.42</v>
      </c>
      <c r="P306" s="2">
        <v>0.11</v>
      </c>
      <c r="Q306" s="2">
        <v>0.1</v>
      </c>
      <c r="R306" s="2">
        <v>0.35</v>
      </c>
      <c r="S306" s="2">
        <v>1.958</v>
      </c>
      <c r="T306" s="2">
        <v>0.19600000000000001</v>
      </c>
    </row>
    <row r="307" spans="1:20" ht="15" x14ac:dyDescent="0.25">
      <c r="A307" s="2" t="s">
        <v>374</v>
      </c>
      <c r="B307" s="2">
        <v>0.37890669352900003</v>
      </c>
      <c r="C307" s="2">
        <f t="shared" si="4"/>
        <v>2.6391721684469633</v>
      </c>
      <c r="D307" s="2">
        <v>-1.40008546907</v>
      </c>
      <c r="E307" s="2">
        <v>1.72645616548E-44</v>
      </c>
      <c r="F307" s="2">
        <v>7.6114793645000004E-44</v>
      </c>
      <c r="G307" s="2" t="s">
        <v>21</v>
      </c>
      <c r="H307" s="2" t="s">
        <v>25</v>
      </c>
      <c r="I307" s="2">
        <v>13.52</v>
      </c>
      <c r="J307" s="2">
        <v>15.49</v>
      </c>
      <c r="K307" s="2">
        <v>16.28</v>
      </c>
      <c r="L307" s="2">
        <v>13.93</v>
      </c>
      <c r="M307" s="2">
        <v>13.95</v>
      </c>
      <c r="N307" s="2">
        <v>5.33</v>
      </c>
      <c r="O307" s="2">
        <v>5.7</v>
      </c>
      <c r="P307" s="2">
        <v>4.62</v>
      </c>
      <c r="Q307" s="2">
        <v>6.79</v>
      </c>
      <c r="R307" s="2">
        <v>4.84</v>
      </c>
      <c r="S307" s="2">
        <v>14.634</v>
      </c>
      <c r="T307" s="2">
        <v>5.4560000000000004</v>
      </c>
    </row>
    <row r="308" spans="1:20" ht="15" x14ac:dyDescent="0.25">
      <c r="A308" s="2" t="s">
        <v>502</v>
      </c>
      <c r="B308" s="2">
        <v>0.34803283777900001</v>
      </c>
      <c r="C308" s="2">
        <f t="shared" si="4"/>
        <v>2.873292090429115</v>
      </c>
      <c r="D308" s="2">
        <v>-1.5227046604600001</v>
      </c>
      <c r="E308" s="2">
        <v>2.3872365509699999E-70</v>
      </c>
      <c r="F308" s="2">
        <v>1.21105927312E-69</v>
      </c>
      <c r="G308" s="2" t="s">
        <v>21</v>
      </c>
      <c r="H308" s="2" t="s">
        <v>25</v>
      </c>
      <c r="I308" s="2">
        <v>21.06</v>
      </c>
      <c r="J308" s="2">
        <v>22.58</v>
      </c>
      <c r="K308" s="2">
        <v>21.38</v>
      </c>
      <c r="L308" s="2">
        <v>17.829999999999998</v>
      </c>
      <c r="M308" s="2">
        <v>20.54</v>
      </c>
      <c r="N308" s="2">
        <v>8.65</v>
      </c>
      <c r="O308" s="2">
        <v>4.95</v>
      </c>
      <c r="P308" s="2">
        <v>8.11</v>
      </c>
      <c r="Q308" s="2">
        <v>9.3000000000000007</v>
      </c>
      <c r="R308" s="2">
        <v>5.07</v>
      </c>
      <c r="S308" s="2">
        <v>20.678000000000001</v>
      </c>
      <c r="T308" s="2">
        <v>7.2160000000000002</v>
      </c>
    </row>
    <row r="309" spans="1:20" ht="15" x14ac:dyDescent="0.25">
      <c r="A309" s="2" t="s">
        <v>375</v>
      </c>
      <c r="B309" s="2">
        <v>0.43969868496499998</v>
      </c>
      <c r="C309" s="2">
        <f t="shared" si="4"/>
        <v>2.2742847185899588</v>
      </c>
      <c r="D309" s="2">
        <v>-1.1854128770900001</v>
      </c>
      <c r="E309" s="2">
        <v>0</v>
      </c>
      <c r="F309" s="2">
        <v>0</v>
      </c>
      <c r="G309" s="2" t="s">
        <v>21</v>
      </c>
      <c r="H309" s="2" t="s">
        <v>25</v>
      </c>
      <c r="I309" s="2">
        <v>271.04000000000002</v>
      </c>
      <c r="J309" s="2">
        <v>329.32</v>
      </c>
      <c r="K309" s="2">
        <v>252.06</v>
      </c>
      <c r="L309" s="2">
        <v>255.91</v>
      </c>
      <c r="M309" s="2">
        <v>291.3</v>
      </c>
      <c r="N309" s="2">
        <v>149.44999999999999</v>
      </c>
      <c r="O309" s="2">
        <v>109.9</v>
      </c>
      <c r="P309" s="2">
        <v>136.88999999999999</v>
      </c>
      <c r="Q309" s="2">
        <v>105.64</v>
      </c>
      <c r="R309" s="2">
        <v>115.36</v>
      </c>
      <c r="S309" s="2">
        <v>279.92599999999999</v>
      </c>
      <c r="T309" s="2">
        <v>123.44799999999999</v>
      </c>
    </row>
    <row r="310" spans="1:20" ht="15" x14ac:dyDescent="0.25">
      <c r="A310" s="2" t="s">
        <v>376</v>
      </c>
      <c r="B310" s="2">
        <v>0.28804063923899997</v>
      </c>
      <c r="C310" s="2">
        <f t="shared" si="4"/>
        <v>3.4717323313890303</v>
      </c>
      <c r="D310" s="2">
        <v>-1.7956557210999999</v>
      </c>
      <c r="E310" s="2">
        <v>3.5603757664199998E-95</v>
      </c>
      <c r="F310" s="2">
        <v>1.96794899328E-94</v>
      </c>
      <c r="G310" s="2" t="s">
        <v>21</v>
      </c>
      <c r="H310" s="2" t="s">
        <v>25</v>
      </c>
      <c r="I310" s="2">
        <v>27.45</v>
      </c>
      <c r="J310" s="2">
        <v>25.22</v>
      </c>
      <c r="K310" s="2">
        <v>18.41</v>
      </c>
      <c r="L310" s="2">
        <v>17.010000000000002</v>
      </c>
      <c r="M310" s="2">
        <v>22.09</v>
      </c>
      <c r="N310" s="2">
        <v>8.15</v>
      </c>
      <c r="O310" s="2">
        <v>5.78</v>
      </c>
      <c r="P310" s="2">
        <v>5.52</v>
      </c>
      <c r="Q310" s="2">
        <v>7.21</v>
      </c>
      <c r="R310" s="2">
        <v>5.07</v>
      </c>
      <c r="S310" s="2">
        <v>22.036000000000001</v>
      </c>
      <c r="T310" s="2">
        <v>6.3460000000000001</v>
      </c>
    </row>
    <row r="311" spans="1:20" ht="15" x14ac:dyDescent="0.25">
      <c r="A311" s="2" t="s">
        <v>503</v>
      </c>
      <c r="B311" s="2">
        <v>2.12284813077</v>
      </c>
      <c r="C311" s="2">
        <f t="shared" si="4"/>
        <v>0.47106525686191209</v>
      </c>
      <c r="D311" s="2">
        <v>1.08600116408</v>
      </c>
      <c r="E311" s="2">
        <v>2.98818415989E-92</v>
      </c>
      <c r="F311" s="2">
        <v>1.6273885302100001E-91</v>
      </c>
      <c r="G311" s="2" t="s">
        <v>21</v>
      </c>
      <c r="H311" s="2" t="s">
        <v>22</v>
      </c>
      <c r="I311" s="2">
        <v>24.94</v>
      </c>
      <c r="J311" s="2">
        <v>12.56</v>
      </c>
      <c r="K311" s="2">
        <v>22.23</v>
      </c>
      <c r="L311" s="2">
        <v>20.28</v>
      </c>
      <c r="M311" s="2">
        <v>30.62</v>
      </c>
      <c r="N311" s="2">
        <v>26.85</v>
      </c>
      <c r="O311" s="2">
        <v>43.93</v>
      </c>
      <c r="P311" s="2">
        <v>38.39</v>
      </c>
      <c r="Q311" s="2">
        <v>47.02</v>
      </c>
      <c r="R311" s="2">
        <v>76.180000000000007</v>
      </c>
      <c r="S311" s="2">
        <v>22.126000000000001</v>
      </c>
      <c r="T311" s="2">
        <v>46.473999999999997</v>
      </c>
    </row>
    <row r="312" spans="1:20" ht="15" x14ac:dyDescent="0.25">
      <c r="A312" s="2" t="s">
        <v>377</v>
      </c>
      <c r="B312" s="2">
        <v>2.8942018706499999</v>
      </c>
      <c r="C312" s="2">
        <f t="shared" si="4"/>
        <v>0.34551840012991669</v>
      </c>
      <c r="D312" s="2">
        <v>1.5331655533899999</v>
      </c>
      <c r="E312" s="2">
        <v>2.2018597718200001E-187</v>
      </c>
      <c r="F312" s="2">
        <v>1.5581313417100001E-186</v>
      </c>
      <c r="G312" s="2" t="s">
        <v>21</v>
      </c>
      <c r="H312" s="2" t="s">
        <v>22</v>
      </c>
      <c r="I312" s="2">
        <v>23.99</v>
      </c>
      <c r="J312" s="2">
        <v>14.28</v>
      </c>
      <c r="K312" s="2">
        <v>18.13</v>
      </c>
      <c r="L312" s="2">
        <v>18.850000000000001</v>
      </c>
      <c r="M312" s="2">
        <v>20.67</v>
      </c>
      <c r="N312" s="2">
        <v>56.12</v>
      </c>
      <c r="O312" s="2">
        <v>62.04</v>
      </c>
      <c r="P312" s="2">
        <v>48.41</v>
      </c>
      <c r="Q312" s="2">
        <v>47.86</v>
      </c>
      <c r="R312" s="2">
        <v>59.12</v>
      </c>
      <c r="S312" s="2">
        <v>19.184000000000001</v>
      </c>
      <c r="T312" s="2">
        <v>54.71</v>
      </c>
    </row>
    <row r="313" spans="1:20" ht="15" x14ac:dyDescent="0.25">
      <c r="A313" s="2" t="s">
        <v>378</v>
      </c>
      <c r="B313" s="2">
        <v>0.29117080321799998</v>
      </c>
      <c r="C313" s="2">
        <f t="shared" si="4"/>
        <v>3.4344102806602441</v>
      </c>
      <c r="D313" s="2">
        <v>-1.78006239651</v>
      </c>
      <c r="E313" s="2">
        <v>1.35444366421E-65</v>
      </c>
      <c r="F313" s="2">
        <v>6.7177987095500003E-65</v>
      </c>
      <c r="G313" s="2" t="s">
        <v>21</v>
      </c>
      <c r="H313" s="2" t="s">
        <v>25</v>
      </c>
      <c r="I313" s="2">
        <v>15.4</v>
      </c>
      <c r="J313" s="2">
        <v>16.510000000000002</v>
      </c>
      <c r="K313" s="2">
        <v>22.37</v>
      </c>
      <c r="L313" s="2">
        <v>8.3000000000000007</v>
      </c>
      <c r="M313" s="2">
        <v>16.41</v>
      </c>
      <c r="N313" s="2">
        <v>6.03</v>
      </c>
      <c r="O313" s="2">
        <v>4.0199999999999996</v>
      </c>
      <c r="P313" s="2">
        <v>4.17</v>
      </c>
      <c r="Q313" s="2">
        <v>5.43</v>
      </c>
      <c r="R313" s="2">
        <v>2.42</v>
      </c>
      <c r="S313" s="2">
        <v>15.798</v>
      </c>
      <c r="T313" s="2">
        <v>4.4139999999999997</v>
      </c>
    </row>
    <row r="314" spans="1:20" ht="15" x14ac:dyDescent="0.25">
      <c r="A314" s="2" t="s">
        <v>136</v>
      </c>
      <c r="B314" s="2">
        <v>0.34671230175399997</v>
      </c>
      <c r="C314" s="2">
        <f t="shared" si="4"/>
        <v>2.8842357047645861</v>
      </c>
      <c r="D314" s="2">
        <v>-1.52818906895</v>
      </c>
      <c r="E314" s="2">
        <v>4.2118259951899999E-11</v>
      </c>
      <c r="F314" s="2">
        <v>1.2998163001799999E-10</v>
      </c>
      <c r="G314" s="2" t="s">
        <v>21</v>
      </c>
      <c r="H314" s="2" t="s">
        <v>25</v>
      </c>
      <c r="I314" s="2">
        <v>1.89</v>
      </c>
      <c r="J314" s="2">
        <v>1.42</v>
      </c>
      <c r="K314" s="2">
        <v>1.27</v>
      </c>
      <c r="L314" s="2">
        <v>7.17</v>
      </c>
      <c r="M314" s="2">
        <v>1.81</v>
      </c>
      <c r="N314" s="2">
        <v>0.4</v>
      </c>
      <c r="O314" s="2">
        <v>0.67</v>
      </c>
      <c r="P314" s="2">
        <v>0.9</v>
      </c>
      <c r="Q314" s="2">
        <v>0.52</v>
      </c>
      <c r="R314" s="2">
        <v>2.65</v>
      </c>
      <c r="S314" s="2">
        <v>2.7120000000000002</v>
      </c>
      <c r="T314" s="2">
        <v>1.028</v>
      </c>
    </row>
    <row r="315" spans="1:20" ht="15" x14ac:dyDescent="0.25">
      <c r="A315" s="2" t="s">
        <v>504</v>
      </c>
      <c r="B315" s="2">
        <v>0.48301812143400003</v>
      </c>
      <c r="C315" s="2">
        <f t="shared" si="4"/>
        <v>2.0703156996080545</v>
      </c>
      <c r="D315" s="2">
        <v>-1.04985077909</v>
      </c>
      <c r="E315" s="2">
        <v>1.07647712276E-134</v>
      </c>
      <c r="F315" s="2">
        <v>6.5353337890100005E-134</v>
      </c>
      <c r="G315" s="2" t="s">
        <v>21</v>
      </c>
      <c r="H315" s="2" t="s">
        <v>25</v>
      </c>
      <c r="I315" s="2">
        <v>76.69</v>
      </c>
      <c r="J315" s="2">
        <v>83.55</v>
      </c>
      <c r="K315" s="2">
        <v>83.26</v>
      </c>
      <c r="L315" s="2">
        <v>49.17</v>
      </c>
      <c r="M315" s="2">
        <v>67.3</v>
      </c>
      <c r="N315" s="2">
        <v>48.88</v>
      </c>
      <c r="O315" s="2">
        <v>33.28</v>
      </c>
      <c r="P315" s="2">
        <v>26.23</v>
      </c>
      <c r="Q315" s="2">
        <v>33.229999999999997</v>
      </c>
      <c r="R315" s="2">
        <v>28.7</v>
      </c>
      <c r="S315" s="2">
        <v>71.994</v>
      </c>
      <c r="T315" s="2">
        <v>34.064</v>
      </c>
    </row>
    <row r="316" spans="1:20" ht="15" x14ac:dyDescent="0.25">
      <c r="A316" s="2" t="s">
        <v>379</v>
      </c>
      <c r="B316" s="2">
        <v>0.45405783737700001</v>
      </c>
      <c r="C316" s="2">
        <f t="shared" si="4"/>
        <v>2.2023626015945394</v>
      </c>
      <c r="D316" s="2">
        <v>-1.13905201679</v>
      </c>
      <c r="E316" s="2">
        <v>6.1049683335100002E-10</v>
      </c>
      <c r="F316" s="2">
        <v>1.8331404915000001E-9</v>
      </c>
      <c r="G316" s="2" t="s">
        <v>21</v>
      </c>
      <c r="H316" s="2" t="s">
        <v>25</v>
      </c>
      <c r="I316" s="2">
        <v>3.98</v>
      </c>
      <c r="J316" s="2">
        <v>3.65</v>
      </c>
      <c r="K316" s="2">
        <v>4.1100000000000003</v>
      </c>
      <c r="L316" s="2">
        <v>2.97</v>
      </c>
      <c r="M316" s="2">
        <v>5.3</v>
      </c>
      <c r="N316" s="2">
        <v>3.12</v>
      </c>
      <c r="O316" s="2">
        <v>1.84</v>
      </c>
      <c r="P316" s="2">
        <v>1.01</v>
      </c>
      <c r="Q316" s="2">
        <v>1.1499999999999999</v>
      </c>
      <c r="R316" s="2">
        <v>1.61</v>
      </c>
      <c r="S316" s="2">
        <v>4.0019999999999998</v>
      </c>
      <c r="T316" s="2">
        <v>1.746</v>
      </c>
    </row>
    <row r="317" spans="1:20" ht="15" x14ac:dyDescent="0.25">
      <c r="A317" s="2" t="s">
        <v>505</v>
      </c>
      <c r="B317" s="2">
        <v>0.33858623218200001</v>
      </c>
      <c r="C317" s="2">
        <f t="shared" si="4"/>
        <v>2.9534573616758011</v>
      </c>
      <c r="D317" s="2">
        <v>-1.56240478428</v>
      </c>
      <c r="E317" s="2">
        <v>1.60923113814E-6</v>
      </c>
      <c r="F317" s="2">
        <v>4.4035857006700004E-6</v>
      </c>
      <c r="G317" s="2" t="s">
        <v>21</v>
      </c>
      <c r="H317" s="2" t="s">
        <v>25</v>
      </c>
      <c r="I317" s="2">
        <v>1.1499999999999999</v>
      </c>
      <c r="J317" s="2">
        <v>1.72</v>
      </c>
      <c r="K317" s="2">
        <v>1.42</v>
      </c>
      <c r="L317" s="2">
        <v>1.84</v>
      </c>
      <c r="M317" s="2">
        <v>1.03</v>
      </c>
      <c r="N317" s="2">
        <v>0.8</v>
      </c>
      <c r="O317" s="2">
        <v>0.67</v>
      </c>
      <c r="P317" s="2">
        <v>0.23</v>
      </c>
      <c r="Q317" s="2">
        <v>0.42</v>
      </c>
      <c r="R317" s="2">
        <v>0.23</v>
      </c>
      <c r="S317" s="2">
        <v>1.4319999999999999</v>
      </c>
      <c r="T317" s="2">
        <v>0.47</v>
      </c>
    </row>
    <row r="318" spans="1:20" ht="15" x14ac:dyDescent="0.25">
      <c r="A318" s="2" t="s">
        <v>137</v>
      </c>
      <c r="B318" s="2">
        <v>0.35739657841400002</v>
      </c>
      <c r="C318" s="2">
        <f t="shared" si="4"/>
        <v>2.7980122373796843</v>
      </c>
      <c r="D318" s="2">
        <v>-1.4844022722800001</v>
      </c>
      <c r="E318" s="2">
        <v>6.3135648701600003E-5</v>
      </c>
      <c r="F318" s="2">
        <v>1.5727288275199999E-4</v>
      </c>
      <c r="G318" s="2" t="s">
        <v>21</v>
      </c>
      <c r="H318" s="2" t="s">
        <v>25</v>
      </c>
      <c r="I318" s="2">
        <v>1.57</v>
      </c>
      <c r="J318" s="2">
        <v>1.1100000000000001</v>
      </c>
      <c r="K318" s="2">
        <v>1.1299999999999999</v>
      </c>
      <c r="L318" s="2">
        <v>0.92</v>
      </c>
      <c r="M318" s="2">
        <v>0.65</v>
      </c>
      <c r="N318" s="2">
        <v>1.31</v>
      </c>
      <c r="O318" s="2">
        <v>0.17</v>
      </c>
      <c r="P318" s="2">
        <v>0.23</v>
      </c>
      <c r="Q318" s="2">
        <v>0</v>
      </c>
      <c r="R318" s="2">
        <v>0.23</v>
      </c>
      <c r="S318" s="2">
        <v>1.0760000000000001</v>
      </c>
      <c r="T318" s="2">
        <v>0.38800000000000001</v>
      </c>
    </row>
    <row r="319" spans="1:20" ht="15" x14ac:dyDescent="0.25">
      <c r="A319" s="2" t="s">
        <v>506</v>
      </c>
      <c r="B319" s="2">
        <v>0.41504118783600003</v>
      </c>
      <c r="C319" s="2">
        <f t="shared" si="4"/>
        <v>2.4093994266302587</v>
      </c>
      <c r="D319" s="2">
        <v>-1.2686735812300001</v>
      </c>
      <c r="E319" s="2">
        <v>5.0003873780199998E-23</v>
      </c>
      <c r="F319" s="2">
        <v>1.8642383815399999E-22</v>
      </c>
      <c r="G319" s="2" t="s">
        <v>21</v>
      </c>
      <c r="H319" s="2" t="s">
        <v>25</v>
      </c>
      <c r="I319" s="2">
        <v>8.6999999999999993</v>
      </c>
      <c r="J319" s="2">
        <v>7.49</v>
      </c>
      <c r="K319" s="2">
        <v>13.59</v>
      </c>
      <c r="L319" s="2">
        <v>6.56</v>
      </c>
      <c r="M319" s="2">
        <v>7.1</v>
      </c>
      <c r="N319" s="2">
        <v>5.33</v>
      </c>
      <c r="O319" s="2">
        <v>2.85</v>
      </c>
      <c r="P319" s="2">
        <v>4.28</v>
      </c>
      <c r="Q319" s="2">
        <v>2.61</v>
      </c>
      <c r="R319" s="2">
        <v>2.42</v>
      </c>
      <c r="S319" s="2">
        <v>8.6880000000000006</v>
      </c>
      <c r="T319" s="2">
        <v>3.4980000000000002</v>
      </c>
    </row>
    <row r="320" spans="1:20" ht="15" x14ac:dyDescent="0.25">
      <c r="A320" s="2" t="s">
        <v>138</v>
      </c>
      <c r="B320" s="2">
        <v>0.27645694527800002</v>
      </c>
      <c r="C320" s="2">
        <f t="shared" si="4"/>
        <v>3.6171997740712154</v>
      </c>
      <c r="D320" s="2">
        <v>-1.8548732787</v>
      </c>
      <c r="E320" s="2">
        <v>1.00557249318E-93</v>
      </c>
      <c r="F320" s="2">
        <v>5.5034041375500004E-93</v>
      </c>
      <c r="G320" s="2" t="s">
        <v>21</v>
      </c>
      <c r="H320" s="2" t="s">
        <v>25</v>
      </c>
      <c r="I320" s="2">
        <v>22.42</v>
      </c>
      <c r="J320" s="2">
        <v>13.67</v>
      </c>
      <c r="K320" s="2">
        <v>31.15</v>
      </c>
      <c r="L320" s="2">
        <v>20.69</v>
      </c>
      <c r="M320" s="2">
        <v>19.38</v>
      </c>
      <c r="N320" s="2">
        <v>6.24</v>
      </c>
      <c r="O320" s="2">
        <v>5.87</v>
      </c>
      <c r="P320" s="2">
        <v>6.19</v>
      </c>
      <c r="Q320" s="2">
        <v>3.97</v>
      </c>
      <c r="R320" s="2">
        <v>6.57</v>
      </c>
      <c r="S320" s="2">
        <v>21.462</v>
      </c>
      <c r="T320" s="2">
        <v>5.7679999999999998</v>
      </c>
    </row>
    <row r="321" spans="1:20" ht="15" x14ac:dyDescent="0.25">
      <c r="A321" s="2" t="s">
        <v>226</v>
      </c>
      <c r="B321" s="2">
        <v>0.27899152377999997</v>
      </c>
      <c r="C321" s="2">
        <f t="shared" si="4"/>
        <v>3.5843382854475339</v>
      </c>
      <c r="D321" s="2">
        <v>-1.8417068036099999</v>
      </c>
      <c r="E321" s="2">
        <v>2.5427171866799998E-153</v>
      </c>
      <c r="F321" s="2">
        <v>1.65202268678E-152</v>
      </c>
      <c r="G321" s="2" t="s">
        <v>21</v>
      </c>
      <c r="H321" s="2" t="s">
        <v>25</v>
      </c>
      <c r="I321" s="2">
        <v>39.18</v>
      </c>
      <c r="J321" s="2">
        <v>36.659999999999997</v>
      </c>
      <c r="K321" s="2">
        <v>37.24</v>
      </c>
      <c r="L321" s="2">
        <v>34.42</v>
      </c>
      <c r="M321" s="2">
        <v>25.71</v>
      </c>
      <c r="N321" s="2">
        <v>11.26</v>
      </c>
      <c r="O321" s="2">
        <v>9.98</v>
      </c>
      <c r="P321" s="2">
        <v>11.82</v>
      </c>
      <c r="Q321" s="2">
        <v>8.8800000000000008</v>
      </c>
      <c r="R321" s="2">
        <v>6.11</v>
      </c>
      <c r="S321" s="2">
        <v>34.642000000000003</v>
      </c>
      <c r="T321" s="2">
        <v>9.61</v>
      </c>
    </row>
    <row r="322" spans="1:20" ht="15" x14ac:dyDescent="0.25">
      <c r="A322" s="2" t="s">
        <v>227</v>
      </c>
      <c r="B322" s="2">
        <v>2.5560747406600002</v>
      </c>
      <c r="C322" s="2">
        <f t="shared" ref="C322:C337" si="5">1/B322</f>
        <v>0.39122486682130098</v>
      </c>
      <c r="D322" s="2">
        <v>1.3539300218899999</v>
      </c>
      <c r="E322" s="2">
        <v>1.9688355672399999E-161</v>
      </c>
      <c r="F322" s="2">
        <v>1.33376604586E-160</v>
      </c>
      <c r="G322" s="2" t="s">
        <v>21</v>
      </c>
      <c r="H322" s="2" t="s">
        <v>22</v>
      </c>
      <c r="I322" s="2">
        <v>22.32</v>
      </c>
      <c r="J322" s="2">
        <v>20.76</v>
      </c>
      <c r="K322" s="2">
        <v>22.37</v>
      </c>
      <c r="L322" s="2">
        <v>18.03</v>
      </c>
      <c r="M322" s="2">
        <v>30.49</v>
      </c>
      <c r="N322" s="2">
        <v>51.59</v>
      </c>
      <c r="O322" s="2">
        <v>55.5</v>
      </c>
      <c r="P322" s="2">
        <v>56.96</v>
      </c>
      <c r="Q322" s="2">
        <v>54.96</v>
      </c>
      <c r="R322" s="2">
        <v>67.989999999999995</v>
      </c>
      <c r="S322" s="2">
        <v>22.794</v>
      </c>
      <c r="T322" s="2">
        <v>57.4</v>
      </c>
    </row>
    <row r="323" spans="1:20" ht="15" x14ac:dyDescent="0.25">
      <c r="A323" s="2" t="s">
        <v>228</v>
      </c>
      <c r="B323" s="2">
        <v>2.66633565393</v>
      </c>
      <c r="C323" s="2">
        <f t="shared" si="5"/>
        <v>0.37504655444488655</v>
      </c>
      <c r="D323" s="2">
        <v>1.4148584067500001</v>
      </c>
      <c r="E323" s="2">
        <v>0</v>
      </c>
      <c r="F323" s="2">
        <v>0</v>
      </c>
      <c r="G323" s="2" t="s">
        <v>21</v>
      </c>
      <c r="H323" s="2" t="s">
        <v>22</v>
      </c>
      <c r="I323" s="2">
        <v>50.5</v>
      </c>
      <c r="J323" s="2">
        <v>52.25</v>
      </c>
      <c r="K323" s="2">
        <v>44.89</v>
      </c>
      <c r="L323" s="2">
        <v>45.69</v>
      </c>
      <c r="M323" s="2">
        <v>67.17</v>
      </c>
      <c r="N323" s="2">
        <v>120.69</v>
      </c>
      <c r="O323" s="2">
        <v>155.76</v>
      </c>
      <c r="P323" s="2">
        <v>139.03</v>
      </c>
      <c r="Q323" s="2">
        <v>126.02</v>
      </c>
      <c r="R323" s="2">
        <v>142.56</v>
      </c>
      <c r="S323" s="2">
        <v>52.1</v>
      </c>
      <c r="T323" s="2">
        <v>136.81200000000001</v>
      </c>
    </row>
    <row r="324" spans="1:20" ht="15" x14ac:dyDescent="0.25">
      <c r="A324" s="2" t="s">
        <v>380</v>
      </c>
      <c r="B324" s="2">
        <v>2.9885434536800002</v>
      </c>
      <c r="C324" s="2">
        <f t="shared" si="5"/>
        <v>0.33461116276178982</v>
      </c>
      <c r="D324" s="2">
        <v>1.5794425198299999</v>
      </c>
      <c r="E324" s="2">
        <v>0</v>
      </c>
      <c r="F324" s="2">
        <v>0</v>
      </c>
      <c r="G324" s="2" t="s">
        <v>21</v>
      </c>
      <c r="H324" s="2" t="s">
        <v>22</v>
      </c>
      <c r="I324" s="2">
        <v>179.58</v>
      </c>
      <c r="J324" s="2">
        <v>185.42</v>
      </c>
      <c r="K324" s="2">
        <v>198.11</v>
      </c>
      <c r="L324" s="2">
        <v>213.81</v>
      </c>
      <c r="M324" s="2">
        <v>222.44</v>
      </c>
      <c r="N324" s="2">
        <v>531.62</v>
      </c>
      <c r="O324" s="2">
        <v>601.58000000000004</v>
      </c>
      <c r="P324" s="2">
        <v>766.87</v>
      </c>
      <c r="Q324" s="2">
        <v>444.09</v>
      </c>
      <c r="R324" s="2">
        <v>627.85</v>
      </c>
      <c r="S324" s="2">
        <v>199.87200000000001</v>
      </c>
      <c r="T324" s="2">
        <v>594.40200000000004</v>
      </c>
    </row>
    <row r="325" spans="1:20" ht="15" x14ac:dyDescent="0.25">
      <c r="A325" s="2" t="s">
        <v>381</v>
      </c>
      <c r="B325" s="2">
        <v>0.28880531589000003</v>
      </c>
      <c r="C325" s="2">
        <f t="shared" si="5"/>
        <v>3.4625401437585701</v>
      </c>
      <c r="D325" s="2">
        <v>-1.7918307974800001</v>
      </c>
      <c r="E325" s="2">
        <v>4.7074226255299998E-30</v>
      </c>
      <c r="F325" s="2">
        <v>1.8745328089500001E-29</v>
      </c>
      <c r="G325" s="2" t="s">
        <v>21</v>
      </c>
      <c r="H325" s="2" t="s">
        <v>25</v>
      </c>
      <c r="I325" s="2">
        <v>6.71</v>
      </c>
      <c r="J325" s="2">
        <v>6.48</v>
      </c>
      <c r="K325" s="2">
        <v>6.23</v>
      </c>
      <c r="L325" s="2">
        <v>6.45</v>
      </c>
      <c r="M325" s="2">
        <v>8.01</v>
      </c>
      <c r="N325" s="2">
        <v>1.41</v>
      </c>
      <c r="O325" s="2">
        <v>2.85</v>
      </c>
      <c r="P325" s="2">
        <v>1.69</v>
      </c>
      <c r="Q325" s="2">
        <v>2.4</v>
      </c>
      <c r="R325" s="2">
        <v>1.04</v>
      </c>
      <c r="S325" s="2">
        <v>6.7759999999999998</v>
      </c>
      <c r="T325" s="2">
        <v>1.8779999999999999</v>
      </c>
    </row>
    <row r="326" spans="1:20" ht="15" x14ac:dyDescent="0.25">
      <c r="A326" s="2" t="s">
        <v>507</v>
      </c>
      <c r="B326" s="2">
        <v>0.41009094273899999</v>
      </c>
      <c r="C326" s="2">
        <f t="shared" si="5"/>
        <v>2.4384835064168784</v>
      </c>
      <c r="D326" s="2">
        <v>-1.28598421421</v>
      </c>
      <c r="E326" s="2">
        <v>2.0355212646800002E-62</v>
      </c>
      <c r="F326" s="2">
        <v>9.9623970266700002E-62</v>
      </c>
      <c r="G326" s="2" t="s">
        <v>21</v>
      </c>
      <c r="H326" s="2" t="s">
        <v>25</v>
      </c>
      <c r="I326" s="2">
        <v>22.84</v>
      </c>
      <c r="J326" s="2">
        <v>25.82</v>
      </c>
      <c r="K326" s="2">
        <v>26.76</v>
      </c>
      <c r="L326" s="2">
        <v>20.28</v>
      </c>
      <c r="M326" s="2">
        <v>22.86</v>
      </c>
      <c r="N326" s="2">
        <v>6.64</v>
      </c>
      <c r="O326" s="2">
        <v>11.65</v>
      </c>
      <c r="P326" s="2">
        <v>11.71</v>
      </c>
      <c r="Q326" s="2">
        <v>13.48</v>
      </c>
      <c r="R326" s="2">
        <v>3.8</v>
      </c>
      <c r="S326" s="2">
        <v>23.712</v>
      </c>
      <c r="T326" s="2">
        <v>9.4559999999999995</v>
      </c>
    </row>
    <row r="327" spans="1:20" ht="15" x14ac:dyDescent="0.25">
      <c r="A327" s="2" t="s">
        <v>229</v>
      </c>
      <c r="B327" s="2">
        <v>0.206913808556</v>
      </c>
      <c r="C327" s="2">
        <f t="shared" si="5"/>
        <v>4.8329302281889799</v>
      </c>
      <c r="D327" s="2">
        <v>-2.2728981670900001</v>
      </c>
      <c r="E327" s="2">
        <v>9.1129795733800002E-8</v>
      </c>
      <c r="F327" s="2">
        <v>2.5631696977300002E-7</v>
      </c>
      <c r="G327" s="2" t="s">
        <v>21</v>
      </c>
      <c r="H327" s="2" t="s">
        <v>25</v>
      </c>
      <c r="I327" s="2">
        <v>1.26</v>
      </c>
      <c r="J327" s="2">
        <v>0.61</v>
      </c>
      <c r="K327" s="2">
        <v>1.56</v>
      </c>
      <c r="L327" s="2">
        <v>1.1299999999999999</v>
      </c>
      <c r="M327" s="2">
        <v>1.03</v>
      </c>
      <c r="N327" s="2">
        <v>0.3</v>
      </c>
      <c r="O327" s="2">
        <v>0.25</v>
      </c>
      <c r="P327" s="2">
        <v>0.23</v>
      </c>
      <c r="Q327" s="2">
        <v>0</v>
      </c>
      <c r="R327" s="2">
        <v>0.35</v>
      </c>
      <c r="S327" s="2">
        <v>1.1180000000000001</v>
      </c>
      <c r="T327" s="2">
        <v>0.22600000000000001</v>
      </c>
    </row>
    <row r="328" spans="1:20" ht="15" x14ac:dyDescent="0.25">
      <c r="A328" s="2" t="s">
        <v>382</v>
      </c>
      <c r="B328" s="2">
        <v>0.31057382924799998</v>
      </c>
      <c r="C328" s="2">
        <f t="shared" si="5"/>
        <v>3.2198463161603943</v>
      </c>
      <c r="D328" s="2">
        <v>-1.68699182989</v>
      </c>
      <c r="E328" s="2">
        <v>6.1310145398799999E-281</v>
      </c>
      <c r="F328" s="2">
        <v>5.1602705710599996E-280</v>
      </c>
      <c r="G328" s="2" t="s">
        <v>21</v>
      </c>
      <c r="H328" s="2" t="s">
        <v>25</v>
      </c>
      <c r="I328" s="2">
        <v>80.260000000000005</v>
      </c>
      <c r="J328" s="2">
        <v>89.32</v>
      </c>
      <c r="K328" s="2">
        <v>68.25</v>
      </c>
      <c r="L328" s="2">
        <v>47.33</v>
      </c>
      <c r="M328" s="2">
        <v>77.89</v>
      </c>
      <c r="N328" s="2">
        <v>26.25</v>
      </c>
      <c r="O328" s="2">
        <v>24.31</v>
      </c>
      <c r="P328" s="2">
        <v>23.64</v>
      </c>
      <c r="Q328" s="2">
        <v>24.56</v>
      </c>
      <c r="R328" s="2">
        <v>11.87</v>
      </c>
      <c r="S328" s="2">
        <v>72.61</v>
      </c>
      <c r="T328" s="2">
        <v>22.126000000000001</v>
      </c>
    </row>
    <row r="329" spans="1:20" ht="15" x14ac:dyDescent="0.25">
      <c r="A329" s="2" t="s">
        <v>508</v>
      </c>
      <c r="B329" s="2">
        <v>0.17847956425100001</v>
      </c>
      <c r="C329" s="2">
        <f t="shared" si="5"/>
        <v>5.602882347884246</v>
      </c>
      <c r="D329" s="2">
        <v>-2.4861691984599998</v>
      </c>
      <c r="E329" s="2">
        <v>4.7060325162700001E-14</v>
      </c>
      <c r="F329" s="2">
        <v>1.5843642804799999E-13</v>
      </c>
      <c r="G329" s="2" t="s">
        <v>21</v>
      </c>
      <c r="H329" s="2" t="s">
        <v>25</v>
      </c>
      <c r="I329" s="2">
        <v>3.14</v>
      </c>
      <c r="J329" s="2">
        <v>1.22</v>
      </c>
      <c r="K329" s="2">
        <v>2.5499999999999998</v>
      </c>
      <c r="L329" s="2">
        <v>1.43</v>
      </c>
      <c r="M329" s="2">
        <v>1.55</v>
      </c>
      <c r="N329" s="2">
        <v>0.2</v>
      </c>
      <c r="O329" s="2">
        <v>0.5</v>
      </c>
      <c r="P329" s="2">
        <v>0.34</v>
      </c>
      <c r="Q329" s="2">
        <v>0.42</v>
      </c>
      <c r="R329" s="2">
        <v>0.23</v>
      </c>
      <c r="S329" s="2">
        <v>1.978</v>
      </c>
      <c r="T329" s="2">
        <v>0.33800000000000002</v>
      </c>
    </row>
    <row r="330" spans="1:20" ht="15" x14ac:dyDescent="0.25">
      <c r="A330" s="2" t="s">
        <v>383</v>
      </c>
      <c r="B330" s="2">
        <v>0.32832604332799997</v>
      </c>
      <c r="C330" s="2">
        <f t="shared" si="5"/>
        <v>3.0457529042281704</v>
      </c>
      <c r="D330" s="2">
        <v>-1.6067989036400001</v>
      </c>
      <c r="E330" s="2">
        <v>2.1633486430499999E-22</v>
      </c>
      <c r="F330" s="2">
        <v>7.9585441802299997E-22</v>
      </c>
      <c r="G330" s="2" t="s">
        <v>21</v>
      </c>
      <c r="H330" s="2" t="s">
        <v>25</v>
      </c>
      <c r="I330" s="2">
        <v>3.25</v>
      </c>
      <c r="J330" s="2">
        <v>6.68</v>
      </c>
      <c r="K330" s="2">
        <v>9.1999999999999993</v>
      </c>
      <c r="L330" s="2">
        <v>4.71</v>
      </c>
      <c r="M330" s="2">
        <v>5.81</v>
      </c>
      <c r="N330" s="2">
        <v>2.31</v>
      </c>
      <c r="O330" s="2">
        <v>1.68</v>
      </c>
      <c r="P330" s="2">
        <v>1.24</v>
      </c>
      <c r="Q330" s="2">
        <v>2.72</v>
      </c>
      <c r="R330" s="2">
        <v>1.38</v>
      </c>
      <c r="S330" s="2">
        <v>5.93</v>
      </c>
      <c r="T330" s="2">
        <v>1.8660000000000001</v>
      </c>
    </row>
    <row r="331" spans="1:20" ht="15" x14ac:dyDescent="0.25">
      <c r="A331" s="2" t="s">
        <v>384</v>
      </c>
      <c r="B331" s="2">
        <v>0.324244642237</v>
      </c>
      <c r="C331" s="2">
        <f t="shared" si="5"/>
        <v>3.0840910526721066</v>
      </c>
      <c r="D331" s="2">
        <v>-1.62484535906</v>
      </c>
      <c r="E331" s="2">
        <v>7.3992574352800003E-47</v>
      </c>
      <c r="F331" s="2">
        <v>3.3416971587799999E-46</v>
      </c>
      <c r="G331" s="2" t="s">
        <v>21</v>
      </c>
      <c r="H331" s="2" t="s">
        <v>25</v>
      </c>
      <c r="I331" s="2">
        <v>16.66</v>
      </c>
      <c r="J331" s="2">
        <v>10.94</v>
      </c>
      <c r="K331" s="2">
        <v>16.71</v>
      </c>
      <c r="L331" s="2">
        <v>9.2200000000000006</v>
      </c>
      <c r="M331" s="2">
        <v>8.7799999999999994</v>
      </c>
      <c r="N331" s="2">
        <v>3.72</v>
      </c>
      <c r="O331" s="2">
        <v>3.77</v>
      </c>
      <c r="P331" s="2">
        <v>4.5</v>
      </c>
      <c r="Q331" s="2">
        <v>5.43</v>
      </c>
      <c r="R331" s="2">
        <v>2.42</v>
      </c>
      <c r="S331" s="2">
        <v>12.462</v>
      </c>
      <c r="T331" s="2">
        <v>3.968</v>
      </c>
    </row>
    <row r="332" spans="1:20" ht="15" x14ac:dyDescent="0.25">
      <c r="A332" s="2" t="s">
        <v>230</v>
      </c>
      <c r="B332" s="2">
        <v>0.33653419441100002</v>
      </c>
      <c r="C332" s="2">
        <f t="shared" si="5"/>
        <v>2.9714662480292486</v>
      </c>
      <c r="D332" s="2">
        <v>-1.5711749939099999</v>
      </c>
      <c r="E332" s="2">
        <v>2.7043592672699998E-10</v>
      </c>
      <c r="F332" s="2">
        <v>8.1645194183199998E-10</v>
      </c>
      <c r="G332" s="2" t="s">
        <v>21</v>
      </c>
      <c r="H332" s="2" t="s">
        <v>25</v>
      </c>
      <c r="I332" s="2">
        <v>3.14</v>
      </c>
      <c r="J332" s="2">
        <v>2.33</v>
      </c>
      <c r="K332" s="2">
        <v>3.4</v>
      </c>
      <c r="L332" s="2">
        <v>1.33</v>
      </c>
      <c r="M332" s="2">
        <v>2.58</v>
      </c>
      <c r="N332" s="2">
        <v>0.8</v>
      </c>
      <c r="O332" s="2">
        <v>0.75</v>
      </c>
      <c r="P332" s="2">
        <v>1.01</v>
      </c>
      <c r="Q332" s="2">
        <v>1.04</v>
      </c>
      <c r="R332" s="2">
        <v>0.57999999999999996</v>
      </c>
      <c r="S332" s="2">
        <v>2.556</v>
      </c>
      <c r="T332" s="2">
        <v>0.83599999999999997</v>
      </c>
    </row>
    <row r="333" spans="1:20" ht="15" x14ac:dyDescent="0.25">
      <c r="A333" s="2" t="s">
        <v>385</v>
      </c>
      <c r="B333" s="2">
        <v>0.104093344564</v>
      </c>
      <c r="C333" s="2">
        <f t="shared" si="5"/>
        <v>9.6067621247885562</v>
      </c>
      <c r="D333" s="2">
        <v>-3.2640502651699999</v>
      </c>
      <c r="E333" s="2">
        <v>1.7339352008199998E-77</v>
      </c>
      <c r="F333" s="2">
        <v>9.0868019250500006E-77</v>
      </c>
      <c r="G333" s="2" t="s">
        <v>21</v>
      </c>
      <c r="H333" s="2" t="s">
        <v>25</v>
      </c>
      <c r="I333" s="2">
        <v>9.1199999999999992</v>
      </c>
      <c r="J333" s="2">
        <v>9.11</v>
      </c>
      <c r="K333" s="2">
        <v>9.06</v>
      </c>
      <c r="L333" s="2">
        <v>7.79</v>
      </c>
      <c r="M333" s="2">
        <v>10.59</v>
      </c>
      <c r="N333" s="2">
        <v>1.61</v>
      </c>
      <c r="O333" s="2">
        <v>0.42</v>
      </c>
      <c r="P333" s="2">
        <v>1.35</v>
      </c>
      <c r="Q333" s="2">
        <v>0.84</v>
      </c>
      <c r="R333" s="2">
        <v>0.57999999999999996</v>
      </c>
      <c r="S333" s="2">
        <v>9.1340000000000003</v>
      </c>
      <c r="T333" s="2">
        <v>0.96</v>
      </c>
    </row>
    <row r="334" spans="1:20" ht="15" x14ac:dyDescent="0.25">
      <c r="A334" s="2" t="s">
        <v>386</v>
      </c>
      <c r="B334" s="2">
        <v>0.30996450934300002</v>
      </c>
      <c r="C334" s="2">
        <f t="shared" si="5"/>
        <v>3.2261758035447268</v>
      </c>
      <c r="D334" s="2">
        <v>-1.68982505721</v>
      </c>
      <c r="E334" s="2">
        <v>4.3724905149500003E-160</v>
      </c>
      <c r="F334" s="2">
        <v>2.9264078085E-159</v>
      </c>
      <c r="G334" s="2" t="s">
        <v>21</v>
      </c>
      <c r="H334" s="2" t="s">
        <v>25</v>
      </c>
      <c r="I334" s="2">
        <v>51.34</v>
      </c>
      <c r="J334" s="2">
        <v>36.96</v>
      </c>
      <c r="K334" s="2">
        <v>29.03</v>
      </c>
      <c r="L334" s="2">
        <v>36.369999999999997</v>
      </c>
      <c r="M334" s="2">
        <v>50.51</v>
      </c>
      <c r="N334" s="2">
        <v>10.96</v>
      </c>
      <c r="O334" s="2">
        <v>11.4</v>
      </c>
      <c r="P334" s="2">
        <v>11.82</v>
      </c>
      <c r="Q334" s="2">
        <v>17.55</v>
      </c>
      <c r="R334" s="2">
        <v>11.75</v>
      </c>
      <c r="S334" s="2">
        <v>40.841999999999999</v>
      </c>
      <c r="T334" s="2">
        <v>12.696</v>
      </c>
    </row>
    <row r="335" spans="1:20" ht="15" x14ac:dyDescent="0.25">
      <c r="A335" s="2" t="s">
        <v>387</v>
      </c>
      <c r="B335" s="2">
        <v>0.35640656019099998</v>
      </c>
      <c r="C335" s="2">
        <f t="shared" si="5"/>
        <v>2.805784493596569</v>
      </c>
      <c r="D335" s="2">
        <v>-1.48840420284</v>
      </c>
      <c r="E335" s="2">
        <v>1.51521977168E-15</v>
      </c>
      <c r="F335" s="2">
        <v>5.1797205117899999E-15</v>
      </c>
      <c r="G335" s="2" t="s">
        <v>21</v>
      </c>
      <c r="H335" s="2" t="s">
        <v>25</v>
      </c>
      <c r="I335" s="2">
        <v>5.03</v>
      </c>
      <c r="J335" s="2">
        <v>3.24</v>
      </c>
      <c r="K335" s="2">
        <v>5.24</v>
      </c>
      <c r="L335" s="2">
        <v>4.2</v>
      </c>
      <c r="M335" s="2">
        <v>4.13</v>
      </c>
      <c r="N335" s="2">
        <v>1.81</v>
      </c>
      <c r="O335" s="2">
        <v>0.84</v>
      </c>
      <c r="P335" s="2">
        <v>0.68</v>
      </c>
      <c r="Q335" s="2">
        <v>3.34</v>
      </c>
      <c r="R335" s="2">
        <v>1.04</v>
      </c>
      <c r="S335" s="2">
        <v>4.3680000000000003</v>
      </c>
      <c r="T335" s="2">
        <v>1.542</v>
      </c>
    </row>
    <row r="336" spans="1:20" ht="15" x14ac:dyDescent="0.25">
      <c r="A336" s="2" t="s">
        <v>139</v>
      </c>
      <c r="B336" s="2">
        <v>0.153684530919</v>
      </c>
      <c r="C336" s="2">
        <f t="shared" si="5"/>
        <v>6.5068357499627183</v>
      </c>
      <c r="D336" s="2">
        <v>-2.7019561366799998</v>
      </c>
      <c r="E336" s="2">
        <v>1.5515306799E-16</v>
      </c>
      <c r="F336" s="2">
        <v>5.3532626875000004E-16</v>
      </c>
      <c r="G336" s="2" t="s">
        <v>21</v>
      </c>
      <c r="H336" s="2" t="s">
        <v>25</v>
      </c>
      <c r="I336" s="2">
        <v>2.93</v>
      </c>
      <c r="J336" s="2">
        <v>2.4300000000000002</v>
      </c>
      <c r="K336" s="2">
        <v>1.7</v>
      </c>
      <c r="L336" s="2">
        <v>1.23</v>
      </c>
      <c r="M336" s="2">
        <v>2.33</v>
      </c>
      <c r="N336" s="2">
        <v>0.2</v>
      </c>
      <c r="O336" s="2">
        <v>0.34</v>
      </c>
      <c r="P336" s="2">
        <v>0.34</v>
      </c>
      <c r="Q336" s="2">
        <v>0.52</v>
      </c>
      <c r="R336" s="2">
        <v>0.23</v>
      </c>
      <c r="S336" s="2">
        <v>2.1240000000000001</v>
      </c>
      <c r="T336" s="2">
        <v>0.32600000000000001</v>
      </c>
    </row>
    <row r="337" spans="1:20" ht="15" x14ac:dyDescent="0.25">
      <c r="A337" s="2" t="s">
        <v>388</v>
      </c>
      <c r="B337" s="2">
        <v>0.238920336145</v>
      </c>
      <c r="C337" s="2">
        <f t="shared" si="5"/>
        <v>4.1854955343487514</v>
      </c>
      <c r="D337" s="2">
        <v>-2.0653984382199999</v>
      </c>
      <c r="E337" s="2">
        <v>3.3957923105999997E-39</v>
      </c>
      <c r="F337" s="2">
        <v>1.4510481758E-38</v>
      </c>
      <c r="G337" s="2" t="s">
        <v>21</v>
      </c>
      <c r="H337" s="2" t="s">
        <v>25</v>
      </c>
      <c r="I337" s="2">
        <v>6.6</v>
      </c>
      <c r="J337" s="2">
        <v>7.29</v>
      </c>
      <c r="K337" s="2">
        <v>10.199999999999999</v>
      </c>
      <c r="L337" s="2">
        <v>5.43</v>
      </c>
      <c r="M337" s="2">
        <v>8.4</v>
      </c>
      <c r="N337" s="2">
        <v>2.11</v>
      </c>
      <c r="O337" s="2">
        <v>2.2599999999999998</v>
      </c>
      <c r="P337" s="2">
        <v>1.8</v>
      </c>
      <c r="Q337" s="2">
        <v>1.78</v>
      </c>
      <c r="R337" s="2">
        <v>0.57999999999999996</v>
      </c>
      <c r="S337" s="2">
        <v>7.5839999999999996</v>
      </c>
      <c r="T337" s="2">
        <v>1.70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03927-8BD9-43BB-9219-226AD9487F7E}">
  <dimension ref="A1:T84"/>
  <sheetViews>
    <sheetView workbookViewId="0">
      <selection sqref="A1:A1048576"/>
    </sheetView>
  </sheetViews>
  <sheetFormatPr defaultRowHeight="14.25" x14ac:dyDescent="0.2"/>
  <sheetData>
    <row r="1" spans="1:20" ht="15" x14ac:dyDescent="0.25">
      <c r="A1" s="2" t="s">
        <v>0</v>
      </c>
      <c r="B1" s="2" t="s">
        <v>509</v>
      </c>
      <c r="C1" s="2" t="s">
        <v>510</v>
      </c>
      <c r="D1" s="2" t="s">
        <v>51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3</v>
      </c>
      <c r="J1" s="2" t="s">
        <v>14</v>
      </c>
      <c r="K1" s="2" t="s">
        <v>15</v>
      </c>
      <c r="L1" s="2" t="s">
        <v>16</v>
      </c>
      <c r="M1" s="2" t="s">
        <v>17</v>
      </c>
      <c r="N1" s="2" t="s">
        <v>512</v>
      </c>
      <c r="O1" s="2" t="s">
        <v>513</v>
      </c>
      <c r="P1" s="2" t="s">
        <v>514</v>
      </c>
      <c r="Q1" s="2" t="s">
        <v>515</v>
      </c>
      <c r="R1" s="2" t="s">
        <v>516</v>
      </c>
      <c r="S1" s="2" t="s">
        <v>19</v>
      </c>
      <c r="T1" s="2" t="s">
        <v>517</v>
      </c>
    </row>
    <row r="2" spans="1:20" ht="15" x14ac:dyDescent="0.25">
      <c r="A2" s="2" t="s">
        <v>20</v>
      </c>
      <c r="B2" s="2">
        <v>0.13015907031499999</v>
      </c>
      <c r="C2" s="2">
        <f>1/B2</f>
        <v>7.6829067507925837</v>
      </c>
      <c r="D2" s="2">
        <v>-2.9416522434400001</v>
      </c>
      <c r="E2" s="2">
        <v>6.0464337611E-4</v>
      </c>
      <c r="F2" s="2">
        <v>2.32364655802E-3</v>
      </c>
      <c r="G2" s="2" t="s">
        <v>21</v>
      </c>
      <c r="H2" s="2" t="s">
        <v>25</v>
      </c>
      <c r="I2" s="2">
        <v>160.84</v>
      </c>
      <c r="J2" s="2">
        <v>20.96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25.98</v>
      </c>
      <c r="Q2" s="2">
        <v>0</v>
      </c>
      <c r="R2" s="2">
        <v>0</v>
      </c>
      <c r="S2" s="2">
        <v>36.36</v>
      </c>
      <c r="T2" s="2">
        <v>5.1959999999999997</v>
      </c>
    </row>
    <row r="3" spans="1:20" ht="15" x14ac:dyDescent="0.25">
      <c r="A3" s="2" t="s">
        <v>23</v>
      </c>
      <c r="B3" s="2">
        <v>0.35622482402099998</v>
      </c>
      <c r="C3" s="2">
        <f t="shared" ref="C3:C66" si="0">1/B3</f>
        <v>2.8072159281663329</v>
      </c>
      <c r="D3" s="2">
        <v>-1.48914003874</v>
      </c>
      <c r="E3" s="2">
        <v>5.78931284853E-4</v>
      </c>
      <c r="F3" s="2">
        <v>2.2324542011800002E-3</v>
      </c>
      <c r="G3" s="2" t="s">
        <v>21</v>
      </c>
      <c r="H3" s="2" t="s">
        <v>25</v>
      </c>
      <c r="I3" s="2">
        <v>80.42</v>
      </c>
      <c r="J3" s="2">
        <v>115.28</v>
      </c>
      <c r="K3" s="2">
        <v>71.650000000000006</v>
      </c>
      <c r="L3" s="2">
        <v>32.65</v>
      </c>
      <c r="M3" s="2">
        <v>130.5</v>
      </c>
      <c r="N3" s="2">
        <v>30.1</v>
      </c>
      <c r="O3" s="2">
        <v>66.760000000000005</v>
      </c>
      <c r="P3" s="2">
        <v>38.97</v>
      </c>
      <c r="Q3" s="2">
        <v>12.25</v>
      </c>
      <c r="R3" s="2">
        <v>44.22</v>
      </c>
      <c r="S3" s="2">
        <v>86.1</v>
      </c>
      <c r="T3" s="2">
        <v>38.46</v>
      </c>
    </row>
    <row r="4" spans="1:20" ht="15" x14ac:dyDescent="0.25">
      <c r="A4" s="2" t="s">
        <v>24</v>
      </c>
      <c r="B4" s="2">
        <v>8.33018050019</v>
      </c>
      <c r="C4" s="2">
        <f t="shared" si="0"/>
        <v>0.12004541798070179</v>
      </c>
      <c r="D4" s="2">
        <v>3.0583477565599999</v>
      </c>
      <c r="E4" s="2">
        <v>4.5953442879899999E-7</v>
      </c>
      <c r="F4" s="2">
        <v>2.2794527172999999E-6</v>
      </c>
      <c r="G4" s="2" t="s">
        <v>21</v>
      </c>
      <c r="H4" s="2" t="s">
        <v>22</v>
      </c>
      <c r="I4" s="2">
        <v>11.49</v>
      </c>
      <c r="J4" s="2">
        <v>0</v>
      </c>
      <c r="K4" s="2">
        <v>0</v>
      </c>
      <c r="L4" s="2">
        <v>0</v>
      </c>
      <c r="M4" s="2">
        <v>39.15</v>
      </c>
      <c r="N4" s="2">
        <v>30.1</v>
      </c>
      <c r="O4" s="2">
        <v>16.690000000000001</v>
      </c>
      <c r="P4" s="2">
        <v>181.87</v>
      </c>
      <c r="Q4" s="2">
        <v>147.02000000000001</v>
      </c>
      <c r="R4" s="2">
        <v>44.22</v>
      </c>
      <c r="S4" s="2">
        <v>10.128</v>
      </c>
      <c r="T4" s="2">
        <v>83.98</v>
      </c>
    </row>
    <row r="5" spans="1:20" ht="15" x14ac:dyDescent="0.25">
      <c r="A5" s="2" t="s">
        <v>518</v>
      </c>
      <c r="B5" s="2">
        <v>3.1238176875699999</v>
      </c>
      <c r="C5" s="2">
        <f t="shared" si="0"/>
        <v>0.32012111461533288</v>
      </c>
      <c r="D5" s="2">
        <v>1.64331025728</v>
      </c>
      <c r="E5" s="2">
        <v>1.7764091009000001E-2</v>
      </c>
      <c r="F5" s="2">
        <v>4.9388559200400001E-2</v>
      </c>
      <c r="G5" s="2" t="s">
        <v>21</v>
      </c>
      <c r="H5" s="2" t="s">
        <v>22</v>
      </c>
      <c r="I5" s="2">
        <v>11.49</v>
      </c>
      <c r="J5" s="2">
        <v>20.96</v>
      </c>
      <c r="K5" s="2">
        <v>20.47</v>
      </c>
      <c r="L5" s="2">
        <v>0</v>
      </c>
      <c r="M5" s="2">
        <v>0</v>
      </c>
      <c r="N5" s="2">
        <v>75.260000000000005</v>
      </c>
      <c r="O5" s="2">
        <v>33.380000000000003</v>
      </c>
      <c r="P5" s="2">
        <v>12.99</v>
      </c>
      <c r="Q5" s="2">
        <v>73.510000000000005</v>
      </c>
      <c r="R5" s="2">
        <v>14.74</v>
      </c>
      <c r="S5" s="2">
        <v>10.584</v>
      </c>
      <c r="T5" s="2">
        <v>41.975999999999999</v>
      </c>
    </row>
    <row r="6" spans="1:20" ht="15" x14ac:dyDescent="0.25">
      <c r="A6" s="2" t="s">
        <v>519</v>
      </c>
      <c r="B6" s="2">
        <v>0.115696951391</v>
      </c>
      <c r="C6" s="2">
        <f t="shared" si="0"/>
        <v>8.6432700946499565</v>
      </c>
      <c r="D6" s="2">
        <v>-3.1115772448799999</v>
      </c>
      <c r="E6" s="2">
        <v>8.24724385649E-3</v>
      </c>
      <c r="F6" s="2">
        <v>2.5093574230600001E-2</v>
      </c>
      <c r="G6" s="2" t="s">
        <v>21</v>
      </c>
      <c r="H6" s="2" t="s">
        <v>25</v>
      </c>
      <c r="I6" s="2">
        <v>22.98</v>
      </c>
      <c r="J6" s="2">
        <v>41.92</v>
      </c>
      <c r="K6" s="2">
        <v>30.71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2.25</v>
      </c>
      <c r="R6" s="2">
        <v>0</v>
      </c>
      <c r="S6" s="2">
        <v>19.122</v>
      </c>
      <c r="T6" s="2">
        <v>2.4500000000000002</v>
      </c>
    </row>
    <row r="7" spans="1:20" ht="15" x14ac:dyDescent="0.25">
      <c r="A7" s="2" t="s">
        <v>147</v>
      </c>
      <c r="B7" s="2">
        <v>0.19523860547300001</v>
      </c>
      <c r="C7" s="2">
        <f t="shared" si="0"/>
        <v>5.1219378338486043</v>
      </c>
      <c r="D7" s="2">
        <v>-2.35668974272</v>
      </c>
      <c r="E7" s="2">
        <v>2.36061602371E-3</v>
      </c>
      <c r="F7" s="2">
        <v>8.2323577941300005E-3</v>
      </c>
      <c r="G7" s="2" t="s">
        <v>21</v>
      </c>
      <c r="H7" s="2" t="s">
        <v>25</v>
      </c>
      <c r="I7" s="2">
        <v>80.42</v>
      </c>
      <c r="J7" s="2">
        <v>41.92</v>
      </c>
      <c r="K7" s="2">
        <v>20.47</v>
      </c>
      <c r="L7" s="2">
        <v>10.88</v>
      </c>
      <c r="M7" s="2">
        <v>26.1</v>
      </c>
      <c r="N7" s="2">
        <v>0</v>
      </c>
      <c r="O7" s="2">
        <v>16.690000000000001</v>
      </c>
      <c r="P7" s="2">
        <v>25.98</v>
      </c>
      <c r="Q7" s="2">
        <v>0</v>
      </c>
      <c r="R7" s="2">
        <v>0</v>
      </c>
      <c r="S7" s="2">
        <v>35.957999999999998</v>
      </c>
      <c r="T7" s="2">
        <v>8.5340000000000007</v>
      </c>
    </row>
    <row r="8" spans="1:20" ht="15" x14ac:dyDescent="0.25">
      <c r="A8" s="2" t="s">
        <v>27</v>
      </c>
      <c r="B8" s="2">
        <v>0.49460446719899998</v>
      </c>
      <c r="C8" s="2">
        <f t="shared" si="0"/>
        <v>2.0218175659898727</v>
      </c>
      <c r="D8" s="2">
        <v>-1.0156528248800001</v>
      </c>
      <c r="E8" s="2">
        <v>8.9492061283000003E-3</v>
      </c>
      <c r="F8" s="2">
        <v>2.68714829346E-2</v>
      </c>
      <c r="G8" s="2" t="s">
        <v>21</v>
      </c>
      <c r="H8" s="2" t="s">
        <v>25</v>
      </c>
      <c r="I8" s="2">
        <v>11.49</v>
      </c>
      <c r="J8" s="2">
        <v>146.72</v>
      </c>
      <c r="K8" s="2">
        <v>10.24</v>
      </c>
      <c r="L8" s="2">
        <v>174.15</v>
      </c>
      <c r="M8" s="2">
        <v>91.35</v>
      </c>
      <c r="N8" s="2">
        <v>0</v>
      </c>
      <c r="O8" s="2">
        <v>0</v>
      </c>
      <c r="P8" s="2">
        <v>25.98</v>
      </c>
      <c r="Q8" s="2">
        <v>0</v>
      </c>
      <c r="R8" s="2">
        <v>250.56</v>
      </c>
      <c r="S8" s="2">
        <v>86.79</v>
      </c>
      <c r="T8" s="2">
        <v>55.308</v>
      </c>
    </row>
    <row r="9" spans="1:20" ht="15" x14ac:dyDescent="0.25">
      <c r="A9" s="2" t="s">
        <v>149</v>
      </c>
      <c r="B9" s="2">
        <v>0.19833763095699999</v>
      </c>
      <c r="C9" s="2">
        <f t="shared" si="0"/>
        <v>5.0419075551870538</v>
      </c>
      <c r="D9" s="2">
        <v>-2.3339696662199998</v>
      </c>
      <c r="E9" s="2">
        <v>5.3312172029199999E-4</v>
      </c>
      <c r="F9" s="2">
        <v>2.0628696118500001E-3</v>
      </c>
      <c r="G9" s="2" t="s">
        <v>21</v>
      </c>
      <c r="H9" s="2" t="s">
        <v>25</v>
      </c>
      <c r="I9" s="2">
        <v>45.96</v>
      </c>
      <c r="J9" s="2">
        <v>73.36</v>
      </c>
      <c r="K9" s="2">
        <v>20.47</v>
      </c>
      <c r="L9" s="2">
        <v>10.88</v>
      </c>
      <c r="M9" s="2">
        <v>13.05</v>
      </c>
      <c r="N9" s="2">
        <v>0</v>
      </c>
      <c r="O9" s="2">
        <v>33.380000000000003</v>
      </c>
      <c r="P9" s="2">
        <v>0</v>
      </c>
      <c r="Q9" s="2">
        <v>0</v>
      </c>
      <c r="R9" s="2">
        <v>14.74</v>
      </c>
      <c r="S9" s="2">
        <v>32.744</v>
      </c>
      <c r="T9" s="2">
        <v>9.6240000000000006</v>
      </c>
    </row>
    <row r="10" spans="1:20" ht="15" x14ac:dyDescent="0.25">
      <c r="A10" s="2" t="s">
        <v>520</v>
      </c>
      <c r="B10" s="2">
        <v>10.4127256252</v>
      </c>
      <c r="C10" s="2">
        <f t="shared" si="0"/>
        <v>9.6036334384907288E-2</v>
      </c>
      <c r="D10" s="2">
        <v>3.38027585145</v>
      </c>
      <c r="E10" s="2">
        <v>3.2138839852499999E-3</v>
      </c>
      <c r="F10" s="2">
        <v>1.09330313214E-2</v>
      </c>
      <c r="G10" s="2" t="s">
        <v>21</v>
      </c>
      <c r="H10" s="2" t="s">
        <v>22</v>
      </c>
      <c r="I10" s="2">
        <v>0</v>
      </c>
      <c r="J10" s="2">
        <v>10.48</v>
      </c>
      <c r="K10" s="2">
        <v>0</v>
      </c>
      <c r="L10" s="2">
        <v>0</v>
      </c>
      <c r="M10" s="2">
        <v>0</v>
      </c>
      <c r="N10" s="2">
        <v>60.21</v>
      </c>
      <c r="O10" s="2">
        <v>33.380000000000003</v>
      </c>
      <c r="P10" s="2">
        <v>12.99</v>
      </c>
      <c r="Q10" s="2">
        <v>36.76</v>
      </c>
      <c r="R10" s="2">
        <v>0</v>
      </c>
      <c r="S10" s="2">
        <v>2.0960000000000001</v>
      </c>
      <c r="T10" s="2">
        <v>28.667999999999999</v>
      </c>
    </row>
    <row r="11" spans="1:20" ht="15" x14ac:dyDescent="0.25">
      <c r="A11" s="2" t="s">
        <v>152</v>
      </c>
      <c r="B11" s="2">
        <v>0.46278780556600002</v>
      </c>
      <c r="C11" s="2">
        <f t="shared" si="0"/>
        <v>2.1608175236531508</v>
      </c>
      <c r="D11" s="2">
        <v>-1.1115772448800001</v>
      </c>
      <c r="E11" s="2">
        <v>4.13716603212E-4</v>
      </c>
      <c r="F11" s="2">
        <v>1.6288283049500001E-3</v>
      </c>
      <c r="G11" s="2" t="s">
        <v>21</v>
      </c>
      <c r="H11" s="2" t="s">
        <v>25</v>
      </c>
      <c r="I11" s="2">
        <v>114.89</v>
      </c>
      <c r="J11" s="2">
        <v>136.24</v>
      </c>
      <c r="K11" s="2">
        <v>204.71</v>
      </c>
      <c r="L11" s="2">
        <v>54.42</v>
      </c>
      <c r="M11" s="2">
        <v>104.4</v>
      </c>
      <c r="N11" s="2">
        <v>90.31</v>
      </c>
      <c r="O11" s="2">
        <v>50.07</v>
      </c>
      <c r="P11" s="2">
        <v>51.96</v>
      </c>
      <c r="Q11" s="2">
        <v>49.01</v>
      </c>
      <c r="R11" s="2">
        <v>88.43</v>
      </c>
      <c r="S11" s="2">
        <v>122.932</v>
      </c>
      <c r="T11" s="2">
        <v>65.956000000000003</v>
      </c>
    </row>
    <row r="12" spans="1:20" ht="15" x14ac:dyDescent="0.25">
      <c r="A12" s="2" t="s">
        <v>33</v>
      </c>
      <c r="B12" s="2">
        <v>0.13883634167</v>
      </c>
      <c r="C12" s="2">
        <f t="shared" si="0"/>
        <v>7.2027250788334607</v>
      </c>
      <c r="D12" s="2">
        <v>-2.8485428390399998</v>
      </c>
      <c r="E12" s="2">
        <v>1.08379771372E-3</v>
      </c>
      <c r="F12" s="2">
        <v>4.0275783024899996E-3</v>
      </c>
      <c r="G12" s="2" t="s">
        <v>21</v>
      </c>
      <c r="H12" s="2" t="s">
        <v>25</v>
      </c>
      <c r="I12" s="2">
        <v>0</v>
      </c>
      <c r="J12" s="2">
        <v>41.92</v>
      </c>
      <c r="K12" s="2">
        <v>0</v>
      </c>
      <c r="L12" s="2">
        <v>0</v>
      </c>
      <c r="M12" s="2">
        <v>13.05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0.994</v>
      </c>
      <c r="T12" s="2">
        <v>0</v>
      </c>
    </row>
    <row r="13" spans="1:20" ht="15" x14ac:dyDescent="0.25">
      <c r="A13" s="2" t="s">
        <v>521</v>
      </c>
      <c r="B13" s="2">
        <v>5.7848475695700001E-2</v>
      </c>
      <c r="C13" s="2">
        <f t="shared" si="0"/>
        <v>17.286540189240149</v>
      </c>
      <c r="D13" s="2">
        <v>-4.1115772448800003</v>
      </c>
      <c r="E13" s="2">
        <v>3.3312405664499998E-3</v>
      </c>
      <c r="F13" s="2">
        <v>1.1032284934799999E-2</v>
      </c>
      <c r="G13" s="2" t="s">
        <v>21</v>
      </c>
      <c r="H13" s="2" t="s">
        <v>25</v>
      </c>
      <c r="I13" s="2">
        <v>34.47</v>
      </c>
      <c r="J13" s="2">
        <v>0</v>
      </c>
      <c r="K13" s="2">
        <v>0</v>
      </c>
      <c r="L13" s="2">
        <v>65.31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19.956</v>
      </c>
      <c r="T13" s="2">
        <v>0</v>
      </c>
    </row>
    <row r="14" spans="1:20" ht="15" x14ac:dyDescent="0.25">
      <c r="A14" s="2" t="s">
        <v>522</v>
      </c>
      <c r="B14" s="2">
        <v>5.7848475695700001E-2</v>
      </c>
      <c r="C14" s="2">
        <f t="shared" si="0"/>
        <v>17.286540189240149</v>
      </c>
      <c r="D14" s="2">
        <v>-4.1115772448800003</v>
      </c>
      <c r="E14" s="2">
        <v>3.3312405664499998E-3</v>
      </c>
      <c r="F14" s="2">
        <v>1.1032284934799999E-2</v>
      </c>
      <c r="G14" s="2" t="s">
        <v>21</v>
      </c>
      <c r="H14" s="2" t="s">
        <v>25</v>
      </c>
      <c r="I14" s="2">
        <v>34.47</v>
      </c>
      <c r="J14" s="2">
        <v>0</v>
      </c>
      <c r="K14" s="2">
        <v>0</v>
      </c>
      <c r="L14" s="2">
        <v>65.31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19.956</v>
      </c>
      <c r="T14" s="2">
        <v>0</v>
      </c>
    </row>
    <row r="15" spans="1:20" ht="15" x14ac:dyDescent="0.25">
      <c r="A15" s="2" t="s">
        <v>156</v>
      </c>
      <c r="B15" s="2">
        <v>0.2179407689</v>
      </c>
      <c r="C15" s="2">
        <f t="shared" si="0"/>
        <v>4.5884026428246667</v>
      </c>
      <c r="D15" s="2">
        <v>-2.1979919966999999</v>
      </c>
      <c r="E15" s="2">
        <v>1.39823948777E-11</v>
      </c>
      <c r="F15" s="2">
        <v>8.2864087538500006E-11</v>
      </c>
      <c r="G15" s="2" t="s">
        <v>21</v>
      </c>
      <c r="H15" s="2" t="s">
        <v>25</v>
      </c>
      <c r="I15" s="2">
        <v>241.27</v>
      </c>
      <c r="J15" s="2">
        <v>104.8</v>
      </c>
      <c r="K15" s="2">
        <v>225.18</v>
      </c>
      <c r="L15" s="2">
        <v>195.92</v>
      </c>
      <c r="M15" s="2">
        <v>195.75</v>
      </c>
      <c r="N15" s="2">
        <v>30.1</v>
      </c>
      <c r="O15" s="2">
        <v>116.84</v>
      </c>
      <c r="P15" s="2">
        <v>0</v>
      </c>
      <c r="Q15" s="2">
        <v>12.25</v>
      </c>
      <c r="R15" s="2">
        <v>117.91</v>
      </c>
      <c r="S15" s="2">
        <v>192.584</v>
      </c>
      <c r="T15" s="2">
        <v>55.42</v>
      </c>
    </row>
    <row r="16" spans="1:20" ht="15" x14ac:dyDescent="0.25">
      <c r="A16" s="2" t="s">
        <v>159</v>
      </c>
      <c r="B16" s="2">
        <v>0.47624093944899998</v>
      </c>
      <c r="C16" s="2">
        <f t="shared" si="0"/>
        <v>2.0997774806109222</v>
      </c>
      <c r="D16" s="2">
        <v>-1.0702364495000001</v>
      </c>
      <c r="E16" s="2">
        <v>4.2190536286299997E-12</v>
      </c>
      <c r="F16" s="2">
        <v>2.5404568908200001E-11</v>
      </c>
      <c r="G16" s="2" t="s">
        <v>21</v>
      </c>
      <c r="H16" s="2" t="s">
        <v>25</v>
      </c>
      <c r="I16" s="2">
        <v>620.4</v>
      </c>
      <c r="J16" s="2">
        <v>555.42999999999995</v>
      </c>
      <c r="K16" s="2">
        <v>470.84</v>
      </c>
      <c r="L16" s="2">
        <v>522.44000000000005</v>
      </c>
      <c r="M16" s="2">
        <v>743.84</v>
      </c>
      <c r="N16" s="2">
        <v>571.99</v>
      </c>
      <c r="O16" s="2">
        <v>383.89</v>
      </c>
      <c r="P16" s="2">
        <v>220.84</v>
      </c>
      <c r="Q16" s="2">
        <v>110.27</v>
      </c>
      <c r="R16" s="2">
        <v>456.9</v>
      </c>
      <c r="S16" s="2">
        <v>582.59</v>
      </c>
      <c r="T16" s="2">
        <v>348.77800000000002</v>
      </c>
    </row>
    <row r="17" spans="1:20" ht="15" x14ac:dyDescent="0.25">
      <c r="A17" s="2" t="s">
        <v>523</v>
      </c>
      <c r="B17" s="2">
        <v>0.13883634167</v>
      </c>
      <c r="C17" s="2">
        <f t="shared" si="0"/>
        <v>7.2027250788334607</v>
      </c>
      <c r="D17" s="2">
        <v>-2.8485428390399998</v>
      </c>
      <c r="E17" s="2">
        <v>1.08379771372E-3</v>
      </c>
      <c r="F17" s="2">
        <v>4.0275783024899996E-3</v>
      </c>
      <c r="G17" s="2" t="s">
        <v>21</v>
      </c>
      <c r="H17" s="2" t="s">
        <v>25</v>
      </c>
      <c r="I17" s="2">
        <v>22.98</v>
      </c>
      <c r="J17" s="2">
        <v>52.4</v>
      </c>
      <c r="K17" s="2">
        <v>10.24</v>
      </c>
      <c r="L17" s="2">
        <v>32.65</v>
      </c>
      <c r="M17" s="2">
        <v>39.15</v>
      </c>
      <c r="N17" s="2">
        <v>15.05</v>
      </c>
      <c r="O17" s="2">
        <v>16.690000000000001</v>
      </c>
      <c r="P17" s="2">
        <v>0</v>
      </c>
      <c r="Q17" s="2">
        <v>0</v>
      </c>
      <c r="R17" s="2">
        <v>0</v>
      </c>
      <c r="S17" s="2">
        <v>31.484000000000002</v>
      </c>
      <c r="T17" s="2">
        <v>6.3479999999999999</v>
      </c>
    </row>
    <row r="18" spans="1:20" ht="15" x14ac:dyDescent="0.25">
      <c r="A18" s="2" t="s">
        <v>51</v>
      </c>
      <c r="B18" s="2">
        <v>2.2137979690599998</v>
      </c>
      <c r="C18" s="2">
        <f t="shared" si="0"/>
        <v>0.45171240283710701</v>
      </c>
      <c r="D18" s="2">
        <v>1.1465235679500001</v>
      </c>
      <c r="E18" s="2">
        <v>1.33179901618E-13</v>
      </c>
      <c r="F18" s="2">
        <v>8.4723485436299998E-13</v>
      </c>
      <c r="G18" s="2" t="s">
        <v>21</v>
      </c>
      <c r="H18" s="2" t="s">
        <v>22</v>
      </c>
      <c r="I18" s="2">
        <v>654.86</v>
      </c>
      <c r="J18" s="2">
        <v>167.68</v>
      </c>
      <c r="K18" s="2">
        <v>153.53</v>
      </c>
      <c r="L18" s="2">
        <v>97.96</v>
      </c>
      <c r="M18" s="2">
        <v>287.10000000000002</v>
      </c>
      <c r="N18" s="2">
        <v>617.14</v>
      </c>
      <c r="O18" s="2">
        <v>417.27</v>
      </c>
      <c r="P18" s="2">
        <v>922.33</v>
      </c>
      <c r="Q18" s="2">
        <v>980.15</v>
      </c>
      <c r="R18" s="2">
        <v>530.6</v>
      </c>
      <c r="S18" s="2">
        <v>272.226</v>
      </c>
      <c r="T18" s="2">
        <v>693.49800000000005</v>
      </c>
    </row>
    <row r="19" spans="1:20" ht="15" x14ac:dyDescent="0.25">
      <c r="A19" s="2" t="s">
        <v>167</v>
      </c>
      <c r="B19" s="2">
        <v>0.148753223218</v>
      </c>
      <c r="C19" s="2">
        <f t="shared" si="0"/>
        <v>6.7225434069047738</v>
      </c>
      <c r="D19" s="2">
        <v>-2.7490071654900001</v>
      </c>
      <c r="E19" s="2">
        <v>1.9371394665600001E-3</v>
      </c>
      <c r="F19" s="2">
        <v>6.9245048868100002E-3</v>
      </c>
      <c r="G19" s="2" t="s">
        <v>21</v>
      </c>
      <c r="H19" s="2" t="s">
        <v>25</v>
      </c>
      <c r="I19" s="2">
        <v>45.96</v>
      </c>
      <c r="J19" s="2">
        <v>10.48</v>
      </c>
      <c r="K19" s="2">
        <v>0</v>
      </c>
      <c r="L19" s="2">
        <v>32.65</v>
      </c>
      <c r="M19" s="2">
        <v>26.1</v>
      </c>
      <c r="N19" s="2">
        <v>0</v>
      </c>
      <c r="O19" s="2">
        <v>16.690000000000001</v>
      </c>
      <c r="P19" s="2">
        <v>0</v>
      </c>
      <c r="Q19" s="2">
        <v>12.25</v>
      </c>
      <c r="R19" s="2">
        <v>0</v>
      </c>
      <c r="S19" s="2">
        <v>23.038</v>
      </c>
      <c r="T19" s="2">
        <v>5.7880000000000003</v>
      </c>
    </row>
    <row r="20" spans="1:20" ht="15" x14ac:dyDescent="0.25">
      <c r="A20" s="2" t="s">
        <v>524</v>
      </c>
      <c r="B20" s="2">
        <v>6.50795351577E-2</v>
      </c>
      <c r="C20" s="2">
        <f t="shared" si="0"/>
        <v>15.365813501537945</v>
      </c>
      <c r="D20" s="2">
        <v>-3.9416522434400001</v>
      </c>
      <c r="E20" s="2">
        <v>6.2870078907899998E-3</v>
      </c>
      <c r="F20" s="2">
        <v>1.9774220349300001E-2</v>
      </c>
      <c r="G20" s="2" t="s">
        <v>21</v>
      </c>
      <c r="H20" s="2" t="s">
        <v>25</v>
      </c>
      <c r="I20" s="2">
        <v>0</v>
      </c>
      <c r="J20" s="2">
        <v>10.48</v>
      </c>
      <c r="K20" s="2">
        <v>51.18</v>
      </c>
      <c r="L20" s="2">
        <v>0</v>
      </c>
      <c r="M20" s="2">
        <v>26.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7.552</v>
      </c>
      <c r="T20" s="2">
        <v>0</v>
      </c>
    </row>
    <row r="21" spans="1:20" ht="15" x14ac:dyDescent="0.25">
      <c r="A21" s="2" t="s">
        <v>58</v>
      </c>
      <c r="B21" s="2">
        <v>1.5776857007899998E-2</v>
      </c>
      <c r="C21" s="2">
        <f t="shared" si="0"/>
        <v>63.383980693953596</v>
      </c>
      <c r="D21" s="2">
        <v>-5.9860463627899998</v>
      </c>
      <c r="E21" s="2">
        <v>3.3432296326700001E-9</v>
      </c>
      <c r="F21" s="2">
        <v>1.83633003238E-8</v>
      </c>
      <c r="G21" s="2" t="s">
        <v>21</v>
      </c>
      <c r="H21" s="2" t="s">
        <v>25</v>
      </c>
      <c r="I21" s="2">
        <v>11.49</v>
      </c>
      <c r="J21" s="2">
        <v>62.88</v>
      </c>
      <c r="K21" s="2">
        <v>0</v>
      </c>
      <c r="L21" s="2">
        <v>0</v>
      </c>
      <c r="M21" s="2">
        <v>339.3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82.733999999999995</v>
      </c>
      <c r="T21" s="2">
        <v>0</v>
      </c>
    </row>
    <row r="22" spans="1:20" ht="15" x14ac:dyDescent="0.25">
      <c r="A22" s="2" t="s">
        <v>525</v>
      </c>
      <c r="B22" s="2">
        <v>0.45028002703699999</v>
      </c>
      <c r="C22" s="2">
        <f t="shared" si="0"/>
        <v>2.2208402326444494</v>
      </c>
      <c r="D22" s="2">
        <v>-1.15110560907</v>
      </c>
      <c r="E22" s="2">
        <v>5.3819074182099996E-3</v>
      </c>
      <c r="F22" s="2">
        <v>1.72159879344E-2</v>
      </c>
      <c r="G22" s="2" t="s">
        <v>21</v>
      </c>
      <c r="H22" s="2" t="s">
        <v>25</v>
      </c>
      <c r="I22" s="2">
        <v>91.91</v>
      </c>
      <c r="J22" s="2">
        <v>41.92</v>
      </c>
      <c r="K22" s="2">
        <v>40.94</v>
      </c>
      <c r="L22" s="2">
        <v>97.96</v>
      </c>
      <c r="M22" s="2">
        <v>130.5</v>
      </c>
      <c r="N22" s="2">
        <v>15.05</v>
      </c>
      <c r="O22" s="2">
        <v>50.07</v>
      </c>
      <c r="P22" s="2">
        <v>25.98</v>
      </c>
      <c r="Q22" s="2">
        <v>24.5</v>
      </c>
      <c r="R22" s="2">
        <v>117.91</v>
      </c>
      <c r="S22" s="2">
        <v>80.646000000000001</v>
      </c>
      <c r="T22" s="2">
        <v>46.701999999999998</v>
      </c>
    </row>
    <row r="23" spans="1:20" ht="15" x14ac:dyDescent="0.25">
      <c r="A23" s="2" t="s">
        <v>62</v>
      </c>
      <c r="B23" s="2">
        <v>6.1251327207299998E-2</v>
      </c>
      <c r="C23" s="2">
        <f t="shared" si="0"/>
        <v>16.326176845369954</v>
      </c>
      <c r="D23" s="2">
        <v>-4.0291150846899999</v>
      </c>
      <c r="E23" s="2">
        <v>6.0641843452299999E-5</v>
      </c>
      <c r="F23" s="2">
        <v>2.6882958947799999E-4</v>
      </c>
      <c r="G23" s="2" t="s">
        <v>21</v>
      </c>
      <c r="H23" s="2" t="s">
        <v>25</v>
      </c>
      <c r="I23" s="2">
        <v>11.49</v>
      </c>
      <c r="J23" s="2">
        <v>20.96</v>
      </c>
      <c r="K23" s="2">
        <v>0</v>
      </c>
      <c r="L23" s="2">
        <v>152.38</v>
      </c>
      <c r="M23" s="2">
        <v>0</v>
      </c>
      <c r="N23" s="2">
        <v>15.05</v>
      </c>
      <c r="O23" s="2">
        <v>0</v>
      </c>
      <c r="P23" s="2">
        <v>0</v>
      </c>
      <c r="Q23" s="2">
        <v>0</v>
      </c>
      <c r="R23" s="2">
        <v>0</v>
      </c>
      <c r="S23" s="2">
        <v>36.966000000000001</v>
      </c>
      <c r="T23" s="2">
        <v>3.01</v>
      </c>
    </row>
    <row r="24" spans="1:20" ht="15" x14ac:dyDescent="0.25">
      <c r="A24" s="2" t="s">
        <v>526</v>
      </c>
      <c r="B24" s="2">
        <v>0.35905950431799999</v>
      </c>
      <c r="C24" s="2">
        <f t="shared" si="0"/>
        <v>2.7850536971564273</v>
      </c>
      <c r="D24" s="2">
        <v>-1.4777051436799999</v>
      </c>
      <c r="E24" s="2">
        <v>2.7978934013199999E-3</v>
      </c>
      <c r="F24" s="2">
        <v>9.6638894781700003E-3</v>
      </c>
      <c r="G24" s="2" t="s">
        <v>21</v>
      </c>
      <c r="H24" s="2" t="s">
        <v>25</v>
      </c>
      <c r="I24" s="2">
        <v>22.98</v>
      </c>
      <c r="J24" s="2">
        <v>94.32</v>
      </c>
      <c r="K24" s="2">
        <v>40.94</v>
      </c>
      <c r="L24" s="2">
        <v>32.65</v>
      </c>
      <c r="M24" s="2">
        <v>39.15</v>
      </c>
      <c r="N24" s="2">
        <v>0</v>
      </c>
      <c r="O24" s="2">
        <v>50.07</v>
      </c>
      <c r="P24" s="2">
        <v>12.99</v>
      </c>
      <c r="Q24" s="2">
        <v>12.25</v>
      </c>
      <c r="R24" s="2">
        <v>29.48</v>
      </c>
      <c r="S24" s="2">
        <v>46.008000000000003</v>
      </c>
      <c r="T24" s="2">
        <v>20.957999999999998</v>
      </c>
    </row>
    <row r="25" spans="1:20" ht="15" x14ac:dyDescent="0.25">
      <c r="A25" s="2" t="s">
        <v>65</v>
      </c>
      <c r="B25" s="2">
        <v>2.42963597922</v>
      </c>
      <c r="C25" s="2">
        <f t="shared" si="0"/>
        <v>0.41158429021990189</v>
      </c>
      <c r="D25" s="2">
        <v>1.2807401779000001</v>
      </c>
      <c r="E25" s="2">
        <v>3.7703542206099998E-4</v>
      </c>
      <c r="F25" s="2">
        <v>1.48962064997E-3</v>
      </c>
      <c r="G25" s="2" t="s">
        <v>21</v>
      </c>
      <c r="H25" s="2" t="s">
        <v>22</v>
      </c>
      <c r="I25" s="2">
        <v>34.47</v>
      </c>
      <c r="J25" s="2">
        <v>52.4</v>
      </c>
      <c r="K25" s="2">
        <v>40.94</v>
      </c>
      <c r="L25" s="2">
        <v>65.31</v>
      </c>
      <c r="M25" s="2">
        <v>0</v>
      </c>
      <c r="N25" s="2">
        <v>120.42</v>
      </c>
      <c r="O25" s="2">
        <v>50.07</v>
      </c>
      <c r="P25" s="2">
        <v>129.91</v>
      </c>
      <c r="Q25" s="2">
        <v>208.28</v>
      </c>
      <c r="R25" s="2">
        <v>117.91</v>
      </c>
      <c r="S25" s="2">
        <v>38.624000000000002</v>
      </c>
      <c r="T25" s="2">
        <v>125.318</v>
      </c>
    </row>
    <row r="26" spans="1:20" ht="15" x14ac:dyDescent="0.25">
      <c r="A26" s="2" t="s">
        <v>67</v>
      </c>
      <c r="B26" s="2">
        <v>14.577815875300001</v>
      </c>
      <c r="C26" s="2">
        <f t="shared" si="0"/>
        <v>6.8597381703411092E-2</v>
      </c>
      <c r="D26" s="2">
        <v>3.8657026786199999</v>
      </c>
      <c r="E26" s="2">
        <v>9.5477178002299993E-3</v>
      </c>
      <c r="F26" s="2">
        <v>2.8143272887600001E-2</v>
      </c>
      <c r="G26" s="2" t="s">
        <v>21</v>
      </c>
      <c r="H26" s="2" t="s">
        <v>22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50.07</v>
      </c>
      <c r="P26" s="2">
        <v>12.99</v>
      </c>
      <c r="Q26" s="2">
        <v>36.76</v>
      </c>
      <c r="R26" s="2">
        <v>0</v>
      </c>
      <c r="S26" s="2">
        <v>0</v>
      </c>
      <c r="T26" s="2">
        <v>19.963999999999999</v>
      </c>
    </row>
    <row r="27" spans="1:20" ht="15" x14ac:dyDescent="0.25">
      <c r="A27" s="2" t="s">
        <v>68</v>
      </c>
      <c r="B27" s="2">
        <v>14.577815875300001</v>
      </c>
      <c r="C27" s="2">
        <f t="shared" si="0"/>
        <v>6.8597381703411092E-2</v>
      </c>
      <c r="D27" s="2">
        <v>3.8657026786199999</v>
      </c>
      <c r="E27" s="2">
        <v>9.5477178002299993E-3</v>
      </c>
      <c r="F27" s="2">
        <v>2.8143272887600001E-2</v>
      </c>
      <c r="G27" s="2" t="s">
        <v>21</v>
      </c>
      <c r="H27" s="2" t="s">
        <v>22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50.07</v>
      </c>
      <c r="P27" s="2">
        <v>12.99</v>
      </c>
      <c r="Q27" s="2">
        <v>36.76</v>
      </c>
      <c r="R27" s="2">
        <v>0</v>
      </c>
      <c r="S27" s="2">
        <v>0</v>
      </c>
      <c r="T27" s="2">
        <v>19.963999999999999</v>
      </c>
    </row>
    <row r="28" spans="1:20" ht="15" x14ac:dyDescent="0.25">
      <c r="A28" s="2" t="s">
        <v>174</v>
      </c>
      <c r="B28" s="2">
        <v>0.426821490553</v>
      </c>
      <c r="C28" s="2">
        <f t="shared" si="0"/>
        <v>2.3428998354894839</v>
      </c>
      <c r="D28" s="2">
        <v>-1.22829527689</v>
      </c>
      <c r="E28" s="2">
        <v>2.2744231325300001E-75</v>
      </c>
      <c r="F28" s="2">
        <v>2.87752859239E-74</v>
      </c>
      <c r="G28" s="2" t="s">
        <v>21</v>
      </c>
      <c r="H28" s="2" t="s">
        <v>25</v>
      </c>
      <c r="I28" s="2">
        <v>149.35</v>
      </c>
      <c r="J28" s="2">
        <v>157.19999999999999</v>
      </c>
      <c r="K28" s="2">
        <v>163.77000000000001</v>
      </c>
      <c r="L28" s="2">
        <v>3722.41</v>
      </c>
      <c r="M28" s="2">
        <v>13780.68</v>
      </c>
      <c r="N28" s="2">
        <v>255.89</v>
      </c>
      <c r="O28" s="2">
        <v>83.45</v>
      </c>
      <c r="P28" s="2">
        <v>2844.93</v>
      </c>
      <c r="Q28" s="2">
        <v>1102.67</v>
      </c>
      <c r="R28" s="2">
        <v>3787.88</v>
      </c>
      <c r="S28" s="2">
        <v>3594.6819999999998</v>
      </c>
      <c r="T28" s="2">
        <v>1614.9639999999999</v>
      </c>
    </row>
    <row r="29" spans="1:20" ht="15" x14ac:dyDescent="0.25">
      <c r="A29" s="2" t="s">
        <v>71</v>
      </c>
      <c r="B29" s="2">
        <v>0.16019577885</v>
      </c>
      <c r="C29" s="2">
        <f t="shared" si="0"/>
        <v>6.2423617349889993</v>
      </c>
      <c r="D29" s="2">
        <v>-2.6420919615799998</v>
      </c>
      <c r="E29" s="2">
        <v>3.4505096700600001E-3</v>
      </c>
      <c r="F29" s="2">
        <v>1.1327329120900001E-2</v>
      </c>
      <c r="G29" s="2" t="s">
        <v>21</v>
      </c>
      <c r="H29" s="2" t="s">
        <v>25</v>
      </c>
      <c r="I29" s="2">
        <v>11.49</v>
      </c>
      <c r="J29" s="2">
        <v>10.48</v>
      </c>
      <c r="K29" s="2">
        <v>0</v>
      </c>
      <c r="L29" s="2">
        <v>119.73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29.48</v>
      </c>
      <c r="S29" s="2">
        <v>28.34</v>
      </c>
      <c r="T29" s="2">
        <v>5.8959999999999999</v>
      </c>
    </row>
    <row r="30" spans="1:20" ht="15" x14ac:dyDescent="0.25">
      <c r="A30" s="2" t="s">
        <v>527</v>
      </c>
      <c r="B30" s="2">
        <v>0.45028002703699999</v>
      </c>
      <c r="C30" s="2">
        <f t="shared" si="0"/>
        <v>2.2208402326444494</v>
      </c>
      <c r="D30" s="2">
        <v>-1.15110560907</v>
      </c>
      <c r="E30" s="2">
        <v>5.3819074182099996E-3</v>
      </c>
      <c r="F30" s="2">
        <v>1.72159879344E-2</v>
      </c>
      <c r="G30" s="2" t="s">
        <v>21</v>
      </c>
      <c r="H30" s="2" t="s">
        <v>25</v>
      </c>
      <c r="I30" s="2">
        <v>91.91</v>
      </c>
      <c r="J30" s="2">
        <v>62.88</v>
      </c>
      <c r="K30" s="2">
        <v>61.41</v>
      </c>
      <c r="L30" s="2">
        <v>65.31</v>
      </c>
      <c r="M30" s="2">
        <v>78.3</v>
      </c>
      <c r="N30" s="2">
        <v>15.05</v>
      </c>
      <c r="O30" s="2">
        <v>50.07</v>
      </c>
      <c r="P30" s="2">
        <v>51.96</v>
      </c>
      <c r="Q30" s="2">
        <v>12.25</v>
      </c>
      <c r="R30" s="2">
        <v>44.22</v>
      </c>
      <c r="S30" s="2">
        <v>71.962000000000003</v>
      </c>
      <c r="T30" s="2">
        <v>34.71</v>
      </c>
    </row>
    <row r="31" spans="1:20" ht="15" x14ac:dyDescent="0.25">
      <c r="A31" s="2" t="s">
        <v>528</v>
      </c>
      <c r="B31" s="2">
        <v>0.122502654415</v>
      </c>
      <c r="C31" s="2">
        <f t="shared" si="0"/>
        <v>8.1630884226583227</v>
      </c>
      <c r="D31" s="2">
        <v>-3.0291150846899999</v>
      </c>
      <c r="E31" s="2">
        <v>3.36532415947E-4</v>
      </c>
      <c r="F31" s="2">
        <v>1.34620982828E-3</v>
      </c>
      <c r="G31" s="2" t="s">
        <v>21</v>
      </c>
      <c r="H31" s="2" t="s">
        <v>25</v>
      </c>
      <c r="I31" s="2">
        <v>80.42</v>
      </c>
      <c r="J31" s="2">
        <v>31.44</v>
      </c>
      <c r="K31" s="2">
        <v>20.47</v>
      </c>
      <c r="L31" s="2">
        <v>10.88</v>
      </c>
      <c r="M31" s="2">
        <v>52.2</v>
      </c>
      <c r="N31" s="2">
        <v>30.1</v>
      </c>
      <c r="O31" s="2">
        <v>0</v>
      </c>
      <c r="P31" s="2">
        <v>0</v>
      </c>
      <c r="Q31" s="2">
        <v>0</v>
      </c>
      <c r="R31" s="2">
        <v>0</v>
      </c>
      <c r="S31" s="2">
        <v>39.082000000000001</v>
      </c>
      <c r="T31" s="2">
        <v>6.02</v>
      </c>
    </row>
    <row r="32" spans="1:20" ht="15" x14ac:dyDescent="0.25">
      <c r="A32" s="2" t="s">
        <v>529</v>
      </c>
      <c r="B32" s="2">
        <v>0.122502654415</v>
      </c>
      <c r="C32" s="2">
        <f t="shared" si="0"/>
        <v>8.1630884226583227</v>
      </c>
      <c r="D32" s="2">
        <v>-3.0291150846899999</v>
      </c>
      <c r="E32" s="2">
        <v>3.36532415947E-4</v>
      </c>
      <c r="F32" s="2">
        <v>1.34620982828E-3</v>
      </c>
      <c r="G32" s="2" t="s">
        <v>21</v>
      </c>
      <c r="H32" s="2" t="s">
        <v>25</v>
      </c>
      <c r="I32" s="2">
        <v>80.42</v>
      </c>
      <c r="J32" s="2">
        <v>31.44</v>
      </c>
      <c r="K32" s="2">
        <v>20.47</v>
      </c>
      <c r="L32" s="2">
        <v>10.88</v>
      </c>
      <c r="M32" s="2">
        <v>52.2</v>
      </c>
      <c r="N32" s="2">
        <v>30.1</v>
      </c>
      <c r="O32" s="2">
        <v>0</v>
      </c>
      <c r="P32" s="2">
        <v>0</v>
      </c>
      <c r="Q32" s="2">
        <v>0</v>
      </c>
      <c r="R32" s="2">
        <v>0</v>
      </c>
      <c r="S32" s="2">
        <v>39.082000000000001</v>
      </c>
      <c r="T32" s="2">
        <v>6.02</v>
      </c>
    </row>
    <row r="33" spans="1:20" ht="15" x14ac:dyDescent="0.25">
      <c r="A33" s="2" t="s">
        <v>177</v>
      </c>
      <c r="B33" s="2">
        <v>0.17354542708699999</v>
      </c>
      <c r="C33" s="2">
        <f t="shared" si="0"/>
        <v>5.7621800630833704</v>
      </c>
      <c r="D33" s="2">
        <v>-2.5266147441600002</v>
      </c>
      <c r="E33" s="2">
        <v>1.0588455043599999E-4</v>
      </c>
      <c r="F33" s="2">
        <v>4.4487314847299999E-4</v>
      </c>
      <c r="G33" s="2" t="s">
        <v>21</v>
      </c>
      <c r="H33" s="2" t="s">
        <v>25</v>
      </c>
      <c r="I33" s="2">
        <v>0</v>
      </c>
      <c r="J33" s="2">
        <v>62.88</v>
      </c>
      <c r="K33" s="2">
        <v>20.47</v>
      </c>
      <c r="L33" s="2">
        <v>0</v>
      </c>
      <c r="M33" s="2">
        <v>52.2</v>
      </c>
      <c r="N33" s="2">
        <v>0</v>
      </c>
      <c r="O33" s="2">
        <v>0</v>
      </c>
      <c r="P33" s="2">
        <v>25.98</v>
      </c>
      <c r="Q33" s="2">
        <v>0</v>
      </c>
      <c r="R33" s="2">
        <v>0</v>
      </c>
      <c r="S33" s="2">
        <v>27.11</v>
      </c>
      <c r="T33" s="2">
        <v>5.1959999999999997</v>
      </c>
    </row>
    <row r="34" spans="1:20" ht="15" x14ac:dyDescent="0.25">
      <c r="A34" s="2" t="s">
        <v>530</v>
      </c>
      <c r="B34" s="2">
        <v>6.50795351577E-2</v>
      </c>
      <c r="C34" s="2">
        <f t="shared" si="0"/>
        <v>15.365813501537945</v>
      </c>
      <c r="D34" s="2">
        <v>-3.9416522434400001</v>
      </c>
      <c r="E34" s="2">
        <v>6.2870078907899998E-3</v>
      </c>
      <c r="F34" s="2">
        <v>1.9774220349300001E-2</v>
      </c>
      <c r="G34" s="2" t="s">
        <v>21</v>
      </c>
      <c r="H34" s="2" t="s">
        <v>25</v>
      </c>
      <c r="I34" s="2">
        <v>11.49</v>
      </c>
      <c r="J34" s="2">
        <v>0</v>
      </c>
      <c r="K34" s="2">
        <v>30.71</v>
      </c>
      <c r="L34" s="2">
        <v>21.77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12.794</v>
      </c>
      <c r="T34" s="2">
        <v>0</v>
      </c>
    </row>
    <row r="35" spans="1:20" ht="15" x14ac:dyDescent="0.25">
      <c r="A35" s="2" t="s">
        <v>531</v>
      </c>
      <c r="B35" s="2">
        <v>5.7848475695700001E-2</v>
      </c>
      <c r="C35" s="2">
        <f t="shared" si="0"/>
        <v>17.286540189240149</v>
      </c>
      <c r="D35" s="2">
        <v>-4.1115772448800003</v>
      </c>
      <c r="E35" s="2">
        <v>3.3312405664499998E-3</v>
      </c>
      <c r="F35" s="2">
        <v>1.1032284934799999E-2</v>
      </c>
      <c r="G35" s="2" t="s">
        <v>21</v>
      </c>
      <c r="H35" s="2" t="s">
        <v>25</v>
      </c>
      <c r="I35" s="2">
        <v>0</v>
      </c>
      <c r="J35" s="2">
        <v>41.92</v>
      </c>
      <c r="K35" s="2">
        <v>10.24</v>
      </c>
      <c r="L35" s="2">
        <v>21.77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14.786</v>
      </c>
      <c r="T35" s="2">
        <v>0</v>
      </c>
    </row>
    <row r="36" spans="1:20" ht="15" x14ac:dyDescent="0.25">
      <c r="A36" s="2" t="s">
        <v>532</v>
      </c>
      <c r="B36" s="2">
        <v>3.6444539688300002</v>
      </c>
      <c r="C36" s="2">
        <f t="shared" si="0"/>
        <v>0.27438952681326789</v>
      </c>
      <c r="D36" s="2">
        <v>1.8657026786199999</v>
      </c>
      <c r="E36" s="2">
        <v>1.23580299474E-2</v>
      </c>
      <c r="F36" s="2">
        <v>3.5497810512200002E-2</v>
      </c>
      <c r="G36" s="2" t="s">
        <v>21</v>
      </c>
      <c r="H36" s="2" t="s">
        <v>22</v>
      </c>
      <c r="I36" s="2">
        <v>11.49</v>
      </c>
      <c r="J36" s="2">
        <v>0</v>
      </c>
      <c r="K36" s="2">
        <v>0</v>
      </c>
      <c r="L36" s="2">
        <v>32.65</v>
      </c>
      <c r="M36" s="2">
        <v>0</v>
      </c>
      <c r="N36" s="2">
        <v>60.21</v>
      </c>
      <c r="O36" s="2">
        <v>116.84</v>
      </c>
      <c r="P36" s="2">
        <v>0</v>
      </c>
      <c r="Q36" s="2">
        <v>24.5</v>
      </c>
      <c r="R36" s="2">
        <v>14.74</v>
      </c>
      <c r="S36" s="2">
        <v>8.8279999999999994</v>
      </c>
      <c r="T36" s="2">
        <v>43.258000000000003</v>
      </c>
    </row>
    <row r="37" spans="1:20" ht="15" x14ac:dyDescent="0.25">
      <c r="A37" s="2" t="s">
        <v>533</v>
      </c>
      <c r="B37" s="2">
        <v>2.5453329306099999</v>
      </c>
      <c r="C37" s="2">
        <f t="shared" si="0"/>
        <v>0.39287591339194505</v>
      </c>
      <c r="D37" s="2">
        <v>1.3478543737599999</v>
      </c>
      <c r="E37" s="2">
        <v>1.319883155E-2</v>
      </c>
      <c r="F37" s="2">
        <v>3.7720518591999999E-2</v>
      </c>
      <c r="G37" s="2" t="s">
        <v>21</v>
      </c>
      <c r="H37" s="2" t="s">
        <v>22</v>
      </c>
      <c r="I37" s="2">
        <v>0</v>
      </c>
      <c r="J37" s="2">
        <v>20.96</v>
      </c>
      <c r="K37" s="2">
        <v>20.47</v>
      </c>
      <c r="L37" s="2">
        <v>0</v>
      </c>
      <c r="M37" s="2">
        <v>0</v>
      </c>
      <c r="N37" s="2">
        <v>60.21</v>
      </c>
      <c r="O37" s="2">
        <v>33.380000000000003</v>
      </c>
      <c r="P37" s="2">
        <v>12.99</v>
      </c>
      <c r="Q37" s="2">
        <v>24.5</v>
      </c>
      <c r="R37" s="2">
        <v>29.48</v>
      </c>
      <c r="S37" s="2">
        <v>8.2859999999999996</v>
      </c>
      <c r="T37" s="2">
        <v>32.112000000000002</v>
      </c>
    </row>
    <row r="38" spans="1:20" ht="15" x14ac:dyDescent="0.25">
      <c r="A38" s="2" t="s">
        <v>185</v>
      </c>
      <c r="B38" s="2">
        <v>0.48254094360799998</v>
      </c>
      <c r="C38" s="2">
        <f t="shared" si="0"/>
        <v>2.0723630051429716</v>
      </c>
      <c r="D38" s="2">
        <v>-1.05127673461</v>
      </c>
      <c r="E38" s="2">
        <v>6.4804150088100003E-3</v>
      </c>
      <c r="F38" s="2">
        <v>2.0269298055299999E-2</v>
      </c>
      <c r="G38" s="2" t="s">
        <v>21</v>
      </c>
      <c r="H38" s="2" t="s">
        <v>25</v>
      </c>
      <c r="I38" s="2">
        <v>114.89</v>
      </c>
      <c r="J38" s="2">
        <v>115.28</v>
      </c>
      <c r="K38" s="2">
        <v>92.12</v>
      </c>
      <c r="L38" s="2">
        <v>65.31</v>
      </c>
      <c r="M38" s="2">
        <v>65.25</v>
      </c>
      <c r="N38" s="2">
        <v>60.21</v>
      </c>
      <c r="O38" s="2">
        <v>83.45</v>
      </c>
      <c r="P38" s="2">
        <v>38.97</v>
      </c>
      <c r="Q38" s="2">
        <v>24.5</v>
      </c>
      <c r="R38" s="2">
        <v>73.69</v>
      </c>
      <c r="S38" s="2">
        <v>90.57</v>
      </c>
      <c r="T38" s="2">
        <v>56.164000000000001</v>
      </c>
    </row>
    <row r="39" spans="1:20" ht="15" x14ac:dyDescent="0.25">
      <c r="A39" s="2" t="s">
        <v>534</v>
      </c>
      <c r="B39" s="2">
        <v>3.1238176875699999</v>
      </c>
      <c r="C39" s="2">
        <f t="shared" si="0"/>
        <v>0.32012111461533288</v>
      </c>
      <c r="D39" s="2">
        <v>1.64331025728</v>
      </c>
      <c r="E39" s="2">
        <v>1.7764091009000001E-2</v>
      </c>
      <c r="F39" s="2">
        <v>4.9388559200400001E-2</v>
      </c>
      <c r="G39" s="2" t="s">
        <v>21</v>
      </c>
      <c r="H39" s="2" t="s">
        <v>22</v>
      </c>
      <c r="I39" s="2">
        <v>11.49</v>
      </c>
      <c r="J39" s="2">
        <v>20.96</v>
      </c>
      <c r="K39" s="2">
        <v>20.47</v>
      </c>
      <c r="L39" s="2">
        <v>0</v>
      </c>
      <c r="M39" s="2">
        <v>0</v>
      </c>
      <c r="N39" s="2">
        <v>75.260000000000005</v>
      </c>
      <c r="O39" s="2">
        <v>33.380000000000003</v>
      </c>
      <c r="P39" s="2">
        <v>12.99</v>
      </c>
      <c r="Q39" s="2">
        <v>73.510000000000005</v>
      </c>
      <c r="R39" s="2">
        <v>14.74</v>
      </c>
      <c r="S39" s="2">
        <v>10.584</v>
      </c>
      <c r="T39" s="2">
        <v>41.975999999999999</v>
      </c>
    </row>
    <row r="40" spans="1:20" ht="15" x14ac:dyDescent="0.25">
      <c r="A40" s="2" t="s">
        <v>86</v>
      </c>
      <c r="B40" s="2">
        <v>7.4376611608800006E-2</v>
      </c>
      <c r="C40" s="2">
        <f t="shared" si="0"/>
        <v>13.4450868138457</v>
      </c>
      <c r="D40" s="2">
        <v>-3.7490071654900001</v>
      </c>
      <c r="E40" s="2">
        <v>1.1952161854799999E-2</v>
      </c>
      <c r="F40" s="2">
        <v>3.4419780686600003E-2</v>
      </c>
      <c r="G40" s="2" t="s">
        <v>21</v>
      </c>
      <c r="H40" s="2" t="s">
        <v>25</v>
      </c>
      <c r="I40" s="2">
        <v>0</v>
      </c>
      <c r="J40" s="2">
        <v>73.36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14.672000000000001</v>
      </c>
      <c r="T40" s="2">
        <v>0</v>
      </c>
    </row>
    <row r="41" spans="1:20" ht="15" x14ac:dyDescent="0.25">
      <c r="A41" s="2" t="s">
        <v>187</v>
      </c>
      <c r="B41" s="2">
        <v>5.2063628126200003E-2</v>
      </c>
      <c r="C41" s="2">
        <f t="shared" si="0"/>
        <v>19.207266876907674</v>
      </c>
      <c r="D41" s="2">
        <v>-4.2635803383199997</v>
      </c>
      <c r="E41" s="2">
        <v>1.7771026973700001E-3</v>
      </c>
      <c r="F41" s="2">
        <v>6.3726676345200002E-3</v>
      </c>
      <c r="G41" s="2" t="s">
        <v>21</v>
      </c>
      <c r="H41" s="2" t="s">
        <v>25</v>
      </c>
      <c r="I41" s="2">
        <v>22.98</v>
      </c>
      <c r="J41" s="2">
        <v>20.96</v>
      </c>
      <c r="K41" s="2">
        <v>30.71</v>
      </c>
      <c r="L41" s="2">
        <v>32.65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21.46</v>
      </c>
      <c r="T41" s="2">
        <v>0</v>
      </c>
    </row>
    <row r="42" spans="1:20" ht="15" x14ac:dyDescent="0.25">
      <c r="A42" s="2" t="s">
        <v>87</v>
      </c>
      <c r="B42" s="2">
        <v>3.3075716691900001</v>
      </c>
      <c r="C42" s="2">
        <f t="shared" si="0"/>
        <v>0.30233660824797565</v>
      </c>
      <c r="D42" s="2">
        <v>1.72577241748</v>
      </c>
      <c r="E42" s="2">
        <v>7.3172124993400001E-16</v>
      </c>
      <c r="F42" s="2">
        <v>4.90427456801E-15</v>
      </c>
      <c r="G42" s="2" t="s">
        <v>21</v>
      </c>
      <c r="H42" s="2" t="s">
        <v>22</v>
      </c>
      <c r="I42" s="2">
        <v>68.930000000000007</v>
      </c>
      <c r="J42" s="2">
        <v>125.76</v>
      </c>
      <c r="K42" s="2">
        <v>112.59</v>
      </c>
      <c r="L42" s="2">
        <v>108.84</v>
      </c>
      <c r="M42" s="2">
        <v>156.6</v>
      </c>
      <c r="N42" s="2">
        <v>1294.5</v>
      </c>
      <c r="O42" s="2">
        <v>517.41999999999996</v>
      </c>
      <c r="P42" s="2">
        <v>181.87</v>
      </c>
      <c r="Q42" s="2">
        <v>257.29000000000002</v>
      </c>
      <c r="R42" s="2">
        <v>147.38999999999999</v>
      </c>
      <c r="S42" s="2">
        <v>114.544</v>
      </c>
      <c r="T42" s="2">
        <v>479.69400000000002</v>
      </c>
    </row>
    <row r="43" spans="1:20" ht="15" x14ac:dyDescent="0.25">
      <c r="A43" s="2" t="s">
        <v>535</v>
      </c>
      <c r="B43" s="2">
        <v>14.577815875300001</v>
      </c>
      <c r="C43" s="2">
        <f t="shared" si="0"/>
        <v>6.8597381703411092E-2</v>
      </c>
      <c r="D43" s="2">
        <v>3.8657026786199999</v>
      </c>
      <c r="E43" s="2">
        <v>9.5477178002299993E-3</v>
      </c>
      <c r="F43" s="2">
        <v>2.8143272887600001E-2</v>
      </c>
      <c r="G43" s="2" t="s">
        <v>21</v>
      </c>
      <c r="H43" s="2" t="s">
        <v>22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45.16</v>
      </c>
      <c r="O43" s="2">
        <v>0</v>
      </c>
      <c r="P43" s="2">
        <v>0</v>
      </c>
      <c r="Q43" s="2">
        <v>12.25</v>
      </c>
      <c r="R43" s="2">
        <v>44.22</v>
      </c>
      <c r="S43" s="2">
        <v>0</v>
      </c>
      <c r="T43" s="2">
        <v>20.326000000000001</v>
      </c>
    </row>
    <row r="44" spans="1:20" ht="15" x14ac:dyDescent="0.25">
      <c r="A44" s="2" t="s">
        <v>536</v>
      </c>
      <c r="B44" s="2">
        <v>3.3320722000699998</v>
      </c>
      <c r="C44" s="2">
        <f t="shared" si="0"/>
        <v>0.30011354495229486</v>
      </c>
      <c r="D44" s="2">
        <v>1.7364196616800001</v>
      </c>
      <c r="E44" s="2">
        <v>1.09104896262E-2</v>
      </c>
      <c r="F44" s="2">
        <v>3.1744732090599997E-2</v>
      </c>
      <c r="G44" s="2" t="s">
        <v>21</v>
      </c>
      <c r="H44" s="2" t="s">
        <v>22</v>
      </c>
      <c r="I44" s="2">
        <v>0</v>
      </c>
      <c r="J44" s="2">
        <v>0</v>
      </c>
      <c r="K44" s="2">
        <v>10.24</v>
      </c>
      <c r="L44" s="2">
        <v>21.77</v>
      </c>
      <c r="M44" s="2">
        <v>26.1</v>
      </c>
      <c r="N44" s="2">
        <v>60.21</v>
      </c>
      <c r="O44" s="2">
        <v>0</v>
      </c>
      <c r="P44" s="2">
        <v>38.97</v>
      </c>
      <c r="Q44" s="2">
        <v>110.27</v>
      </c>
      <c r="R44" s="2">
        <v>0</v>
      </c>
      <c r="S44" s="2">
        <v>11.622</v>
      </c>
      <c r="T44" s="2">
        <v>41.89</v>
      </c>
    </row>
    <row r="45" spans="1:20" ht="15" x14ac:dyDescent="0.25">
      <c r="A45" s="2" t="s">
        <v>537</v>
      </c>
      <c r="B45" s="2">
        <v>3.3320722000699998</v>
      </c>
      <c r="C45" s="2">
        <f t="shared" si="0"/>
        <v>0.30011354495229486</v>
      </c>
      <c r="D45" s="2">
        <v>1.7364196616800001</v>
      </c>
      <c r="E45" s="2">
        <v>1.09104896262E-2</v>
      </c>
      <c r="F45" s="2">
        <v>3.1744732090599997E-2</v>
      </c>
      <c r="G45" s="2" t="s">
        <v>21</v>
      </c>
      <c r="H45" s="2" t="s">
        <v>22</v>
      </c>
      <c r="I45" s="2">
        <v>0</v>
      </c>
      <c r="J45" s="2">
        <v>0</v>
      </c>
      <c r="K45" s="2">
        <v>10.24</v>
      </c>
      <c r="L45" s="2">
        <v>21.77</v>
      </c>
      <c r="M45" s="2">
        <v>26.1</v>
      </c>
      <c r="N45" s="2">
        <v>60.21</v>
      </c>
      <c r="O45" s="2">
        <v>0</v>
      </c>
      <c r="P45" s="2">
        <v>38.97</v>
      </c>
      <c r="Q45" s="2">
        <v>110.27</v>
      </c>
      <c r="R45" s="2">
        <v>0</v>
      </c>
      <c r="S45" s="2">
        <v>11.622</v>
      </c>
      <c r="T45" s="2">
        <v>41.89</v>
      </c>
    </row>
    <row r="46" spans="1:20" ht="15" x14ac:dyDescent="0.25">
      <c r="A46" s="2" t="s">
        <v>438</v>
      </c>
      <c r="B46" s="2">
        <v>7.8095442189300002</v>
      </c>
      <c r="C46" s="2">
        <f t="shared" si="0"/>
        <v>0.12804844584605116</v>
      </c>
      <c r="D46" s="2">
        <v>2.9652383521700001</v>
      </c>
      <c r="E46" s="2">
        <v>6.6970418329799996E-4</v>
      </c>
      <c r="F46" s="2">
        <v>2.5343475571999998E-3</v>
      </c>
      <c r="G46" s="2" t="s">
        <v>21</v>
      </c>
      <c r="H46" s="2" t="s">
        <v>22</v>
      </c>
      <c r="I46" s="2">
        <v>22.98</v>
      </c>
      <c r="J46" s="2">
        <v>0</v>
      </c>
      <c r="K46" s="2">
        <v>0</v>
      </c>
      <c r="L46" s="2">
        <v>0</v>
      </c>
      <c r="M46" s="2">
        <v>0</v>
      </c>
      <c r="N46" s="2">
        <v>105.37</v>
      </c>
      <c r="O46" s="2">
        <v>0</v>
      </c>
      <c r="P46" s="2">
        <v>38.97</v>
      </c>
      <c r="Q46" s="2">
        <v>36.76</v>
      </c>
      <c r="R46" s="2">
        <v>29.48</v>
      </c>
      <c r="S46" s="2">
        <v>4.5960000000000001</v>
      </c>
      <c r="T46" s="2">
        <v>42.116</v>
      </c>
    </row>
    <row r="47" spans="1:20" ht="15" x14ac:dyDescent="0.25">
      <c r="A47" s="2" t="s">
        <v>93</v>
      </c>
      <c r="B47" s="2">
        <v>0.416509025009</v>
      </c>
      <c r="C47" s="2">
        <f t="shared" si="0"/>
        <v>2.4009083596169178</v>
      </c>
      <c r="D47" s="2">
        <v>-1.2635803383199999</v>
      </c>
      <c r="E47" s="2">
        <v>1.37827036422E-2</v>
      </c>
      <c r="F47" s="2">
        <v>3.9091496980099998E-2</v>
      </c>
      <c r="G47" s="2" t="s">
        <v>21</v>
      </c>
      <c r="H47" s="2" t="s">
        <v>25</v>
      </c>
      <c r="I47" s="2">
        <v>45.96</v>
      </c>
      <c r="J47" s="2">
        <v>73.36</v>
      </c>
      <c r="K47" s="2">
        <v>30.71</v>
      </c>
      <c r="L47" s="2">
        <v>87.07</v>
      </c>
      <c r="M47" s="2">
        <v>39.15</v>
      </c>
      <c r="N47" s="2">
        <v>15.05</v>
      </c>
      <c r="O47" s="2">
        <v>50.07</v>
      </c>
      <c r="P47" s="2">
        <v>25.98</v>
      </c>
      <c r="Q47" s="2">
        <v>0</v>
      </c>
      <c r="R47" s="2">
        <v>29.48</v>
      </c>
      <c r="S47" s="2">
        <v>55.25</v>
      </c>
      <c r="T47" s="2">
        <v>24.116</v>
      </c>
    </row>
    <row r="48" spans="1:20" ht="15" x14ac:dyDescent="0.25">
      <c r="A48" s="2" t="s">
        <v>538</v>
      </c>
      <c r="B48" s="2">
        <v>6.50795351577E-2</v>
      </c>
      <c r="C48" s="2">
        <f t="shared" si="0"/>
        <v>15.365813501537945</v>
      </c>
      <c r="D48" s="2">
        <v>-3.9416522434400001</v>
      </c>
      <c r="E48" s="2">
        <v>6.2870078907899998E-3</v>
      </c>
      <c r="F48" s="2">
        <v>1.9774220349300001E-2</v>
      </c>
      <c r="G48" s="2" t="s">
        <v>21</v>
      </c>
      <c r="H48" s="2" t="s">
        <v>25</v>
      </c>
      <c r="I48" s="2">
        <v>0</v>
      </c>
      <c r="J48" s="2">
        <v>10.48</v>
      </c>
      <c r="K48" s="2">
        <v>0</v>
      </c>
      <c r="L48" s="2">
        <v>65.31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5.157999999999999</v>
      </c>
      <c r="T48" s="2">
        <v>0</v>
      </c>
    </row>
    <row r="49" spans="1:20" ht="15" x14ac:dyDescent="0.25">
      <c r="A49" s="2" t="s">
        <v>539</v>
      </c>
      <c r="B49" s="2">
        <v>0.45028002703699999</v>
      </c>
      <c r="C49" s="2">
        <f t="shared" si="0"/>
        <v>2.2208402326444494</v>
      </c>
      <c r="D49" s="2">
        <v>-1.15110560907</v>
      </c>
      <c r="E49" s="2">
        <v>5.3819074182099996E-3</v>
      </c>
      <c r="F49" s="2">
        <v>1.72159879344E-2</v>
      </c>
      <c r="G49" s="2" t="s">
        <v>21</v>
      </c>
      <c r="H49" s="2" t="s">
        <v>25</v>
      </c>
      <c r="I49" s="2">
        <v>91.91</v>
      </c>
      <c r="J49" s="2">
        <v>41.92</v>
      </c>
      <c r="K49" s="2">
        <v>40.94</v>
      </c>
      <c r="L49" s="2">
        <v>97.96</v>
      </c>
      <c r="M49" s="2">
        <v>130.5</v>
      </c>
      <c r="N49" s="2">
        <v>15.05</v>
      </c>
      <c r="O49" s="2">
        <v>50.07</v>
      </c>
      <c r="P49" s="2">
        <v>25.98</v>
      </c>
      <c r="Q49" s="2">
        <v>24.5</v>
      </c>
      <c r="R49" s="2">
        <v>117.91</v>
      </c>
      <c r="S49" s="2">
        <v>80.646000000000001</v>
      </c>
      <c r="T49" s="2">
        <v>46.701999999999998</v>
      </c>
    </row>
    <row r="50" spans="1:20" ht="15" x14ac:dyDescent="0.25">
      <c r="A50" s="2" t="s">
        <v>193</v>
      </c>
      <c r="B50" s="2">
        <v>4.7330571023799999E-2</v>
      </c>
      <c r="C50" s="2">
        <f t="shared" si="0"/>
        <v>21.127993564606559</v>
      </c>
      <c r="D50" s="2">
        <v>-4.4010838620700001</v>
      </c>
      <c r="E50" s="2">
        <v>9.5406018639100003E-4</v>
      </c>
      <c r="F50" s="2">
        <v>3.5809058995899998E-3</v>
      </c>
      <c r="G50" s="2" t="s">
        <v>21</v>
      </c>
      <c r="H50" s="2" t="s">
        <v>25</v>
      </c>
      <c r="I50" s="2">
        <v>34.47</v>
      </c>
      <c r="J50" s="2">
        <v>20.96</v>
      </c>
      <c r="K50" s="2">
        <v>40.94</v>
      </c>
      <c r="L50" s="2">
        <v>10.88</v>
      </c>
      <c r="M50" s="2">
        <v>13.05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24.06</v>
      </c>
      <c r="T50" s="2">
        <v>0</v>
      </c>
    </row>
    <row r="51" spans="1:20" ht="15" x14ac:dyDescent="0.25">
      <c r="A51" s="2" t="s">
        <v>540</v>
      </c>
      <c r="B51" s="2">
        <v>2.0825451250499998</v>
      </c>
      <c r="C51" s="2">
        <f t="shared" si="0"/>
        <v>0.48018167192223077</v>
      </c>
      <c r="D51" s="2">
        <v>1.0583477565599999</v>
      </c>
      <c r="E51" s="2">
        <v>1.35965918625E-2</v>
      </c>
      <c r="F51" s="2">
        <v>3.8661016255399999E-2</v>
      </c>
      <c r="G51" s="2" t="s">
        <v>21</v>
      </c>
      <c r="H51" s="2" t="s">
        <v>22</v>
      </c>
      <c r="I51" s="2">
        <v>57.44</v>
      </c>
      <c r="J51" s="2">
        <v>0</v>
      </c>
      <c r="K51" s="2">
        <v>51.18</v>
      </c>
      <c r="L51" s="2">
        <v>43.54</v>
      </c>
      <c r="M51" s="2">
        <v>26.1</v>
      </c>
      <c r="N51" s="2">
        <v>150.52000000000001</v>
      </c>
      <c r="O51" s="2">
        <v>16.690000000000001</v>
      </c>
      <c r="P51" s="2">
        <v>155.88999999999999</v>
      </c>
      <c r="Q51" s="2">
        <v>98.02</v>
      </c>
      <c r="R51" s="2">
        <v>14.74</v>
      </c>
      <c r="S51" s="2">
        <v>35.652000000000001</v>
      </c>
      <c r="T51" s="2">
        <v>87.171999999999997</v>
      </c>
    </row>
    <row r="52" spans="1:20" ht="15" x14ac:dyDescent="0.25">
      <c r="A52" s="2" t="s">
        <v>99</v>
      </c>
      <c r="B52" s="2">
        <v>20.825451250499999</v>
      </c>
      <c r="C52" s="2">
        <f t="shared" si="0"/>
        <v>4.8018167192223071E-2</v>
      </c>
      <c r="D52" s="2">
        <v>4.3802758514500004</v>
      </c>
      <c r="E52" s="2">
        <v>1.3241514603099999E-3</v>
      </c>
      <c r="F52" s="2">
        <v>4.8408913776300001E-3</v>
      </c>
      <c r="G52" s="2" t="s">
        <v>21</v>
      </c>
      <c r="H52" s="2" t="s">
        <v>22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30.1</v>
      </c>
      <c r="O52" s="2">
        <v>0</v>
      </c>
      <c r="P52" s="2">
        <v>0</v>
      </c>
      <c r="Q52" s="2">
        <v>49.01</v>
      </c>
      <c r="R52" s="2">
        <v>58.96</v>
      </c>
      <c r="S52" s="2">
        <v>0</v>
      </c>
      <c r="T52" s="2">
        <v>27.614000000000001</v>
      </c>
    </row>
    <row r="53" spans="1:20" ht="15" x14ac:dyDescent="0.25">
      <c r="A53" s="2" t="s">
        <v>446</v>
      </c>
      <c r="B53" s="2">
        <v>0.30999717510199998</v>
      </c>
      <c r="C53" s="2">
        <f t="shared" si="0"/>
        <v>3.2258358472813979</v>
      </c>
      <c r="D53" s="2">
        <v>-1.6896730261099999</v>
      </c>
      <c r="E53" s="2">
        <v>2.5176165539900002E-12</v>
      </c>
      <c r="F53" s="2">
        <v>1.52410550526E-11</v>
      </c>
      <c r="G53" s="2" t="s">
        <v>21</v>
      </c>
      <c r="H53" s="2" t="s">
        <v>25</v>
      </c>
      <c r="I53" s="2">
        <v>103.4</v>
      </c>
      <c r="J53" s="2">
        <v>513.51</v>
      </c>
      <c r="K53" s="2">
        <v>296.83</v>
      </c>
      <c r="L53" s="2">
        <v>228.57</v>
      </c>
      <c r="M53" s="2">
        <v>300.14999999999998</v>
      </c>
      <c r="N53" s="2">
        <v>120.42</v>
      </c>
      <c r="O53" s="2">
        <v>133.53</v>
      </c>
      <c r="P53" s="2">
        <v>129.91</v>
      </c>
      <c r="Q53" s="2">
        <v>73.510000000000005</v>
      </c>
      <c r="R53" s="2">
        <v>103.17</v>
      </c>
      <c r="S53" s="2">
        <v>288.49200000000002</v>
      </c>
      <c r="T53" s="2">
        <v>112.108</v>
      </c>
    </row>
    <row r="54" spans="1:20" ht="15" x14ac:dyDescent="0.25">
      <c r="A54" s="2" t="s">
        <v>309</v>
      </c>
      <c r="B54" s="2">
        <v>2.8398342614300001</v>
      </c>
      <c r="C54" s="2">
        <f t="shared" si="0"/>
        <v>0.35213322607652797</v>
      </c>
      <c r="D54" s="2">
        <v>1.5058067335300001</v>
      </c>
      <c r="E54" s="2">
        <v>1.65544835122E-3</v>
      </c>
      <c r="F54" s="2">
        <v>5.9744706521700002E-3</v>
      </c>
      <c r="G54" s="2" t="s">
        <v>21</v>
      </c>
      <c r="H54" s="2" t="s">
        <v>22</v>
      </c>
      <c r="I54" s="2">
        <v>0</v>
      </c>
      <c r="J54" s="2">
        <v>115.28</v>
      </c>
      <c r="K54" s="2">
        <v>0</v>
      </c>
      <c r="L54" s="2">
        <v>0</v>
      </c>
      <c r="M54" s="2">
        <v>0</v>
      </c>
      <c r="N54" s="2">
        <v>240.84</v>
      </c>
      <c r="O54" s="2">
        <v>233.67</v>
      </c>
      <c r="P54" s="2">
        <v>0</v>
      </c>
      <c r="Q54" s="2">
        <v>0</v>
      </c>
      <c r="R54" s="2">
        <v>0</v>
      </c>
      <c r="S54" s="2">
        <v>23.056000000000001</v>
      </c>
      <c r="T54" s="2">
        <v>94.902000000000001</v>
      </c>
    </row>
    <row r="55" spans="1:20" ht="15" x14ac:dyDescent="0.25">
      <c r="A55" s="2" t="s">
        <v>541</v>
      </c>
      <c r="B55" s="2">
        <v>5.7848475695700001E-2</v>
      </c>
      <c r="C55" s="2">
        <f t="shared" si="0"/>
        <v>17.286540189240149</v>
      </c>
      <c r="D55" s="2">
        <v>-4.1115772448800003</v>
      </c>
      <c r="E55" s="2">
        <v>3.3312405664499998E-3</v>
      </c>
      <c r="F55" s="2">
        <v>1.1032284934799999E-2</v>
      </c>
      <c r="G55" s="2" t="s">
        <v>21</v>
      </c>
      <c r="H55" s="2" t="s">
        <v>25</v>
      </c>
      <c r="I55" s="2">
        <v>0</v>
      </c>
      <c r="J55" s="2">
        <v>31.44</v>
      </c>
      <c r="K55" s="2">
        <v>30.71</v>
      </c>
      <c r="L55" s="2">
        <v>32.65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18.96</v>
      </c>
      <c r="T55" s="2">
        <v>0</v>
      </c>
    </row>
    <row r="56" spans="1:20" ht="15" x14ac:dyDescent="0.25">
      <c r="A56" s="2" t="s">
        <v>542</v>
      </c>
      <c r="B56" s="2">
        <v>5.7848475695700001E-2</v>
      </c>
      <c r="C56" s="2">
        <f t="shared" si="0"/>
        <v>17.286540189240149</v>
      </c>
      <c r="D56" s="2">
        <v>-4.1115772448800003</v>
      </c>
      <c r="E56" s="2">
        <v>3.3312405664499998E-3</v>
      </c>
      <c r="F56" s="2">
        <v>1.1032284934799999E-2</v>
      </c>
      <c r="G56" s="2" t="s">
        <v>21</v>
      </c>
      <c r="H56" s="2" t="s">
        <v>25</v>
      </c>
      <c r="I56" s="2">
        <v>0</v>
      </c>
      <c r="J56" s="2">
        <v>31.44</v>
      </c>
      <c r="K56" s="2">
        <v>30.71</v>
      </c>
      <c r="L56" s="2">
        <v>32.65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18.96</v>
      </c>
      <c r="T56" s="2">
        <v>0</v>
      </c>
    </row>
    <row r="57" spans="1:20" ht="15" x14ac:dyDescent="0.25">
      <c r="A57" s="2" t="s">
        <v>543</v>
      </c>
      <c r="B57" s="2">
        <v>5.7848475695700001E-2</v>
      </c>
      <c r="C57" s="2">
        <f t="shared" si="0"/>
        <v>17.286540189240149</v>
      </c>
      <c r="D57" s="2">
        <v>-4.1115772448800003</v>
      </c>
      <c r="E57" s="2">
        <v>3.3312405664499998E-3</v>
      </c>
      <c r="F57" s="2">
        <v>1.1032284934799999E-2</v>
      </c>
      <c r="G57" s="2" t="s">
        <v>21</v>
      </c>
      <c r="H57" s="2" t="s">
        <v>25</v>
      </c>
      <c r="I57" s="2">
        <v>0</v>
      </c>
      <c r="J57" s="2">
        <v>31.44</v>
      </c>
      <c r="K57" s="2">
        <v>30.71</v>
      </c>
      <c r="L57" s="2">
        <v>32.65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8.96</v>
      </c>
      <c r="T57" s="2">
        <v>0</v>
      </c>
    </row>
    <row r="58" spans="1:20" ht="15" x14ac:dyDescent="0.25">
      <c r="A58" s="2" t="s">
        <v>544</v>
      </c>
      <c r="B58" s="2">
        <v>5.7848475695700001E-2</v>
      </c>
      <c r="C58" s="2">
        <f t="shared" si="0"/>
        <v>17.286540189240149</v>
      </c>
      <c r="D58" s="2">
        <v>-4.1115772448800003</v>
      </c>
      <c r="E58" s="2">
        <v>3.3312405664499998E-3</v>
      </c>
      <c r="F58" s="2">
        <v>1.1032284934799999E-2</v>
      </c>
      <c r="G58" s="2" t="s">
        <v>21</v>
      </c>
      <c r="H58" s="2" t="s">
        <v>25</v>
      </c>
      <c r="I58" s="2">
        <v>0</v>
      </c>
      <c r="J58" s="2">
        <v>31.44</v>
      </c>
      <c r="K58" s="2">
        <v>30.71</v>
      </c>
      <c r="L58" s="2">
        <v>32.65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8.96</v>
      </c>
      <c r="T58" s="2">
        <v>0</v>
      </c>
    </row>
    <row r="59" spans="1:20" ht="15" x14ac:dyDescent="0.25">
      <c r="A59" s="2" t="s">
        <v>199</v>
      </c>
      <c r="B59" s="2">
        <v>0.43544125341899997</v>
      </c>
      <c r="C59" s="2">
        <f t="shared" si="0"/>
        <v>2.2965210396309366</v>
      </c>
      <c r="D59" s="2">
        <v>-1.1994500009</v>
      </c>
      <c r="E59" s="2">
        <v>4.5423486999299998E-4</v>
      </c>
      <c r="F59" s="2">
        <v>1.76368435728E-3</v>
      </c>
      <c r="G59" s="2" t="s">
        <v>21</v>
      </c>
      <c r="H59" s="2" t="s">
        <v>25</v>
      </c>
      <c r="I59" s="2">
        <v>103.4</v>
      </c>
      <c r="J59" s="2">
        <v>136.24</v>
      </c>
      <c r="K59" s="2">
        <v>194.48</v>
      </c>
      <c r="L59" s="2">
        <v>54.42</v>
      </c>
      <c r="M59" s="2">
        <v>117.45</v>
      </c>
      <c r="N59" s="2">
        <v>90.31</v>
      </c>
      <c r="O59" s="2">
        <v>50.07</v>
      </c>
      <c r="P59" s="2">
        <v>51.96</v>
      </c>
      <c r="Q59" s="2">
        <v>49.01</v>
      </c>
      <c r="R59" s="2">
        <v>88.43</v>
      </c>
      <c r="S59" s="2">
        <v>121.19799999999999</v>
      </c>
      <c r="T59" s="2">
        <v>65.956000000000003</v>
      </c>
    </row>
    <row r="60" spans="1:20" ht="15" x14ac:dyDescent="0.25">
      <c r="A60" s="2" t="s">
        <v>200</v>
      </c>
      <c r="B60" s="2">
        <v>14.577815875300001</v>
      </c>
      <c r="C60" s="2">
        <f t="shared" si="0"/>
        <v>6.8597381703411092E-2</v>
      </c>
      <c r="D60" s="2">
        <v>3.8657026786199999</v>
      </c>
      <c r="E60" s="2">
        <v>9.5477178002299993E-3</v>
      </c>
      <c r="F60" s="2">
        <v>2.8143272887600001E-2</v>
      </c>
      <c r="G60" s="2" t="s">
        <v>21</v>
      </c>
      <c r="H60" s="2" t="s">
        <v>22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45.16</v>
      </c>
      <c r="O60" s="2">
        <v>0</v>
      </c>
      <c r="P60" s="2">
        <v>12.99</v>
      </c>
      <c r="Q60" s="2">
        <v>24.5</v>
      </c>
      <c r="R60" s="2">
        <v>14.74</v>
      </c>
      <c r="S60" s="2">
        <v>0</v>
      </c>
      <c r="T60" s="2">
        <v>19.478000000000002</v>
      </c>
    </row>
    <row r="61" spans="1:20" ht="15" x14ac:dyDescent="0.25">
      <c r="A61" s="2" t="s">
        <v>545</v>
      </c>
      <c r="B61" s="2">
        <v>5.7848475695700001E-2</v>
      </c>
      <c r="C61" s="2">
        <f t="shared" si="0"/>
        <v>17.286540189240149</v>
      </c>
      <c r="D61" s="2">
        <v>-4.1115772448800003</v>
      </c>
      <c r="E61" s="2">
        <v>3.3312405664499998E-3</v>
      </c>
      <c r="F61" s="2">
        <v>1.1032284934799999E-2</v>
      </c>
      <c r="G61" s="2" t="s">
        <v>21</v>
      </c>
      <c r="H61" s="2" t="s">
        <v>25</v>
      </c>
      <c r="I61" s="2">
        <v>0</v>
      </c>
      <c r="J61" s="2">
        <v>31.44</v>
      </c>
      <c r="K61" s="2">
        <v>30.71</v>
      </c>
      <c r="L61" s="2">
        <v>32.65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18.96</v>
      </c>
      <c r="T61" s="2">
        <v>0</v>
      </c>
    </row>
    <row r="62" spans="1:20" ht="15" x14ac:dyDescent="0.25">
      <c r="A62" s="2" t="s">
        <v>100</v>
      </c>
      <c r="B62" s="2">
        <v>0.32739775606499999</v>
      </c>
      <c r="C62" s="2">
        <f t="shared" si="0"/>
        <v>3.0543886800539486</v>
      </c>
      <c r="D62" s="2">
        <v>-1.6108836610599999</v>
      </c>
      <c r="E62" s="2">
        <v>5.0160947413300004E-34</v>
      </c>
      <c r="F62" s="2">
        <v>4.8690712747800002E-33</v>
      </c>
      <c r="G62" s="2" t="s">
        <v>21</v>
      </c>
      <c r="H62" s="2" t="s">
        <v>25</v>
      </c>
      <c r="I62" s="2">
        <v>241.27</v>
      </c>
      <c r="J62" s="2">
        <v>167.68</v>
      </c>
      <c r="K62" s="2">
        <v>1740.06</v>
      </c>
      <c r="L62" s="2">
        <v>968.7</v>
      </c>
      <c r="M62" s="2">
        <v>1657.34</v>
      </c>
      <c r="N62" s="2">
        <v>406.41</v>
      </c>
      <c r="O62" s="2">
        <v>200.29</v>
      </c>
      <c r="P62" s="2">
        <v>467.66</v>
      </c>
      <c r="Q62" s="2">
        <v>624.85</v>
      </c>
      <c r="R62" s="2">
        <v>103.17</v>
      </c>
      <c r="S62" s="2">
        <v>955.01</v>
      </c>
      <c r="T62" s="2">
        <v>360.476</v>
      </c>
    </row>
    <row r="63" spans="1:20" ht="15" x14ac:dyDescent="0.25">
      <c r="A63" s="2" t="s">
        <v>102</v>
      </c>
      <c r="B63" s="2">
        <v>6.3287221273999994E-2</v>
      </c>
      <c r="C63" s="2">
        <f t="shared" si="0"/>
        <v>15.800978141709399</v>
      </c>
      <c r="D63" s="2">
        <v>-3.9819419644599998</v>
      </c>
      <c r="E63" s="2">
        <v>4.3692390584E-217</v>
      </c>
      <c r="F63" s="2">
        <v>1.00403330199E-215</v>
      </c>
      <c r="G63" s="2" t="s">
        <v>21</v>
      </c>
      <c r="H63" s="2" t="s">
        <v>25</v>
      </c>
      <c r="I63" s="2">
        <v>0.55000000000000004</v>
      </c>
      <c r="J63" s="2">
        <v>31.64</v>
      </c>
      <c r="K63" s="2">
        <v>24.47</v>
      </c>
      <c r="L63" s="2">
        <v>47.37</v>
      </c>
      <c r="M63" s="2">
        <v>1.3</v>
      </c>
      <c r="N63" s="2">
        <v>0.51</v>
      </c>
      <c r="O63" s="2">
        <v>2.9</v>
      </c>
      <c r="P63" s="2">
        <v>0.34</v>
      </c>
      <c r="Q63" s="2">
        <v>0.52</v>
      </c>
      <c r="R63" s="2">
        <v>3.23</v>
      </c>
      <c r="S63" s="2">
        <v>21.065999999999999</v>
      </c>
      <c r="T63" s="2">
        <v>1.5</v>
      </c>
    </row>
    <row r="64" spans="1:20" ht="15" x14ac:dyDescent="0.25">
      <c r="A64" s="2" t="s">
        <v>103</v>
      </c>
      <c r="B64" s="2">
        <v>0.148753223218</v>
      </c>
      <c r="C64" s="2">
        <f t="shared" si="0"/>
        <v>6.7225434069047738</v>
      </c>
      <c r="D64" s="2">
        <v>-2.7490071654900001</v>
      </c>
      <c r="E64" s="2">
        <v>1.4684390741700001E-4</v>
      </c>
      <c r="F64" s="2">
        <v>6.1013372601900003E-4</v>
      </c>
      <c r="G64" s="2" t="s">
        <v>21</v>
      </c>
      <c r="H64" s="2" t="s">
        <v>25</v>
      </c>
      <c r="I64" s="2">
        <v>0</v>
      </c>
      <c r="J64" s="2">
        <v>0.53</v>
      </c>
      <c r="K64" s="2">
        <v>0.57999999999999996</v>
      </c>
      <c r="L64" s="2">
        <v>0.81</v>
      </c>
      <c r="M64" s="2">
        <v>0.26</v>
      </c>
      <c r="N64" s="2">
        <v>0</v>
      </c>
      <c r="O64" s="2">
        <v>0.12</v>
      </c>
      <c r="P64" s="2">
        <v>0</v>
      </c>
      <c r="Q64" s="2">
        <v>0</v>
      </c>
      <c r="R64" s="2">
        <v>0.24</v>
      </c>
      <c r="S64" s="2">
        <v>0.436</v>
      </c>
      <c r="T64" s="2">
        <v>7.1999999999999995E-2</v>
      </c>
    </row>
    <row r="65" spans="1:20" ht="15" x14ac:dyDescent="0.25">
      <c r="A65" s="2" t="s">
        <v>104</v>
      </c>
      <c r="B65" s="2">
        <v>4.22137525347E-2</v>
      </c>
      <c r="C65" s="2">
        <f t="shared" si="0"/>
        <v>23.688962481551314</v>
      </c>
      <c r="D65" s="2">
        <v>-4.5661431083400004</v>
      </c>
      <c r="E65" s="2">
        <v>5.6419466686100002E-18</v>
      </c>
      <c r="F65" s="2">
        <v>4.0986012573199998E-17</v>
      </c>
      <c r="G65" s="2" t="s">
        <v>21</v>
      </c>
      <c r="H65" s="2" t="s">
        <v>25</v>
      </c>
      <c r="I65" s="2">
        <v>0</v>
      </c>
      <c r="J65" s="2">
        <v>2.2000000000000002</v>
      </c>
      <c r="K65" s="2">
        <v>1.5</v>
      </c>
      <c r="L65" s="2">
        <v>3.65</v>
      </c>
      <c r="M65" s="2">
        <v>0</v>
      </c>
      <c r="N65" s="2">
        <v>0</v>
      </c>
      <c r="O65" s="2">
        <v>0.24</v>
      </c>
      <c r="P65" s="2">
        <v>0</v>
      </c>
      <c r="Q65" s="2">
        <v>0</v>
      </c>
      <c r="R65" s="2">
        <v>0.12</v>
      </c>
      <c r="S65" s="2">
        <v>1.47</v>
      </c>
      <c r="T65" s="2">
        <v>7.1999999999999995E-2</v>
      </c>
    </row>
    <row r="66" spans="1:20" ht="15" x14ac:dyDescent="0.25">
      <c r="A66" s="2" t="s">
        <v>105</v>
      </c>
      <c r="B66" s="2">
        <v>0.28126327838300003</v>
      </c>
      <c r="C66" s="2">
        <f t="shared" si="0"/>
        <v>3.5553876984904029</v>
      </c>
      <c r="D66" s="2">
        <v>-1.83000688761</v>
      </c>
      <c r="E66" s="2">
        <v>1.4583311213199999E-17</v>
      </c>
      <c r="F66" s="2">
        <v>1.03929167254E-16</v>
      </c>
      <c r="G66" s="2" t="s">
        <v>21</v>
      </c>
      <c r="H66" s="2" t="s">
        <v>25</v>
      </c>
      <c r="I66" s="2">
        <v>0.44</v>
      </c>
      <c r="J66" s="2">
        <v>4.76</v>
      </c>
      <c r="K66" s="2">
        <v>0.57999999999999996</v>
      </c>
      <c r="L66" s="2">
        <v>2.0299999999999998</v>
      </c>
      <c r="M66" s="2">
        <v>11.85</v>
      </c>
      <c r="N66" s="2">
        <v>0.41</v>
      </c>
      <c r="O66" s="2">
        <v>2.06</v>
      </c>
      <c r="P66" s="2">
        <v>0.34</v>
      </c>
      <c r="Q66" s="2">
        <v>1.03</v>
      </c>
      <c r="R66" s="2">
        <v>1.55</v>
      </c>
      <c r="S66" s="2">
        <v>3.9319999999999999</v>
      </c>
      <c r="T66" s="2">
        <v>1.0780000000000001</v>
      </c>
    </row>
    <row r="67" spans="1:20" ht="15" x14ac:dyDescent="0.25">
      <c r="A67" s="2" t="s">
        <v>106</v>
      </c>
      <c r="B67" s="2">
        <v>0.370880096938</v>
      </c>
      <c r="C67" s="2">
        <f t="shared" ref="C67:C84" si="1">1/B67</f>
        <v>2.6962892003535308</v>
      </c>
      <c r="D67" s="2">
        <v>-1.4309752463500001</v>
      </c>
      <c r="E67" s="2">
        <v>0</v>
      </c>
      <c r="F67" s="2">
        <v>0</v>
      </c>
      <c r="G67" s="2" t="s">
        <v>21</v>
      </c>
      <c r="H67" s="2" t="s">
        <v>25</v>
      </c>
      <c r="I67" s="2">
        <v>62.84</v>
      </c>
      <c r="J67" s="2">
        <v>407.94</v>
      </c>
      <c r="K67" s="2">
        <v>74.209999999999994</v>
      </c>
      <c r="L67" s="2">
        <v>144.86000000000001</v>
      </c>
      <c r="M67" s="2">
        <v>1389.91</v>
      </c>
      <c r="N67" s="2">
        <v>92.17</v>
      </c>
      <c r="O67" s="2">
        <v>338.76</v>
      </c>
      <c r="P67" s="2">
        <v>60.58</v>
      </c>
      <c r="Q67" s="2">
        <v>126.94</v>
      </c>
      <c r="R67" s="2">
        <v>111.69</v>
      </c>
      <c r="S67" s="2">
        <v>415.952</v>
      </c>
      <c r="T67" s="2">
        <v>146.02799999999999</v>
      </c>
    </row>
    <row r="68" spans="1:20" ht="15" x14ac:dyDescent="0.25">
      <c r="A68" s="2" t="s">
        <v>107</v>
      </c>
      <c r="B68" s="2">
        <v>0.34339839827899998</v>
      </c>
      <c r="C68" s="2">
        <f t="shared" si="1"/>
        <v>2.912069494242465</v>
      </c>
      <c r="D68" s="2">
        <v>-1.5420447847300001</v>
      </c>
      <c r="E68" s="2">
        <v>2.7984779780200001E-8</v>
      </c>
      <c r="F68" s="2">
        <v>1.4724701884399999E-7</v>
      </c>
      <c r="G68" s="2" t="s">
        <v>21</v>
      </c>
      <c r="H68" s="2" t="s">
        <v>25</v>
      </c>
      <c r="I68" s="2">
        <v>0.44</v>
      </c>
      <c r="J68" s="2">
        <v>7.49</v>
      </c>
      <c r="K68" s="2">
        <v>0</v>
      </c>
      <c r="L68" s="2">
        <v>0.3</v>
      </c>
      <c r="M68" s="2">
        <v>0.26</v>
      </c>
      <c r="N68" s="2">
        <v>0.31</v>
      </c>
      <c r="O68" s="2">
        <v>0.73</v>
      </c>
      <c r="P68" s="2">
        <v>0.23</v>
      </c>
      <c r="Q68" s="2">
        <v>0.93</v>
      </c>
      <c r="R68" s="2">
        <v>1.31</v>
      </c>
      <c r="S68" s="2">
        <v>1.698</v>
      </c>
      <c r="T68" s="2">
        <v>0.70199999999999996</v>
      </c>
    </row>
    <row r="69" spans="1:20" ht="15" x14ac:dyDescent="0.25">
      <c r="A69" s="2" t="s">
        <v>206</v>
      </c>
      <c r="B69" s="2">
        <v>0.422137525347</v>
      </c>
      <c r="C69" s="2">
        <f t="shared" si="1"/>
        <v>2.3688962481551314</v>
      </c>
      <c r="D69" s="2">
        <v>-1.2442150134600001</v>
      </c>
      <c r="E69" s="2">
        <v>3.0742172542399999E-3</v>
      </c>
      <c r="F69" s="2">
        <v>1.04896019038E-2</v>
      </c>
      <c r="G69" s="2" t="s">
        <v>21</v>
      </c>
      <c r="H69" s="2" t="s">
        <v>25</v>
      </c>
      <c r="I69" s="2">
        <v>1.77</v>
      </c>
      <c r="J69" s="2">
        <v>0.35</v>
      </c>
      <c r="K69" s="2">
        <v>0.69</v>
      </c>
      <c r="L69" s="2">
        <v>0.3</v>
      </c>
      <c r="M69" s="2">
        <v>1.04</v>
      </c>
      <c r="N69" s="2">
        <v>0.41</v>
      </c>
      <c r="O69" s="2">
        <v>0.24</v>
      </c>
      <c r="P69" s="2">
        <v>0.34</v>
      </c>
      <c r="Q69" s="2">
        <v>0.52</v>
      </c>
      <c r="R69" s="2">
        <v>0.12</v>
      </c>
      <c r="S69" s="2">
        <v>0.83</v>
      </c>
      <c r="T69" s="2">
        <v>0.32600000000000001</v>
      </c>
    </row>
    <row r="70" spans="1:20" ht="15" x14ac:dyDescent="0.25">
      <c r="A70" s="2" t="s">
        <v>209</v>
      </c>
      <c r="B70" s="2">
        <v>0.18375398162199999</v>
      </c>
      <c r="C70" s="2">
        <f t="shared" si="1"/>
        <v>5.4420589484536901</v>
      </c>
      <c r="D70" s="2">
        <v>-2.4441525839699998</v>
      </c>
      <c r="E70" s="2">
        <v>1.36636282041E-3</v>
      </c>
      <c r="F70" s="2">
        <v>4.97904380512E-3</v>
      </c>
      <c r="G70" s="2" t="s">
        <v>21</v>
      </c>
      <c r="H70" s="2" t="s">
        <v>25</v>
      </c>
      <c r="I70" s="2">
        <v>0</v>
      </c>
      <c r="J70" s="2">
        <v>0.62</v>
      </c>
      <c r="K70" s="2">
        <v>0</v>
      </c>
      <c r="L70" s="2">
        <v>0.2</v>
      </c>
      <c r="M70" s="2">
        <v>1.04</v>
      </c>
      <c r="N70" s="2">
        <v>0.2</v>
      </c>
      <c r="O70" s="2">
        <v>0</v>
      </c>
      <c r="P70" s="2">
        <v>0.11</v>
      </c>
      <c r="Q70" s="2">
        <v>0</v>
      </c>
      <c r="R70" s="2">
        <v>0</v>
      </c>
      <c r="S70" s="2">
        <v>0.372</v>
      </c>
      <c r="T70" s="2">
        <v>6.2E-2</v>
      </c>
    </row>
    <row r="71" spans="1:20" ht="15" x14ac:dyDescent="0.25">
      <c r="A71" s="2" t="s">
        <v>120</v>
      </c>
      <c r="B71" s="2">
        <v>2.9849813459000001</v>
      </c>
      <c r="C71" s="2">
        <f t="shared" si="1"/>
        <v>0.33501046878351282</v>
      </c>
      <c r="D71" s="2">
        <v>1.57772191566</v>
      </c>
      <c r="E71" s="2">
        <v>9.7229575266100001E-5</v>
      </c>
      <c r="F71" s="2">
        <v>4.10039332396E-4</v>
      </c>
      <c r="G71" s="2" t="s">
        <v>21</v>
      </c>
      <c r="H71" s="2" t="s">
        <v>22</v>
      </c>
      <c r="I71" s="2">
        <v>0.77</v>
      </c>
      <c r="J71" s="2">
        <v>0.09</v>
      </c>
      <c r="K71" s="2">
        <v>0.12</v>
      </c>
      <c r="L71" s="2">
        <v>0.2</v>
      </c>
      <c r="M71" s="2">
        <v>0.52</v>
      </c>
      <c r="N71" s="2">
        <v>0.82</v>
      </c>
      <c r="O71" s="2">
        <v>0.73</v>
      </c>
      <c r="P71" s="2">
        <v>1.37</v>
      </c>
      <c r="Q71" s="2">
        <v>0.83</v>
      </c>
      <c r="R71" s="2">
        <v>1.08</v>
      </c>
      <c r="S71" s="2">
        <v>0.34</v>
      </c>
      <c r="T71" s="2">
        <v>0.96599999999999997</v>
      </c>
    </row>
    <row r="72" spans="1:20" ht="15" x14ac:dyDescent="0.25">
      <c r="A72" s="2" t="s">
        <v>121</v>
      </c>
      <c r="B72" s="2">
        <v>0.28776987182500002</v>
      </c>
      <c r="C72" s="2">
        <f t="shared" si="1"/>
        <v>3.4749989415435567</v>
      </c>
      <c r="D72" s="2">
        <v>-1.7970125384</v>
      </c>
      <c r="E72" s="2">
        <v>3.27535436543E-26</v>
      </c>
      <c r="F72" s="2">
        <v>2.8812882933399999E-25</v>
      </c>
      <c r="G72" s="2" t="s">
        <v>21</v>
      </c>
      <c r="H72" s="2" t="s">
        <v>25</v>
      </c>
      <c r="I72" s="2">
        <v>0.44</v>
      </c>
      <c r="J72" s="2">
        <v>1.1499999999999999</v>
      </c>
      <c r="K72" s="2">
        <v>1.1499999999999999</v>
      </c>
      <c r="L72" s="2">
        <v>0.3</v>
      </c>
      <c r="M72" s="2">
        <v>31.89</v>
      </c>
      <c r="N72" s="2">
        <v>1.43</v>
      </c>
      <c r="O72" s="2">
        <v>3.63</v>
      </c>
      <c r="P72" s="2">
        <v>1.26</v>
      </c>
      <c r="Q72" s="2">
        <v>1.1399999999999999</v>
      </c>
      <c r="R72" s="2">
        <v>1.19</v>
      </c>
      <c r="S72" s="2">
        <v>6.9859999999999998</v>
      </c>
      <c r="T72" s="2">
        <v>1.73</v>
      </c>
    </row>
    <row r="73" spans="1:20" ht="15" x14ac:dyDescent="0.25">
      <c r="A73" s="2" t="s">
        <v>546</v>
      </c>
      <c r="B73" s="2">
        <v>0.47874600575800003</v>
      </c>
      <c r="C73" s="2">
        <f t="shared" si="1"/>
        <v>2.0887902728644114</v>
      </c>
      <c r="D73" s="2">
        <v>-1.0626676444000001</v>
      </c>
      <c r="E73" s="2">
        <v>6.31273255676E-5</v>
      </c>
      <c r="F73" s="2">
        <v>2.7875046505500002E-4</v>
      </c>
      <c r="G73" s="2" t="s">
        <v>21</v>
      </c>
      <c r="H73" s="2" t="s">
        <v>25</v>
      </c>
      <c r="I73" s="2">
        <v>1.66</v>
      </c>
      <c r="J73" s="2">
        <v>2.29</v>
      </c>
      <c r="K73" s="2">
        <v>1.04</v>
      </c>
      <c r="L73" s="2">
        <v>2.74</v>
      </c>
      <c r="M73" s="2">
        <v>1.3</v>
      </c>
      <c r="N73" s="2">
        <v>0.61</v>
      </c>
      <c r="O73" s="2">
        <v>0.61</v>
      </c>
      <c r="P73" s="2">
        <v>1.49</v>
      </c>
      <c r="Q73" s="2">
        <v>0.41</v>
      </c>
      <c r="R73" s="2">
        <v>1.43</v>
      </c>
      <c r="S73" s="2">
        <v>1.806</v>
      </c>
      <c r="T73" s="2">
        <v>0.91</v>
      </c>
    </row>
    <row r="74" spans="1:20" ht="15" x14ac:dyDescent="0.25">
      <c r="A74" s="2" t="s">
        <v>214</v>
      </c>
      <c r="B74" s="2">
        <v>0.31458941376600003</v>
      </c>
      <c r="C74" s="2">
        <f t="shared" si="1"/>
        <v>3.1787465065300213</v>
      </c>
      <c r="D74" s="2">
        <v>-1.6684579713800001</v>
      </c>
      <c r="E74" s="2">
        <v>1.6546211193E-92</v>
      </c>
      <c r="F74" s="2">
        <v>2.3583587092799999E-91</v>
      </c>
      <c r="G74" s="2" t="s">
        <v>21</v>
      </c>
      <c r="H74" s="2" t="s">
        <v>25</v>
      </c>
      <c r="I74" s="2">
        <v>14.36</v>
      </c>
      <c r="J74" s="2">
        <v>11.02</v>
      </c>
      <c r="K74" s="2">
        <v>38.090000000000003</v>
      </c>
      <c r="L74" s="2">
        <v>15.42</v>
      </c>
      <c r="M74" s="2">
        <v>51.42</v>
      </c>
      <c r="N74" s="2">
        <v>5.42</v>
      </c>
      <c r="O74" s="2">
        <v>3.99</v>
      </c>
      <c r="P74" s="2">
        <v>12.48</v>
      </c>
      <c r="Q74" s="2">
        <v>8.9</v>
      </c>
      <c r="R74" s="2">
        <v>7.29</v>
      </c>
      <c r="S74" s="2">
        <v>26.062000000000001</v>
      </c>
      <c r="T74" s="2">
        <v>7.6159999999999997</v>
      </c>
    </row>
    <row r="75" spans="1:20" ht="15" x14ac:dyDescent="0.25">
      <c r="A75" s="2" t="s">
        <v>343</v>
      </c>
      <c r="B75" s="2">
        <v>0.49126705513899999</v>
      </c>
      <c r="C75" s="2">
        <f t="shared" si="1"/>
        <v>2.0355527396744693</v>
      </c>
      <c r="D75" s="2">
        <v>-1.02542060113</v>
      </c>
      <c r="E75" s="2">
        <v>5.9845695229000002E-9</v>
      </c>
      <c r="F75" s="2">
        <v>3.23972369365E-8</v>
      </c>
      <c r="G75" s="2" t="s">
        <v>21</v>
      </c>
      <c r="H75" s="2" t="s">
        <v>25</v>
      </c>
      <c r="I75" s="2">
        <v>1.99</v>
      </c>
      <c r="J75" s="2">
        <v>1.23</v>
      </c>
      <c r="K75" s="2">
        <v>5.66</v>
      </c>
      <c r="L75" s="2">
        <v>2.54</v>
      </c>
      <c r="M75" s="2">
        <v>11.58</v>
      </c>
      <c r="N75" s="2">
        <v>2.04</v>
      </c>
      <c r="O75" s="2">
        <v>0.61</v>
      </c>
      <c r="P75" s="2">
        <v>2.1800000000000002</v>
      </c>
      <c r="Q75" s="2">
        <v>3.72</v>
      </c>
      <c r="R75" s="2">
        <v>1.43</v>
      </c>
      <c r="S75" s="2">
        <v>4.5999999999999996</v>
      </c>
      <c r="T75" s="2">
        <v>1.996</v>
      </c>
    </row>
    <row r="76" spans="1:20" ht="15" x14ac:dyDescent="0.25">
      <c r="A76" s="2" t="s">
        <v>215</v>
      </c>
      <c r="B76" s="2">
        <v>0.15214941552899999</v>
      </c>
      <c r="C76" s="2">
        <f t="shared" si="1"/>
        <v>6.5724866344254735</v>
      </c>
      <c r="D76" s="2">
        <v>-2.71643930304</v>
      </c>
      <c r="E76" s="2">
        <v>3.82994298609E-34</v>
      </c>
      <c r="F76" s="2">
        <v>3.7500137411600002E-33</v>
      </c>
      <c r="G76" s="2" t="s">
        <v>21</v>
      </c>
      <c r="H76" s="2" t="s">
        <v>25</v>
      </c>
      <c r="I76" s="2">
        <v>1.55</v>
      </c>
      <c r="J76" s="2">
        <v>2.0299999999999998</v>
      </c>
      <c r="K76" s="2">
        <v>6</v>
      </c>
      <c r="L76" s="2">
        <v>2.13</v>
      </c>
      <c r="M76" s="2">
        <v>14.19</v>
      </c>
      <c r="N76" s="2">
        <v>0.61</v>
      </c>
      <c r="O76" s="2">
        <v>0.12</v>
      </c>
      <c r="P76" s="2">
        <v>0.8</v>
      </c>
      <c r="Q76" s="2">
        <v>0.83</v>
      </c>
      <c r="R76" s="2">
        <v>1.19</v>
      </c>
      <c r="S76" s="2">
        <v>5.18</v>
      </c>
      <c r="T76" s="2">
        <v>0.71</v>
      </c>
    </row>
    <row r="77" spans="1:20" ht="15" x14ac:dyDescent="0.25">
      <c r="A77" s="2" t="s">
        <v>216</v>
      </c>
      <c r="B77" s="2">
        <v>0.34318233057999997</v>
      </c>
      <c r="C77" s="2">
        <f t="shared" si="1"/>
        <v>2.9139029340757037</v>
      </c>
      <c r="D77" s="2">
        <v>-1.54295282014</v>
      </c>
      <c r="E77" s="2">
        <v>0</v>
      </c>
      <c r="F77" s="2">
        <v>0</v>
      </c>
      <c r="G77" s="2" t="s">
        <v>21</v>
      </c>
      <c r="H77" s="2" t="s">
        <v>25</v>
      </c>
      <c r="I77" s="2">
        <v>56.1</v>
      </c>
      <c r="J77" s="2">
        <v>40.369999999999997</v>
      </c>
      <c r="K77" s="2">
        <v>189.51</v>
      </c>
      <c r="L77" s="2">
        <v>64.72</v>
      </c>
      <c r="M77" s="2">
        <v>224.8</v>
      </c>
      <c r="N77" s="2">
        <v>29.74</v>
      </c>
      <c r="O77" s="2">
        <v>17.43</v>
      </c>
      <c r="P77" s="2">
        <v>55.65</v>
      </c>
      <c r="Q77" s="2">
        <v>48.73</v>
      </c>
      <c r="R77" s="2">
        <v>29.51</v>
      </c>
      <c r="S77" s="2">
        <v>115.1</v>
      </c>
      <c r="T77" s="2">
        <v>36.212000000000003</v>
      </c>
    </row>
    <row r="78" spans="1:20" ht="15" x14ac:dyDescent="0.25">
      <c r="A78" s="2" t="s">
        <v>217</v>
      </c>
      <c r="B78" s="2">
        <v>2.0825451250499998</v>
      </c>
      <c r="C78" s="2">
        <f t="shared" si="1"/>
        <v>0.48018167192223077</v>
      </c>
      <c r="D78" s="2">
        <v>1.0583477565599999</v>
      </c>
      <c r="E78" s="2">
        <v>7.1630704095899996E-3</v>
      </c>
      <c r="F78" s="2">
        <v>2.2158289234100001E-2</v>
      </c>
      <c r="G78" s="2" t="s">
        <v>21</v>
      </c>
      <c r="H78" s="2" t="s">
        <v>22</v>
      </c>
      <c r="I78" s="2">
        <v>0</v>
      </c>
      <c r="J78" s="2">
        <v>0.35</v>
      </c>
      <c r="K78" s="2">
        <v>0.92</v>
      </c>
      <c r="L78" s="2">
        <v>0.2</v>
      </c>
      <c r="M78" s="2">
        <v>0.65</v>
      </c>
      <c r="N78" s="2">
        <v>0</v>
      </c>
      <c r="O78" s="2">
        <v>4.3600000000000003</v>
      </c>
      <c r="P78" s="2">
        <v>0</v>
      </c>
      <c r="Q78" s="2">
        <v>0.21</v>
      </c>
      <c r="R78" s="2">
        <v>0</v>
      </c>
      <c r="S78" s="2">
        <v>0.42399999999999999</v>
      </c>
      <c r="T78" s="2">
        <v>0.91400000000000003</v>
      </c>
    </row>
    <row r="79" spans="1:20" ht="15" x14ac:dyDescent="0.25">
      <c r="A79" s="2" t="s">
        <v>218</v>
      </c>
      <c r="B79" s="2">
        <v>8.33018050019</v>
      </c>
      <c r="C79" s="2">
        <f t="shared" si="1"/>
        <v>0.12004541798070179</v>
      </c>
      <c r="D79" s="2">
        <v>3.0583477565599999</v>
      </c>
      <c r="E79" s="2">
        <v>1.16941972966E-2</v>
      </c>
      <c r="F79" s="2">
        <v>3.38500415321E-2</v>
      </c>
      <c r="G79" s="2" t="s">
        <v>21</v>
      </c>
      <c r="H79" s="2" t="s">
        <v>22</v>
      </c>
      <c r="I79" s="2">
        <v>0</v>
      </c>
      <c r="J79" s="2">
        <v>0</v>
      </c>
      <c r="K79" s="2">
        <v>0</v>
      </c>
      <c r="L79" s="2">
        <v>0.1</v>
      </c>
      <c r="M79" s="2">
        <v>0</v>
      </c>
      <c r="N79" s="2">
        <v>0.51</v>
      </c>
      <c r="O79" s="2">
        <v>0</v>
      </c>
      <c r="P79" s="2">
        <v>0.11</v>
      </c>
      <c r="Q79" s="2">
        <v>0.1</v>
      </c>
      <c r="R79" s="2">
        <v>0.12</v>
      </c>
      <c r="S79" s="2">
        <v>0.02</v>
      </c>
      <c r="T79" s="2">
        <v>0.16800000000000001</v>
      </c>
    </row>
    <row r="80" spans="1:20" ht="15" x14ac:dyDescent="0.25">
      <c r="A80" s="2" t="s">
        <v>133</v>
      </c>
      <c r="B80" s="2">
        <v>1.3398727826599999E-2</v>
      </c>
      <c r="C80" s="2">
        <f t="shared" si="1"/>
        <v>74.633951293102385</v>
      </c>
      <c r="D80" s="2">
        <v>-6.2217601626299999</v>
      </c>
      <c r="E80" s="2">
        <v>7.7065969536900001E-127</v>
      </c>
      <c r="F80" s="2">
        <v>1.2761217896800001E-125</v>
      </c>
      <c r="G80" s="2" t="s">
        <v>21</v>
      </c>
      <c r="H80" s="2" t="s">
        <v>25</v>
      </c>
      <c r="I80" s="2">
        <v>0</v>
      </c>
      <c r="J80" s="2">
        <v>29</v>
      </c>
      <c r="K80" s="2">
        <v>0</v>
      </c>
      <c r="L80" s="2">
        <v>21.4</v>
      </c>
      <c r="M80" s="2">
        <v>0.52</v>
      </c>
      <c r="N80" s="2">
        <v>0</v>
      </c>
      <c r="O80" s="2">
        <v>0.24</v>
      </c>
      <c r="P80" s="2">
        <v>0.46</v>
      </c>
      <c r="Q80" s="2">
        <v>0</v>
      </c>
      <c r="R80" s="2">
        <v>0.12</v>
      </c>
      <c r="S80" s="2">
        <v>10.183999999999999</v>
      </c>
      <c r="T80" s="2">
        <v>0.16400000000000001</v>
      </c>
    </row>
    <row r="81" spans="1:20" ht="15" x14ac:dyDescent="0.25">
      <c r="A81" s="2" t="s">
        <v>222</v>
      </c>
      <c r="B81" s="2">
        <v>0.473305710238</v>
      </c>
      <c r="C81" s="2">
        <f t="shared" si="1"/>
        <v>2.1127993564606555</v>
      </c>
      <c r="D81" s="2">
        <v>-1.0791557671900001</v>
      </c>
      <c r="E81" s="2">
        <v>4.1772472847299998E-4</v>
      </c>
      <c r="F81" s="2">
        <v>1.6388782029999999E-3</v>
      </c>
      <c r="G81" s="2" t="s">
        <v>21</v>
      </c>
      <c r="H81" s="2" t="s">
        <v>25</v>
      </c>
      <c r="I81" s="2">
        <v>1.66</v>
      </c>
      <c r="J81" s="2">
        <v>0.88</v>
      </c>
      <c r="K81" s="2">
        <v>1.5</v>
      </c>
      <c r="L81" s="2">
        <v>1.52</v>
      </c>
      <c r="M81" s="2">
        <v>1.69</v>
      </c>
      <c r="N81" s="2">
        <v>0.72</v>
      </c>
      <c r="O81" s="2">
        <v>0.36</v>
      </c>
      <c r="P81" s="2">
        <v>1.1499999999999999</v>
      </c>
      <c r="Q81" s="2">
        <v>0.52</v>
      </c>
      <c r="R81" s="2">
        <v>0.6</v>
      </c>
      <c r="S81" s="2">
        <v>1.45</v>
      </c>
      <c r="T81" s="2">
        <v>0.67</v>
      </c>
    </row>
    <row r="82" spans="1:20" ht="15" x14ac:dyDescent="0.25">
      <c r="A82" s="2" t="s">
        <v>223</v>
      </c>
      <c r="B82" s="2">
        <v>0.43222634670799998</v>
      </c>
      <c r="C82" s="2">
        <f t="shared" si="1"/>
        <v>2.3136026010824646</v>
      </c>
      <c r="D82" s="2">
        <v>-1.21014107936</v>
      </c>
      <c r="E82" s="2">
        <v>1.9274580036499999E-9</v>
      </c>
      <c r="F82" s="2">
        <v>1.08515885605E-8</v>
      </c>
      <c r="G82" s="2" t="s">
        <v>21</v>
      </c>
      <c r="H82" s="2" t="s">
        <v>25</v>
      </c>
      <c r="I82" s="2">
        <v>2.54</v>
      </c>
      <c r="J82" s="2">
        <v>3.79</v>
      </c>
      <c r="K82" s="2">
        <v>2.42</v>
      </c>
      <c r="L82" s="2">
        <v>3.96</v>
      </c>
      <c r="M82" s="2">
        <v>4.3</v>
      </c>
      <c r="N82" s="2">
        <v>1.53</v>
      </c>
      <c r="O82" s="2">
        <v>1.82</v>
      </c>
      <c r="P82" s="2">
        <v>2.06</v>
      </c>
      <c r="Q82" s="2">
        <v>1.1399999999999999</v>
      </c>
      <c r="R82" s="2">
        <v>0.84</v>
      </c>
      <c r="S82" s="2">
        <v>3.4020000000000001</v>
      </c>
      <c r="T82" s="2">
        <v>1.478</v>
      </c>
    </row>
    <row r="83" spans="1:20" ht="15" x14ac:dyDescent="0.25">
      <c r="A83" s="2" t="s">
        <v>135</v>
      </c>
      <c r="B83" s="2">
        <v>2.7298226639099998</v>
      </c>
      <c r="C83" s="2">
        <f t="shared" si="1"/>
        <v>0.36632416208592561</v>
      </c>
      <c r="D83" s="2">
        <v>1.4488072331199999</v>
      </c>
      <c r="E83" s="2">
        <v>3.86767926885E-8</v>
      </c>
      <c r="F83" s="2">
        <v>2.0255845845199999E-7</v>
      </c>
      <c r="G83" s="2" t="s">
        <v>21</v>
      </c>
      <c r="H83" s="2" t="s">
        <v>22</v>
      </c>
      <c r="I83" s="2">
        <v>1.33</v>
      </c>
      <c r="J83" s="2">
        <v>0.09</v>
      </c>
      <c r="K83" s="2">
        <v>1.96</v>
      </c>
      <c r="L83" s="2">
        <v>0.41</v>
      </c>
      <c r="M83" s="2">
        <v>0.39</v>
      </c>
      <c r="N83" s="2">
        <v>0.2</v>
      </c>
      <c r="O83" s="2">
        <v>0.36</v>
      </c>
      <c r="P83" s="2">
        <v>0.56999999999999995</v>
      </c>
      <c r="Q83" s="2">
        <v>0.62</v>
      </c>
      <c r="R83" s="2">
        <v>9.68</v>
      </c>
      <c r="S83" s="2">
        <v>0.83599999999999997</v>
      </c>
      <c r="T83" s="2">
        <v>2.286</v>
      </c>
    </row>
    <row r="84" spans="1:20" ht="15" x14ac:dyDescent="0.25">
      <c r="A84" s="2" t="s">
        <v>136</v>
      </c>
      <c r="B84" s="2">
        <v>0.14161306850300001</v>
      </c>
      <c r="C84" s="2">
        <f t="shared" si="1"/>
        <v>7.0614951753468675</v>
      </c>
      <c r="D84" s="2">
        <v>-2.81997368685</v>
      </c>
      <c r="E84" s="2">
        <v>4.17264561119E-136</v>
      </c>
      <c r="F84" s="2">
        <v>7.7022933740999998E-135</v>
      </c>
      <c r="G84" s="2" t="s">
        <v>21</v>
      </c>
      <c r="H84" s="2" t="s">
        <v>25</v>
      </c>
      <c r="I84" s="2">
        <v>0.88</v>
      </c>
      <c r="J84" s="2">
        <v>20.89</v>
      </c>
      <c r="K84" s="2">
        <v>26.55</v>
      </c>
      <c r="L84" s="2">
        <v>39.36</v>
      </c>
      <c r="M84" s="2">
        <v>1.56</v>
      </c>
      <c r="N84" s="2">
        <v>0.82</v>
      </c>
      <c r="O84" s="2">
        <v>5.2</v>
      </c>
      <c r="P84" s="2">
        <v>1.6</v>
      </c>
      <c r="Q84" s="2">
        <v>0.62</v>
      </c>
      <c r="R84" s="2">
        <v>5.73</v>
      </c>
      <c r="S84" s="2">
        <v>17.847999999999999</v>
      </c>
      <c r="T84" s="2">
        <v>2.79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F28D-4ADB-419D-9765-31EB6F1E7231}">
  <dimension ref="A1:T133"/>
  <sheetViews>
    <sheetView workbookViewId="0">
      <selection sqref="A1:T133"/>
    </sheetView>
  </sheetViews>
  <sheetFormatPr defaultRowHeight="14.25" x14ac:dyDescent="0.2"/>
  <sheetData>
    <row r="1" spans="1:20" ht="15" x14ac:dyDescent="0.25">
      <c r="A1" s="2" t="s">
        <v>0</v>
      </c>
      <c r="B1" s="2" t="s">
        <v>547</v>
      </c>
      <c r="C1" s="2" t="s">
        <v>548</v>
      </c>
      <c r="D1" s="2" t="s">
        <v>549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3</v>
      </c>
      <c r="J1" s="2" t="s">
        <v>14</v>
      </c>
      <c r="K1" s="2" t="s">
        <v>15</v>
      </c>
      <c r="L1" s="2" t="s">
        <v>16</v>
      </c>
      <c r="M1" s="2" t="s">
        <v>17</v>
      </c>
      <c r="N1" s="2" t="s">
        <v>234</v>
      </c>
      <c r="O1" s="2" t="s">
        <v>235</v>
      </c>
      <c r="P1" s="2" t="s">
        <v>236</v>
      </c>
      <c r="Q1" s="2" t="s">
        <v>237</v>
      </c>
      <c r="R1" s="2" t="s">
        <v>238</v>
      </c>
      <c r="S1" s="2" t="s">
        <v>19</v>
      </c>
      <c r="T1" s="2" t="s">
        <v>239</v>
      </c>
    </row>
    <row r="2" spans="1:20" ht="15" x14ac:dyDescent="0.25">
      <c r="A2" s="2" t="s">
        <v>550</v>
      </c>
      <c r="B2" s="2">
        <v>11.766002715000001</v>
      </c>
      <c r="C2" s="2">
        <f>1/B2</f>
        <v>8.4990631416831178E-2</v>
      </c>
      <c r="D2" s="2">
        <v>3.5565523691499998</v>
      </c>
      <c r="E2" s="2">
        <v>2.1779242922200001E-2</v>
      </c>
      <c r="F2" s="2">
        <v>4.9653088802100002E-2</v>
      </c>
      <c r="G2" s="2" t="s">
        <v>21</v>
      </c>
      <c r="H2" s="2" t="s">
        <v>22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25.57</v>
      </c>
      <c r="P2" s="2">
        <v>13.6</v>
      </c>
      <c r="Q2" s="2">
        <v>11.28</v>
      </c>
      <c r="R2" s="2">
        <v>25.32</v>
      </c>
      <c r="S2" s="2">
        <v>0</v>
      </c>
      <c r="T2" s="2">
        <v>15.154</v>
      </c>
    </row>
    <row r="3" spans="1:20" ht="15" x14ac:dyDescent="0.25">
      <c r="A3" s="2" t="s">
        <v>20</v>
      </c>
      <c r="B3" s="2">
        <v>6.1281264140599999E-2</v>
      </c>
      <c r="C3" s="2">
        <f t="shared" ref="C3:C66" si="0">1/B3</f>
        <v>16.318201232038245</v>
      </c>
      <c r="D3" s="2">
        <v>-4.0284101315700003</v>
      </c>
      <c r="E3" s="2">
        <v>7.8485659300100007E-5</v>
      </c>
      <c r="F3" s="2">
        <v>2.6352154698299998E-4</v>
      </c>
      <c r="G3" s="2" t="s">
        <v>21</v>
      </c>
      <c r="H3" s="2" t="s">
        <v>25</v>
      </c>
      <c r="I3" s="2">
        <v>160.84</v>
      </c>
      <c r="J3" s="2">
        <v>20.96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1.28</v>
      </c>
      <c r="R3" s="2">
        <v>0</v>
      </c>
      <c r="S3" s="2">
        <v>36.36</v>
      </c>
      <c r="T3" s="2">
        <v>2.2559999999999998</v>
      </c>
    </row>
    <row r="4" spans="1:20" ht="15" x14ac:dyDescent="0.25">
      <c r="A4" s="2" t="s">
        <v>24</v>
      </c>
      <c r="B4" s="2">
        <v>4.4122510181300001</v>
      </c>
      <c r="C4" s="2">
        <f t="shared" si="0"/>
        <v>0.22664168377795965</v>
      </c>
      <c r="D4" s="2">
        <v>2.1415148698699999</v>
      </c>
      <c r="E4" s="2">
        <v>2.2314561442399999E-3</v>
      </c>
      <c r="F4" s="2">
        <v>6.27526245638E-3</v>
      </c>
      <c r="G4" s="2" t="s">
        <v>21</v>
      </c>
      <c r="H4" s="2" t="s">
        <v>22</v>
      </c>
      <c r="I4" s="2">
        <v>11.49</v>
      </c>
      <c r="J4" s="2">
        <v>0</v>
      </c>
      <c r="K4" s="2">
        <v>0</v>
      </c>
      <c r="L4" s="2">
        <v>0</v>
      </c>
      <c r="M4" s="2">
        <v>39.15</v>
      </c>
      <c r="N4" s="2">
        <v>0</v>
      </c>
      <c r="O4" s="2">
        <v>25.57</v>
      </c>
      <c r="P4" s="2">
        <v>108.82</v>
      </c>
      <c r="Q4" s="2">
        <v>45.11</v>
      </c>
      <c r="R4" s="2">
        <v>50.64</v>
      </c>
      <c r="S4" s="2">
        <v>10.128</v>
      </c>
      <c r="T4" s="2">
        <v>46.027999999999999</v>
      </c>
    </row>
    <row r="5" spans="1:20" ht="15" x14ac:dyDescent="0.25">
      <c r="A5" s="2" t="s">
        <v>551</v>
      </c>
      <c r="B5" s="2">
        <v>0.28838241948499999</v>
      </c>
      <c r="C5" s="2">
        <f t="shared" si="0"/>
        <v>3.4676177618102488</v>
      </c>
      <c r="D5" s="2">
        <v>-1.79394487793</v>
      </c>
      <c r="E5" s="2">
        <v>7.5887925686E-3</v>
      </c>
      <c r="F5" s="2">
        <v>1.9153490127599999E-2</v>
      </c>
      <c r="G5" s="2" t="s">
        <v>21</v>
      </c>
      <c r="H5" s="2" t="s">
        <v>25</v>
      </c>
      <c r="I5" s="2">
        <v>68.930000000000007</v>
      </c>
      <c r="J5" s="2">
        <v>10.48</v>
      </c>
      <c r="K5" s="2">
        <v>61.41</v>
      </c>
      <c r="L5" s="2">
        <v>10.88</v>
      </c>
      <c r="M5" s="2">
        <v>26.1</v>
      </c>
      <c r="N5" s="2">
        <v>13.39</v>
      </c>
      <c r="O5" s="2">
        <v>0</v>
      </c>
      <c r="P5" s="2">
        <v>0</v>
      </c>
      <c r="Q5" s="2">
        <v>11.28</v>
      </c>
      <c r="R5" s="2">
        <v>25.32</v>
      </c>
      <c r="S5" s="2">
        <v>35.56</v>
      </c>
      <c r="T5" s="2">
        <v>9.9979999999999993</v>
      </c>
    </row>
    <row r="6" spans="1:20" ht="15" x14ac:dyDescent="0.25">
      <c r="A6" s="2" t="s">
        <v>144</v>
      </c>
      <c r="B6" s="2">
        <v>2.5885205973000001</v>
      </c>
      <c r="C6" s="2">
        <f t="shared" si="0"/>
        <v>0.38632105189468718</v>
      </c>
      <c r="D6" s="2">
        <v>1.37212779802</v>
      </c>
      <c r="E6" s="2">
        <v>1.8164008570399999E-5</v>
      </c>
      <c r="F6" s="2">
        <v>6.3488080428900003E-5</v>
      </c>
      <c r="G6" s="2" t="s">
        <v>21</v>
      </c>
      <c r="H6" s="2" t="s">
        <v>22</v>
      </c>
      <c r="I6" s="2">
        <v>0</v>
      </c>
      <c r="J6" s="2">
        <v>115.28</v>
      </c>
      <c r="K6" s="2">
        <v>81.88</v>
      </c>
      <c r="L6" s="2">
        <v>54.42</v>
      </c>
      <c r="M6" s="2">
        <v>13.05</v>
      </c>
      <c r="N6" s="2">
        <v>187.47</v>
      </c>
      <c r="O6" s="2">
        <v>153.44</v>
      </c>
      <c r="P6" s="2">
        <v>244.84</v>
      </c>
      <c r="Q6" s="2">
        <v>146.59</v>
      </c>
      <c r="R6" s="2">
        <v>113.94</v>
      </c>
      <c r="S6" s="2">
        <v>52.926000000000002</v>
      </c>
      <c r="T6" s="2">
        <v>169.256</v>
      </c>
    </row>
    <row r="7" spans="1:20" ht="15" x14ac:dyDescent="0.25">
      <c r="A7" s="2" t="s">
        <v>244</v>
      </c>
      <c r="B7" s="2">
        <v>0.469823025078</v>
      </c>
      <c r="C7" s="2">
        <f t="shared" si="0"/>
        <v>2.128461030265556</v>
      </c>
      <c r="D7" s="2">
        <v>-1.0898106762299999</v>
      </c>
      <c r="E7" s="2">
        <v>1.33423993048E-5</v>
      </c>
      <c r="F7" s="2">
        <v>4.6931360094300002E-5</v>
      </c>
      <c r="G7" s="2" t="s">
        <v>21</v>
      </c>
      <c r="H7" s="2" t="s">
        <v>25</v>
      </c>
      <c r="I7" s="2">
        <v>114.89</v>
      </c>
      <c r="J7" s="2">
        <v>241.04</v>
      </c>
      <c r="K7" s="2">
        <v>276.36</v>
      </c>
      <c r="L7" s="2">
        <v>293.87</v>
      </c>
      <c r="M7" s="2">
        <v>117.45</v>
      </c>
      <c r="N7" s="2">
        <v>187.47</v>
      </c>
      <c r="O7" s="2">
        <v>102.29</v>
      </c>
      <c r="P7" s="2">
        <v>40.81</v>
      </c>
      <c r="Q7" s="2">
        <v>90.21</v>
      </c>
      <c r="R7" s="2">
        <v>164.58</v>
      </c>
      <c r="S7" s="2">
        <v>208.72200000000001</v>
      </c>
      <c r="T7" s="2">
        <v>117.072</v>
      </c>
    </row>
    <row r="8" spans="1:20" ht="15" x14ac:dyDescent="0.25">
      <c r="A8" s="2" t="s">
        <v>246</v>
      </c>
      <c r="B8" s="2">
        <v>0.19610004524999999</v>
      </c>
      <c r="C8" s="2">
        <f t="shared" si="0"/>
        <v>5.0994378850098716</v>
      </c>
      <c r="D8" s="2">
        <v>-2.3503382264599999</v>
      </c>
      <c r="E8" s="2">
        <v>1.17188317041E-4</v>
      </c>
      <c r="F8" s="2">
        <v>3.8529571299999999E-4</v>
      </c>
      <c r="G8" s="2" t="s">
        <v>21</v>
      </c>
      <c r="H8" s="2" t="s">
        <v>25</v>
      </c>
      <c r="I8" s="2">
        <v>68.930000000000007</v>
      </c>
      <c r="J8" s="2">
        <v>10.48</v>
      </c>
      <c r="K8" s="2">
        <v>102.36</v>
      </c>
      <c r="L8" s="2">
        <v>43.54</v>
      </c>
      <c r="M8" s="2">
        <v>52.2</v>
      </c>
      <c r="N8" s="2">
        <v>13.39</v>
      </c>
      <c r="O8" s="2">
        <v>0</v>
      </c>
      <c r="P8" s="2">
        <v>0</v>
      </c>
      <c r="Q8" s="2">
        <v>22.55</v>
      </c>
      <c r="R8" s="2">
        <v>25.32</v>
      </c>
      <c r="S8" s="2">
        <v>55.502000000000002</v>
      </c>
      <c r="T8" s="2">
        <v>12.252000000000001</v>
      </c>
    </row>
    <row r="9" spans="1:20" ht="15" x14ac:dyDescent="0.25">
      <c r="A9" s="2" t="s">
        <v>148</v>
      </c>
      <c r="B9" s="2">
        <v>0.385196517455</v>
      </c>
      <c r="C9" s="2">
        <f t="shared" si="0"/>
        <v>2.596077468734705</v>
      </c>
      <c r="D9" s="2">
        <v>-1.37633343499</v>
      </c>
      <c r="E9" s="2">
        <v>2.62781652766E-10</v>
      </c>
      <c r="F9" s="2">
        <v>1.11985412025E-9</v>
      </c>
      <c r="G9" s="2" t="s">
        <v>21</v>
      </c>
      <c r="H9" s="2" t="s">
        <v>25</v>
      </c>
      <c r="I9" s="2">
        <v>80.42</v>
      </c>
      <c r="J9" s="2">
        <v>104.8</v>
      </c>
      <c r="K9" s="2">
        <v>61.41</v>
      </c>
      <c r="L9" s="2">
        <v>141.5</v>
      </c>
      <c r="M9" s="2">
        <v>13.05</v>
      </c>
      <c r="N9" s="2">
        <v>40.17</v>
      </c>
      <c r="O9" s="2">
        <v>25.57</v>
      </c>
      <c r="P9" s="2">
        <v>54.41</v>
      </c>
      <c r="Q9" s="2">
        <v>169.15</v>
      </c>
      <c r="R9" s="2">
        <v>50.64</v>
      </c>
      <c r="S9" s="2">
        <v>80.236000000000004</v>
      </c>
      <c r="T9" s="2">
        <v>67.988</v>
      </c>
    </row>
    <row r="10" spans="1:20" ht="15" x14ac:dyDescent="0.25">
      <c r="A10" s="2" t="s">
        <v>552</v>
      </c>
      <c r="B10" s="2">
        <v>0.47884894770399999</v>
      </c>
      <c r="C10" s="2">
        <f t="shared" si="0"/>
        <v>2.0883412290970491</v>
      </c>
      <c r="D10" s="2">
        <v>-1.0623574634899999</v>
      </c>
      <c r="E10" s="2">
        <v>4.3119183337299999E-3</v>
      </c>
      <c r="F10" s="2">
        <v>1.1484628638900001E-2</v>
      </c>
      <c r="G10" s="2" t="s">
        <v>21</v>
      </c>
      <c r="H10" s="2" t="s">
        <v>25</v>
      </c>
      <c r="I10" s="2">
        <v>45.96</v>
      </c>
      <c r="J10" s="2">
        <v>73.36</v>
      </c>
      <c r="K10" s="2">
        <v>194.48</v>
      </c>
      <c r="L10" s="2">
        <v>76.19</v>
      </c>
      <c r="M10" s="2">
        <v>78.3</v>
      </c>
      <c r="N10" s="2">
        <v>53.56</v>
      </c>
      <c r="O10" s="2">
        <v>38.36</v>
      </c>
      <c r="P10" s="2">
        <v>95.22</v>
      </c>
      <c r="Q10" s="2">
        <v>22.55</v>
      </c>
      <c r="R10" s="2">
        <v>63.3</v>
      </c>
      <c r="S10" s="2">
        <v>93.658000000000001</v>
      </c>
      <c r="T10" s="2">
        <v>54.597999999999999</v>
      </c>
    </row>
    <row r="11" spans="1:20" ht="15" x14ac:dyDescent="0.25">
      <c r="A11" s="2" t="s">
        <v>151</v>
      </c>
      <c r="B11" s="2">
        <v>0.19610004524999999</v>
      </c>
      <c r="C11" s="2">
        <f t="shared" si="0"/>
        <v>5.0994378850098716</v>
      </c>
      <c r="D11" s="2">
        <v>-2.3503382264599999</v>
      </c>
      <c r="E11" s="2">
        <v>2.8478995569599999E-3</v>
      </c>
      <c r="F11" s="2">
        <v>7.79129063978E-3</v>
      </c>
      <c r="G11" s="2" t="s">
        <v>21</v>
      </c>
      <c r="H11" s="2" t="s">
        <v>25</v>
      </c>
      <c r="I11" s="2">
        <v>22.98</v>
      </c>
      <c r="J11" s="2">
        <v>20.96</v>
      </c>
      <c r="K11" s="2">
        <v>30.71</v>
      </c>
      <c r="L11" s="2">
        <v>54.42</v>
      </c>
      <c r="M11" s="2">
        <v>39.15</v>
      </c>
      <c r="N11" s="2">
        <v>26.78</v>
      </c>
      <c r="O11" s="2">
        <v>0</v>
      </c>
      <c r="P11" s="2">
        <v>13.6</v>
      </c>
      <c r="Q11" s="2">
        <v>0</v>
      </c>
      <c r="R11" s="2">
        <v>0</v>
      </c>
      <c r="S11" s="2">
        <v>33.643999999999998</v>
      </c>
      <c r="T11" s="2">
        <v>8.0760000000000005</v>
      </c>
    </row>
    <row r="12" spans="1:20" ht="15" x14ac:dyDescent="0.25">
      <c r="A12" s="2" t="s">
        <v>553</v>
      </c>
      <c r="B12" s="2">
        <v>13.727003167499999</v>
      </c>
      <c r="C12" s="2">
        <f t="shared" si="0"/>
        <v>7.2849112642998162E-2</v>
      </c>
      <c r="D12" s="2">
        <v>3.7789447904900002</v>
      </c>
      <c r="E12" s="2">
        <v>1.1295296230299999E-2</v>
      </c>
      <c r="F12" s="2">
        <v>2.7266205279200002E-2</v>
      </c>
      <c r="G12" s="2" t="s">
        <v>21</v>
      </c>
      <c r="H12" s="2" t="s">
        <v>22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13.39</v>
      </c>
      <c r="O12" s="2">
        <v>0</v>
      </c>
      <c r="P12" s="2">
        <v>27.2</v>
      </c>
      <c r="Q12" s="2">
        <v>11.28</v>
      </c>
      <c r="R12" s="2">
        <v>37.979999999999997</v>
      </c>
      <c r="S12" s="2">
        <v>0</v>
      </c>
      <c r="T12" s="2">
        <v>17.97</v>
      </c>
    </row>
    <row r="13" spans="1:20" ht="15" x14ac:dyDescent="0.25">
      <c r="A13" s="2" t="s">
        <v>152</v>
      </c>
      <c r="B13" s="2">
        <v>0.49803186095200003</v>
      </c>
      <c r="C13" s="2">
        <f t="shared" si="0"/>
        <v>2.0079036672241726</v>
      </c>
      <c r="D13" s="2">
        <v>-1.0056900550700001</v>
      </c>
      <c r="E13" s="2">
        <v>9.5657932977900005E-4</v>
      </c>
      <c r="F13" s="2">
        <v>2.8568460846199999E-3</v>
      </c>
      <c r="G13" s="2" t="s">
        <v>21</v>
      </c>
      <c r="H13" s="2" t="s">
        <v>25</v>
      </c>
      <c r="I13" s="2">
        <v>114.89</v>
      </c>
      <c r="J13" s="2">
        <v>136.24</v>
      </c>
      <c r="K13" s="2">
        <v>204.71</v>
      </c>
      <c r="L13" s="2">
        <v>54.42</v>
      </c>
      <c r="M13" s="2">
        <v>104.4</v>
      </c>
      <c r="N13" s="2">
        <v>26.78</v>
      </c>
      <c r="O13" s="2">
        <v>76.72</v>
      </c>
      <c r="P13" s="2">
        <v>40.81</v>
      </c>
      <c r="Q13" s="2">
        <v>101.49</v>
      </c>
      <c r="R13" s="2">
        <v>126.6</v>
      </c>
      <c r="S13" s="2">
        <v>122.932</v>
      </c>
      <c r="T13" s="2">
        <v>74.48</v>
      </c>
    </row>
    <row r="14" spans="1:20" ht="15" x14ac:dyDescent="0.25">
      <c r="A14" s="2" t="s">
        <v>554</v>
      </c>
      <c r="B14" s="2">
        <v>13.727003167499999</v>
      </c>
      <c r="C14" s="2">
        <f t="shared" si="0"/>
        <v>7.2849112642998162E-2</v>
      </c>
      <c r="D14" s="2">
        <v>3.7789447904900002</v>
      </c>
      <c r="E14" s="2">
        <v>3.3992017300700001E-4</v>
      </c>
      <c r="F14" s="2">
        <v>1.0669449056400001E-3</v>
      </c>
      <c r="G14" s="2" t="s">
        <v>21</v>
      </c>
      <c r="H14" s="2" t="s">
        <v>22</v>
      </c>
      <c r="I14" s="2">
        <v>0</v>
      </c>
      <c r="J14" s="2">
        <v>0</v>
      </c>
      <c r="K14" s="2">
        <v>0</v>
      </c>
      <c r="L14" s="2">
        <v>0</v>
      </c>
      <c r="M14" s="2">
        <v>13.05</v>
      </c>
      <c r="N14" s="2">
        <v>13.39</v>
      </c>
      <c r="O14" s="2">
        <v>38.36</v>
      </c>
      <c r="P14" s="2">
        <v>68.010000000000005</v>
      </c>
      <c r="Q14" s="2">
        <v>56.38</v>
      </c>
      <c r="R14" s="2">
        <v>0</v>
      </c>
      <c r="S14" s="2">
        <v>2.61</v>
      </c>
      <c r="T14" s="2">
        <v>35.228000000000002</v>
      </c>
    </row>
    <row r="15" spans="1:20" ht="15" x14ac:dyDescent="0.25">
      <c r="A15" s="2" t="s">
        <v>253</v>
      </c>
      <c r="B15" s="2">
        <v>0.430825856989</v>
      </c>
      <c r="C15" s="2">
        <f t="shared" si="0"/>
        <v>2.3211234511059819</v>
      </c>
      <c r="D15" s="2">
        <v>-1.2148232558000001</v>
      </c>
      <c r="E15" s="2">
        <v>8.2026943304399995E-5</v>
      </c>
      <c r="F15" s="2">
        <v>2.7457961686200001E-4</v>
      </c>
      <c r="G15" s="2" t="s">
        <v>21</v>
      </c>
      <c r="H15" s="2" t="s">
        <v>25</v>
      </c>
      <c r="I15" s="2">
        <v>103.4</v>
      </c>
      <c r="J15" s="2">
        <v>146.72</v>
      </c>
      <c r="K15" s="2">
        <v>81.88</v>
      </c>
      <c r="L15" s="2">
        <v>217.68</v>
      </c>
      <c r="M15" s="2">
        <v>169.65</v>
      </c>
      <c r="N15" s="2">
        <v>53.56</v>
      </c>
      <c r="O15" s="2">
        <v>102.29</v>
      </c>
      <c r="P15" s="2">
        <v>40.81</v>
      </c>
      <c r="Q15" s="2">
        <v>112.76</v>
      </c>
      <c r="R15" s="2">
        <v>50.64</v>
      </c>
      <c r="S15" s="2">
        <v>143.86600000000001</v>
      </c>
      <c r="T15" s="2">
        <v>72.012</v>
      </c>
    </row>
    <row r="16" spans="1:20" ht="15" x14ac:dyDescent="0.25">
      <c r="A16" s="2" t="s">
        <v>39</v>
      </c>
      <c r="B16" s="2">
        <v>2.15077468984</v>
      </c>
      <c r="C16" s="2">
        <f t="shared" si="0"/>
        <v>0.46494874833885635</v>
      </c>
      <c r="D16" s="2">
        <v>1.1048563993</v>
      </c>
      <c r="E16" s="2">
        <v>2.4312342438400001E-4</v>
      </c>
      <c r="F16" s="2">
        <v>7.7631341273199999E-4</v>
      </c>
      <c r="G16" s="2" t="s">
        <v>21</v>
      </c>
      <c r="H16" s="2" t="s">
        <v>22</v>
      </c>
      <c r="I16" s="2">
        <v>45.96</v>
      </c>
      <c r="J16" s="2">
        <v>83.84</v>
      </c>
      <c r="K16" s="2">
        <v>51.18</v>
      </c>
      <c r="L16" s="2">
        <v>97.96</v>
      </c>
      <c r="M16" s="2">
        <v>26.1</v>
      </c>
      <c r="N16" s="2">
        <v>227.64</v>
      </c>
      <c r="O16" s="2">
        <v>25.57</v>
      </c>
      <c r="P16" s="2">
        <v>231.24</v>
      </c>
      <c r="Q16" s="2">
        <v>135.32</v>
      </c>
      <c r="R16" s="2">
        <v>189.9</v>
      </c>
      <c r="S16" s="2">
        <v>61.008000000000003</v>
      </c>
      <c r="T16" s="2">
        <v>161.934</v>
      </c>
    </row>
    <row r="17" spans="1:20" ht="15" x14ac:dyDescent="0.25">
      <c r="A17" s="2" t="s">
        <v>254</v>
      </c>
      <c r="B17" s="2">
        <v>4.5756677225000004</v>
      </c>
      <c r="C17" s="2">
        <f t="shared" si="0"/>
        <v>0.21854733792899445</v>
      </c>
      <c r="D17" s="2">
        <v>2.1939822897700001</v>
      </c>
      <c r="E17" s="2">
        <v>6.1893492711900004E-3</v>
      </c>
      <c r="F17" s="2">
        <v>1.5911366571899999E-2</v>
      </c>
      <c r="G17" s="2" t="s">
        <v>21</v>
      </c>
      <c r="H17" s="2" t="s">
        <v>22</v>
      </c>
      <c r="I17" s="2">
        <v>11.49</v>
      </c>
      <c r="J17" s="2">
        <v>20.96</v>
      </c>
      <c r="K17" s="2">
        <v>0</v>
      </c>
      <c r="L17" s="2">
        <v>0</v>
      </c>
      <c r="M17" s="2">
        <v>0</v>
      </c>
      <c r="N17" s="2">
        <v>0</v>
      </c>
      <c r="O17" s="2">
        <v>12.79</v>
      </c>
      <c r="P17" s="2">
        <v>81.61</v>
      </c>
      <c r="Q17" s="2">
        <v>22.55</v>
      </c>
      <c r="R17" s="2">
        <v>63.3</v>
      </c>
      <c r="S17" s="2">
        <v>6.49</v>
      </c>
      <c r="T17" s="2">
        <v>36.049999999999997</v>
      </c>
    </row>
    <row r="18" spans="1:20" ht="15" x14ac:dyDescent="0.25">
      <c r="A18" s="2" t="s">
        <v>255</v>
      </c>
      <c r="B18" s="2">
        <v>7.0035730446400005E-2</v>
      </c>
      <c r="C18" s="2">
        <f t="shared" si="0"/>
        <v>14.278426078033462</v>
      </c>
      <c r="D18" s="2">
        <v>-3.8357650536299999</v>
      </c>
      <c r="E18" s="2">
        <v>1.01252993273E-2</v>
      </c>
      <c r="F18" s="2">
        <v>2.47656327917E-2</v>
      </c>
      <c r="G18" s="2" t="s">
        <v>21</v>
      </c>
      <c r="H18" s="2" t="s">
        <v>25</v>
      </c>
      <c r="I18" s="2">
        <v>0</v>
      </c>
      <c r="J18" s="2">
        <v>20.96</v>
      </c>
      <c r="K18" s="2">
        <v>10.24</v>
      </c>
      <c r="L18" s="2">
        <v>0</v>
      </c>
      <c r="M18" s="2">
        <v>52.2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16.68</v>
      </c>
      <c r="T18" s="2">
        <v>0</v>
      </c>
    </row>
    <row r="19" spans="1:20" ht="15" x14ac:dyDescent="0.25">
      <c r="A19" s="2" t="s">
        <v>555</v>
      </c>
      <c r="B19" s="2">
        <v>5.3927512443800003</v>
      </c>
      <c r="C19" s="2">
        <f t="shared" si="0"/>
        <v>0.18543410490927792</v>
      </c>
      <c r="D19" s="2">
        <v>2.4310214870700002</v>
      </c>
      <c r="E19" s="2">
        <v>9.8637639270500004E-3</v>
      </c>
      <c r="F19" s="2">
        <v>2.42329277853E-2</v>
      </c>
      <c r="G19" s="2" t="s">
        <v>21</v>
      </c>
      <c r="H19" s="2" t="s">
        <v>22</v>
      </c>
      <c r="I19" s="2">
        <v>0</v>
      </c>
      <c r="J19" s="2">
        <v>0</v>
      </c>
      <c r="K19" s="2">
        <v>0</v>
      </c>
      <c r="L19" s="2">
        <v>0</v>
      </c>
      <c r="M19" s="2">
        <v>13.05</v>
      </c>
      <c r="N19" s="2">
        <v>40.17</v>
      </c>
      <c r="O19" s="2">
        <v>12.79</v>
      </c>
      <c r="P19" s="2">
        <v>0</v>
      </c>
      <c r="Q19" s="2">
        <v>11.28</v>
      </c>
      <c r="R19" s="2">
        <v>0</v>
      </c>
      <c r="S19" s="2">
        <v>2.61</v>
      </c>
      <c r="T19" s="2">
        <v>12.848000000000001</v>
      </c>
    </row>
    <row r="20" spans="1:20" ht="15" x14ac:dyDescent="0.25">
      <c r="A20" s="2" t="s">
        <v>154</v>
      </c>
      <c r="B20" s="2">
        <v>2.29478776356</v>
      </c>
      <c r="C20" s="2">
        <f t="shared" si="0"/>
        <v>0.43577014653793439</v>
      </c>
      <c r="D20" s="2">
        <v>1.1983607302799999</v>
      </c>
      <c r="E20" s="2">
        <v>6.3387992031700005E-7</v>
      </c>
      <c r="F20" s="2">
        <v>2.3808100058000001E-6</v>
      </c>
      <c r="G20" s="2" t="s">
        <v>21</v>
      </c>
      <c r="H20" s="2" t="s">
        <v>22</v>
      </c>
      <c r="I20" s="2">
        <v>68.930000000000007</v>
      </c>
      <c r="J20" s="2">
        <v>136.24</v>
      </c>
      <c r="K20" s="2">
        <v>81.88</v>
      </c>
      <c r="L20" s="2">
        <v>108.84</v>
      </c>
      <c r="M20" s="2">
        <v>130.5</v>
      </c>
      <c r="N20" s="2">
        <v>187.47</v>
      </c>
      <c r="O20" s="2">
        <v>281.3</v>
      </c>
      <c r="P20" s="2">
        <v>285.64999999999998</v>
      </c>
      <c r="Q20" s="2">
        <v>270.64</v>
      </c>
      <c r="R20" s="2">
        <v>341.82</v>
      </c>
      <c r="S20" s="2">
        <v>105.27800000000001</v>
      </c>
      <c r="T20" s="2">
        <v>273.37599999999998</v>
      </c>
    </row>
    <row r="21" spans="1:20" ht="15" x14ac:dyDescent="0.25">
      <c r="A21" s="2" t="s">
        <v>41</v>
      </c>
      <c r="B21" s="2">
        <v>0.14007146089299999</v>
      </c>
      <c r="C21" s="2">
        <f t="shared" si="0"/>
        <v>7.1392130390065391</v>
      </c>
      <c r="D21" s="2">
        <v>-2.8357650536299999</v>
      </c>
      <c r="E21" s="2">
        <v>6.1362939632600004E-6</v>
      </c>
      <c r="F21" s="2">
        <v>2.2074719841900001E-5</v>
      </c>
      <c r="G21" s="2" t="s">
        <v>21</v>
      </c>
      <c r="H21" s="2" t="s">
        <v>25</v>
      </c>
      <c r="I21" s="2">
        <v>34.47</v>
      </c>
      <c r="J21" s="2">
        <v>41.92</v>
      </c>
      <c r="K21" s="2">
        <v>40.94</v>
      </c>
      <c r="L21" s="2">
        <v>0</v>
      </c>
      <c r="M21" s="2">
        <v>91.35</v>
      </c>
      <c r="N21" s="2">
        <v>0</v>
      </c>
      <c r="O21" s="2">
        <v>0</v>
      </c>
      <c r="P21" s="2">
        <v>0</v>
      </c>
      <c r="Q21" s="2">
        <v>0</v>
      </c>
      <c r="R21" s="2">
        <v>25.32</v>
      </c>
      <c r="S21" s="2">
        <v>41.735999999999997</v>
      </c>
      <c r="T21" s="2">
        <v>5.0640000000000001</v>
      </c>
    </row>
    <row r="22" spans="1:20" ht="15" x14ac:dyDescent="0.25">
      <c r="A22" s="2" t="s">
        <v>42</v>
      </c>
      <c r="B22" s="2">
        <v>0.19610004524999999</v>
      </c>
      <c r="C22" s="2">
        <f t="shared" si="0"/>
        <v>5.0994378850098716</v>
      </c>
      <c r="D22" s="2">
        <v>-2.3503382264599999</v>
      </c>
      <c r="E22" s="2">
        <v>1.48434116425E-2</v>
      </c>
      <c r="F22" s="2">
        <v>3.5217344967799998E-2</v>
      </c>
      <c r="G22" s="2" t="s">
        <v>21</v>
      </c>
      <c r="H22" s="2" t="s">
        <v>25</v>
      </c>
      <c r="I22" s="2">
        <v>22.98</v>
      </c>
      <c r="J22" s="2">
        <v>31.44</v>
      </c>
      <c r="K22" s="2">
        <v>10.24</v>
      </c>
      <c r="L22" s="2">
        <v>32.65</v>
      </c>
      <c r="M22" s="2">
        <v>13.05</v>
      </c>
      <c r="N22" s="2">
        <v>0</v>
      </c>
      <c r="O22" s="2">
        <v>25.57</v>
      </c>
      <c r="P22" s="2">
        <v>0</v>
      </c>
      <c r="Q22" s="2">
        <v>0</v>
      </c>
      <c r="R22" s="2">
        <v>0</v>
      </c>
      <c r="S22" s="2">
        <v>22.071999999999999</v>
      </c>
      <c r="T22" s="2">
        <v>5.1139999999999999</v>
      </c>
    </row>
    <row r="23" spans="1:20" ht="15" x14ac:dyDescent="0.25">
      <c r="A23" s="2" t="s">
        <v>156</v>
      </c>
      <c r="B23" s="2">
        <v>0.36483729348799998</v>
      </c>
      <c r="C23" s="2">
        <f t="shared" si="0"/>
        <v>2.7409478631956015</v>
      </c>
      <c r="D23" s="2">
        <v>-1.4546748862700001</v>
      </c>
      <c r="E23" s="2">
        <v>2.4152743542699998E-7</v>
      </c>
      <c r="F23" s="2">
        <v>9.2280137397699997E-7</v>
      </c>
      <c r="G23" s="2" t="s">
        <v>21</v>
      </c>
      <c r="H23" s="2" t="s">
        <v>25</v>
      </c>
      <c r="I23" s="2">
        <v>241.27</v>
      </c>
      <c r="J23" s="2">
        <v>104.8</v>
      </c>
      <c r="K23" s="2">
        <v>225.18</v>
      </c>
      <c r="L23" s="2">
        <v>195.92</v>
      </c>
      <c r="M23" s="2">
        <v>195.75</v>
      </c>
      <c r="N23" s="2">
        <v>66.95</v>
      </c>
      <c r="O23" s="2">
        <v>115.08</v>
      </c>
      <c r="P23" s="2">
        <v>54.41</v>
      </c>
      <c r="Q23" s="2">
        <v>101.49</v>
      </c>
      <c r="R23" s="2">
        <v>63.3</v>
      </c>
      <c r="S23" s="2">
        <v>192.584</v>
      </c>
      <c r="T23" s="2">
        <v>80.245999999999995</v>
      </c>
    </row>
    <row r="24" spans="1:20" ht="15" x14ac:dyDescent="0.25">
      <c r="A24" s="2" t="s">
        <v>257</v>
      </c>
      <c r="B24" s="2">
        <v>0.464447475592</v>
      </c>
      <c r="C24" s="2">
        <f t="shared" si="0"/>
        <v>2.1530959958935445</v>
      </c>
      <c r="D24" s="2">
        <v>-1.1064126435699999</v>
      </c>
      <c r="E24" s="2">
        <v>1.15970475307E-5</v>
      </c>
      <c r="F24" s="2">
        <v>4.0922065809100003E-5</v>
      </c>
      <c r="G24" s="2" t="s">
        <v>21</v>
      </c>
      <c r="H24" s="2" t="s">
        <v>25</v>
      </c>
      <c r="I24" s="2">
        <v>275.73</v>
      </c>
      <c r="J24" s="2">
        <v>199.12</v>
      </c>
      <c r="K24" s="2">
        <v>204.71</v>
      </c>
      <c r="L24" s="2">
        <v>185.03</v>
      </c>
      <c r="M24" s="2">
        <v>169.65</v>
      </c>
      <c r="N24" s="2">
        <v>26.78</v>
      </c>
      <c r="O24" s="2">
        <v>115.08</v>
      </c>
      <c r="P24" s="2">
        <v>149.63</v>
      </c>
      <c r="Q24" s="2">
        <v>180.42</v>
      </c>
      <c r="R24" s="2">
        <v>88.62</v>
      </c>
      <c r="S24" s="2">
        <v>206.84800000000001</v>
      </c>
      <c r="T24" s="2">
        <v>112.10599999999999</v>
      </c>
    </row>
    <row r="25" spans="1:20" ht="15" x14ac:dyDescent="0.25">
      <c r="A25" s="2" t="s">
        <v>261</v>
      </c>
      <c r="B25" s="2">
        <v>7.84400181</v>
      </c>
      <c r="C25" s="2">
        <f t="shared" si="0"/>
        <v>0.12748594712524677</v>
      </c>
      <c r="D25" s="2">
        <v>2.9715898684300002</v>
      </c>
      <c r="E25" s="2">
        <v>5.3189895286499995E-4</v>
      </c>
      <c r="F25" s="2">
        <v>1.63253196613E-3</v>
      </c>
      <c r="G25" s="2" t="s">
        <v>21</v>
      </c>
      <c r="H25" s="2" t="s">
        <v>22</v>
      </c>
      <c r="I25" s="2">
        <v>11.49</v>
      </c>
      <c r="J25" s="2">
        <v>0</v>
      </c>
      <c r="K25" s="2">
        <v>10.24</v>
      </c>
      <c r="L25" s="2">
        <v>0</v>
      </c>
      <c r="M25" s="2">
        <v>0</v>
      </c>
      <c r="N25" s="2">
        <v>40.17</v>
      </c>
      <c r="O25" s="2">
        <v>51.15</v>
      </c>
      <c r="P25" s="2">
        <v>40.81</v>
      </c>
      <c r="Q25" s="2">
        <v>0</v>
      </c>
      <c r="R25" s="2">
        <v>75.959999999999994</v>
      </c>
      <c r="S25" s="2">
        <v>4.3460000000000001</v>
      </c>
      <c r="T25" s="2">
        <v>41.618000000000002</v>
      </c>
    </row>
    <row r="26" spans="1:20" ht="15" x14ac:dyDescent="0.25">
      <c r="A26" s="2" t="s">
        <v>50</v>
      </c>
      <c r="B26" s="2">
        <v>8.17083521875E-2</v>
      </c>
      <c r="C26" s="2">
        <f t="shared" si="0"/>
        <v>12.238650924023691</v>
      </c>
      <c r="D26" s="2">
        <v>-3.6133726322899999</v>
      </c>
      <c r="E26" s="2">
        <v>9.7961155901899995E-4</v>
      </c>
      <c r="F26" s="2">
        <v>2.91776776181E-3</v>
      </c>
      <c r="G26" s="2" t="s">
        <v>21</v>
      </c>
      <c r="H26" s="2" t="s">
        <v>25</v>
      </c>
      <c r="I26" s="2">
        <v>22.98</v>
      </c>
      <c r="J26" s="2">
        <v>0</v>
      </c>
      <c r="K26" s="2">
        <v>10.24</v>
      </c>
      <c r="L26" s="2">
        <v>76.19</v>
      </c>
      <c r="M26" s="2">
        <v>26.1</v>
      </c>
      <c r="N26" s="2">
        <v>0</v>
      </c>
      <c r="O26" s="2">
        <v>12.79</v>
      </c>
      <c r="P26" s="2">
        <v>0</v>
      </c>
      <c r="Q26" s="2">
        <v>0</v>
      </c>
      <c r="R26" s="2">
        <v>0</v>
      </c>
      <c r="S26" s="2">
        <v>27.102</v>
      </c>
      <c r="T26" s="2">
        <v>2.5579999999999998</v>
      </c>
    </row>
    <row r="27" spans="1:20" ht="15" x14ac:dyDescent="0.25">
      <c r="A27" s="2" t="s">
        <v>167</v>
      </c>
      <c r="B27" s="2">
        <v>7.0035730446400005E-2</v>
      </c>
      <c r="C27" s="2">
        <f t="shared" si="0"/>
        <v>14.278426078033462</v>
      </c>
      <c r="D27" s="2">
        <v>-3.8357650536299999</v>
      </c>
      <c r="E27" s="2">
        <v>2.7617535036100001E-4</v>
      </c>
      <c r="F27" s="2">
        <v>8.7180139088200001E-4</v>
      </c>
      <c r="G27" s="2" t="s">
        <v>21</v>
      </c>
      <c r="H27" s="2" t="s">
        <v>25</v>
      </c>
      <c r="I27" s="2">
        <v>45.96</v>
      </c>
      <c r="J27" s="2">
        <v>10.48</v>
      </c>
      <c r="K27" s="2">
        <v>0</v>
      </c>
      <c r="L27" s="2">
        <v>32.65</v>
      </c>
      <c r="M27" s="2">
        <v>26.1</v>
      </c>
      <c r="N27" s="2">
        <v>0</v>
      </c>
      <c r="O27" s="2">
        <v>0</v>
      </c>
      <c r="P27" s="2">
        <v>0</v>
      </c>
      <c r="Q27" s="2">
        <v>0</v>
      </c>
      <c r="R27" s="2">
        <v>12.66</v>
      </c>
      <c r="S27" s="2">
        <v>23.038</v>
      </c>
      <c r="T27" s="2">
        <v>2.532</v>
      </c>
    </row>
    <row r="28" spans="1:20" ht="15" x14ac:dyDescent="0.25">
      <c r="A28" s="2" t="s">
        <v>170</v>
      </c>
      <c r="B28" s="2">
        <v>0.26146672700000001</v>
      </c>
      <c r="C28" s="2">
        <f t="shared" si="0"/>
        <v>3.8245784137574033</v>
      </c>
      <c r="D28" s="2">
        <v>-1.93530072718</v>
      </c>
      <c r="E28" s="2">
        <v>8.2901016951999994E-3</v>
      </c>
      <c r="F28" s="2">
        <v>2.0641421749000001E-2</v>
      </c>
      <c r="G28" s="2" t="s">
        <v>21</v>
      </c>
      <c r="H28" s="2" t="s">
        <v>25</v>
      </c>
      <c r="I28" s="2">
        <v>11.49</v>
      </c>
      <c r="J28" s="2">
        <v>0</v>
      </c>
      <c r="K28" s="2">
        <v>20.47</v>
      </c>
      <c r="L28" s="2">
        <v>10.88</v>
      </c>
      <c r="M28" s="2">
        <v>26.1</v>
      </c>
      <c r="N28" s="2">
        <v>0</v>
      </c>
      <c r="O28" s="2">
        <v>12.79</v>
      </c>
      <c r="P28" s="2">
        <v>13.6</v>
      </c>
      <c r="Q28" s="2">
        <v>0</v>
      </c>
      <c r="R28" s="2">
        <v>0</v>
      </c>
      <c r="S28" s="2">
        <v>13.788</v>
      </c>
      <c r="T28" s="2">
        <v>5.2779999999999996</v>
      </c>
    </row>
    <row r="29" spans="1:20" ht="15" x14ac:dyDescent="0.25">
      <c r="A29" s="2" t="s">
        <v>265</v>
      </c>
      <c r="B29" s="2">
        <v>13.727003167499999</v>
      </c>
      <c r="C29" s="2">
        <f t="shared" si="0"/>
        <v>7.2849112642998162E-2</v>
      </c>
      <c r="D29" s="2">
        <v>3.7789447904900002</v>
      </c>
      <c r="E29" s="2">
        <v>1.1295296230299999E-2</v>
      </c>
      <c r="F29" s="2">
        <v>2.7266205279200002E-2</v>
      </c>
      <c r="G29" s="2" t="s">
        <v>21</v>
      </c>
      <c r="H29" s="2" t="s">
        <v>22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89.51</v>
      </c>
      <c r="P29" s="2">
        <v>0</v>
      </c>
      <c r="Q29" s="2">
        <v>0</v>
      </c>
      <c r="R29" s="2">
        <v>0</v>
      </c>
      <c r="S29" s="2">
        <v>0</v>
      </c>
      <c r="T29" s="2">
        <v>17.902000000000001</v>
      </c>
    </row>
    <row r="30" spans="1:20" ht="15" x14ac:dyDescent="0.25">
      <c r="A30" s="2" t="s">
        <v>556</v>
      </c>
      <c r="B30" s="2">
        <v>7.84400181</v>
      </c>
      <c r="C30" s="2">
        <f t="shared" si="0"/>
        <v>0.12748594712524677</v>
      </c>
      <c r="D30" s="2">
        <v>2.9715898684300002</v>
      </c>
      <c r="E30" s="2">
        <v>1.4304367888800001E-2</v>
      </c>
      <c r="F30" s="2">
        <v>3.4305713464799999E-2</v>
      </c>
      <c r="G30" s="2" t="s">
        <v>21</v>
      </c>
      <c r="H30" s="2" t="s">
        <v>22</v>
      </c>
      <c r="I30" s="2">
        <v>0</v>
      </c>
      <c r="J30" s="2">
        <v>0</v>
      </c>
      <c r="K30" s="2">
        <v>0</v>
      </c>
      <c r="L30" s="2">
        <v>0</v>
      </c>
      <c r="M30" s="2">
        <v>13.05</v>
      </c>
      <c r="N30" s="2">
        <v>0</v>
      </c>
      <c r="O30" s="2">
        <v>12.79</v>
      </c>
      <c r="P30" s="2">
        <v>27.2</v>
      </c>
      <c r="Q30" s="2">
        <v>56.38</v>
      </c>
      <c r="R30" s="2">
        <v>0</v>
      </c>
      <c r="S30" s="2">
        <v>2.61</v>
      </c>
      <c r="T30" s="2">
        <v>19.274000000000001</v>
      </c>
    </row>
    <row r="31" spans="1:20" ht="15" x14ac:dyDescent="0.25">
      <c r="A31" s="2" t="s">
        <v>60</v>
      </c>
      <c r="B31" s="2">
        <v>3.7711547163500003E-2</v>
      </c>
      <c r="C31" s="2">
        <f t="shared" si="0"/>
        <v>26.517077002024283</v>
      </c>
      <c r="D31" s="2">
        <v>-4.7288498497100004</v>
      </c>
      <c r="E31" s="2">
        <v>2.14854074799E-4</v>
      </c>
      <c r="F31" s="2">
        <v>6.9202998510700003E-4</v>
      </c>
      <c r="G31" s="2" t="s">
        <v>21</v>
      </c>
      <c r="H31" s="2" t="s">
        <v>25</v>
      </c>
      <c r="I31" s="2">
        <v>0</v>
      </c>
      <c r="J31" s="2">
        <v>73.36</v>
      </c>
      <c r="K31" s="2">
        <v>0</v>
      </c>
      <c r="L31" s="2">
        <v>54.42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25.556000000000001</v>
      </c>
      <c r="T31" s="2">
        <v>0</v>
      </c>
    </row>
    <row r="32" spans="1:20" ht="15" x14ac:dyDescent="0.25">
      <c r="A32" s="2" t="s">
        <v>61</v>
      </c>
      <c r="B32" s="2">
        <v>4.0854176093800001E-2</v>
      </c>
      <c r="C32" s="2">
        <f t="shared" si="0"/>
        <v>24.477301848017422</v>
      </c>
      <c r="D32" s="2">
        <v>-4.6133726322899999</v>
      </c>
      <c r="E32" s="2">
        <v>4.0168571704800001E-4</v>
      </c>
      <c r="F32" s="2">
        <v>1.23974310443E-3</v>
      </c>
      <c r="G32" s="2" t="s">
        <v>21</v>
      </c>
      <c r="H32" s="2" t="s">
        <v>25</v>
      </c>
      <c r="I32" s="2">
        <v>0</v>
      </c>
      <c r="J32" s="2">
        <v>73.36</v>
      </c>
      <c r="K32" s="2">
        <v>0</v>
      </c>
      <c r="L32" s="2">
        <v>54.42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25.556000000000001</v>
      </c>
      <c r="T32" s="2">
        <v>0</v>
      </c>
    </row>
    <row r="33" spans="1:20" ht="15" x14ac:dyDescent="0.25">
      <c r="A33" s="2" t="s">
        <v>525</v>
      </c>
      <c r="B33" s="2">
        <v>0.31800007337800001</v>
      </c>
      <c r="C33" s="2">
        <f t="shared" si="0"/>
        <v>3.1446533624264954</v>
      </c>
      <c r="D33" s="2">
        <v>-1.6529009964800001</v>
      </c>
      <c r="E33" s="2">
        <v>2.0009788968700001E-4</v>
      </c>
      <c r="F33" s="2">
        <v>6.4638035502300004E-4</v>
      </c>
      <c r="G33" s="2" t="s">
        <v>21</v>
      </c>
      <c r="H33" s="2" t="s">
        <v>25</v>
      </c>
      <c r="I33" s="2">
        <v>91.91</v>
      </c>
      <c r="J33" s="2">
        <v>41.92</v>
      </c>
      <c r="K33" s="2">
        <v>40.94</v>
      </c>
      <c r="L33" s="2">
        <v>97.96</v>
      </c>
      <c r="M33" s="2">
        <v>130.5</v>
      </c>
      <c r="N33" s="2">
        <v>26.78</v>
      </c>
      <c r="O33" s="2">
        <v>12.79</v>
      </c>
      <c r="P33" s="2">
        <v>40.81</v>
      </c>
      <c r="Q33" s="2">
        <v>11.28</v>
      </c>
      <c r="R33" s="2">
        <v>63.3</v>
      </c>
      <c r="S33" s="2">
        <v>80.646000000000001</v>
      </c>
      <c r="T33" s="2">
        <v>30.992000000000001</v>
      </c>
    </row>
    <row r="34" spans="1:20" ht="15" x14ac:dyDescent="0.25">
      <c r="A34" s="2" t="s">
        <v>416</v>
      </c>
      <c r="B34" s="2">
        <v>0.38004232327300003</v>
      </c>
      <c r="C34" s="2">
        <f t="shared" si="0"/>
        <v>2.6312858825506624</v>
      </c>
      <c r="D34" s="2">
        <v>-1.3957680021800001</v>
      </c>
      <c r="E34" s="2">
        <v>0</v>
      </c>
      <c r="F34" s="2">
        <v>0</v>
      </c>
      <c r="G34" s="2" t="s">
        <v>21</v>
      </c>
      <c r="H34" s="2" t="s">
        <v>25</v>
      </c>
      <c r="I34" s="2">
        <v>35236.269999999997</v>
      </c>
      <c r="J34" s="2">
        <v>20530.07</v>
      </c>
      <c r="K34" s="2">
        <v>33194.129999999997</v>
      </c>
      <c r="L34" s="2">
        <v>22889.55</v>
      </c>
      <c r="M34" s="2">
        <v>36356.99</v>
      </c>
      <c r="N34" s="2">
        <v>18050.349999999999</v>
      </c>
      <c r="O34" s="2">
        <v>12620.35</v>
      </c>
      <c r="P34" s="2">
        <v>18730.36</v>
      </c>
      <c r="Q34" s="2">
        <v>11175.01</v>
      </c>
      <c r="R34" s="2">
        <v>7899.83</v>
      </c>
      <c r="S34" s="2">
        <v>29641.401999999998</v>
      </c>
      <c r="T34" s="2">
        <v>13695.18</v>
      </c>
    </row>
    <row r="35" spans="1:20" ht="15" x14ac:dyDescent="0.25">
      <c r="A35" s="2" t="s">
        <v>62</v>
      </c>
      <c r="B35" s="2">
        <v>0.17302945169100001</v>
      </c>
      <c r="C35" s="2">
        <f t="shared" si="0"/>
        <v>5.7793629363504149</v>
      </c>
      <c r="D35" s="2">
        <v>-2.5309104721</v>
      </c>
      <c r="E35" s="2">
        <v>9.1626071650799997E-4</v>
      </c>
      <c r="F35" s="2">
        <v>2.7438293888900002E-3</v>
      </c>
      <c r="G35" s="2" t="s">
        <v>21</v>
      </c>
      <c r="H35" s="2" t="s">
        <v>25</v>
      </c>
      <c r="I35" s="2">
        <v>11.49</v>
      </c>
      <c r="J35" s="2">
        <v>20.96</v>
      </c>
      <c r="K35" s="2">
        <v>0</v>
      </c>
      <c r="L35" s="2">
        <v>152.38</v>
      </c>
      <c r="M35" s="2">
        <v>0</v>
      </c>
      <c r="N35" s="2">
        <v>13.39</v>
      </c>
      <c r="O35" s="2">
        <v>25.57</v>
      </c>
      <c r="P35" s="2">
        <v>0</v>
      </c>
      <c r="Q35" s="2">
        <v>0</v>
      </c>
      <c r="R35" s="2">
        <v>0</v>
      </c>
      <c r="S35" s="2">
        <v>36.966000000000001</v>
      </c>
      <c r="T35" s="2">
        <v>7.7919999999999998</v>
      </c>
    </row>
    <row r="36" spans="1:20" ht="15" x14ac:dyDescent="0.25">
      <c r="A36" s="2" t="s">
        <v>63</v>
      </c>
      <c r="B36" s="2">
        <v>0.47700011006800003</v>
      </c>
      <c r="C36" s="2">
        <f t="shared" si="0"/>
        <v>2.0964355749466019</v>
      </c>
      <c r="D36" s="2">
        <v>-1.06793849576</v>
      </c>
      <c r="E36" s="2">
        <v>7.8347947132900008E-3</v>
      </c>
      <c r="F36" s="2">
        <v>1.95958296666E-2</v>
      </c>
      <c r="G36" s="2" t="s">
        <v>21</v>
      </c>
      <c r="H36" s="2" t="s">
        <v>25</v>
      </c>
      <c r="I36" s="2">
        <v>126.38</v>
      </c>
      <c r="J36" s="2">
        <v>41.92</v>
      </c>
      <c r="K36" s="2">
        <v>61.41</v>
      </c>
      <c r="L36" s="2">
        <v>54.42</v>
      </c>
      <c r="M36" s="2">
        <v>143.55000000000001</v>
      </c>
      <c r="N36" s="2">
        <v>40.17</v>
      </c>
      <c r="O36" s="2">
        <v>25.57</v>
      </c>
      <c r="P36" s="2">
        <v>136.02000000000001</v>
      </c>
      <c r="Q36" s="2">
        <v>0</v>
      </c>
      <c r="R36" s="2">
        <v>37.979999999999997</v>
      </c>
      <c r="S36" s="2">
        <v>85.536000000000001</v>
      </c>
      <c r="T36" s="2">
        <v>47.948</v>
      </c>
    </row>
    <row r="37" spans="1:20" ht="15" x14ac:dyDescent="0.25">
      <c r="A37" s="2" t="s">
        <v>64</v>
      </c>
      <c r="B37" s="2">
        <v>0.47700011006800003</v>
      </c>
      <c r="C37" s="2">
        <f t="shared" si="0"/>
        <v>2.0964355749466019</v>
      </c>
      <c r="D37" s="2">
        <v>-1.06793849576</v>
      </c>
      <c r="E37" s="2">
        <v>7.8347947132900008E-3</v>
      </c>
      <c r="F37" s="2">
        <v>1.95958296666E-2</v>
      </c>
      <c r="G37" s="2" t="s">
        <v>21</v>
      </c>
      <c r="H37" s="2" t="s">
        <v>25</v>
      </c>
      <c r="I37" s="2">
        <v>126.38</v>
      </c>
      <c r="J37" s="2">
        <v>41.92</v>
      </c>
      <c r="K37" s="2">
        <v>61.41</v>
      </c>
      <c r="L37" s="2">
        <v>54.42</v>
      </c>
      <c r="M37" s="2">
        <v>143.55000000000001</v>
      </c>
      <c r="N37" s="2">
        <v>40.17</v>
      </c>
      <c r="O37" s="2">
        <v>25.57</v>
      </c>
      <c r="P37" s="2">
        <v>136.02000000000001</v>
      </c>
      <c r="Q37" s="2">
        <v>0</v>
      </c>
      <c r="R37" s="2">
        <v>37.979999999999997</v>
      </c>
      <c r="S37" s="2">
        <v>85.536000000000001</v>
      </c>
      <c r="T37" s="2">
        <v>47.948</v>
      </c>
    </row>
    <row r="38" spans="1:20" ht="15" x14ac:dyDescent="0.25">
      <c r="A38" s="2" t="s">
        <v>526</v>
      </c>
      <c r="B38" s="2">
        <v>0.47334493681000001</v>
      </c>
      <c r="C38" s="2">
        <f t="shared" si="0"/>
        <v>2.1126242666484853</v>
      </c>
      <c r="D38" s="2">
        <v>-1.0790362046399999</v>
      </c>
      <c r="E38" s="2">
        <v>1.7594495174599999E-2</v>
      </c>
      <c r="F38" s="2">
        <v>4.0698748754499997E-2</v>
      </c>
      <c r="G38" s="2" t="s">
        <v>21</v>
      </c>
      <c r="H38" s="2" t="s">
        <v>25</v>
      </c>
      <c r="I38" s="2">
        <v>22.98</v>
      </c>
      <c r="J38" s="2">
        <v>94.32</v>
      </c>
      <c r="K38" s="2">
        <v>40.94</v>
      </c>
      <c r="L38" s="2">
        <v>32.65</v>
      </c>
      <c r="M38" s="2">
        <v>39.15</v>
      </c>
      <c r="N38" s="2">
        <v>40.17</v>
      </c>
      <c r="O38" s="2">
        <v>0</v>
      </c>
      <c r="P38" s="2">
        <v>40.81</v>
      </c>
      <c r="Q38" s="2">
        <v>33.83</v>
      </c>
      <c r="R38" s="2">
        <v>12.66</v>
      </c>
      <c r="S38" s="2">
        <v>46.008000000000003</v>
      </c>
      <c r="T38" s="2">
        <v>25.494</v>
      </c>
    </row>
    <row r="39" spans="1:20" ht="15" x14ac:dyDescent="0.25">
      <c r="A39" s="2" t="s">
        <v>268</v>
      </c>
      <c r="B39" s="2">
        <v>0.183843792422</v>
      </c>
      <c r="C39" s="2">
        <f t="shared" si="0"/>
        <v>5.4394004106734979</v>
      </c>
      <c r="D39" s="2">
        <v>-2.4434476308500002</v>
      </c>
      <c r="E39" s="2">
        <v>1.6196227514599999E-3</v>
      </c>
      <c r="F39" s="2">
        <v>4.6732864807900003E-3</v>
      </c>
      <c r="G39" s="2" t="s">
        <v>21</v>
      </c>
      <c r="H39" s="2" t="s">
        <v>25</v>
      </c>
      <c r="I39" s="2">
        <v>80.42</v>
      </c>
      <c r="J39" s="2">
        <v>0</v>
      </c>
      <c r="K39" s="2">
        <v>0</v>
      </c>
      <c r="L39" s="2">
        <v>76.19</v>
      </c>
      <c r="M39" s="2">
        <v>26.1</v>
      </c>
      <c r="N39" s="2">
        <v>13.39</v>
      </c>
      <c r="O39" s="2">
        <v>0</v>
      </c>
      <c r="P39" s="2">
        <v>13.6</v>
      </c>
      <c r="Q39" s="2">
        <v>0</v>
      </c>
      <c r="R39" s="2">
        <v>12.66</v>
      </c>
      <c r="S39" s="2">
        <v>36.542000000000002</v>
      </c>
      <c r="T39" s="2">
        <v>7.93</v>
      </c>
    </row>
    <row r="40" spans="1:20" ht="15" x14ac:dyDescent="0.25">
      <c r="A40" s="2" t="s">
        <v>269</v>
      </c>
      <c r="B40" s="2">
        <v>0.28014292178599998</v>
      </c>
      <c r="C40" s="2">
        <f t="shared" si="0"/>
        <v>3.5696065195032696</v>
      </c>
      <c r="D40" s="2">
        <v>-1.8357650536300001</v>
      </c>
      <c r="E40" s="2">
        <v>2.5731201502299998E-3</v>
      </c>
      <c r="F40" s="2">
        <v>7.1814033411999999E-3</v>
      </c>
      <c r="G40" s="2" t="s">
        <v>21</v>
      </c>
      <c r="H40" s="2" t="s">
        <v>25</v>
      </c>
      <c r="I40" s="2">
        <v>11.49</v>
      </c>
      <c r="J40" s="2">
        <v>31.44</v>
      </c>
      <c r="K40" s="2">
        <v>51.18</v>
      </c>
      <c r="L40" s="2">
        <v>21.77</v>
      </c>
      <c r="M40" s="2">
        <v>130.5</v>
      </c>
      <c r="N40" s="2">
        <v>0</v>
      </c>
      <c r="O40" s="2">
        <v>25.57</v>
      </c>
      <c r="P40" s="2">
        <v>0</v>
      </c>
      <c r="Q40" s="2">
        <v>22.55</v>
      </c>
      <c r="R40" s="2">
        <v>12.66</v>
      </c>
      <c r="S40" s="2">
        <v>49.276000000000003</v>
      </c>
      <c r="T40" s="2">
        <v>12.156000000000001</v>
      </c>
    </row>
    <row r="41" spans="1:20" ht="15" x14ac:dyDescent="0.25">
      <c r="A41" s="2" t="s">
        <v>172</v>
      </c>
      <c r="B41" s="2">
        <v>0.34605890338200002</v>
      </c>
      <c r="C41" s="2">
        <f t="shared" si="0"/>
        <v>2.8896814681752074</v>
      </c>
      <c r="D41" s="2">
        <v>-1.5309104721</v>
      </c>
      <c r="E41" s="2">
        <v>1.7096340143500002E-2</v>
      </c>
      <c r="F41" s="2">
        <v>4.0132934065700003E-2</v>
      </c>
      <c r="G41" s="2" t="s">
        <v>21</v>
      </c>
      <c r="H41" s="2" t="s">
        <v>25</v>
      </c>
      <c r="I41" s="2">
        <v>68.930000000000007</v>
      </c>
      <c r="J41" s="2">
        <v>31.44</v>
      </c>
      <c r="K41" s="2">
        <v>0</v>
      </c>
      <c r="L41" s="2">
        <v>32.65</v>
      </c>
      <c r="M41" s="2">
        <v>65.25</v>
      </c>
      <c r="N41" s="2">
        <v>13.39</v>
      </c>
      <c r="O41" s="2">
        <v>0</v>
      </c>
      <c r="P41" s="2">
        <v>68.010000000000005</v>
      </c>
      <c r="Q41" s="2">
        <v>0</v>
      </c>
      <c r="R41" s="2">
        <v>0</v>
      </c>
      <c r="S41" s="2">
        <v>39.654000000000003</v>
      </c>
      <c r="T41" s="2">
        <v>16.28</v>
      </c>
    </row>
    <row r="42" spans="1:20" ht="15" x14ac:dyDescent="0.25">
      <c r="A42" s="2" t="s">
        <v>67</v>
      </c>
      <c r="B42" s="2">
        <v>17.649004072499999</v>
      </c>
      <c r="C42" s="2">
        <f t="shared" si="0"/>
        <v>5.6660420944554125E-2</v>
      </c>
      <c r="D42" s="2">
        <v>4.1415148698699999</v>
      </c>
      <c r="E42" s="2">
        <v>3.11114671022E-3</v>
      </c>
      <c r="F42" s="2">
        <v>8.4696573831100005E-3</v>
      </c>
      <c r="G42" s="2" t="s">
        <v>21</v>
      </c>
      <c r="H42" s="2" t="s">
        <v>22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13.39</v>
      </c>
      <c r="O42" s="2">
        <v>25.57</v>
      </c>
      <c r="P42" s="2">
        <v>0</v>
      </c>
      <c r="Q42" s="2">
        <v>0</v>
      </c>
      <c r="R42" s="2">
        <v>75.959999999999994</v>
      </c>
      <c r="S42" s="2">
        <v>0</v>
      </c>
      <c r="T42" s="2">
        <v>22.984000000000002</v>
      </c>
    </row>
    <row r="43" spans="1:20" ht="15" x14ac:dyDescent="0.25">
      <c r="A43" s="2" t="s">
        <v>68</v>
      </c>
      <c r="B43" s="2">
        <v>17.649004072499999</v>
      </c>
      <c r="C43" s="2">
        <f t="shared" si="0"/>
        <v>5.6660420944554125E-2</v>
      </c>
      <c r="D43" s="2">
        <v>4.1415148698699999</v>
      </c>
      <c r="E43" s="2">
        <v>3.11114671022E-3</v>
      </c>
      <c r="F43" s="2">
        <v>8.4696573831100005E-3</v>
      </c>
      <c r="G43" s="2" t="s">
        <v>21</v>
      </c>
      <c r="H43" s="2" t="s">
        <v>22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3.39</v>
      </c>
      <c r="O43" s="2">
        <v>25.57</v>
      </c>
      <c r="P43" s="2">
        <v>0</v>
      </c>
      <c r="Q43" s="2">
        <v>0</v>
      </c>
      <c r="R43" s="2">
        <v>75.959999999999994</v>
      </c>
      <c r="S43" s="2">
        <v>0</v>
      </c>
      <c r="T43" s="2">
        <v>22.984000000000002</v>
      </c>
    </row>
    <row r="44" spans="1:20" ht="15" x14ac:dyDescent="0.25">
      <c r="A44" s="2" t="s">
        <v>273</v>
      </c>
      <c r="B44" s="2">
        <v>0.42021438267900002</v>
      </c>
      <c r="C44" s="2">
        <f t="shared" si="0"/>
        <v>2.3797376796688461</v>
      </c>
      <c r="D44" s="2">
        <v>-1.2508025529</v>
      </c>
      <c r="E44" s="2">
        <v>3.3397236481599998E-3</v>
      </c>
      <c r="F44" s="2">
        <v>9.0696416719599996E-3</v>
      </c>
      <c r="G44" s="2" t="s">
        <v>21</v>
      </c>
      <c r="H44" s="2" t="s">
        <v>25</v>
      </c>
      <c r="I44" s="2">
        <v>114.89</v>
      </c>
      <c r="J44" s="2">
        <v>83.84</v>
      </c>
      <c r="K44" s="2">
        <v>51.18</v>
      </c>
      <c r="L44" s="2">
        <v>87.07</v>
      </c>
      <c r="M44" s="2">
        <v>52.2</v>
      </c>
      <c r="N44" s="2">
        <v>40.17</v>
      </c>
      <c r="O44" s="2">
        <v>51.15</v>
      </c>
      <c r="P44" s="2">
        <v>40.81</v>
      </c>
      <c r="Q44" s="2">
        <v>33.83</v>
      </c>
      <c r="R44" s="2">
        <v>25.32</v>
      </c>
      <c r="S44" s="2">
        <v>77.835999999999999</v>
      </c>
      <c r="T44" s="2">
        <v>38.256</v>
      </c>
    </row>
    <row r="45" spans="1:20" ht="15" x14ac:dyDescent="0.25">
      <c r="A45" s="2" t="s">
        <v>275</v>
      </c>
      <c r="B45" s="2">
        <v>3.33370076925</v>
      </c>
      <c r="C45" s="2">
        <f t="shared" si="0"/>
        <v>0.29996693441234534</v>
      </c>
      <c r="D45" s="2">
        <v>1.7371246147899999</v>
      </c>
      <c r="E45" s="2">
        <v>9.7301373886599998E-3</v>
      </c>
      <c r="F45" s="2">
        <v>2.4011118544800002E-2</v>
      </c>
      <c r="G45" s="2" t="s">
        <v>21</v>
      </c>
      <c r="H45" s="2" t="s">
        <v>22</v>
      </c>
      <c r="I45" s="2">
        <v>34.47</v>
      </c>
      <c r="J45" s="2">
        <v>0</v>
      </c>
      <c r="K45" s="2">
        <v>10.24</v>
      </c>
      <c r="L45" s="2">
        <v>0</v>
      </c>
      <c r="M45" s="2">
        <v>13.05</v>
      </c>
      <c r="N45" s="2">
        <v>13.39</v>
      </c>
      <c r="O45" s="2">
        <v>76.72</v>
      </c>
      <c r="P45" s="2">
        <v>40.81</v>
      </c>
      <c r="Q45" s="2">
        <v>33.83</v>
      </c>
      <c r="R45" s="2">
        <v>25.32</v>
      </c>
      <c r="S45" s="2">
        <v>11.552</v>
      </c>
      <c r="T45" s="2">
        <v>38.014000000000003</v>
      </c>
    </row>
    <row r="46" spans="1:20" ht="15" x14ac:dyDescent="0.25">
      <c r="A46" s="2" t="s">
        <v>528</v>
      </c>
      <c r="B46" s="2">
        <v>0.28838241948499999</v>
      </c>
      <c r="C46" s="2">
        <f t="shared" si="0"/>
        <v>3.4676177618102488</v>
      </c>
      <c r="D46" s="2">
        <v>-1.79394487793</v>
      </c>
      <c r="E46" s="2">
        <v>7.5887925686E-3</v>
      </c>
      <c r="F46" s="2">
        <v>1.9153490127599999E-2</v>
      </c>
      <c r="G46" s="2" t="s">
        <v>21</v>
      </c>
      <c r="H46" s="2" t="s">
        <v>25</v>
      </c>
      <c r="I46" s="2">
        <v>80.42</v>
      </c>
      <c r="J46" s="2">
        <v>31.44</v>
      </c>
      <c r="K46" s="2">
        <v>20.47</v>
      </c>
      <c r="L46" s="2">
        <v>10.88</v>
      </c>
      <c r="M46" s="2">
        <v>52.2</v>
      </c>
      <c r="N46" s="2">
        <v>13.39</v>
      </c>
      <c r="O46" s="2">
        <v>0</v>
      </c>
      <c r="P46" s="2">
        <v>13.6</v>
      </c>
      <c r="Q46" s="2">
        <v>22.55</v>
      </c>
      <c r="R46" s="2">
        <v>12.66</v>
      </c>
      <c r="S46" s="2">
        <v>39.082000000000001</v>
      </c>
      <c r="T46" s="2">
        <v>12.44</v>
      </c>
    </row>
    <row r="47" spans="1:20" ht="15" x14ac:dyDescent="0.25">
      <c r="A47" s="2" t="s">
        <v>529</v>
      </c>
      <c r="B47" s="2">
        <v>0.28838241948499999</v>
      </c>
      <c r="C47" s="2">
        <f t="shared" si="0"/>
        <v>3.4676177618102488</v>
      </c>
      <c r="D47" s="2">
        <v>-1.79394487793</v>
      </c>
      <c r="E47" s="2">
        <v>7.5887925686E-3</v>
      </c>
      <c r="F47" s="2">
        <v>1.9153490127599999E-2</v>
      </c>
      <c r="G47" s="2" t="s">
        <v>21</v>
      </c>
      <c r="H47" s="2" t="s">
        <v>25</v>
      </c>
      <c r="I47" s="2">
        <v>80.42</v>
      </c>
      <c r="J47" s="2">
        <v>31.44</v>
      </c>
      <c r="K47" s="2">
        <v>20.47</v>
      </c>
      <c r="L47" s="2">
        <v>10.88</v>
      </c>
      <c r="M47" s="2">
        <v>52.2</v>
      </c>
      <c r="N47" s="2">
        <v>13.39</v>
      </c>
      <c r="O47" s="2">
        <v>0</v>
      </c>
      <c r="P47" s="2">
        <v>13.6</v>
      </c>
      <c r="Q47" s="2">
        <v>22.55</v>
      </c>
      <c r="R47" s="2">
        <v>12.66</v>
      </c>
      <c r="S47" s="2">
        <v>39.082000000000001</v>
      </c>
      <c r="T47" s="2">
        <v>12.44</v>
      </c>
    </row>
    <row r="48" spans="1:20" ht="15" x14ac:dyDescent="0.25">
      <c r="A48" s="2" t="s">
        <v>177</v>
      </c>
      <c r="B48" s="2">
        <v>2.0427088046900001E-2</v>
      </c>
      <c r="C48" s="2">
        <f t="shared" si="0"/>
        <v>48.954603696034845</v>
      </c>
      <c r="D48" s="2">
        <v>-5.6133726322899999</v>
      </c>
      <c r="E48" s="2">
        <v>3.04197008716E-7</v>
      </c>
      <c r="F48" s="2">
        <v>1.1542818002000001E-6</v>
      </c>
      <c r="G48" s="2" t="s">
        <v>21</v>
      </c>
      <c r="H48" s="2" t="s">
        <v>25</v>
      </c>
      <c r="I48" s="2">
        <v>0</v>
      </c>
      <c r="J48" s="2">
        <v>62.88</v>
      </c>
      <c r="K48" s="2">
        <v>20.47</v>
      </c>
      <c r="L48" s="2">
        <v>0</v>
      </c>
      <c r="M48" s="2">
        <v>52.2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27.11</v>
      </c>
      <c r="T48" s="2">
        <v>0</v>
      </c>
    </row>
    <row r="49" spans="1:20" ht="15" x14ac:dyDescent="0.25">
      <c r="A49" s="2" t="s">
        <v>72</v>
      </c>
      <c r="B49" s="2">
        <v>0.41270229938000003</v>
      </c>
      <c r="C49" s="2">
        <f t="shared" si="0"/>
        <v>2.4230541034113293</v>
      </c>
      <c r="D49" s="2">
        <v>-1.2768266185099999</v>
      </c>
      <c r="E49" s="2">
        <v>0</v>
      </c>
      <c r="F49" s="2">
        <v>0</v>
      </c>
      <c r="G49" s="2" t="s">
        <v>21</v>
      </c>
      <c r="H49" s="2" t="s">
        <v>25</v>
      </c>
      <c r="I49" s="2">
        <v>19094.45</v>
      </c>
      <c r="J49" s="2">
        <v>12209.05</v>
      </c>
      <c r="K49" s="2">
        <v>21269.63</v>
      </c>
      <c r="L49" s="2">
        <v>20571.2</v>
      </c>
      <c r="M49" s="2">
        <v>22041.26</v>
      </c>
      <c r="N49" s="2">
        <v>9788.43</v>
      </c>
      <c r="O49" s="2">
        <v>6802.46</v>
      </c>
      <c r="P49" s="2">
        <v>13942.35</v>
      </c>
      <c r="Q49" s="2">
        <v>7126.75</v>
      </c>
      <c r="R49" s="2">
        <v>8241.65</v>
      </c>
      <c r="S49" s="2">
        <v>19037.117999999999</v>
      </c>
      <c r="T49" s="2">
        <v>9180.3279999999995</v>
      </c>
    </row>
    <row r="50" spans="1:20" ht="15" x14ac:dyDescent="0.25">
      <c r="A50" s="2" t="s">
        <v>280</v>
      </c>
      <c r="B50" s="2">
        <v>11.766002715000001</v>
      </c>
      <c r="C50" s="2">
        <f t="shared" si="0"/>
        <v>8.4990631416831178E-2</v>
      </c>
      <c r="D50" s="2">
        <v>3.5565523691499998</v>
      </c>
      <c r="E50" s="2">
        <v>2.1779242922200001E-2</v>
      </c>
      <c r="F50" s="2">
        <v>4.9653088802100002E-2</v>
      </c>
      <c r="G50" s="2" t="s">
        <v>21</v>
      </c>
      <c r="H50" s="2" t="s">
        <v>22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76.72</v>
      </c>
      <c r="P50" s="2">
        <v>0</v>
      </c>
      <c r="Q50" s="2">
        <v>0</v>
      </c>
      <c r="R50" s="2">
        <v>0</v>
      </c>
      <c r="S50" s="2">
        <v>0</v>
      </c>
      <c r="T50" s="2">
        <v>15.343999999999999</v>
      </c>
    </row>
    <row r="51" spans="1:20" ht="15" x14ac:dyDescent="0.25">
      <c r="A51" s="2" t="s">
        <v>283</v>
      </c>
      <c r="B51" s="2">
        <v>8.8245020362499993</v>
      </c>
      <c r="C51" s="2">
        <f t="shared" si="0"/>
        <v>0.11332084188910825</v>
      </c>
      <c r="D51" s="2">
        <v>3.1415148698699999</v>
      </c>
      <c r="E51" s="2">
        <v>7.6534840902600003E-3</v>
      </c>
      <c r="F51" s="2">
        <v>1.92291618413E-2</v>
      </c>
      <c r="G51" s="2" t="s">
        <v>21</v>
      </c>
      <c r="H51" s="2" t="s">
        <v>22</v>
      </c>
      <c r="I51" s="2">
        <v>0</v>
      </c>
      <c r="J51" s="2">
        <v>0</v>
      </c>
      <c r="K51" s="2">
        <v>10.24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67.66</v>
      </c>
      <c r="R51" s="2">
        <v>37.979999999999997</v>
      </c>
      <c r="S51" s="2">
        <v>2.048</v>
      </c>
      <c r="T51" s="2">
        <v>21.128</v>
      </c>
    </row>
    <row r="52" spans="1:20" ht="15" x14ac:dyDescent="0.25">
      <c r="A52" s="2" t="s">
        <v>284</v>
      </c>
      <c r="B52" s="2">
        <v>8.8245020362499993</v>
      </c>
      <c r="C52" s="2">
        <f t="shared" si="0"/>
        <v>0.11332084188910825</v>
      </c>
      <c r="D52" s="2">
        <v>3.1415148698699999</v>
      </c>
      <c r="E52" s="2">
        <v>7.6534840902600003E-3</v>
      </c>
      <c r="F52" s="2">
        <v>1.92291618413E-2</v>
      </c>
      <c r="G52" s="2" t="s">
        <v>21</v>
      </c>
      <c r="H52" s="2" t="s">
        <v>22</v>
      </c>
      <c r="I52" s="2">
        <v>0</v>
      </c>
      <c r="J52" s="2">
        <v>0</v>
      </c>
      <c r="K52" s="2">
        <v>10.24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67.66</v>
      </c>
      <c r="R52" s="2">
        <v>37.979999999999997</v>
      </c>
      <c r="S52" s="2">
        <v>2.048</v>
      </c>
      <c r="T52" s="2">
        <v>21.128</v>
      </c>
    </row>
    <row r="53" spans="1:20" ht="15" x14ac:dyDescent="0.25">
      <c r="A53" s="2" t="s">
        <v>288</v>
      </c>
      <c r="B53" s="2">
        <v>0.19610004524999999</v>
      </c>
      <c r="C53" s="2">
        <f t="shared" si="0"/>
        <v>5.0994378850098716</v>
      </c>
      <c r="D53" s="2">
        <v>-2.3503382264599999</v>
      </c>
      <c r="E53" s="2">
        <v>1.48434116425E-2</v>
      </c>
      <c r="F53" s="2">
        <v>3.5217344967799998E-2</v>
      </c>
      <c r="G53" s="2" t="s">
        <v>21</v>
      </c>
      <c r="H53" s="2" t="s">
        <v>25</v>
      </c>
      <c r="I53" s="2">
        <v>11.49</v>
      </c>
      <c r="J53" s="2">
        <v>20.96</v>
      </c>
      <c r="K53" s="2">
        <v>10.24</v>
      </c>
      <c r="L53" s="2">
        <v>21.77</v>
      </c>
      <c r="M53" s="2">
        <v>52.2</v>
      </c>
      <c r="N53" s="2">
        <v>0</v>
      </c>
      <c r="O53" s="2">
        <v>12.79</v>
      </c>
      <c r="P53" s="2">
        <v>0</v>
      </c>
      <c r="Q53" s="2">
        <v>0</v>
      </c>
      <c r="R53" s="2">
        <v>12.66</v>
      </c>
      <c r="S53" s="2">
        <v>23.332000000000001</v>
      </c>
      <c r="T53" s="2">
        <v>5.09</v>
      </c>
    </row>
    <row r="54" spans="1:20" ht="15" x14ac:dyDescent="0.25">
      <c r="A54" s="2" t="s">
        <v>289</v>
      </c>
      <c r="B54" s="2">
        <v>4.4568192102300001E-2</v>
      </c>
      <c r="C54" s="2">
        <f t="shared" si="0"/>
        <v>22.437526694029703</v>
      </c>
      <c r="D54" s="2">
        <v>-4.4878417502100003</v>
      </c>
      <c r="E54" s="2">
        <v>1.8987033631700001E-6</v>
      </c>
      <c r="F54" s="2">
        <v>6.92027409998E-6</v>
      </c>
      <c r="G54" s="2" t="s">
        <v>21</v>
      </c>
      <c r="H54" s="2" t="s">
        <v>25</v>
      </c>
      <c r="I54" s="2">
        <v>34.47</v>
      </c>
      <c r="J54" s="2">
        <v>31.44</v>
      </c>
      <c r="K54" s="2">
        <v>30.71</v>
      </c>
      <c r="L54" s="2">
        <v>97.96</v>
      </c>
      <c r="M54" s="2">
        <v>52.2</v>
      </c>
      <c r="N54" s="2">
        <v>0</v>
      </c>
      <c r="O54" s="2">
        <v>12.79</v>
      </c>
      <c r="P54" s="2">
        <v>0</v>
      </c>
      <c r="Q54" s="2">
        <v>0</v>
      </c>
      <c r="R54" s="2">
        <v>0</v>
      </c>
      <c r="S54" s="2">
        <v>49.356000000000002</v>
      </c>
      <c r="T54" s="2">
        <v>2.5579999999999998</v>
      </c>
    </row>
    <row r="55" spans="1:20" ht="15" x14ac:dyDescent="0.25">
      <c r="A55" s="2" t="s">
        <v>290</v>
      </c>
      <c r="B55" s="2">
        <v>0.32574650017399998</v>
      </c>
      <c r="C55" s="2">
        <f t="shared" si="0"/>
        <v>3.0698718158624647</v>
      </c>
      <c r="D55" s="2">
        <v>-1.6181784163499999</v>
      </c>
      <c r="E55" s="2">
        <v>0</v>
      </c>
      <c r="F55" s="2">
        <v>0</v>
      </c>
      <c r="G55" s="2" t="s">
        <v>21</v>
      </c>
      <c r="H55" s="2" t="s">
        <v>25</v>
      </c>
      <c r="I55" s="2">
        <v>9685.09</v>
      </c>
      <c r="J55" s="2">
        <v>12376.73</v>
      </c>
      <c r="K55" s="2">
        <v>18802.84</v>
      </c>
      <c r="L55" s="2">
        <v>10633.9</v>
      </c>
      <c r="M55" s="2">
        <v>12005.9</v>
      </c>
      <c r="N55" s="2">
        <v>3039.64</v>
      </c>
      <c r="O55" s="2">
        <v>3925.48</v>
      </c>
      <c r="P55" s="2">
        <v>8705.4699999999993</v>
      </c>
      <c r="Q55" s="2">
        <v>4578.26</v>
      </c>
      <c r="R55" s="2">
        <v>4481.6400000000003</v>
      </c>
      <c r="S55" s="2">
        <v>12700.892</v>
      </c>
      <c r="T55" s="2">
        <v>4946.098</v>
      </c>
    </row>
    <row r="56" spans="1:20" ht="15" x14ac:dyDescent="0.25">
      <c r="A56" s="2" t="s">
        <v>557</v>
      </c>
      <c r="B56" s="2">
        <v>2.10448829049</v>
      </c>
      <c r="C56" s="2">
        <f t="shared" si="0"/>
        <v>0.47517489382996964</v>
      </c>
      <c r="D56" s="2">
        <v>1.07346948245</v>
      </c>
      <c r="E56" s="2">
        <v>4.5460779393300002E-5</v>
      </c>
      <c r="F56" s="2">
        <v>1.5498628790099999E-4</v>
      </c>
      <c r="G56" s="2" t="s">
        <v>21</v>
      </c>
      <c r="H56" s="2" t="s">
        <v>22</v>
      </c>
      <c r="I56" s="2">
        <v>103.4</v>
      </c>
      <c r="J56" s="2">
        <v>83.84</v>
      </c>
      <c r="K56" s="2">
        <v>112.59</v>
      </c>
      <c r="L56" s="2">
        <v>43.54</v>
      </c>
      <c r="M56" s="2">
        <v>104.4</v>
      </c>
      <c r="N56" s="2">
        <v>200.86</v>
      </c>
      <c r="O56" s="2">
        <v>153.44</v>
      </c>
      <c r="P56" s="2">
        <v>217.64</v>
      </c>
      <c r="Q56" s="2">
        <v>236.81</v>
      </c>
      <c r="R56" s="2">
        <v>303.83999999999997</v>
      </c>
      <c r="S56" s="2">
        <v>89.554000000000002</v>
      </c>
      <c r="T56" s="2">
        <v>222.518</v>
      </c>
    </row>
    <row r="57" spans="1:20" ht="15" x14ac:dyDescent="0.25">
      <c r="A57" s="2" t="s">
        <v>183</v>
      </c>
      <c r="B57" s="2">
        <v>4.9025011312500002</v>
      </c>
      <c r="C57" s="2">
        <f t="shared" si="0"/>
        <v>0.20397751540039483</v>
      </c>
      <c r="D57" s="2">
        <v>2.2935179633199998</v>
      </c>
      <c r="E57" s="2">
        <v>1.7440761249899999E-2</v>
      </c>
      <c r="F57" s="2">
        <v>4.0618270427899998E-2</v>
      </c>
      <c r="G57" s="2" t="s">
        <v>21</v>
      </c>
      <c r="H57" s="2" t="s">
        <v>22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53.56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10.712</v>
      </c>
    </row>
    <row r="58" spans="1:20" ht="15" x14ac:dyDescent="0.25">
      <c r="A58" s="2" t="s">
        <v>184</v>
      </c>
      <c r="B58" s="2">
        <v>0.43850636236599999</v>
      </c>
      <c r="C58" s="2">
        <f t="shared" si="0"/>
        <v>2.2804686221755399</v>
      </c>
      <c r="D58" s="2">
        <v>-1.18933031975</v>
      </c>
      <c r="E58" s="2">
        <v>1.8244980036700001E-29</v>
      </c>
      <c r="F58" s="2">
        <v>1.1107383450900001E-28</v>
      </c>
      <c r="G58" s="2" t="s">
        <v>21</v>
      </c>
      <c r="H58" s="2" t="s">
        <v>25</v>
      </c>
      <c r="I58" s="2">
        <v>1539.5</v>
      </c>
      <c r="J58" s="2">
        <v>848.87</v>
      </c>
      <c r="K58" s="2">
        <v>1125.92</v>
      </c>
      <c r="L58" s="2">
        <v>1338.76</v>
      </c>
      <c r="M58" s="2">
        <v>1448.54</v>
      </c>
      <c r="N58" s="2">
        <v>843.6</v>
      </c>
      <c r="O58" s="2">
        <v>549.82000000000005</v>
      </c>
      <c r="P58" s="2">
        <v>340.06</v>
      </c>
      <c r="Q58" s="2">
        <v>507.44</v>
      </c>
      <c r="R58" s="2">
        <v>936.84</v>
      </c>
      <c r="S58" s="2">
        <v>1260.318</v>
      </c>
      <c r="T58" s="2">
        <v>635.55200000000002</v>
      </c>
    </row>
    <row r="59" spans="1:20" ht="15" x14ac:dyDescent="0.25">
      <c r="A59" s="2" t="s">
        <v>294</v>
      </c>
      <c r="B59" s="2">
        <v>0.39220009049999999</v>
      </c>
      <c r="C59" s="2">
        <f t="shared" si="0"/>
        <v>2.5497189425049358</v>
      </c>
      <c r="D59" s="2">
        <v>-1.3503382264599999</v>
      </c>
      <c r="E59" s="2">
        <v>8.4940295562900003E-3</v>
      </c>
      <c r="F59" s="2">
        <v>2.1101759525499999E-2</v>
      </c>
      <c r="G59" s="2" t="s">
        <v>21</v>
      </c>
      <c r="H59" s="2" t="s">
        <v>25</v>
      </c>
      <c r="I59" s="2">
        <v>68.930000000000007</v>
      </c>
      <c r="J59" s="2">
        <v>83.84</v>
      </c>
      <c r="K59" s="2">
        <v>30.71</v>
      </c>
      <c r="L59" s="2">
        <v>43.54</v>
      </c>
      <c r="M59" s="2">
        <v>52.2</v>
      </c>
      <c r="N59" s="2">
        <v>13.39</v>
      </c>
      <c r="O59" s="2">
        <v>51.15</v>
      </c>
      <c r="P59" s="2">
        <v>40.81</v>
      </c>
      <c r="Q59" s="2">
        <v>22.55</v>
      </c>
      <c r="R59" s="2">
        <v>0</v>
      </c>
      <c r="S59" s="2">
        <v>55.844000000000001</v>
      </c>
      <c r="T59" s="2">
        <v>25.58</v>
      </c>
    </row>
    <row r="60" spans="1:20" ht="15" x14ac:dyDescent="0.25">
      <c r="A60" s="2" t="s">
        <v>86</v>
      </c>
      <c r="B60" s="2">
        <v>7.0035730446400005E-2</v>
      </c>
      <c r="C60" s="2">
        <f t="shared" si="0"/>
        <v>14.278426078033462</v>
      </c>
      <c r="D60" s="2">
        <v>-3.8357650536299999</v>
      </c>
      <c r="E60" s="2">
        <v>1.01252993273E-2</v>
      </c>
      <c r="F60" s="2">
        <v>2.47656327917E-2</v>
      </c>
      <c r="G60" s="2" t="s">
        <v>21</v>
      </c>
      <c r="H60" s="2" t="s">
        <v>25</v>
      </c>
      <c r="I60" s="2">
        <v>0</v>
      </c>
      <c r="J60" s="2">
        <v>73.36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14.672000000000001</v>
      </c>
      <c r="T60" s="2">
        <v>0</v>
      </c>
    </row>
    <row r="61" spans="1:20" ht="15" x14ac:dyDescent="0.25">
      <c r="A61" s="2" t="s">
        <v>187</v>
      </c>
      <c r="B61" s="2">
        <v>0.19610004524999999</v>
      </c>
      <c r="C61" s="2">
        <f t="shared" si="0"/>
        <v>5.0994378850098716</v>
      </c>
      <c r="D61" s="2">
        <v>-2.3503382264599999</v>
      </c>
      <c r="E61" s="2">
        <v>1.48434116425E-2</v>
      </c>
      <c r="F61" s="2">
        <v>3.5217344967799998E-2</v>
      </c>
      <c r="G61" s="2" t="s">
        <v>21</v>
      </c>
      <c r="H61" s="2" t="s">
        <v>25</v>
      </c>
      <c r="I61" s="2">
        <v>22.98</v>
      </c>
      <c r="J61" s="2">
        <v>20.96</v>
      </c>
      <c r="K61" s="2">
        <v>30.71</v>
      </c>
      <c r="L61" s="2">
        <v>32.65</v>
      </c>
      <c r="M61" s="2">
        <v>0</v>
      </c>
      <c r="N61" s="2">
        <v>13.39</v>
      </c>
      <c r="O61" s="2">
        <v>0</v>
      </c>
      <c r="P61" s="2">
        <v>0</v>
      </c>
      <c r="Q61" s="2">
        <v>0</v>
      </c>
      <c r="R61" s="2">
        <v>12.66</v>
      </c>
      <c r="S61" s="2">
        <v>21.46</v>
      </c>
      <c r="T61" s="2">
        <v>5.21</v>
      </c>
    </row>
    <row r="62" spans="1:20" ht="15" x14ac:dyDescent="0.25">
      <c r="A62" s="2" t="s">
        <v>297</v>
      </c>
      <c r="B62" s="2">
        <v>0.46690486964299999</v>
      </c>
      <c r="C62" s="2">
        <f t="shared" si="0"/>
        <v>2.1417639117034906</v>
      </c>
      <c r="D62" s="2">
        <v>-1.0987994594599999</v>
      </c>
      <c r="E62" s="2">
        <v>3.8371796040300002E-4</v>
      </c>
      <c r="F62" s="2">
        <v>1.1942682587800001E-3</v>
      </c>
      <c r="G62" s="2" t="s">
        <v>21</v>
      </c>
      <c r="H62" s="2" t="s">
        <v>25</v>
      </c>
      <c r="I62" s="2">
        <v>80.42</v>
      </c>
      <c r="J62" s="2">
        <v>125.76</v>
      </c>
      <c r="K62" s="2">
        <v>214.95</v>
      </c>
      <c r="L62" s="2">
        <v>130.61000000000001</v>
      </c>
      <c r="M62" s="2">
        <v>143.55000000000001</v>
      </c>
      <c r="N62" s="2">
        <v>66.95</v>
      </c>
      <c r="O62" s="2">
        <v>12.79</v>
      </c>
      <c r="P62" s="2">
        <v>68.010000000000005</v>
      </c>
      <c r="Q62" s="2">
        <v>78.94</v>
      </c>
      <c r="R62" s="2">
        <v>151.91999999999999</v>
      </c>
      <c r="S62" s="2">
        <v>139.05799999999999</v>
      </c>
      <c r="T62" s="2">
        <v>75.721999999999994</v>
      </c>
    </row>
    <row r="63" spans="1:20" ht="15" x14ac:dyDescent="0.25">
      <c r="A63" s="2" t="s">
        <v>298</v>
      </c>
      <c r="B63" s="2">
        <v>0.47492979708999999</v>
      </c>
      <c r="C63" s="2">
        <f t="shared" si="0"/>
        <v>2.1055743525195121</v>
      </c>
      <c r="D63" s="2">
        <v>-1.0742138211800001</v>
      </c>
      <c r="E63" s="2">
        <v>4.4147218332899998E-4</v>
      </c>
      <c r="F63" s="2">
        <v>1.3587532753600001E-3</v>
      </c>
      <c r="G63" s="2" t="s">
        <v>21</v>
      </c>
      <c r="H63" s="2" t="s">
        <v>25</v>
      </c>
      <c r="I63" s="2">
        <v>172.33</v>
      </c>
      <c r="J63" s="2">
        <v>178.16</v>
      </c>
      <c r="K63" s="2">
        <v>122.83</v>
      </c>
      <c r="L63" s="2">
        <v>130.61000000000001</v>
      </c>
      <c r="M63" s="2">
        <v>104.4</v>
      </c>
      <c r="N63" s="2">
        <v>66.95</v>
      </c>
      <c r="O63" s="2">
        <v>25.57</v>
      </c>
      <c r="P63" s="2">
        <v>95.22</v>
      </c>
      <c r="Q63" s="2">
        <v>33.83</v>
      </c>
      <c r="R63" s="2">
        <v>177.24</v>
      </c>
      <c r="S63" s="2">
        <v>141.666</v>
      </c>
      <c r="T63" s="2">
        <v>79.762</v>
      </c>
    </row>
    <row r="64" spans="1:20" ht="15" x14ac:dyDescent="0.25">
      <c r="A64" s="2" t="s">
        <v>438</v>
      </c>
      <c r="B64" s="2">
        <v>4.9025011312500002</v>
      </c>
      <c r="C64" s="2">
        <f t="shared" si="0"/>
        <v>0.20397751540039483</v>
      </c>
      <c r="D64" s="2">
        <v>2.2935179633199998</v>
      </c>
      <c r="E64" s="2">
        <v>1.7440761249899999E-2</v>
      </c>
      <c r="F64" s="2">
        <v>4.0618270427899998E-2</v>
      </c>
      <c r="G64" s="2" t="s">
        <v>21</v>
      </c>
      <c r="H64" s="2" t="s">
        <v>22</v>
      </c>
      <c r="I64" s="2">
        <v>22.98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13.6</v>
      </c>
      <c r="Q64" s="2">
        <v>101.49</v>
      </c>
      <c r="R64" s="2">
        <v>0</v>
      </c>
      <c r="S64" s="2">
        <v>4.5960000000000001</v>
      </c>
      <c r="T64" s="2">
        <v>23.018000000000001</v>
      </c>
    </row>
    <row r="65" spans="1:20" ht="15" x14ac:dyDescent="0.25">
      <c r="A65" s="2" t="s">
        <v>301</v>
      </c>
      <c r="B65" s="2">
        <v>0.45960948105499999</v>
      </c>
      <c r="C65" s="2">
        <f t="shared" si="0"/>
        <v>2.1757601642693989</v>
      </c>
      <c r="D65" s="2">
        <v>-1.1215195359600001</v>
      </c>
      <c r="E65" s="2">
        <v>2.92841327119E-10</v>
      </c>
      <c r="F65" s="2">
        <v>1.2384282078199999E-9</v>
      </c>
      <c r="G65" s="2" t="s">
        <v>21</v>
      </c>
      <c r="H65" s="2" t="s">
        <v>25</v>
      </c>
      <c r="I65" s="2">
        <v>436.58</v>
      </c>
      <c r="J65" s="2">
        <v>303.92</v>
      </c>
      <c r="K65" s="2">
        <v>440.13</v>
      </c>
      <c r="L65" s="2">
        <v>326.52999999999997</v>
      </c>
      <c r="M65" s="2">
        <v>678.59</v>
      </c>
      <c r="N65" s="2">
        <v>227.64</v>
      </c>
      <c r="O65" s="2">
        <v>140.65</v>
      </c>
      <c r="P65" s="2">
        <v>312.85000000000002</v>
      </c>
      <c r="Q65" s="2">
        <v>157.87</v>
      </c>
      <c r="R65" s="2">
        <v>316.5</v>
      </c>
      <c r="S65" s="2">
        <v>437.15</v>
      </c>
      <c r="T65" s="2">
        <v>231.102</v>
      </c>
    </row>
    <row r="66" spans="1:20" ht="15" x14ac:dyDescent="0.25">
      <c r="A66" s="2" t="s">
        <v>538</v>
      </c>
      <c r="B66" s="2">
        <v>6.1281264140599999E-2</v>
      </c>
      <c r="C66" s="2">
        <f t="shared" si="0"/>
        <v>16.318201232038245</v>
      </c>
      <c r="D66" s="2">
        <v>-4.0284101315700003</v>
      </c>
      <c r="E66" s="2">
        <v>5.2326906902100002E-3</v>
      </c>
      <c r="F66" s="2">
        <v>1.3674106803700001E-2</v>
      </c>
      <c r="G66" s="2" t="s">
        <v>21</v>
      </c>
      <c r="H66" s="2" t="s">
        <v>25</v>
      </c>
      <c r="I66" s="2">
        <v>0</v>
      </c>
      <c r="J66" s="2">
        <v>10.48</v>
      </c>
      <c r="K66" s="2">
        <v>0</v>
      </c>
      <c r="L66" s="2">
        <v>65.31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15.157999999999999</v>
      </c>
      <c r="T66" s="2">
        <v>0</v>
      </c>
    </row>
    <row r="67" spans="1:20" ht="15" x14ac:dyDescent="0.25">
      <c r="A67" s="2" t="s">
        <v>539</v>
      </c>
      <c r="B67" s="2">
        <v>0.31800007337800001</v>
      </c>
      <c r="C67" s="2">
        <f t="shared" ref="C67:C130" si="1">1/B67</f>
        <v>3.1446533624264954</v>
      </c>
      <c r="D67" s="2">
        <v>-1.6529009964800001</v>
      </c>
      <c r="E67" s="2">
        <v>2.0009788968700001E-4</v>
      </c>
      <c r="F67" s="2">
        <v>6.4638035502300004E-4</v>
      </c>
      <c r="G67" s="2" t="s">
        <v>21</v>
      </c>
      <c r="H67" s="2" t="s">
        <v>25</v>
      </c>
      <c r="I67" s="2">
        <v>91.91</v>
      </c>
      <c r="J67" s="2">
        <v>41.92</v>
      </c>
      <c r="K67" s="2">
        <v>40.94</v>
      </c>
      <c r="L67" s="2">
        <v>97.96</v>
      </c>
      <c r="M67" s="2">
        <v>130.5</v>
      </c>
      <c r="N67" s="2">
        <v>26.78</v>
      </c>
      <c r="O67" s="2">
        <v>12.79</v>
      </c>
      <c r="P67" s="2">
        <v>40.81</v>
      </c>
      <c r="Q67" s="2">
        <v>11.28</v>
      </c>
      <c r="R67" s="2">
        <v>63.3</v>
      </c>
      <c r="S67" s="2">
        <v>80.646000000000001</v>
      </c>
      <c r="T67" s="2">
        <v>30.992000000000001</v>
      </c>
    </row>
    <row r="68" spans="1:20" ht="15" x14ac:dyDescent="0.25">
      <c r="A68" s="2" t="s">
        <v>558</v>
      </c>
      <c r="B68" s="2">
        <v>13.727003167499999</v>
      </c>
      <c r="C68" s="2">
        <f t="shared" si="1"/>
        <v>7.2849112642998162E-2</v>
      </c>
      <c r="D68" s="2">
        <v>3.7789447904900002</v>
      </c>
      <c r="E68" s="2">
        <v>1.1295296230299999E-2</v>
      </c>
      <c r="F68" s="2">
        <v>2.7266205279200002E-2</v>
      </c>
      <c r="G68" s="2" t="s">
        <v>21</v>
      </c>
      <c r="H68" s="2" t="s">
        <v>22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25.57</v>
      </c>
      <c r="P68" s="2">
        <v>27.2</v>
      </c>
      <c r="Q68" s="2">
        <v>11.28</v>
      </c>
      <c r="R68" s="2">
        <v>25.32</v>
      </c>
      <c r="S68" s="2">
        <v>0</v>
      </c>
      <c r="T68" s="2">
        <v>17.873999999999999</v>
      </c>
    </row>
    <row r="69" spans="1:20" ht="15" x14ac:dyDescent="0.25">
      <c r="A69" s="2" t="s">
        <v>193</v>
      </c>
      <c r="B69" s="2">
        <v>8.9136384204600003E-2</v>
      </c>
      <c r="C69" s="2">
        <f t="shared" si="1"/>
        <v>11.218763347014852</v>
      </c>
      <c r="D69" s="2">
        <v>-3.4878417502099999</v>
      </c>
      <c r="E69" s="2">
        <v>1.84985494977E-3</v>
      </c>
      <c r="F69" s="2">
        <v>5.2554853444899997E-3</v>
      </c>
      <c r="G69" s="2" t="s">
        <v>21</v>
      </c>
      <c r="H69" s="2" t="s">
        <v>25</v>
      </c>
      <c r="I69" s="2">
        <v>34.47</v>
      </c>
      <c r="J69" s="2">
        <v>20.96</v>
      </c>
      <c r="K69" s="2">
        <v>40.94</v>
      </c>
      <c r="L69" s="2">
        <v>10.88</v>
      </c>
      <c r="M69" s="2">
        <v>13.05</v>
      </c>
      <c r="N69" s="2">
        <v>0</v>
      </c>
      <c r="O69" s="2">
        <v>0</v>
      </c>
      <c r="P69" s="2">
        <v>0</v>
      </c>
      <c r="Q69" s="2">
        <v>11.28</v>
      </c>
      <c r="R69" s="2">
        <v>0</v>
      </c>
      <c r="S69" s="2">
        <v>24.06</v>
      </c>
      <c r="T69" s="2">
        <v>2.2559999999999998</v>
      </c>
    </row>
    <row r="70" spans="1:20" ht="15" x14ac:dyDescent="0.25">
      <c r="A70" s="2" t="s">
        <v>305</v>
      </c>
      <c r="B70" s="2">
        <v>0.178272768409</v>
      </c>
      <c r="C70" s="2">
        <f t="shared" si="1"/>
        <v>5.6093816735137185</v>
      </c>
      <c r="D70" s="2">
        <v>-2.4878417502099999</v>
      </c>
      <c r="E70" s="2">
        <v>8.26898677499E-3</v>
      </c>
      <c r="F70" s="2">
        <v>2.0635219249300001E-2</v>
      </c>
      <c r="G70" s="2" t="s">
        <v>21</v>
      </c>
      <c r="H70" s="2" t="s">
        <v>25</v>
      </c>
      <c r="I70" s="2">
        <v>34.47</v>
      </c>
      <c r="J70" s="2">
        <v>20.96</v>
      </c>
      <c r="K70" s="2">
        <v>30.71</v>
      </c>
      <c r="L70" s="2">
        <v>32.65</v>
      </c>
      <c r="M70" s="2">
        <v>0</v>
      </c>
      <c r="N70" s="2">
        <v>13.39</v>
      </c>
      <c r="O70" s="2">
        <v>0</v>
      </c>
      <c r="P70" s="2">
        <v>0</v>
      </c>
      <c r="Q70" s="2">
        <v>11.28</v>
      </c>
      <c r="R70" s="2">
        <v>0</v>
      </c>
      <c r="S70" s="2">
        <v>23.757999999999999</v>
      </c>
      <c r="T70" s="2">
        <v>4.9340000000000002</v>
      </c>
    </row>
    <row r="71" spans="1:20" ht="15" x14ac:dyDescent="0.25">
      <c r="A71" s="2" t="s">
        <v>96</v>
      </c>
      <c r="B71" s="2">
        <v>0.122562528281</v>
      </c>
      <c r="C71" s="2">
        <f t="shared" si="1"/>
        <v>8.1591006160324362</v>
      </c>
      <c r="D71" s="2">
        <v>-3.0284101315699998</v>
      </c>
      <c r="E71" s="2">
        <v>5.9531250650799995E-7</v>
      </c>
      <c r="F71" s="2">
        <v>2.2435586979999999E-6</v>
      </c>
      <c r="G71" s="2" t="s">
        <v>21</v>
      </c>
      <c r="H71" s="2" t="s">
        <v>25</v>
      </c>
      <c r="I71" s="2">
        <v>114.89</v>
      </c>
      <c r="J71" s="2">
        <v>115.28</v>
      </c>
      <c r="K71" s="2">
        <v>61.41</v>
      </c>
      <c r="L71" s="2">
        <v>0</v>
      </c>
      <c r="M71" s="2">
        <v>39.15</v>
      </c>
      <c r="N71" s="2">
        <v>0</v>
      </c>
      <c r="O71" s="2">
        <v>0</v>
      </c>
      <c r="P71" s="2">
        <v>27.2</v>
      </c>
      <c r="Q71" s="2">
        <v>0</v>
      </c>
      <c r="R71" s="2">
        <v>25.32</v>
      </c>
      <c r="S71" s="2">
        <v>66.146000000000001</v>
      </c>
      <c r="T71" s="2">
        <v>10.504</v>
      </c>
    </row>
    <row r="72" spans="1:20" ht="15" x14ac:dyDescent="0.25">
      <c r="A72" s="2" t="s">
        <v>306</v>
      </c>
      <c r="B72" s="2">
        <v>3.922000905</v>
      </c>
      <c r="C72" s="2">
        <f t="shared" si="1"/>
        <v>0.25497189425049355</v>
      </c>
      <c r="D72" s="2">
        <v>1.9715898684299999</v>
      </c>
      <c r="E72" s="2">
        <v>2.2439411948999999E-3</v>
      </c>
      <c r="F72" s="2">
        <v>6.2943970732800003E-3</v>
      </c>
      <c r="G72" s="2" t="s">
        <v>21</v>
      </c>
      <c r="H72" s="2" t="s">
        <v>22</v>
      </c>
      <c r="I72" s="2">
        <v>0</v>
      </c>
      <c r="J72" s="2">
        <v>10.48</v>
      </c>
      <c r="K72" s="2">
        <v>10.24</v>
      </c>
      <c r="L72" s="2">
        <v>21.77</v>
      </c>
      <c r="M72" s="2">
        <v>13.05</v>
      </c>
      <c r="N72" s="2">
        <v>26.78</v>
      </c>
      <c r="O72" s="2">
        <v>38.36</v>
      </c>
      <c r="P72" s="2">
        <v>13.6</v>
      </c>
      <c r="Q72" s="2">
        <v>135.32</v>
      </c>
      <c r="R72" s="2">
        <v>25.32</v>
      </c>
      <c r="S72" s="2">
        <v>11.108000000000001</v>
      </c>
      <c r="T72" s="2">
        <v>47.875999999999998</v>
      </c>
    </row>
    <row r="73" spans="1:20" ht="15" x14ac:dyDescent="0.25">
      <c r="A73" s="2" t="s">
        <v>309</v>
      </c>
      <c r="B73" s="2">
        <v>8.9136384204600003E-2</v>
      </c>
      <c r="C73" s="2">
        <f t="shared" si="1"/>
        <v>11.218763347014852</v>
      </c>
      <c r="D73" s="2">
        <v>-3.4878417502099999</v>
      </c>
      <c r="E73" s="2">
        <v>1.84985494977E-3</v>
      </c>
      <c r="F73" s="2">
        <v>5.2554853444899997E-3</v>
      </c>
      <c r="G73" s="2" t="s">
        <v>21</v>
      </c>
      <c r="H73" s="2" t="s">
        <v>25</v>
      </c>
      <c r="I73" s="2">
        <v>0</v>
      </c>
      <c r="J73" s="2">
        <v>115.28</v>
      </c>
      <c r="K73" s="2">
        <v>0</v>
      </c>
      <c r="L73" s="2">
        <v>0</v>
      </c>
      <c r="M73" s="2">
        <v>0</v>
      </c>
      <c r="N73" s="2">
        <v>0</v>
      </c>
      <c r="O73" s="2">
        <v>12.79</v>
      </c>
      <c r="P73" s="2">
        <v>0</v>
      </c>
      <c r="Q73" s="2">
        <v>0</v>
      </c>
      <c r="R73" s="2">
        <v>0</v>
      </c>
      <c r="S73" s="2">
        <v>23.056000000000001</v>
      </c>
      <c r="T73" s="2">
        <v>2.5579999999999998</v>
      </c>
    </row>
    <row r="74" spans="1:20" ht="15" x14ac:dyDescent="0.25">
      <c r="A74" s="2" t="s">
        <v>541</v>
      </c>
      <c r="B74" s="2">
        <v>5.4472234791699999E-2</v>
      </c>
      <c r="C74" s="2">
        <f t="shared" si="1"/>
        <v>18.357976386024301</v>
      </c>
      <c r="D74" s="2">
        <v>-4.1983351330099996</v>
      </c>
      <c r="E74" s="2">
        <v>2.7256130995300001E-3</v>
      </c>
      <c r="F74" s="2">
        <v>7.5123863539399999E-3</v>
      </c>
      <c r="G74" s="2" t="s">
        <v>21</v>
      </c>
      <c r="H74" s="2" t="s">
        <v>25</v>
      </c>
      <c r="I74" s="2">
        <v>0</v>
      </c>
      <c r="J74" s="2">
        <v>31.44</v>
      </c>
      <c r="K74" s="2">
        <v>30.71</v>
      </c>
      <c r="L74" s="2">
        <v>32.65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18.96</v>
      </c>
      <c r="T74" s="2">
        <v>0</v>
      </c>
    </row>
    <row r="75" spans="1:20" ht="15" x14ac:dyDescent="0.25">
      <c r="A75" s="2" t="s">
        <v>197</v>
      </c>
      <c r="B75" s="2">
        <v>0.307809170302</v>
      </c>
      <c r="C75" s="2">
        <f t="shared" si="1"/>
        <v>3.2487661073218601</v>
      </c>
      <c r="D75" s="2">
        <v>-1.6998918815699999</v>
      </c>
      <c r="E75" s="2">
        <v>0</v>
      </c>
      <c r="F75" s="2">
        <v>0</v>
      </c>
      <c r="G75" s="2" t="s">
        <v>21</v>
      </c>
      <c r="H75" s="2" t="s">
        <v>25</v>
      </c>
      <c r="I75" s="2">
        <v>68829.63</v>
      </c>
      <c r="J75" s="2">
        <v>28044.14</v>
      </c>
      <c r="K75" s="2">
        <v>46203.61</v>
      </c>
      <c r="L75" s="2">
        <v>18633.810000000001</v>
      </c>
      <c r="M75" s="2">
        <v>31345.84</v>
      </c>
      <c r="N75" s="2">
        <v>9306.3700000000008</v>
      </c>
      <c r="O75" s="2">
        <v>8630.94</v>
      </c>
      <c r="P75" s="2">
        <v>16445.18</v>
      </c>
      <c r="Q75" s="2">
        <v>11434.37</v>
      </c>
      <c r="R75" s="2">
        <v>22965.22</v>
      </c>
      <c r="S75" s="2">
        <v>38611.406000000003</v>
      </c>
      <c r="T75" s="2">
        <v>13756.415999999999</v>
      </c>
    </row>
    <row r="76" spans="1:20" ht="15" x14ac:dyDescent="0.25">
      <c r="A76" s="2" t="s">
        <v>542</v>
      </c>
      <c r="B76" s="2">
        <v>5.4472234791699999E-2</v>
      </c>
      <c r="C76" s="2">
        <f t="shared" si="1"/>
        <v>18.357976386024301</v>
      </c>
      <c r="D76" s="2">
        <v>-4.1983351330099996</v>
      </c>
      <c r="E76" s="2">
        <v>2.7256130995300001E-3</v>
      </c>
      <c r="F76" s="2">
        <v>7.5123863539399999E-3</v>
      </c>
      <c r="G76" s="2" t="s">
        <v>21</v>
      </c>
      <c r="H76" s="2" t="s">
        <v>25</v>
      </c>
      <c r="I76" s="2">
        <v>0</v>
      </c>
      <c r="J76" s="2">
        <v>31.44</v>
      </c>
      <c r="K76" s="2">
        <v>30.71</v>
      </c>
      <c r="L76" s="2">
        <v>32.65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18.96</v>
      </c>
      <c r="T76" s="2">
        <v>0</v>
      </c>
    </row>
    <row r="77" spans="1:20" ht="15" x14ac:dyDescent="0.25">
      <c r="A77" s="2" t="s">
        <v>543</v>
      </c>
      <c r="B77" s="2">
        <v>5.4472234791699999E-2</v>
      </c>
      <c r="C77" s="2">
        <f t="shared" si="1"/>
        <v>18.357976386024301</v>
      </c>
      <c r="D77" s="2">
        <v>-4.1983351330099996</v>
      </c>
      <c r="E77" s="2">
        <v>2.7256130995300001E-3</v>
      </c>
      <c r="F77" s="2">
        <v>7.5123863539399999E-3</v>
      </c>
      <c r="G77" s="2" t="s">
        <v>21</v>
      </c>
      <c r="H77" s="2" t="s">
        <v>25</v>
      </c>
      <c r="I77" s="2">
        <v>0</v>
      </c>
      <c r="J77" s="2">
        <v>31.44</v>
      </c>
      <c r="K77" s="2">
        <v>30.71</v>
      </c>
      <c r="L77" s="2">
        <v>32.65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18.96</v>
      </c>
      <c r="T77" s="2">
        <v>0</v>
      </c>
    </row>
    <row r="78" spans="1:20" ht="15" x14ac:dyDescent="0.25">
      <c r="A78" s="2" t="s">
        <v>544</v>
      </c>
      <c r="B78" s="2">
        <v>5.4472234791699999E-2</v>
      </c>
      <c r="C78" s="2">
        <f t="shared" si="1"/>
        <v>18.357976386024301</v>
      </c>
      <c r="D78" s="2">
        <v>-4.1983351330099996</v>
      </c>
      <c r="E78" s="2">
        <v>2.7256130995300001E-3</v>
      </c>
      <c r="F78" s="2">
        <v>7.5123863539399999E-3</v>
      </c>
      <c r="G78" s="2" t="s">
        <v>21</v>
      </c>
      <c r="H78" s="2" t="s">
        <v>25</v>
      </c>
      <c r="I78" s="2">
        <v>0</v>
      </c>
      <c r="J78" s="2">
        <v>31.44</v>
      </c>
      <c r="K78" s="2">
        <v>30.71</v>
      </c>
      <c r="L78" s="2">
        <v>32.65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8.96</v>
      </c>
      <c r="T78" s="2">
        <v>0</v>
      </c>
    </row>
    <row r="79" spans="1:20" ht="15" x14ac:dyDescent="0.25">
      <c r="A79" s="2" t="s">
        <v>310</v>
      </c>
      <c r="B79" s="2">
        <v>3.0923468673999999</v>
      </c>
      <c r="C79" s="2">
        <f t="shared" si="1"/>
        <v>0.3233789878302965</v>
      </c>
      <c r="D79" s="2">
        <v>1.62870215491</v>
      </c>
      <c r="E79" s="2">
        <v>1.2520746786700001E-4</v>
      </c>
      <c r="F79" s="2">
        <v>4.1044341537499999E-4</v>
      </c>
      <c r="G79" s="2" t="s">
        <v>21</v>
      </c>
      <c r="H79" s="2" t="s">
        <v>22</v>
      </c>
      <c r="I79" s="2">
        <v>68.930000000000007</v>
      </c>
      <c r="J79" s="2">
        <v>31.44</v>
      </c>
      <c r="K79" s="2">
        <v>0</v>
      </c>
      <c r="L79" s="2">
        <v>21.77</v>
      </c>
      <c r="M79" s="2">
        <v>0</v>
      </c>
      <c r="N79" s="2">
        <v>120.51</v>
      </c>
      <c r="O79" s="2">
        <v>76.72</v>
      </c>
      <c r="P79" s="2">
        <v>54.41</v>
      </c>
      <c r="Q79" s="2">
        <v>112.76</v>
      </c>
      <c r="R79" s="2">
        <v>113.94</v>
      </c>
      <c r="S79" s="2">
        <v>24.428000000000001</v>
      </c>
      <c r="T79" s="2">
        <v>95.668000000000006</v>
      </c>
    </row>
    <row r="80" spans="1:20" ht="15" x14ac:dyDescent="0.25">
      <c r="A80" s="2" t="s">
        <v>201</v>
      </c>
      <c r="B80" s="2">
        <v>0.4706401086</v>
      </c>
      <c r="C80" s="2">
        <f t="shared" si="1"/>
        <v>2.1247657854207795</v>
      </c>
      <c r="D80" s="2">
        <v>-1.0873038206200001</v>
      </c>
      <c r="E80" s="2">
        <v>1.70884485885E-3</v>
      </c>
      <c r="F80" s="2">
        <v>4.9051816155700001E-3</v>
      </c>
      <c r="G80" s="2" t="s">
        <v>21</v>
      </c>
      <c r="H80" s="2" t="s">
        <v>25</v>
      </c>
      <c r="I80" s="2">
        <v>114.89</v>
      </c>
      <c r="J80" s="2">
        <v>62.88</v>
      </c>
      <c r="K80" s="2">
        <v>112.59</v>
      </c>
      <c r="L80" s="2">
        <v>152.38</v>
      </c>
      <c r="M80" s="2">
        <v>117.45</v>
      </c>
      <c r="N80" s="2">
        <v>0</v>
      </c>
      <c r="O80" s="2">
        <v>63.93</v>
      </c>
      <c r="P80" s="2">
        <v>54.41</v>
      </c>
      <c r="Q80" s="2">
        <v>90.21</v>
      </c>
      <c r="R80" s="2">
        <v>88.62</v>
      </c>
      <c r="S80" s="2">
        <v>112.038</v>
      </c>
      <c r="T80" s="2">
        <v>59.433999999999997</v>
      </c>
    </row>
    <row r="81" spans="1:20" ht="15" x14ac:dyDescent="0.25">
      <c r="A81" s="2" t="s">
        <v>545</v>
      </c>
      <c r="B81" s="2">
        <v>5.4472234791699999E-2</v>
      </c>
      <c r="C81" s="2">
        <f t="shared" si="1"/>
        <v>18.357976386024301</v>
      </c>
      <c r="D81" s="2">
        <v>-4.1983351330099996</v>
      </c>
      <c r="E81" s="2">
        <v>2.7256130995300001E-3</v>
      </c>
      <c r="F81" s="2">
        <v>7.5123863539399999E-3</v>
      </c>
      <c r="G81" s="2" t="s">
        <v>21</v>
      </c>
      <c r="H81" s="2" t="s">
        <v>25</v>
      </c>
      <c r="I81" s="2">
        <v>0</v>
      </c>
      <c r="J81" s="2">
        <v>31.44</v>
      </c>
      <c r="K81" s="2">
        <v>30.71</v>
      </c>
      <c r="L81" s="2">
        <v>32.65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18.96</v>
      </c>
      <c r="T81" s="2">
        <v>0</v>
      </c>
    </row>
    <row r="82" spans="1:20" ht="15" x14ac:dyDescent="0.25">
      <c r="A82" s="2" t="s">
        <v>100</v>
      </c>
      <c r="B82" s="2">
        <v>0.29206389718100001</v>
      </c>
      <c r="C82" s="2">
        <f t="shared" si="1"/>
        <v>3.4239082942191672</v>
      </c>
      <c r="D82" s="2">
        <v>-1.77564406119</v>
      </c>
      <c r="E82" s="2">
        <v>6.3965384769199996E-40</v>
      </c>
      <c r="F82" s="2">
        <v>4.6021848262499997E-39</v>
      </c>
      <c r="G82" s="2" t="s">
        <v>21</v>
      </c>
      <c r="H82" s="2" t="s">
        <v>25</v>
      </c>
      <c r="I82" s="2">
        <v>241.27</v>
      </c>
      <c r="J82" s="2">
        <v>167.68</v>
      </c>
      <c r="K82" s="2">
        <v>1740.06</v>
      </c>
      <c r="L82" s="2">
        <v>968.7</v>
      </c>
      <c r="M82" s="2">
        <v>1657.34</v>
      </c>
      <c r="N82" s="2">
        <v>187.47</v>
      </c>
      <c r="O82" s="2">
        <v>703.26</v>
      </c>
      <c r="P82" s="2">
        <v>217.64</v>
      </c>
      <c r="Q82" s="2">
        <v>180.42</v>
      </c>
      <c r="R82" s="2">
        <v>316.5</v>
      </c>
      <c r="S82" s="2">
        <v>955.01</v>
      </c>
      <c r="T82" s="2">
        <v>321.05799999999999</v>
      </c>
    </row>
    <row r="83" spans="1:20" ht="15" x14ac:dyDescent="0.25">
      <c r="A83" s="2" t="s">
        <v>101</v>
      </c>
      <c r="B83" s="2">
        <v>2.64368404914</v>
      </c>
      <c r="C83" s="2">
        <f t="shared" si="1"/>
        <v>0.37826002707294148</v>
      </c>
      <c r="D83" s="2">
        <v>1.4025497683799999</v>
      </c>
      <c r="E83" s="2">
        <v>0</v>
      </c>
      <c r="F83" s="2">
        <v>0</v>
      </c>
      <c r="G83" s="2" t="s">
        <v>21</v>
      </c>
      <c r="H83" s="2" t="s">
        <v>22</v>
      </c>
      <c r="I83" s="2">
        <v>1487.75</v>
      </c>
      <c r="J83" s="2">
        <v>2954.6</v>
      </c>
      <c r="K83" s="2">
        <v>2071.58</v>
      </c>
      <c r="L83" s="2">
        <v>3113.38</v>
      </c>
      <c r="M83" s="2">
        <v>4288.05</v>
      </c>
      <c r="N83" s="2">
        <v>6063.35</v>
      </c>
      <c r="O83" s="2">
        <v>4943.96</v>
      </c>
      <c r="P83" s="2">
        <v>3651.74</v>
      </c>
      <c r="Q83" s="2">
        <v>8455.42</v>
      </c>
      <c r="R83" s="2">
        <v>11987.29</v>
      </c>
      <c r="S83" s="2">
        <v>2783.0720000000001</v>
      </c>
      <c r="T83" s="2">
        <v>7020.3519999999999</v>
      </c>
    </row>
    <row r="84" spans="1:20" ht="15" x14ac:dyDescent="0.25">
      <c r="A84" s="2" t="s">
        <v>102</v>
      </c>
      <c r="B84" s="2">
        <v>0.12570515721200001</v>
      </c>
      <c r="C84" s="2">
        <f t="shared" si="1"/>
        <v>7.9551231005861895</v>
      </c>
      <c r="D84" s="2">
        <v>-2.99188425554</v>
      </c>
      <c r="E84" s="2">
        <v>2.41570905139E-178</v>
      </c>
      <c r="F84" s="2">
        <v>3.0415973056100002E-177</v>
      </c>
      <c r="G84" s="2" t="s">
        <v>21</v>
      </c>
      <c r="H84" s="2" t="s">
        <v>25</v>
      </c>
      <c r="I84" s="2">
        <v>0.55000000000000004</v>
      </c>
      <c r="J84" s="2">
        <v>31.64</v>
      </c>
      <c r="K84" s="2">
        <v>24.47</v>
      </c>
      <c r="L84" s="2">
        <v>47.37</v>
      </c>
      <c r="M84" s="2">
        <v>1.3</v>
      </c>
      <c r="N84" s="2">
        <v>9.3699999999999992</v>
      </c>
      <c r="O84" s="2">
        <v>4.22</v>
      </c>
      <c r="P84" s="2">
        <v>0.75</v>
      </c>
      <c r="Q84" s="2">
        <v>0.47</v>
      </c>
      <c r="R84" s="2">
        <v>0.83</v>
      </c>
      <c r="S84" s="2">
        <v>21.065999999999999</v>
      </c>
      <c r="T84" s="2">
        <v>3.1280000000000001</v>
      </c>
    </row>
    <row r="85" spans="1:20" ht="15" x14ac:dyDescent="0.25">
      <c r="A85" s="2" t="s">
        <v>103</v>
      </c>
      <c r="B85" s="2">
        <v>2.33452434821E-2</v>
      </c>
      <c r="C85" s="2">
        <f t="shared" si="1"/>
        <v>42.835278234161549</v>
      </c>
      <c r="D85" s="2">
        <v>-5.42072755435</v>
      </c>
      <c r="E85" s="2">
        <v>1.7292991998700001E-6</v>
      </c>
      <c r="F85" s="2">
        <v>6.3236419585899998E-6</v>
      </c>
      <c r="G85" s="2" t="s">
        <v>21</v>
      </c>
      <c r="H85" s="2" t="s">
        <v>25</v>
      </c>
      <c r="I85" s="2">
        <v>0</v>
      </c>
      <c r="J85" s="2">
        <v>0.53</v>
      </c>
      <c r="K85" s="2">
        <v>0.57999999999999996</v>
      </c>
      <c r="L85" s="2">
        <v>0.81</v>
      </c>
      <c r="M85" s="2">
        <v>0.26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.436</v>
      </c>
      <c r="T85" s="2">
        <v>0</v>
      </c>
    </row>
    <row r="86" spans="1:20" ht="15" x14ac:dyDescent="0.25">
      <c r="A86" s="2" t="s">
        <v>104</v>
      </c>
      <c r="B86" s="2">
        <v>0.106000024459</v>
      </c>
      <c r="C86" s="2">
        <f t="shared" si="1"/>
        <v>9.4339600873091527</v>
      </c>
      <c r="D86" s="2">
        <v>-3.2378634972000002</v>
      </c>
      <c r="E86" s="2">
        <v>4.9503562339700002E-15</v>
      </c>
      <c r="F86" s="2">
        <v>2.3847803074999999E-14</v>
      </c>
      <c r="G86" s="2" t="s">
        <v>21</v>
      </c>
      <c r="H86" s="2" t="s">
        <v>25</v>
      </c>
      <c r="I86" s="2">
        <v>0</v>
      </c>
      <c r="J86" s="2">
        <v>2.2000000000000002</v>
      </c>
      <c r="K86" s="2">
        <v>1.5</v>
      </c>
      <c r="L86" s="2">
        <v>3.65</v>
      </c>
      <c r="M86" s="2">
        <v>0</v>
      </c>
      <c r="N86" s="2">
        <v>0.47</v>
      </c>
      <c r="O86" s="2">
        <v>0.36</v>
      </c>
      <c r="P86" s="2">
        <v>0.11</v>
      </c>
      <c r="Q86" s="2">
        <v>0</v>
      </c>
      <c r="R86" s="2">
        <v>0</v>
      </c>
      <c r="S86" s="2">
        <v>1.47</v>
      </c>
      <c r="T86" s="2">
        <v>0.188</v>
      </c>
    </row>
    <row r="87" spans="1:20" ht="15" x14ac:dyDescent="0.25">
      <c r="A87" s="2" t="s">
        <v>105</v>
      </c>
      <c r="B87" s="2">
        <v>0.30429317366399999</v>
      </c>
      <c r="C87" s="2">
        <f t="shared" si="1"/>
        <v>3.2863044147819047</v>
      </c>
      <c r="D87" s="2">
        <v>-1.71646612525</v>
      </c>
      <c r="E87" s="2">
        <v>1.2001901232499999E-16</v>
      </c>
      <c r="F87" s="2">
        <v>5.9366547167899998E-16</v>
      </c>
      <c r="G87" s="2" t="s">
        <v>21</v>
      </c>
      <c r="H87" s="2" t="s">
        <v>25</v>
      </c>
      <c r="I87" s="2">
        <v>0.44</v>
      </c>
      <c r="J87" s="2">
        <v>4.76</v>
      </c>
      <c r="K87" s="2">
        <v>0.57999999999999996</v>
      </c>
      <c r="L87" s="2">
        <v>2.0299999999999998</v>
      </c>
      <c r="M87" s="2">
        <v>11.85</v>
      </c>
      <c r="N87" s="2">
        <v>1.42</v>
      </c>
      <c r="O87" s="2">
        <v>0.48</v>
      </c>
      <c r="P87" s="2">
        <v>0.53</v>
      </c>
      <c r="Q87" s="2">
        <v>0.37</v>
      </c>
      <c r="R87" s="2">
        <v>2.68</v>
      </c>
      <c r="S87" s="2">
        <v>3.9319999999999999</v>
      </c>
      <c r="T87" s="2">
        <v>1.0960000000000001</v>
      </c>
    </row>
    <row r="88" spans="1:20" ht="15" x14ac:dyDescent="0.25">
      <c r="A88" s="2" t="s">
        <v>106</v>
      </c>
      <c r="B88" s="2">
        <v>0.35431538879000002</v>
      </c>
      <c r="C88" s="2">
        <f t="shared" si="1"/>
        <v>2.8223442493283639</v>
      </c>
      <c r="D88" s="2">
        <v>-1.49689396827</v>
      </c>
      <c r="E88" s="2">
        <v>0</v>
      </c>
      <c r="F88" s="2">
        <v>0</v>
      </c>
      <c r="G88" s="2" t="s">
        <v>21</v>
      </c>
      <c r="H88" s="2" t="s">
        <v>25</v>
      </c>
      <c r="I88" s="2">
        <v>62.84</v>
      </c>
      <c r="J88" s="2">
        <v>407.94</v>
      </c>
      <c r="K88" s="2">
        <v>74.209999999999994</v>
      </c>
      <c r="L88" s="2">
        <v>144.86000000000001</v>
      </c>
      <c r="M88" s="2">
        <v>1389.91</v>
      </c>
      <c r="N88" s="2">
        <v>105.51</v>
      </c>
      <c r="O88" s="2">
        <v>57.91</v>
      </c>
      <c r="P88" s="2">
        <v>103.59</v>
      </c>
      <c r="Q88" s="2">
        <v>93.36</v>
      </c>
      <c r="R88" s="2">
        <v>290.33999999999997</v>
      </c>
      <c r="S88" s="2">
        <v>415.952</v>
      </c>
      <c r="T88" s="2">
        <v>130.142</v>
      </c>
    </row>
    <row r="89" spans="1:20" ht="15" x14ac:dyDescent="0.25">
      <c r="A89" s="2" t="s">
        <v>313</v>
      </c>
      <c r="B89" s="2">
        <v>0.33210491534300002</v>
      </c>
      <c r="C89" s="2">
        <f t="shared" si="1"/>
        <v>3.0110966559082506</v>
      </c>
      <c r="D89" s="2">
        <v>-1.5902890191800001</v>
      </c>
      <c r="E89" s="2">
        <v>1.1897807723700001E-25</v>
      </c>
      <c r="F89" s="2">
        <v>6.6917619075499998E-25</v>
      </c>
      <c r="G89" s="2" t="s">
        <v>21</v>
      </c>
      <c r="H89" s="2" t="s">
        <v>25</v>
      </c>
      <c r="I89" s="2">
        <v>11.82</v>
      </c>
      <c r="J89" s="2">
        <v>6.61</v>
      </c>
      <c r="K89" s="2">
        <v>6.35</v>
      </c>
      <c r="L89" s="2">
        <v>3.85</v>
      </c>
      <c r="M89" s="2">
        <v>4.5599999999999996</v>
      </c>
      <c r="N89" s="2">
        <v>0.83</v>
      </c>
      <c r="O89" s="2">
        <v>2.65</v>
      </c>
      <c r="P89" s="2">
        <v>2.13</v>
      </c>
      <c r="Q89" s="2">
        <v>2.06</v>
      </c>
      <c r="R89" s="2">
        <v>3.14</v>
      </c>
      <c r="S89" s="2">
        <v>6.6379999999999999</v>
      </c>
      <c r="T89" s="2">
        <v>2.1619999999999999</v>
      </c>
    </row>
    <row r="90" spans="1:20" ht="15" x14ac:dyDescent="0.25">
      <c r="A90" s="2" t="s">
        <v>315</v>
      </c>
      <c r="B90" s="2">
        <v>0.43526879202699997</v>
      </c>
      <c r="C90" s="2">
        <f t="shared" si="1"/>
        <v>2.2974309629300724</v>
      </c>
      <c r="D90" s="2">
        <v>-1.20002150964</v>
      </c>
      <c r="E90" s="2">
        <v>3.0047949082500002E-23</v>
      </c>
      <c r="F90" s="2">
        <v>1.63201605801E-22</v>
      </c>
      <c r="G90" s="2" t="s">
        <v>21</v>
      </c>
      <c r="H90" s="2" t="s">
        <v>25</v>
      </c>
      <c r="I90" s="2">
        <v>12.59</v>
      </c>
      <c r="J90" s="2">
        <v>9.43</v>
      </c>
      <c r="K90" s="2">
        <v>10.039999999999999</v>
      </c>
      <c r="L90" s="2">
        <v>6.29</v>
      </c>
      <c r="M90" s="2">
        <v>7.55</v>
      </c>
      <c r="N90" s="2">
        <v>3.08</v>
      </c>
      <c r="O90" s="2">
        <v>3.5</v>
      </c>
      <c r="P90" s="2">
        <v>4.26</v>
      </c>
      <c r="Q90" s="2">
        <v>4.1100000000000003</v>
      </c>
      <c r="R90" s="2">
        <v>4.71</v>
      </c>
      <c r="S90" s="2">
        <v>9.18</v>
      </c>
      <c r="T90" s="2">
        <v>3.9319999999999999</v>
      </c>
    </row>
    <row r="91" spans="1:20" ht="15" x14ac:dyDescent="0.25">
      <c r="A91" s="2" t="s">
        <v>107</v>
      </c>
      <c r="B91" s="2">
        <v>0.34421816453499998</v>
      </c>
      <c r="C91" s="2">
        <f t="shared" si="1"/>
        <v>2.9051343102444567</v>
      </c>
      <c r="D91" s="2">
        <v>-1.5386048638900001</v>
      </c>
      <c r="E91" s="2">
        <v>1.82246746127E-8</v>
      </c>
      <c r="F91" s="2">
        <v>7.1606168336399995E-8</v>
      </c>
      <c r="G91" s="2" t="s">
        <v>21</v>
      </c>
      <c r="H91" s="2" t="s">
        <v>25</v>
      </c>
      <c r="I91" s="2">
        <v>0.44</v>
      </c>
      <c r="J91" s="2">
        <v>7.49</v>
      </c>
      <c r="K91" s="2">
        <v>0</v>
      </c>
      <c r="L91" s="2">
        <v>0.3</v>
      </c>
      <c r="M91" s="2">
        <v>0.26</v>
      </c>
      <c r="N91" s="2">
        <v>0.24</v>
      </c>
      <c r="O91" s="2">
        <v>0.97</v>
      </c>
      <c r="P91" s="2">
        <v>1.39</v>
      </c>
      <c r="Q91" s="2">
        <v>0.65</v>
      </c>
      <c r="R91" s="2">
        <v>0.28000000000000003</v>
      </c>
      <c r="S91" s="2">
        <v>1.698</v>
      </c>
      <c r="T91" s="2">
        <v>0.70599999999999996</v>
      </c>
    </row>
    <row r="92" spans="1:20" ht="15" x14ac:dyDescent="0.25">
      <c r="A92" s="2" t="s">
        <v>204</v>
      </c>
      <c r="B92" s="2">
        <v>0.333787311064</v>
      </c>
      <c r="C92" s="2">
        <f t="shared" si="1"/>
        <v>2.9959197574417713</v>
      </c>
      <c r="D92" s="2">
        <v>-1.58299898325</v>
      </c>
      <c r="E92" s="2">
        <v>4.8427801338400003E-5</v>
      </c>
      <c r="F92" s="2">
        <v>1.6409175499399999E-4</v>
      </c>
      <c r="G92" s="2" t="s">
        <v>21</v>
      </c>
      <c r="H92" s="2" t="s">
        <v>25</v>
      </c>
      <c r="I92" s="2">
        <v>0.55000000000000004</v>
      </c>
      <c r="J92" s="2">
        <v>1.32</v>
      </c>
      <c r="K92" s="2">
        <v>1.1499999999999999</v>
      </c>
      <c r="L92" s="2">
        <v>0.71</v>
      </c>
      <c r="M92" s="2">
        <v>1.3</v>
      </c>
      <c r="N92" s="2">
        <v>0.12</v>
      </c>
      <c r="O92" s="2">
        <v>0.36</v>
      </c>
      <c r="P92" s="2">
        <v>0.32</v>
      </c>
      <c r="Q92" s="2">
        <v>0.28000000000000003</v>
      </c>
      <c r="R92" s="2">
        <v>0.55000000000000004</v>
      </c>
      <c r="S92" s="2">
        <v>1.006</v>
      </c>
      <c r="T92" s="2">
        <v>0.32600000000000001</v>
      </c>
    </row>
    <row r="93" spans="1:20" ht="15" x14ac:dyDescent="0.25">
      <c r="A93" s="2" t="s">
        <v>110</v>
      </c>
      <c r="B93" s="2">
        <v>2.4460622346199998</v>
      </c>
      <c r="C93" s="2">
        <f t="shared" si="1"/>
        <v>0.40882034228182745</v>
      </c>
      <c r="D93" s="2">
        <v>1.2904611104999999</v>
      </c>
      <c r="E93" s="2">
        <v>0</v>
      </c>
      <c r="F93" s="2">
        <v>0</v>
      </c>
      <c r="G93" s="2" t="s">
        <v>21</v>
      </c>
      <c r="H93" s="2" t="s">
        <v>22</v>
      </c>
      <c r="I93" s="2">
        <v>61.41</v>
      </c>
      <c r="J93" s="2">
        <v>93.35</v>
      </c>
      <c r="K93" s="2">
        <v>80.209999999999994</v>
      </c>
      <c r="L93" s="2">
        <v>112.8</v>
      </c>
      <c r="M93" s="2">
        <v>231.04</v>
      </c>
      <c r="N93" s="2">
        <v>223.58</v>
      </c>
      <c r="O93" s="2">
        <v>180.26</v>
      </c>
      <c r="P93" s="2">
        <v>227.21</v>
      </c>
      <c r="Q93" s="2">
        <v>264.2</v>
      </c>
      <c r="R93" s="2">
        <v>427.2</v>
      </c>
      <c r="S93" s="2">
        <v>115.762</v>
      </c>
      <c r="T93" s="2">
        <v>264.49</v>
      </c>
    </row>
    <row r="94" spans="1:20" ht="15" x14ac:dyDescent="0.25">
      <c r="A94" s="2" t="s">
        <v>205</v>
      </c>
      <c r="B94" s="2">
        <v>2.0244860786599999</v>
      </c>
      <c r="C94" s="2">
        <f t="shared" si="1"/>
        <v>0.49395251987205385</v>
      </c>
      <c r="D94" s="2">
        <v>1.01755572238</v>
      </c>
      <c r="E94" s="2">
        <v>1.8069743871099999E-12</v>
      </c>
      <c r="F94" s="2">
        <v>8.2732546318800004E-12</v>
      </c>
      <c r="G94" s="2" t="s">
        <v>21</v>
      </c>
      <c r="H94" s="2" t="s">
        <v>22</v>
      </c>
      <c r="I94" s="2">
        <v>0.99</v>
      </c>
      <c r="J94" s="2">
        <v>3.35</v>
      </c>
      <c r="K94" s="2">
        <v>2.54</v>
      </c>
      <c r="L94" s="2">
        <v>2.54</v>
      </c>
      <c r="M94" s="2">
        <v>5.86</v>
      </c>
      <c r="N94" s="2">
        <v>3.44</v>
      </c>
      <c r="O94" s="2">
        <v>5.79</v>
      </c>
      <c r="P94" s="2">
        <v>2.56</v>
      </c>
      <c r="Q94" s="2">
        <v>7.29</v>
      </c>
      <c r="R94" s="2">
        <v>9.9700000000000006</v>
      </c>
      <c r="S94" s="2">
        <v>3.056</v>
      </c>
      <c r="T94" s="2">
        <v>5.81</v>
      </c>
    </row>
    <row r="95" spans="1:20" ht="15" x14ac:dyDescent="0.25">
      <c r="A95" s="2" t="s">
        <v>319</v>
      </c>
      <c r="B95" s="2">
        <v>0.46410344042500001</v>
      </c>
      <c r="C95" s="2">
        <f t="shared" si="1"/>
        <v>2.1546920640886777</v>
      </c>
      <c r="D95" s="2">
        <v>-1.1074817025599999</v>
      </c>
      <c r="E95" s="2">
        <v>6.26491468793E-15</v>
      </c>
      <c r="F95" s="2">
        <v>3.0049893827799997E-14</v>
      </c>
      <c r="G95" s="2" t="s">
        <v>21</v>
      </c>
      <c r="H95" s="2" t="s">
        <v>25</v>
      </c>
      <c r="I95" s="2">
        <v>6.85</v>
      </c>
      <c r="J95" s="2">
        <v>5.82</v>
      </c>
      <c r="K95" s="2">
        <v>7.85</v>
      </c>
      <c r="L95" s="2">
        <v>5.07</v>
      </c>
      <c r="M95" s="2">
        <v>7.03</v>
      </c>
      <c r="N95" s="2">
        <v>3.56</v>
      </c>
      <c r="O95" s="2">
        <v>4.34</v>
      </c>
      <c r="P95" s="2">
        <v>5.33</v>
      </c>
      <c r="Q95" s="2">
        <v>2.34</v>
      </c>
      <c r="R95" s="2">
        <v>0.09</v>
      </c>
      <c r="S95" s="2">
        <v>6.524</v>
      </c>
      <c r="T95" s="2">
        <v>3.1320000000000001</v>
      </c>
    </row>
    <row r="96" spans="1:20" ht="15" x14ac:dyDescent="0.25">
      <c r="A96" s="2" t="s">
        <v>206</v>
      </c>
      <c r="B96" s="2">
        <v>0.42400009783800002</v>
      </c>
      <c r="C96" s="2">
        <f t="shared" si="1"/>
        <v>2.3584900218161633</v>
      </c>
      <c r="D96" s="2">
        <v>-1.2378634972</v>
      </c>
      <c r="E96" s="2">
        <v>2.7645214265599998E-3</v>
      </c>
      <c r="F96" s="2">
        <v>7.6007189593800002E-3</v>
      </c>
      <c r="G96" s="2" t="s">
        <v>21</v>
      </c>
      <c r="H96" s="2" t="s">
        <v>25</v>
      </c>
      <c r="I96" s="2">
        <v>1.77</v>
      </c>
      <c r="J96" s="2">
        <v>0.35</v>
      </c>
      <c r="K96" s="2">
        <v>0.69</v>
      </c>
      <c r="L96" s="2">
        <v>0.3</v>
      </c>
      <c r="M96" s="2">
        <v>1.04</v>
      </c>
      <c r="N96" s="2">
        <v>0.36</v>
      </c>
      <c r="O96" s="2">
        <v>0.24</v>
      </c>
      <c r="P96" s="2">
        <v>0.43</v>
      </c>
      <c r="Q96" s="2">
        <v>0.37</v>
      </c>
      <c r="R96" s="2">
        <v>0.28000000000000003</v>
      </c>
      <c r="S96" s="2">
        <v>0.83</v>
      </c>
      <c r="T96" s="2">
        <v>0.33600000000000002</v>
      </c>
    </row>
    <row r="97" spans="1:20" ht="15" x14ac:dyDescent="0.25">
      <c r="A97" s="2" t="s">
        <v>114</v>
      </c>
      <c r="B97" s="2">
        <v>11.766002715000001</v>
      </c>
      <c r="C97" s="2">
        <f t="shared" si="1"/>
        <v>8.4990631416831178E-2</v>
      </c>
      <c r="D97" s="2">
        <v>3.5565523691499998</v>
      </c>
      <c r="E97" s="2">
        <v>1.17663975673E-3</v>
      </c>
      <c r="F97" s="2">
        <v>3.4858739317000001E-3</v>
      </c>
      <c r="G97" s="2" t="s">
        <v>21</v>
      </c>
      <c r="H97" s="2" t="s">
        <v>22</v>
      </c>
      <c r="I97" s="2">
        <v>0</v>
      </c>
      <c r="J97" s="2">
        <v>0</v>
      </c>
      <c r="K97" s="2">
        <v>0</v>
      </c>
      <c r="L97" s="2">
        <v>0.1</v>
      </c>
      <c r="M97" s="2">
        <v>0</v>
      </c>
      <c r="N97" s="2">
        <v>0.59</v>
      </c>
      <c r="O97" s="2">
        <v>0.12</v>
      </c>
      <c r="P97" s="2">
        <v>0</v>
      </c>
      <c r="Q97" s="2">
        <v>0.47</v>
      </c>
      <c r="R97" s="2">
        <v>0.09</v>
      </c>
      <c r="S97" s="2">
        <v>0.02</v>
      </c>
      <c r="T97" s="2">
        <v>0.254</v>
      </c>
    </row>
    <row r="98" spans="1:20" ht="15" x14ac:dyDescent="0.25">
      <c r="A98" s="2" t="s">
        <v>324</v>
      </c>
      <c r="B98" s="2">
        <v>0.409439654918</v>
      </c>
      <c r="C98" s="2">
        <f t="shared" si="1"/>
        <v>2.442362355449605</v>
      </c>
      <c r="D98" s="2">
        <v>-1.28827725832</v>
      </c>
      <c r="E98" s="2">
        <v>1.2845182357499999E-6</v>
      </c>
      <c r="F98" s="2">
        <v>4.7127357788399998E-6</v>
      </c>
      <c r="G98" s="2" t="s">
        <v>21</v>
      </c>
      <c r="H98" s="2" t="s">
        <v>25</v>
      </c>
      <c r="I98" s="2">
        <v>1.21</v>
      </c>
      <c r="J98" s="2">
        <v>2.0299999999999998</v>
      </c>
      <c r="K98" s="2">
        <v>2.42</v>
      </c>
      <c r="L98" s="2">
        <v>0.81</v>
      </c>
      <c r="M98" s="2">
        <v>3.64</v>
      </c>
      <c r="N98" s="2">
        <v>0.36</v>
      </c>
      <c r="O98" s="2">
        <v>0.72</v>
      </c>
      <c r="P98" s="2">
        <v>0.96</v>
      </c>
      <c r="Q98" s="2">
        <v>1.31</v>
      </c>
      <c r="R98" s="2">
        <v>0.55000000000000004</v>
      </c>
      <c r="S98" s="2">
        <v>2.0219999999999998</v>
      </c>
      <c r="T98" s="2">
        <v>0.78</v>
      </c>
    </row>
    <row r="99" spans="1:20" ht="15" x14ac:dyDescent="0.25">
      <c r="A99" s="2" t="s">
        <v>559</v>
      </c>
      <c r="B99" s="2">
        <v>0.44803173783</v>
      </c>
      <c r="C99" s="2">
        <f t="shared" si="1"/>
        <v>2.2319847358211873</v>
      </c>
      <c r="D99" s="2">
        <v>-1.1583271608500001</v>
      </c>
      <c r="E99" s="2">
        <v>8.5108194158399996E-29</v>
      </c>
      <c r="F99" s="2">
        <v>5.1249934308400002E-28</v>
      </c>
      <c r="G99" s="2" t="s">
        <v>21</v>
      </c>
      <c r="H99" s="2" t="s">
        <v>25</v>
      </c>
      <c r="I99" s="2">
        <v>14.03</v>
      </c>
      <c r="J99" s="2">
        <v>13.31</v>
      </c>
      <c r="K99" s="2">
        <v>13.97</v>
      </c>
      <c r="L99" s="2">
        <v>7.51</v>
      </c>
      <c r="M99" s="2">
        <v>12.5</v>
      </c>
      <c r="N99" s="2">
        <v>6.64</v>
      </c>
      <c r="O99" s="2">
        <v>3.62</v>
      </c>
      <c r="P99" s="2">
        <v>7.35</v>
      </c>
      <c r="Q99" s="2">
        <v>4.95</v>
      </c>
      <c r="R99" s="2">
        <v>4.8</v>
      </c>
      <c r="S99" s="2">
        <v>12.263999999999999</v>
      </c>
      <c r="T99" s="2">
        <v>5.4720000000000004</v>
      </c>
    </row>
    <row r="100" spans="1:20" ht="15" x14ac:dyDescent="0.25">
      <c r="A100" s="2" t="s">
        <v>325</v>
      </c>
      <c r="B100" s="2">
        <v>0.48032602176599998</v>
      </c>
      <c r="C100" s="2">
        <f t="shared" si="1"/>
        <v>2.0819192687569386</v>
      </c>
      <c r="D100" s="2">
        <v>-1.05791412588</v>
      </c>
      <c r="E100" s="2">
        <v>9.2460312591E-12</v>
      </c>
      <c r="F100" s="2">
        <v>4.1644726158899999E-11</v>
      </c>
      <c r="G100" s="2" t="s">
        <v>21</v>
      </c>
      <c r="H100" s="2" t="s">
        <v>25</v>
      </c>
      <c r="I100" s="2">
        <v>5.85</v>
      </c>
      <c r="J100" s="2">
        <v>3.79</v>
      </c>
      <c r="K100" s="2">
        <v>4.8499999999999996</v>
      </c>
      <c r="L100" s="2">
        <v>4.26</v>
      </c>
      <c r="M100" s="2">
        <v>8.7200000000000006</v>
      </c>
      <c r="N100" s="2">
        <v>1.9</v>
      </c>
      <c r="O100" s="2">
        <v>2.9</v>
      </c>
      <c r="P100" s="2">
        <v>3.84</v>
      </c>
      <c r="Q100" s="2">
        <v>2.06</v>
      </c>
      <c r="R100" s="2">
        <v>2.12</v>
      </c>
      <c r="S100" s="2">
        <v>5.4939999999999998</v>
      </c>
      <c r="T100" s="2">
        <v>2.5640000000000001</v>
      </c>
    </row>
    <row r="101" spans="1:20" ht="15" x14ac:dyDescent="0.25">
      <c r="A101" s="2" t="s">
        <v>327</v>
      </c>
      <c r="B101" s="2">
        <v>4.9025011312499998E-2</v>
      </c>
      <c r="C101" s="2">
        <f t="shared" si="1"/>
        <v>20.397751540039486</v>
      </c>
      <c r="D101" s="2">
        <v>-4.3503382264599999</v>
      </c>
      <c r="E101" s="2">
        <v>1.43012638635E-3</v>
      </c>
      <c r="F101" s="2">
        <v>4.1699474633500001E-3</v>
      </c>
      <c r="G101" s="2" t="s">
        <v>21</v>
      </c>
      <c r="H101" s="2" t="s">
        <v>25</v>
      </c>
      <c r="I101" s="2">
        <v>0</v>
      </c>
      <c r="J101" s="2">
        <v>0.26</v>
      </c>
      <c r="K101" s="2">
        <v>0</v>
      </c>
      <c r="L101" s="2">
        <v>0.61</v>
      </c>
      <c r="M101" s="2">
        <v>0.13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.2</v>
      </c>
      <c r="T101" s="2">
        <v>0</v>
      </c>
    </row>
    <row r="102" spans="1:20" ht="15" x14ac:dyDescent="0.25">
      <c r="A102" s="2" t="s">
        <v>209</v>
      </c>
      <c r="B102" s="2">
        <v>0.17302945169100001</v>
      </c>
      <c r="C102" s="2">
        <f t="shared" si="1"/>
        <v>5.7793629363504149</v>
      </c>
      <c r="D102" s="2">
        <v>-2.5309104721</v>
      </c>
      <c r="E102" s="2">
        <v>9.1626071650799997E-4</v>
      </c>
      <c r="F102" s="2">
        <v>2.7438293888900002E-3</v>
      </c>
      <c r="G102" s="2" t="s">
        <v>21</v>
      </c>
      <c r="H102" s="2" t="s">
        <v>25</v>
      </c>
      <c r="I102" s="2">
        <v>0</v>
      </c>
      <c r="J102" s="2">
        <v>0.62</v>
      </c>
      <c r="K102" s="2">
        <v>0</v>
      </c>
      <c r="L102" s="2">
        <v>0.2</v>
      </c>
      <c r="M102" s="2">
        <v>1.04</v>
      </c>
      <c r="N102" s="2">
        <v>0</v>
      </c>
      <c r="O102" s="2">
        <v>0</v>
      </c>
      <c r="P102" s="2">
        <v>0.11</v>
      </c>
      <c r="Q102" s="2">
        <v>0.09</v>
      </c>
      <c r="R102" s="2">
        <v>0.09</v>
      </c>
      <c r="S102" s="2">
        <v>0.372</v>
      </c>
      <c r="T102" s="2">
        <v>5.8000000000000003E-2</v>
      </c>
    </row>
    <row r="103" spans="1:20" ht="15" x14ac:dyDescent="0.25">
      <c r="A103" s="2" t="s">
        <v>120</v>
      </c>
      <c r="B103" s="2">
        <v>3.0722340422499999</v>
      </c>
      <c r="C103" s="2">
        <f t="shared" si="1"/>
        <v>0.32549603521339604</v>
      </c>
      <c r="D103" s="2">
        <v>1.6192881244999999</v>
      </c>
      <c r="E103" s="2">
        <v>4.3191278073800003E-5</v>
      </c>
      <c r="F103" s="2">
        <v>1.47703506499E-4</v>
      </c>
      <c r="G103" s="2" t="s">
        <v>21</v>
      </c>
      <c r="H103" s="2" t="s">
        <v>22</v>
      </c>
      <c r="I103" s="2">
        <v>0.77</v>
      </c>
      <c r="J103" s="2">
        <v>0.09</v>
      </c>
      <c r="K103" s="2">
        <v>0.12</v>
      </c>
      <c r="L103" s="2">
        <v>0.2</v>
      </c>
      <c r="M103" s="2">
        <v>0.52</v>
      </c>
      <c r="N103" s="2">
        <v>0.71</v>
      </c>
      <c r="O103" s="2">
        <v>0.36</v>
      </c>
      <c r="P103" s="2">
        <v>1.81</v>
      </c>
      <c r="Q103" s="2">
        <v>1.03</v>
      </c>
      <c r="R103" s="2">
        <v>0.92</v>
      </c>
      <c r="S103" s="2">
        <v>0.34</v>
      </c>
      <c r="T103" s="2">
        <v>0.96599999999999997</v>
      </c>
    </row>
    <row r="104" spans="1:20" ht="15" x14ac:dyDescent="0.25">
      <c r="A104" s="2" t="s">
        <v>121</v>
      </c>
      <c r="B104" s="2">
        <v>0.2353200543</v>
      </c>
      <c r="C104" s="2">
        <f t="shared" si="1"/>
        <v>4.2495315708415591</v>
      </c>
      <c r="D104" s="2">
        <v>-2.0873038206199999</v>
      </c>
      <c r="E104" s="2">
        <v>1.6001025284999999E-32</v>
      </c>
      <c r="F104" s="2">
        <v>1.03076372185E-31</v>
      </c>
      <c r="G104" s="2" t="s">
        <v>21</v>
      </c>
      <c r="H104" s="2" t="s">
        <v>25</v>
      </c>
      <c r="I104" s="2">
        <v>0.44</v>
      </c>
      <c r="J104" s="2">
        <v>1.1499999999999999</v>
      </c>
      <c r="K104" s="2">
        <v>1.1499999999999999</v>
      </c>
      <c r="L104" s="2">
        <v>0.3</v>
      </c>
      <c r="M104" s="2">
        <v>31.89</v>
      </c>
      <c r="N104" s="2">
        <v>3.08</v>
      </c>
      <c r="O104" s="2">
        <v>0.72</v>
      </c>
      <c r="P104" s="2">
        <v>1.28</v>
      </c>
      <c r="Q104" s="2">
        <v>0.75</v>
      </c>
      <c r="R104" s="2">
        <v>1.29</v>
      </c>
      <c r="S104" s="2">
        <v>6.9859999999999998</v>
      </c>
      <c r="T104" s="2">
        <v>1.4239999999999999</v>
      </c>
    </row>
    <row r="105" spans="1:20" ht="15" x14ac:dyDescent="0.25">
      <c r="A105" s="2" t="s">
        <v>123</v>
      </c>
      <c r="B105" s="2">
        <v>3.4317507918799999</v>
      </c>
      <c r="C105" s="2">
        <f t="shared" si="1"/>
        <v>0.2913964505715681</v>
      </c>
      <c r="D105" s="2">
        <v>1.77894479049</v>
      </c>
      <c r="E105" s="2">
        <v>1.7068386164299999E-2</v>
      </c>
      <c r="F105" s="2">
        <v>4.0132934065700003E-2</v>
      </c>
      <c r="G105" s="2" t="s">
        <v>21</v>
      </c>
      <c r="H105" s="2" t="s">
        <v>22</v>
      </c>
      <c r="I105" s="2">
        <v>0.22</v>
      </c>
      <c r="J105" s="2">
        <v>0</v>
      </c>
      <c r="K105" s="2">
        <v>0</v>
      </c>
      <c r="L105" s="2">
        <v>0.1</v>
      </c>
      <c r="M105" s="2">
        <v>0.13</v>
      </c>
      <c r="N105" s="2">
        <v>0</v>
      </c>
      <c r="O105" s="2">
        <v>1.21</v>
      </c>
      <c r="P105" s="2">
        <v>0.21</v>
      </c>
      <c r="Q105" s="2">
        <v>0.19</v>
      </c>
      <c r="R105" s="2">
        <v>0</v>
      </c>
      <c r="S105" s="2">
        <v>0.09</v>
      </c>
      <c r="T105" s="2">
        <v>0.32200000000000001</v>
      </c>
    </row>
    <row r="106" spans="1:20" ht="15" x14ac:dyDescent="0.25">
      <c r="A106" s="2" t="s">
        <v>331</v>
      </c>
      <c r="B106" s="2">
        <v>2.05598501344</v>
      </c>
      <c r="C106" s="2">
        <f t="shared" si="1"/>
        <v>0.4863848683054533</v>
      </c>
      <c r="D106" s="2">
        <v>1.0398297484300001</v>
      </c>
      <c r="E106" s="2">
        <v>0</v>
      </c>
      <c r="F106" s="2">
        <v>0</v>
      </c>
      <c r="G106" s="2" t="s">
        <v>21</v>
      </c>
      <c r="H106" s="2" t="s">
        <v>22</v>
      </c>
      <c r="I106" s="2">
        <v>155.28</v>
      </c>
      <c r="J106" s="2">
        <v>329.23</v>
      </c>
      <c r="K106" s="2">
        <v>171.51</v>
      </c>
      <c r="L106" s="2">
        <v>95.76</v>
      </c>
      <c r="M106" s="2">
        <v>155.29</v>
      </c>
      <c r="N106" s="2">
        <v>162.05000000000001</v>
      </c>
      <c r="O106" s="2">
        <v>584.45000000000005</v>
      </c>
      <c r="P106" s="2">
        <v>475.09</v>
      </c>
      <c r="Q106" s="2">
        <v>417.65</v>
      </c>
      <c r="R106" s="2">
        <v>299.12</v>
      </c>
      <c r="S106" s="2">
        <v>181.41399999999999</v>
      </c>
      <c r="T106" s="2">
        <v>387.67200000000003</v>
      </c>
    </row>
    <row r="107" spans="1:20" ht="15" x14ac:dyDescent="0.25">
      <c r="A107" s="2" t="s">
        <v>124</v>
      </c>
      <c r="B107" s="2">
        <v>0.26611026176899999</v>
      </c>
      <c r="C107" s="2">
        <f t="shared" si="1"/>
        <v>3.7578408038546867</v>
      </c>
      <c r="D107" s="2">
        <v>-1.9099039501099999</v>
      </c>
      <c r="E107" s="2">
        <v>1.88517563793E-56</v>
      </c>
      <c r="F107" s="2">
        <v>1.5587870200200001E-55</v>
      </c>
      <c r="G107" s="2" t="s">
        <v>21</v>
      </c>
      <c r="H107" s="2" t="s">
        <v>25</v>
      </c>
      <c r="I107" s="2">
        <v>1.55</v>
      </c>
      <c r="J107" s="2">
        <v>2.0299999999999998</v>
      </c>
      <c r="K107" s="2">
        <v>10.16</v>
      </c>
      <c r="L107" s="2">
        <v>31.24</v>
      </c>
      <c r="M107" s="2">
        <v>15.1</v>
      </c>
      <c r="N107" s="2">
        <v>5.45</v>
      </c>
      <c r="O107" s="2">
        <v>3.14</v>
      </c>
      <c r="P107" s="2">
        <v>2.88</v>
      </c>
      <c r="Q107" s="2">
        <v>1.21</v>
      </c>
      <c r="R107" s="2">
        <v>3.42</v>
      </c>
      <c r="S107" s="2">
        <v>12.016</v>
      </c>
      <c r="T107" s="2">
        <v>3.22</v>
      </c>
    </row>
    <row r="108" spans="1:20" ht="15" x14ac:dyDescent="0.25">
      <c r="A108" s="2" t="s">
        <v>337</v>
      </c>
      <c r="B108" s="2">
        <v>2.18259824139</v>
      </c>
      <c r="C108" s="2">
        <f t="shared" si="1"/>
        <v>0.4581695252183216</v>
      </c>
      <c r="D108" s="2">
        <v>1.1260465927700001</v>
      </c>
      <c r="E108" s="2">
        <v>0</v>
      </c>
      <c r="F108" s="2">
        <v>0</v>
      </c>
      <c r="G108" s="2" t="s">
        <v>21</v>
      </c>
      <c r="H108" s="2" t="s">
        <v>22</v>
      </c>
      <c r="I108" s="2">
        <v>97.3</v>
      </c>
      <c r="J108" s="2">
        <v>86.74</v>
      </c>
      <c r="K108" s="2">
        <v>101.91</v>
      </c>
      <c r="L108" s="2">
        <v>111.18</v>
      </c>
      <c r="M108" s="2">
        <v>92.29</v>
      </c>
      <c r="N108" s="2">
        <v>218.96</v>
      </c>
      <c r="O108" s="2">
        <v>183.52</v>
      </c>
      <c r="P108" s="2">
        <v>175.73</v>
      </c>
      <c r="Q108" s="2">
        <v>217.38</v>
      </c>
      <c r="R108" s="2">
        <v>257.83999999999997</v>
      </c>
      <c r="S108" s="2">
        <v>97.884</v>
      </c>
      <c r="T108" s="2">
        <v>210.68600000000001</v>
      </c>
    </row>
    <row r="109" spans="1:20" ht="15" x14ac:dyDescent="0.25">
      <c r="A109" s="2" t="s">
        <v>340</v>
      </c>
      <c r="B109" s="2">
        <v>0.41026193677299999</v>
      </c>
      <c r="C109" s="2">
        <f t="shared" si="1"/>
        <v>2.4374671651621074</v>
      </c>
      <c r="D109" s="2">
        <v>-1.2853827846200001</v>
      </c>
      <c r="E109" s="2">
        <v>1.2820354055E-65</v>
      </c>
      <c r="F109" s="2">
        <v>1.1273771661099999E-64</v>
      </c>
      <c r="G109" s="2" t="s">
        <v>21</v>
      </c>
      <c r="H109" s="2" t="s">
        <v>25</v>
      </c>
      <c r="I109" s="2">
        <v>22.97</v>
      </c>
      <c r="J109" s="2">
        <v>32</v>
      </c>
      <c r="K109" s="2">
        <v>23.08</v>
      </c>
      <c r="L109" s="2">
        <v>21.1</v>
      </c>
      <c r="M109" s="2">
        <v>20.96</v>
      </c>
      <c r="N109" s="2">
        <v>7.71</v>
      </c>
      <c r="O109" s="2">
        <v>14.36</v>
      </c>
      <c r="P109" s="2">
        <v>6.93</v>
      </c>
      <c r="Q109" s="2">
        <v>11.03</v>
      </c>
      <c r="R109" s="2">
        <v>10.16</v>
      </c>
      <c r="S109" s="2">
        <v>24.021999999999998</v>
      </c>
      <c r="T109" s="2">
        <v>10.038</v>
      </c>
    </row>
    <row r="110" spans="1:20" ht="15" x14ac:dyDescent="0.25">
      <c r="A110" s="2" t="s">
        <v>560</v>
      </c>
      <c r="B110" s="2">
        <v>0.37259008597499998</v>
      </c>
      <c r="C110" s="2">
        <f t="shared" si="1"/>
        <v>2.6839146763209847</v>
      </c>
      <c r="D110" s="2">
        <v>-1.4243388078999999</v>
      </c>
      <c r="E110" s="2">
        <v>1.06259457E-4</v>
      </c>
      <c r="F110" s="2">
        <v>3.52501432205E-4</v>
      </c>
      <c r="G110" s="2" t="s">
        <v>21</v>
      </c>
      <c r="H110" s="2" t="s">
        <v>25</v>
      </c>
      <c r="I110" s="2">
        <v>1.55</v>
      </c>
      <c r="J110" s="2">
        <v>0.88</v>
      </c>
      <c r="K110" s="2">
        <v>1.27</v>
      </c>
      <c r="L110" s="2">
        <v>1.1200000000000001</v>
      </c>
      <c r="M110" s="2">
        <v>0.52</v>
      </c>
      <c r="N110" s="2">
        <v>0.12</v>
      </c>
      <c r="O110" s="2">
        <v>0.24</v>
      </c>
      <c r="P110" s="2">
        <v>0.32</v>
      </c>
      <c r="Q110" s="2">
        <v>0.37</v>
      </c>
      <c r="R110" s="2">
        <v>0.83</v>
      </c>
      <c r="S110" s="2">
        <v>1.0680000000000001</v>
      </c>
      <c r="T110" s="2">
        <v>0.376</v>
      </c>
    </row>
    <row r="111" spans="1:20" ht="15" x14ac:dyDescent="0.25">
      <c r="A111" s="2" t="s">
        <v>214</v>
      </c>
      <c r="B111" s="2">
        <v>0.205281407793</v>
      </c>
      <c r="C111" s="2">
        <f t="shared" si="1"/>
        <v>4.8713617601861534</v>
      </c>
      <c r="D111" s="2">
        <v>-2.2843251255000001</v>
      </c>
      <c r="E111" s="2">
        <v>3.1379800153799998E-143</v>
      </c>
      <c r="F111" s="2">
        <v>3.6217519344199999E-142</v>
      </c>
      <c r="G111" s="2" t="s">
        <v>21</v>
      </c>
      <c r="H111" s="2" t="s">
        <v>25</v>
      </c>
      <c r="I111" s="2">
        <v>14.36</v>
      </c>
      <c r="J111" s="2">
        <v>11.02</v>
      </c>
      <c r="K111" s="2">
        <v>38.090000000000003</v>
      </c>
      <c r="L111" s="2">
        <v>15.42</v>
      </c>
      <c r="M111" s="2">
        <v>51.42</v>
      </c>
      <c r="N111" s="2">
        <v>5.45</v>
      </c>
      <c r="O111" s="2">
        <v>6.39</v>
      </c>
      <c r="P111" s="2">
        <v>6.61</v>
      </c>
      <c r="Q111" s="2">
        <v>4.1100000000000003</v>
      </c>
      <c r="R111" s="2">
        <v>2.96</v>
      </c>
      <c r="S111" s="2">
        <v>26.062000000000001</v>
      </c>
      <c r="T111" s="2">
        <v>5.1040000000000001</v>
      </c>
    </row>
    <row r="112" spans="1:20" ht="15" x14ac:dyDescent="0.25">
      <c r="A112" s="2" t="s">
        <v>343</v>
      </c>
      <c r="B112" s="2">
        <v>0.19610004524999999</v>
      </c>
      <c r="C112" s="2">
        <f t="shared" si="1"/>
        <v>5.0994378850098716</v>
      </c>
      <c r="D112" s="2">
        <v>-2.3503382264599999</v>
      </c>
      <c r="E112" s="2">
        <v>5.4409540106100001E-27</v>
      </c>
      <c r="F112" s="2">
        <v>3.15632305956E-26</v>
      </c>
      <c r="G112" s="2" t="s">
        <v>21</v>
      </c>
      <c r="H112" s="2" t="s">
        <v>25</v>
      </c>
      <c r="I112" s="2">
        <v>1.99</v>
      </c>
      <c r="J112" s="2">
        <v>1.23</v>
      </c>
      <c r="K112" s="2">
        <v>5.66</v>
      </c>
      <c r="L112" s="2">
        <v>2.54</v>
      </c>
      <c r="M112" s="2">
        <v>11.58</v>
      </c>
      <c r="N112" s="2">
        <v>1.19</v>
      </c>
      <c r="O112" s="2">
        <v>0.12</v>
      </c>
      <c r="P112" s="2">
        <v>1.39</v>
      </c>
      <c r="Q112" s="2">
        <v>1.03</v>
      </c>
      <c r="R112" s="2">
        <v>0.37</v>
      </c>
      <c r="S112" s="2">
        <v>4.5999999999999996</v>
      </c>
      <c r="T112" s="2">
        <v>0.82</v>
      </c>
    </row>
    <row r="113" spans="1:20" ht="15" x14ac:dyDescent="0.25">
      <c r="A113" s="2" t="s">
        <v>215</v>
      </c>
      <c r="B113" s="2">
        <v>0.14326943945199999</v>
      </c>
      <c r="C113" s="2">
        <f t="shared" si="1"/>
        <v>6.9798556051099307</v>
      </c>
      <c r="D113" s="2">
        <v>-2.8031971911700002</v>
      </c>
      <c r="E113" s="2">
        <v>3.0442947878600003E-36</v>
      </c>
      <c r="F113" s="2">
        <v>2.0821472993499999E-35</v>
      </c>
      <c r="G113" s="2" t="s">
        <v>21</v>
      </c>
      <c r="H113" s="2" t="s">
        <v>25</v>
      </c>
      <c r="I113" s="2">
        <v>1.55</v>
      </c>
      <c r="J113" s="2">
        <v>2.0299999999999998</v>
      </c>
      <c r="K113" s="2">
        <v>6</v>
      </c>
      <c r="L113" s="2">
        <v>2.13</v>
      </c>
      <c r="M113" s="2">
        <v>14.19</v>
      </c>
      <c r="N113" s="2">
        <v>0.71</v>
      </c>
      <c r="O113" s="2">
        <v>1.57</v>
      </c>
      <c r="P113" s="2">
        <v>0.53</v>
      </c>
      <c r="Q113" s="2">
        <v>0.47</v>
      </c>
      <c r="R113" s="2">
        <v>0.28000000000000003</v>
      </c>
      <c r="S113" s="2">
        <v>5.18</v>
      </c>
      <c r="T113" s="2">
        <v>0.71199999999999997</v>
      </c>
    </row>
    <row r="114" spans="1:20" ht="15" x14ac:dyDescent="0.25">
      <c r="A114" s="2" t="s">
        <v>216</v>
      </c>
      <c r="B114" s="2">
        <v>0.15871761152899999</v>
      </c>
      <c r="C114" s="2">
        <f t="shared" si="1"/>
        <v>6.3004980377825657</v>
      </c>
      <c r="D114" s="2">
        <v>-2.6554658743699999</v>
      </c>
      <c r="E114" s="2">
        <v>0</v>
      </c>
      <c r="F114" s="2">
        <v>0</v>
      </c>
      <c r="G114" s="2" t="s">
        <v>21</v>
      </c>
      <c r="H114" s="2" t="s">
        <v>25</v>
      </c>
      <c r="I114" s="2">
        <v>56.1</v>
      </c>
      <c r="J114" s="2">
        <v>40.369999999999997</v>
      </c>
      <c r="K114" s="2">
        <v>189.51</v>
      </c>
      <c r="L114" s="2">
        <v>64.72</v>
      </c>
      <c r="M114" s="2">
        <v>224.8</v>
      </c>
      <c r="N114" s="2">
        <v>21.46</v>
      </c>
      <c r="O114" s="2">
        <v>21.48</v>
      </c>
      <c r="P114" s="2">
        <v>23.45</v>
      </c>
      <c r="Q114" s="2">
        <v>10.37</v>
      </c>
      <c r="R114" s="2">
        <v>10.62</v>
      </c>
      <c r="S114" s="2">
        <v>115.1</v>
      </c>
      <c r="T114" s="2">
        <v>17.475999999999999</v>
      </c>
    </row>
    <row r="115" spans="1:20" ht="15" x14ac:dyDescent="0.25">
      <c r="A115" s="2" t="s">
        <v>217</v>
      </c>
      <c r="B115" s="2">
        <v>0.361236925461</v>
      </c>
      <c r="C115" s="2">
        <f t="shared" si="1"/>
        <v>2.7682662804303</v>
      </c>
      <c r="D115" s="2">
        <v>-1.4689827229500001</v>
      </c>
      <c r="E115" s="2">
        <v>1.4480291102600001E-2</v>
      </c>
      <c r="F115" s="2">
        <v>3.4652618880599999E-2</v>
      </c>
      <c r="G115" s="2" t="s">
        <v>21</v>
      </c>
      <c r="H115" s="2" t="s">
        <v>25</v>
      </c>
      <c r="I115" s="2">
        <v>0</v>
      </c>
      <c r="J115" s="2">
        <v>0.35</v>
      </c>
      <c r="K115" s="2">
        <v>0.92</v>
      </c>
      <c r="L115" s="2">
        <v>0.2</v>
      </c>
      <c r="M115" s="2">
        <v>0.65</v>
      </c>
      <c r="N115" s="2">
        <v>0</v>
      </c>
      <c r="O115" s="2">
        <v>0.24</v>
      </c>
      <c r="P115" s="2">
        <v>0</v>
      </c>
      <c r="Q115" s="2">
        <v>0.09</v>
      </c>
      <c r="R115" s="2">
        <v>0.37</v>
      </c>
      <c r="S115" s="2">
        <v>0.42399999999999999</v>
      </c>
      <c r="T115" s="2">
        <v>0.14000000000000001</v>
      </c>
    </row>
    <row r="116" spans="1:20" ht="15" x14ac:dyDescent="0.25">
      <c r="A116" s="2" t="s">
        <v>351</v>
      </c>
      <c r="B116" s="2">
        <v>0.46546481328799999</v>
      </c>
      <c r="C116" s="2">
        <f t="shared" si="1"/>
        <v>2.1483901069472755</v>
      </c>
      <c r="D116" s="2">
        <v>-1.1032559832</v>
      </c>
      <c r="E116" s="2">
        <v>8.0067591999099997E-140</v>
      </c>
      <c r="F116" s="2">
        <v>8.9611001954599996E-139</v>
      </c>
      <c r="G116" s="2" t="s">
        <v>21</v>
      </c>
      <c r="H116" s="2" t="s">
        <v>25</v>
      </c>
      <c r="I116" s="2">
        <v>73.55</v>
      </c>
      <c r="J116" s="2">
        <v>60.73</v>
      </c>
      <c r="K116" s="2">
        <v>87.25</v>
      </c>
      <c r="L116" s="2">
        <v>61.68</v>
      </c>
      <c r="M116" s="2">
        <v>55.45</v>
      </c>
      <c r="N116" s="2">
        <v>26.32</v>
      </c>
      <c r="O116" s="2">
        <v>26.18</v>
      </c>
      <c r="P116" s="2">
        <v>30.91</v>
      </c>
      <c r="Q116" s="2">
        <v>27.01</v>
      </c>
      <c r="R116" s="2">
        <v>43.87</v>
      </c>
      <c r="S116" s="2">
        <v>67.731999999999999</v>
      </c>
      <c r="T116" s="2">
        <v>30.858000000000001</v>
      </c>
    </row>
    <row r="117" spans="1:20" ht="15" x14ac:dyDescent="0.25">
      <c r="A117" s="2" t="s">
        <v>358</v>
      </c>
      <c r="B117" s="2">
        <v>0.48009305259200002</v>
      </c>
      <c r="C117" s="2">
        <f t="shared" si="1"/>
        <v>2.0829295375157932</v>
      </c>
      <c r="D117" s="2">
        <v>-1.05861403592</v>
      </c>
      <c r="E117" s="2">
        <v>0</v>
      </c>
      <c r="F117" s="2">
        <v>0</v>
      </c>
      <c r="G117" s="2" t="s">
        <v>21</v>
      </c>
      <c r="H117" s="2" t="s">
        <v>25</v>
      </c>
      <c r="I117" s="2">
        <v>2844.51</v>
      </c>
      <c r="J117" s="2">
        <v>1562.94</v>
      </c>
      <c r="K117" s="2">
        <v>2483.5</v>
      </c>
      <c r="L117" s="2">
        <v>1607.31</v>
      </c>
      <c r="M117" s="2">
        <v>2280.2399999999998</v>
      </c>
      <c r="N117" s="2">
        <v>922.18</v>
      </c>
      <c r="O117" s="2">
        <v>783.41</v>
      </c>
      <c r="P117" s="2">
        <v>1362.71</v>
      </c>
      <c r="Q117" s="2">
        <v>717.37</v>
      </c>
      <c r="R117" s="2">
        <v>1240.24</v>
      </c>
      <c r="S117" s="2">
        <v>2155.6999999999998</v>
      </c>
      <c r="T117" s="2">
        <v>1005.182</v>
      </c>
    </row>
    <row r="118" spans="1:20" ht="15" x14ac:dyDescent="0.25">
      <c r="A118" s="2" t="s">
        <v>131</v>
      </c>
      <c r="B118" s="2">
        <v>2.7236117395799999</v>
      </c>
      <c r="C118" s="2">
        <f t="shared" si="1"/>
        <v>0.36715952772116006</v>
      </c>
      <c r="D118" s="2">
        <v>1.4455210567600001</v>
      </c>
      <c r="E118" s="2">
        <v>6.0687359424499996E-3</v>
      </c>
      <c r="F118" s="2">
        <v>1.5674031291899999E-2</v>
      </c>
      <c r="G118" s="2" t="s">
        <v>21</v>
      </c>
      <c r="H118" s="2" t="s">
        <v>22</v>
      </c>
      <c r="I118" s="2">
        <v>0.22</v>
      </c>
      <c r="J118" s="2">
        <v>0.09</v>
      </c>
      <c r="K118" s="2">
        <v>0.12</v>
      </c>
      <c r="L118" s="2">
        <v>0.41</v>
      </c>
      <c r="M118" s="2">
        <v>0.13</v>
      </c>
      <c r="N118" s="2">
        <v>0.12</v>
      </c>
      <c r="O118" s="2">
        <v>0.84</v>
      </c>
      <c r="P118" s="2">
        <v>0.32</v>
      </c>
      <c r="Q118" s="2">
        <v>1.03</v>
      </c>
      <c r="R118" s="2">
        <v>0.28000000000000003</v>
      </c>
      <c r="S118" s="2">
        <v>0.19400000000000001</v>
      </c>
      <c r="T118" s="2">
        <v>0.51800000000000002</v>
      </c>
    </row>
    <row r="119" spans="1:20" ht="15" x14ac:dyDescent="0.25">
      <c r="A119" s="2" t="s">
        <v>361</v>
      </c>
      <c r="B119" s="2">
        <v>0.202862115776</v>
      </c>
      <c r="C119" s="2">
        <f t="shared" si="1"/>
        <v>4.9294566221728573</v>
      </c>
      <c r="D119" s="2">
        <v>-2.3014286259699999</v>
      </c>
      <c r="E119" s="2">
        <v>4.1871101579900002E-5</v>
      </c>
      <c r="F119" s="2">
        <v>1.4363213792699999E-4</v>
      </c>
      <c r="G119" s="2" t="s">
        <v>21</v>
      </c>
      <c r="H119" s="2" t="s">
        <v>25</v>
      </c>
      <c r="I119" s="2">
        <v>1.1000000000000001</v>
      </c>
      <c r="J119" s="2">
        <v>0.35</v>
      </c>
      <c r="K119" s="2">
        <v>0.46</v>
      </c>
      <c r="L119" s="2">
        <v>0.51</v>
      </c>
      <c r="M119" s="2">
        <v>0.78</v>
      </c>
      <c r="N119" s="2">
        <v>0</v>
      </c>
      <c r="O119" s="2">
        <v>0</v>
      </c>
      <c r="P119" s="2">
        <v>0.32</v>
      </c>
      <c r="Q119" s="2">
        <v>0.09</v>
      </c>
      <c r="R119" s="2">
        <v>0.18</v>
      </c>
      <c r="S119" s="2">
        <v>0.64</v>
      </c>
      <c r="T119" s="2">
        <v>0.11799999999999999</v>
      </c>
    </row>
    <row r="120" spans="1:20" ht="15" x14ac:dyDescent="0.25">
      <c r="A120" s="2" t="s">
        <v>364</v>
      </c>
      <c r="B120" s="2">
        <v>0.487229843823</v>
      </c>
      <c r="C120" s="2">
        <f t="shared" si="1"/>
        <v>2.05241943341073</v>
      </c>
      <c r="D120" s="2">
        <v>-1.0373255909200001</v>
      </c>
      <c r="E120" s="2">
        <v>0</v>
      </c>
      <c r="F120" s="2">
        <v>0</v>
      </c>
      <c r="G120" s="2" t="s">
        <v>21</v>
      </c>
      <c r="H120" s="2" t="s">
        <v>25</v>
      </c>
      <c r="I120" s="2">
        <v>187.64</v>
      </c>
      <c r="J120" s="2">
        <v>224.16</v>
      </c>
      <c r="K120" s="2">
        <v>175.43</v>
      </c>
      <c r="L120" s="2">
        <v>142.93</v>
      </c>
      <c r="M120" s="2">
        <v>123.01</v>
      </c>
      <c r="N120" s="2">
        <v>38.770000000000003</v>
      </c>
      <c r="O120" s="2">
        <v>98.45</v>
      </c>
      <c r="P120" s="2">
        <v>68.84</v>
      </c>
      <c r="Q120" s="2">
        <v>81.489999999999995</v>
      </c>
      <c r="R120" s="2">
        <v>126.7</v>
      </c>
      <c r="S120" s="2">
        <v>170.63399999999999</v>
      </c>
      <c r="T120" s="2">
        <v>82.85</v>
      </c>
    </row>
    <row r="121" spans="1:20" ht="15" x14ac:dyDescent="0.25">
      <c r="A121" s="2" t="s">
        <v>365</v>
      </c>
      <c r="B121" s="2">
        <v>0.42247884159299998</v>
      </c>
      <c r="C121" s="2">
        <f t="shared" si="1"/>
        <v>2.3669824416044056</v>
      </c>
      <c r="D121" s="2">
        <v>-1.24304900413</v>
      </c>
      <c r="E121" s="2">
        <v>0</v>
      </c>
      <c r="F121" s="2">
        <v>0</v>
      </c>
      <c r="G121" s="2" t="s">
        <v>21</v>
      </c>
      <c r="H121" s="2" t="s">
        <v>25</v>
      </c>
      <c r="I121" s="2">
        <v>280.3</v>
      </c>
      <c r="J121" s="2">
        <v>397.01</v>
      </c>
      <c r="K121" s="2">
        <v>245.95</v>
      </c>
      <c r="L121" s="2">
        <v>272.57</v>
      </c>
      <c r="M121" s="2">
        <v>195.38</v>
      </c>
      <c r="N121" s="2">
        <v>52.16</v>
      </c>
      <c r="O121" s="2">
        <v>128.86000000000001</v>
      </c>
      <c r="P121" s="2">
        <v>91.22</v>
      </c>
      <c r="Q121" s="2">
        <v>132.61000000000001</v>
      </c>
      <c r="R121" s="2">
        <v>182.3</v>
      </c>
      <c r="S121" s="2">
        <v>278.24200000000002</v>
      </c>
      <c r="T121" s="2">
        <v>117.43</v>
      </c>
    </row>
    <row r="122" spans="1:20" ht="15" x14ac:dyDescent="0.25">
      <c r="A122" s="2" t="s">
        <v>366</v>
      </c>
      <c r="B122" s="2">
        <v>0.45643976049599999</v>
      </c>
      <c r="C122" s="2">
        <f t="shared" si="1"/>
        <v>2.190869609854603</v>
      </c>
      <c r="D122" s="2">
        <v>-1.1315036245300001</v>
      </c>
      <c r="E122" s="2">
        <v>5.7764029608099999E-31</v>
      </c>
      <c r="F122" s="2">
        <v>3.6159629833700002E-30</v>
      </c>
      <c r="G122" s="2" t="s">
        <v>21</v>
      </c>
      <c r="H122" s="2" t="s">
        <v>25</v>
      </c>
      <c r="I122" s="2">
        <v>14.03</v>
      </c>
      <c r="J122" s="2">
        <v>19.3</v>
      </c>
      <c r="K122" s="2">
        <v>10.73</v>
      </c>
      <c r="L122" s="2">
        <v>12.58</v>
      </c>
      <c r="M122" s="2">
        <v>9.76</v>
      </c>
      <c r="N122" s="2">
        <v>5.45</v>
      </c>
      <c r="O122" s="2">
        <v>6.88</v>
      </c>
      <c r="P122" s="2">
        <v>5.12</v>
      </c>
      <c r="Q122" s="2">
        <v>5.98</v>
      </c>
      <c r="R122" s="2">
        <v>7.57</v>
      </c>
      <c r="S122" s="2">
        <v>13.28</v>
      </c>
      <c r="T122" s="2">
        <v>6.2</v>
      </c>
    </row>
    <row r="123" spans="1:20" ht="15" x14ac:dyDescent="0.25">
      <c r="A123" s="2" t="s">
        <v>133</v>
      </c>
      <c r="B123" s="2">
        <v>1.4419120974300001E-2</v>
      </c>
      <c r="C123" s="2">
        <f t="shared" si="1"/>
        <v>69.352355235964481</v>
      </c>
      <c r="D123" s="2">
        <v>-6.1158729728200001</v>
      </c>
      <c r="E123" s="2">
        <v>6.1821449197400002E-131</v>
      </c>
      <c r="F123" s="2">
        <v>6.6503073505600001E-130</v>
      </c>
      <c r="G123" s="2" t="s">
        <v>21</v>
      </c>
      <c r="H123" s="2" t="s">
        <v>25</v>
      </c>
      <c r="I123" s="2">
        <v>0</v>
      </c>
      <c r="J123" s="2">
        <v>29</v>
      </c>
      <c r="K123" s="2">
        <v>0</v>
      </c>
      <c r="L123" s="2">
        <v>21.4</v>
      </c>
      <c r="M123" s="2">
        <v>0.52</v>
      </c>
      <c r="N123" s="2">
        <v>0</v>
      </c>
      <c r="O123" s="2">
        <v>0</v>
      </c>
      <c r="P123" s="2">
        <v>0.85</v>
      </c>
      <c r="Q123" s="2">
        <v>0</v>
      </c>
      <c r="R123" s="2">
        <v>0</v>
      </c>
      <c r="S123" s="2">
        <v>10.183999999999999</v>
      </c>
      <c r="T123" s="2">
        <v>0.17</v>
      </c>
    </row>
    <row r="124" spans="1:20" ht="15" x14ac:dyDescent="0.25">
      <c r="A124" s="2" t="s">
        <v>222</v>
      </c>
      <c r="B124" s="2">
        <v>0.41596979295499997</v>
      </c>
      <c r="C124" s="2">
        <f t="shared" si="1"/>
        <v>2.4040207172163122</v>
      </c>
      <c r="D124" s="2">
        <v>-1.2654493288699999</v>
      </c>
      <c r="E124" s="2">
        <v>4.7684908187800001E-5</v>
      </c>
      <c r="F124" s="2">
        <v>1.62070178749E-4</v>
      </c>
      <c r="G124" s="2" t="s">
        <v>21</v>
      </c>
      <c r="H124" s="2" t="s">
        <v>25</v>
      </c>
      <c r="I124" s="2">
        <v>1.66</v>
      </c>
      <c r="J124" s="2">
        <v>0.88</v>
      </c>
      <c r="K124" s="2">
        <v>1.5</v>
      </c>
      <c r="L124" s="2">
        <v>1.52</v>
      </c>
      <c r="M124" s="2">
        <v>1.69</v>
      </c>
      <c r="N124" s="2">
        <v>0.59</v>
      </c>
      <c r="O124" s="2">
        <v>1.0900000000000001</v>
      </c>
      <c r="P124" s="2">
        <v>0.53</v>
      </c>
      <c r="Q124" s="2">
        <v>0.28000000000000003</v>
      </c>
      <c r="R124" s="2">
        <v>0.55000000000000004</v>
      </c>
      <c r="S124" s="2">
        <v>1.45</v>
      </c>
      <c r="T124" s="2">
        <v>0.60799999999999998</v>
      </c>
    </row>
    <row r="125" spans="1:20" ht="15" x14ac:dyDescent="0.25">
      <c r="A125" s="2" t="s">
        <v>223</v>
      </c>
      <c r="B125" s="2">
        <v>0.468666774811</v>
      </c>
      <c r="C125" s="2">
        <f t="shared" si="1"/>
        <v>2.1337121676766433</v>
      </c>
      <c r="D125" s="2">
        <v>-1.0933655734100001</v>
      </c>
      <c r="E125" s="2">
        <v>1.92346120822E-8</v>
      </c>
      <c r="F125" s="2">
        <v>7.5307244477100002E-8</v>
      </c>
      <c r="G125" s="2" t="s">
        <v>21</v>
      </c>
      <c r="H125" s="2" t="s">
        <v>25</v>
      </c>
      <c r="I125" s="2">
        <v>2.54</v>
      </c>
      <c r="J125" s="2">
        <v>3.79</v>
      </c>
      <c r="K125" s="2">
        <v>2.42</v>
      </c>
      <c r="L125" s="2">
        <v>3.96</v>
      </c>
      <c r="M125" s="2">
        <v>4.3</v>
      </c>
      <c r="N125" s="2">
        <v>1.3</v>
      </c>
      <c r="O125" s="2">
        <v>1.57</v>
      </c>
      <c r="P125" s="2">
        <v>1.49</v>
      </c>
      <c r="Q125" s="2">
        <v>2.06</v>
      </c>
      <c r="R125" s="2">
        <v>1.48</v>
      </c>
      <c r="S125" s="2">
        <v>3.4020000000000001</v>
      </c>
      <c r="T125" s="2">
        <v>1.58</v>
      </c>
    </row>
    <row r="126" spans="1:20" ht="15" x14ac:dyDescent="0.25">
      <c r="A126" s="2" t="s">
        <v>225</v>
      </c>
      <c r="B126" s="2">
        <v>0.44866386907099998</v>
      </c>
      <c r="C126" s="2">
        <f t="shared" si="1"/>
        <v>2.2288400491677489</v>
      </c>
      <c r="D126" s="2">
        <v>-1.1562930865100001</v>
      </c>
      <c r="E126" s="2">
        <v>0</v>
      </c>
      <c r="F126" s="2">
        <v>0</v>
      </c>
      <c r="G126" s="2" t="s">
        <v>21</v>
      </c>
      <c r="H126" s="2" t="s">
        <v>25</v>
      </c>
      <c r="I126" s="2">
        <v>5489.46</v>
      </c>
      <c r="J126" s="2">
        <v>4946.6400000000003</v>
      </c>
      <c r="K126" s="2">
        <v>7560.03</v>
      </c>
      <c r="L126" s="2">
        <v>5035.97</v>
      </c>
      <c r="M126" s="2">
        <v>5029.74</v>
      </c>
      <c r="N126" s="2">
        <v>2359.81</v>
      </c>
      <c r="O126" s="2">
        <v>2236.94</v>
      </c>
      <c r="P126" s="2">
        <v>2542.34</v>
      </c>
      <c r="Q126" s="2">
        <v>2385.84</v>
      </c>
      <c r="R126" s="2">
        <v>2859.48</v>
      </c>
      <c r="S126" s="2">
        <v>5612.3680000000004</v>
      </c>
      <c r="T126" s="2">
        <v>2476.8820000000001</v>
      </c>
    </row>
    <row r="127" spans="1:20" ht="15" x14ac:dyDescent="0.25">
      <c r="A127" s="2" t="s">
        <v>136</v>
      </c>
      <c r="B127" s="2">
        <v>0.18153261331699999</v>
      </c>
      <c r="C127" s="2">
        <f t="shared" si="1"/>
        <v>5.5086520362804308</v>
      </c>
      <c r="D127" s="2">
        <v>-2.4616993354000001</v>
      </c>
      <c r="E127" s="2">
        <v>3.2256825693900001E-121</v>
      </c>
      <c r="F127" s="2">
        <v>3.3717512140500003E-120</v>
      </c>
      <c r="G127" s="2" t="s">
        <v>21</v>
      </c>
      <c r="H127" s="2" t="s">
        <v>25</v>
      </c>
      <c r="I127" s="2">
        <v>0.88</v>
      </c>
      <c r="J127" s="2">
        <v>20.89</v>
      </c>
      <c r="K127" s="2">
        <v>26.55</v>
      </c>
      <c r="L127" s="2">
        <v>39.36</v>
      </c>
      <c r="M127" s="2">
        <v>1.56</v>
      </c>
      <c r="N127" s="2">
        <v>12.21</v>
      </c>
      <c r="O127" s="2">
        <v>4.22</v>
      </c>
      <c r="P127" s="2">
        <v>0.64</v>
      </c>
      <c r="Q127" s="2">
        <v>0.47</v>
      </c>
      <c r="R127" s="2">
        <v>1.2</v>
      </c>
      <c r="S127" s="2">
        <v>17.847999999999999</v>
      </c>
      <c r="T127" s="2">
        <v>3.7480000000000002</v>
      </c>
    </row>
    <row r="128" spans="1:20" ht="15" x14ac:dyDescent="0.25">
      <c r="A128" s="2" t="s">
        <v>380</v>
      </c>
      <c r="B128" s="2">
        <v>2.3298356029399998</v>
      </c>
      <c r="C128" s="2">
        <f t="shared" si="1"/>
        <v>0.42921483332905913</v>
      </c>
      <c r="D128" s="2">
        <v>1.22022815952</v>
      </c>
      <c r="E128" s="2">
        <v>0</v>
      </c>
      <c r="F128" s="2">
        <v>0</v>
      </c>
      <c r="G128" s="2" t="s">
        <v>21</v>
      </c>
      <c r="H128" s="2" t="s">
        <v>22</v>
      </c>
      <c r="I128" s="2">
        <v>224.31</v>
      </c>
      <c r="J128" s="2">
        <v>240.2</v>
      </c>
      <c r="K128" s="2">
        <v>158.46</v>
      </c>
      <c r="L128" s="2">
        <v>250.86</v>
      </c>
      <c r="M128" s="2">
        <v>145.4</v>
      </c>
      <c r="N128" s="2">
        <v>515.44000000000005</v>
      </c>
      <c r="O128" s="2">
        <v>482.74</v>
      </c>
      <c r="P128" s="2">
        <v>473.28</v>
      </c>
      <c r="Q128" s="2">
        <v>429.9</v>
      </c>
      <c r="R128" s="2">
        <v>526.76</v>
      </c>
      <c r="S128" s="2">
        <v>203.846</v>
      </c>
      <c r="T128" s="2">
        <v>485.62400000000002</v>
      </c>
    </row>
    <row r="129" spans="1:20" ht="15" x14ac:dyDescent="0.25">
      <c r="A129" s="2" t="s">
        <v>383</v>
      </c>
      <c r="B129" s="2">
        <v>0.44369004651499999</v>
      </c>
      <c r="C129" s="2">
        <f t="shared" si="1"/>
        <v>2.2538256331296642</v>
      </c>
      <c r="D129" s="2">
        <v>-1.1723759059500001</v>
      </c>
      <c r="E129" s="2">
        <v>2.87173545013E-10</v>
      </c>
      <c r="F129" s="2">
        <v>1.21911221408E-9</v>
      </c>
      <c r="G129" s="2" t="s">
        <v>21</v>
      </c>
      <c r="H129" s="2" t="s">
        <v>25</v>
      </c>
      <c r="I129" s="2">
        <v>3.31</v>
      </c>
      <c r="J129" s="2">
        <v>6.61</v>
      </c>
      <c r="K129" s="2">
        <v>2.31</v>
      </c>
      <c r="L129" s="2">
        <v>2.74</v>
      </c>
      <c r="M129" s="2">
        <v>3.51</v>
      </c>
      <c r="N129" s="2">
        <v>2.02</v>
      </c>
      <c r="O129" s="2">
        <v>2.78</v>
      </c>
      <c r="P129" s="2">
        <v>2.66</v>
      </c>
      <c r="Q129" s="2">
        <v>1.4</v>
      </c>
      <c r="R129" s="2">
        <v>0.09</v>
      </c>
      <c r="S129" s="2">
        <v>3.6960000000000002</v>
      </c>
      <c r="T129" s="2">
        <v>1.79</v>
      </c>
    </row>
    <row r="130" spans="1:20" ht="15" x14ac:dyDescent="0.25">
      <c r="A130" s="2" t="s">
        <v>230</v>
      </c>
      <c r="B130" s="2">
        <v>0.341043556957</v>
      </c>
      <c r="C130" s="2">
        <f t="shared" si="1"/>
        <v>2.9321767838765638</v>
      </c>
      <c r="D130" s="2">
        <v>-1.5519720876300001</v>
      </c>
      <c r="E130" s="2">
        <v>2.10375874646E-8</v>
      </c>
      <c r="F130" s="2">
        <v>8.2076221516700005E-8</v>
      </c>
      <c r="G130" s="2" t="s">
        <v>21</v>
      </c>
      <c r="H130" s="2" t="s">
        <v>25</v>
      </c>
      <c r="I130" s="2">
        <v>3.42</v>
      </c>
      <c r="J130" s="2">
        <v>1.06</v>
      </c>
      <c r="K130" s="2">
        <v>1.62</v>
      </c>
      <c r="L130" s="2">
        <v>1.52</v>
      </c>
      <c r="M130" s="2">
        <v>2.6</v>
      </c>
      <c r="N130" s="2">
        <v>0.24</v>
      </c>
      <c r="O130" s="2">
        <v>0.24</v>
      </c>
      <c r="P130" s="2">
        <v>0.85</v>
      </c>
      <c r="Q130" s="2">
        <v>1.03</v>
      </c>
      <c r="R130" s="2">
        <v>0.83</v>
      </c>
      <c r="S130" s="2">
        <v>2.044</v>
      </c>
      <c r="T130" s="2">
        <v>0.63800000000000001</v>
      </c>
    </row>
    <row r="131" spans="1:20" ht="15" x14ac:dyDescent="0.25">
      <c r="A131" s="2" t="s">
        <v>385</v>
      </c>
      <c r="B131" s="2">
        <v>0.20073232978300001</v>
      </c>
      <c r="C131" s="2">
        <f>1/B131</f>
        <v>4.9817585492134802</v>
      </c>
      <c r="D131" s="2">
        <v>-2.3166551002000002</v>
      </c>
      <c r="E131" s="2">
        <v>4.3368904103999998E-34</v>
      </c>
      <c r="F131" s="2">
        <v>2.87740992499E-33</v>
      </c>
      <c r="G131" s="2" t="s">
        <v>21</v>
      </c>
      <c r="H131" s="2" t="s">
        <v>25</v>
      </c>
      <c r="I131" s="2">
        <v>10.16</v>
      </c>
      <c r="J131" s="2">
        <v>5.73</v>
      </c>
      <c r="K131" s="2">
        <v>3.81</v>
      </c>
      <c r="L131" s="2">
        <v>3.55</v>
      </c>
      <c r="M131" s="2">
        <v>3.77</v>
      </c>
      <c r="N131" s="2">
        <v>0.24</v>
      </c>
      <c r="O131" s="2">
        <v>1.21</v>
      </c>
      <c r="P131" s="2">
        <v>0.85</v>
      </c>
      <c r="Q131" s="2">
        <v>1.78</v>
      </c>
      <c r="R131" s="2">
        <v>1.2</v>
      </c>
      <c r="S131" s="2">
        <v>5.4039999999999999</v>
      </c>
      <c r="T131" s="2">
        <v>1.056</v>
      </c>
    </row>
    <row r="132" spans="1:20" ht="15" x14ac:dyDescent="0.25">
      <c r="A132" s="2" t="s">
        <v>139</v>
      </c>
      <c r="B132" s="2">
        <v>0.28325562091700002</v>
      </c>
      <c r="C132" s="2">
        <f>1/B132</f>
        <v>3.5303800742334484</v>
      </c>
      <c r="D132" s="2">
        <v>-1.81982350976</v>
      </c>
      <c r="E132" s="2">
        <v>1.15075862901E-5</v>
      </c>
      <c r="F132" s="2">
        <v>4.07361201581E-5</v>
      </c>
      <c r="G132" s="2" t="s">
        <v>21</v>
      </c>
      <c r="H132" s="2" t="s">
        <v>25</v>
      </c>
      <c r="I132" s="2">
        <v>1.55</v>
      </c>
      <c r="J132" s="2">
        <v>1.23</v>
      </c>
      <c r="K132" s="2">
        <v>0.46</v>
      </c>
      <c r="L132" s="2">
        <v>0.61</v>
      </c>
      <c r="M132" s="2">
        <v>0.91</v>
      </c>
      <c r="N132" s="2">
        <v>0</v>
      </c>
      <c r="O132" s="2">
        <v>0.24</v>
      </c>
      <c r="P132" s="2">
        <v>0.64</v>
      </c>
      <c r="Q132" s="2">
        <v>0.28000000000000003</v>
      </c>
      <c r="R132" s="2">
        <v>0.18</v>
      </c>
      <c r="S132" s="2">
        <v>0.95199999999999996</v>
      </c>
      <c r="T132" s="2">
        <v>0.26800000000000002</v>
      </c>
    </row>
    <row r="133" spans="1:20" ht="15" x14ac:dyDescent="0.25">
      <c r="A133" s="2" t="s">
        <v>388</v>
      </c>
      <c r="B133" s="2">
        <v>0.39012861114899999</v>
      </c>
      <c r="C133" s="2">
        <f>1/B133</f>
        <v>2.5632572731715766</v>
      </c>
      <c r="D133" s="2">
        <v>-1.35797828866</v>
      </c>
      <c r="E133" s="2">
        <v>5.1639375093200004E-19</v>
      </c>
      <c r="F133" s="2">
        <v>2.6862172583699999E-18</v>
      </c>
      <c r="G133" s="2" t="s">
        <v>21</v>
      </c>
      <c r="H133" s="2" t="s">
        <v>25</v>
      </c>
      <c r="I133" s="2">
        <v>7.29</v>
      </c>
      <c r="J133" s="2">
        <v>7.49</v>
      </c>
      <c r="K133" s="2">
        <v>6.12</v>
      </c>
      <c r="L133" s="2">
        <v>4.7699999999999996</v>
      </c>
      <c r="M133" s="2">
        <v>4.3</v>
      </c>
      <c r="N133" s="2">
        <v>1.07</v>
      </c>
      <c r="O133" s="2">
        <v>2.29</v>
      </c>
      <c r="P133" s="2">
        <v>1.6</v>
      </c>
      <c r="Q133" s="2">
        <v>1.21</v>
      </c>
      <c r="R133" s="2">
        <v>5.26</v>
      </c>
      <c r="S133" s="2">
        <v>5.9939999999999998</v>
      </c>
      <c r="T133" s="2">
        <v>2.28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4AECB-F8EF-4E52-9AC2-54BF40DC8E03}">
  <dimension ref="A1:T205"/>
  <sheetViews>
    <sheetView workbookViewId="0">
      <selection sqref="A1:T205"/>
    </sheetView>
  </sheetViews>
  <sheetFormatPr defaultRowHeight="14.25" x14ac:dyDescent="0.2"/>
  <sheetData>
    <row r="1" spans="1:20" ht="15" x14ac:dyDescent="0.25">
      <c r="A1" s="2" t="s">
        <v>0</v>
      </c>
      <c r="B1" s="2" t="s">
        <v>561</v>
      </c>
      <c r="C1" s="2" t="s">
        <v>562</v>
      </c>
      <c r="D1" s="2" t="s">
        <v>56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3</v>
      </c>
      <c r="J1" s="2" t="s">
        <v>14</v>
      </c>
      <c r="K1" s="2" t="s">
        <v>15</v>
      </c>
      <c r="L1" s="2" t="s">
        <v>16</v>
      </c>
      <c r="M1" s="2" t="s">
        <v>17</v>
      </c>
      <c r="N1" s="2" t="s">
        <v>392</v>
      </c>
      <c r="O1" s="2" t="s">
        <v>393</v>
      </c>
      <c r="P1" s="2" t="s">
        <v>394</v>
      </c>
      <c r="Q1" s="2" t="s">
        <v>395</v>
      </c>
      <c r="R1" s="2" t="s">
        <v>396</v>
      </c>
      <c r="S1" s="2" t="s">
        <v>19</v>
      </c>
      <c r="T1" s="2" t="s">
        <v>397</v>
      </c>
    </row>
    <row r="2" spans="1:20" ht="15" x14ac:dyDescent="0.25">
      <c r="A2" s="2" t="s">
        <v>96</v>
      </c>
      <c r="B2" s="2">
        <v>1.4913167290400001E-2</v>
      </c>
      <c r="C2" s="2">
        <f t="shared" ref="C2:C65" si="0">1/B2</f>
        <v>67.054836878529912</v>
      </c>
      <c r="D2" s="2">
        <v>-6.0672694969499998</v>
      </c>
      <c r="E2" s="2">
        <v>2.7094378675100002E-9</v>
      </c>
      <c r="F2" s="2">
        <v>9.5872416850500002E-9</v>
      </c>
      <c r="G2" s="2" t="s">
        <v>21</v>
      </c>
      <c r="H2" s="2" t="s">
        <v>25</v>
      </c>
      <c r="I2" s="2">
        <v>114.89</v>
      </c>
      <c r="J2" s="2">
        <v>115.28</v>
      </c>
      <c r="K2" s="2">
        <v>61.41</v>
      </c>
      <c r="L2" s="2">
        <v>0</v>
      </c>
      <c r="M2" s="2">
        <v>39.15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66.146000000000001</v>
      </c>
      <c r="T2" s="2">
        <v>0</v>
      </c>
    </row>
    <row r="3" spans="1:20" ht="15" x14ac:dyDescent="0.25">
      <c r="A3" s="2" t="s">
        <v>177</v>
      </c>
      <c r="B3" s="2">
        <v>1.9884223053799999E-2</v>
      </c>
      <c r="C3" s="2">
        <f t="shared" si="0"/>
        <v>50.291127659066056</v>
      </c>
      <c r="D3" s="2">
        <v>-5.6522319976700004</v>
      </c>
      <c r="E3" s="2">
        <v>2.5113439180699999E-7</v>
      </c>
      <c r="F3" s="2">
        <v>8.4015869259000005E-7</v>
      </c>
      <c r="G3" s="2" t="s">
        <v>21</v>
      </c>
      <c r="H3" s="2" t="s">
        <v>25</v>
      </c>
      <c r="I3" s="2">
        <v>0</v>
      </c>
      <c r="J3" s="2">
        <v>62.88</v>
      </c>
      <c r="K3" s="2">
        <v>20.47</v>
      </c>
      <c r="L3" s="2">
        <v>0</v>
      </c>
      <c r="M3" s="2">
        <v>52.2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27.11</v>
      </c>
      <c r="T3" s="2">
        <v>0</v>
      </c>
    </row>
    <row r="4" spans="1:20" ht="15" x14ac:dyDescent="0.25">
      <c r="A4" s="2" t="s">
        <v>103</v>
      </c>
      <c r="B4" s="2">
        <v>2.2724826347200001E-2</v>
      </c>
      <c r="C4" s="2">
        <f t="shared" si="0"/>
        <v>44.004736701682795</v>
      </c>
      <c r="D4" s="2">
        <v>-5.4595869197300004</v>
      </c>
      <c r="E4" s="2">
        <v>1.4532873675000001E-6</v>
      </c>
      <c r="F4" s="2">
        <v>4.7328296570100002E-6</v>
      </c>
      <c r="G4" s="2" t="s">
        <v>21</v>
      </c>
      <c r="H4" s="2" t="s">
        <v>25</v>
      </c>
      <c r="I4" s="2">
        <v>0</v>
      </c>
      <c r="J4" s="2">
        <v>0.53</v>
      </c>
      <c r="K4" s="2">
        <v>0.57999999999999996</v>
      </c>
      <c r="L4" s="2">
        <v>0.81</v>
      </c>
      <c r="M4" s="2">
        <v>0.26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.436</v>
      </c>
      <c r="T4" s="2">
        <v>0</v>
      </c>
    </row>
    <row r="5" spans="1:20" ht="15" x14ac:dyDescent="0.25">
      <c r="A5" s="2" t="s">
        <v>104</v>
      </c>
      <c r="B5" s="2">
        <v>2.5795748826600001E-2</v>
      </c>
      <c r="C5" s="2">
        <f t="shared" si="0"/>
        <v>38.766077570456972</v>
      </c>
      <c r="D5" s="2">
        <v>-5.2767228625799998</v>
      </c>
      <c r="E5" s="2">
        <v>1.84811787164E-19</v>
      </c>
      <c r="F5" s="2">
        <v>7.8776916227500003E-19</v>
      </c>
      <c r="G5" s="2" t="s">
        <v>21</v>
      </c>
      <c r="H5" s="2" t="s">
        <v>25</v>
      </c>
      <c r="I5" s="2">
        <v>0</v>
      </c>
      <c r="J5" s="2">
        <v>2.2000000000000002</v>
      </c>
      <c r="K5" s="2">
        <v>1.5</v>
      </c>
      <c r="L5" s="2">
        <v>3.65</v>
      </c>
      <c r="M5" s="2">
        <v>0</v>
      </c>
      <c r="N5" s="2">
        <v>0</v>
      </c>
      <c r="O5" s="2">
        <v>0</v>
      </c>
      <c r="P5" s="2">
        <v>0.11</v>
      </c>
      <c r="Q5" s="2">
        <v>0</v>
      </c>
      <c r="R5" s="2">
        <v>0.12</v>
      </c>
      <c r="S5" s="2">
        <v>1.47</v>
      </c>
      <c r="T5" s="2">
        <v>4.5999999999999999E-2</v>
      </c>
    </row>
    <row r="6" spans="1:20" ht="15" x14ac:dyDescent="0.25">
      <c r="A6" s="2" t="s">
        <v>102</v>
      </c>
      <c r="B6" s="2">
        <v>2.7192099902699999E-2</v>
      </c>
      <c r="C6" s="2">
        <f t="shared" si="0"/>
        <v>36.775387100600732</v>
      </c>
      <c r="D6" s="2">
        <v>-5.2006686223700003</v>
      </c>
      <c r="E6" s="2">
        <v>3.4302049047100001E-253</v>
      </c>
      <c r="F6" s="2">
        <v>3.5064316803700002E-252</v>
      </c>
      <c r="G6" s="2" t="s">
        <v>21</v>
      </c>
      <c r="H6" s="2" t="s">
        <v>25</v>
      </c>
      <c r="I6" s="2">
        <v>0.55000000000000004</v>
      </c>
      <c r="J6" s="2">
        <v>31.64</v>
      </c>
      <c r="K6" s="2">
        <v>24.47</v>
      </c>
      <c r="L6" s="2">
        <v>47.37</v>
      </c>
      <c r="M6" s="2">
        <v>1.3</v>
      </c>
      <c r="N6" s="2">
        <v>0</v>
      </c>
      <c r="O6" s="2">
        <v>0</v>
      </c>
      <c r="P6" s="2">
        <v>1.1299999999999999</v>
      </c>
      <c r="Q6" s="2">
        <v>0.1</v>
      </c>
      <c r="R6" s="2">
        <v>2.19</v>
      </c>
      <c r="S6" s="2">
        <v>21.065999999999999</v>
      </c>
      <c r="T6" s="2">
        <v>0.68400000000000005</v>
      </c>
    </row>
    <row r="7" spans="1:20" ht="15" x14ac:dyDescent="0.25">
      <c r="A7" s="2" t="s">
        <v>193</v>
      </c>
      <c r="B7" s="2">
        <v>4.3383759390199998E-2</v>
      </c>
      <c r="C7" s="2">
        <f t="shared" si="0"/>
        <v>23.050100177023641</v>
      </c>
      <c r="D7" s="2">
        <v>-4.5267011155899999</v>
      </c>
      <c r="E7" s="2">
        <v>6.7844318838500002E-4</v>
      </c>
      <c r="F7" s="2">
        <v>1.82238754252E-3</v>
      </c>
      <c r="G7" s="2" t="s">
        <v>21</v>
      </c>
      <c r="H7" s="2" t="s">
        <v>25</v>
      </c>
      <c r="I7" s="2">
        <v>34.47</v>
      </c>
      <c r="J7" s="2">
        <v>20.96</v>
      </c>
      <c r="K7" s="2">
        <v>40.94</v>
      </c>
      <c r="L7" s="2">
        <v>10.88</v>
      </c>
      <c r="M7" s="2">
        <v>13.05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24.06</v>
      </c>
      <c r="T7" s="2">
        <v>0</v>
      </c>
    </row>
    <row r="8" spans="1:20" ht="15" x14ac:dyDescent="0.25">
      <c r="A8" s="2" t="s">
        <v>136</v>
      </c>
      <c r="B8" s="2">
        <v>5.2357999904000002E-2</v>
      </c>
      <c r="C8" s="2">
        <f t="shared" si="0"/>
        <v>19.099278082308924</v>
      </c>
      <c r="D8" s="2">
        <v>-4.25544620295</v>
      </c>
      <c r="E8" s="2">
        <v>6.0214795058599999E-196</v>
      </c>
      <c r="F8" s="2">
        <v>5.7806203256200002E-195</v>
      </c>
      <c r="G8" s="2" t="s">
        <v>21</v>
      </c>
      <c r="H8" s="2" t="s">
        <v>25</v>
      </c>
      <c r="I8" s="2">
        <v>0.88</v>
      </c>
      <c r="J8" s="2">
        <v>20.89</v>
      </c>
      <c r="K8" s="2">
        <v>26.55</v>
      </c>
      <c r="L8" s="2">
        <v>39.36</v>
      </c>
      <c r="M8" s="2">
        <v>1.56</v>
      </c>
      <c r="N8" s="2">
        <v>0.4</v>
      </c>
      <c r="O8" s="2">
        <v>0.67</v>
      </c>
      <c r="P8" s="2">
        <v>0.9</v>
      </c>
      <c r="Q8" s="2">
        <v>0.52</v>
      </c>
      <c r="R8" s="2">
        <v>2.65</v>
      </c>
      <c r="S8" s="2">
        <v>17.847999999999999</v>
      </c>
      <c r="T8" s="2">
        <v>1.028</v>
      </c>
    </row>
    <row r="9" spans="1:20" ht="15" x14ac:dyDescent="0.25">
      <c r="A9" s="2" t="s">
        <v>419</v>
      </c>
      <c r="B9" s="2">
        <v>5.9652669161499999E-2</v>
      </c>
      <c r="C9" s="2">
        <f t="shared" si="0"/>
        <v>16.763709219660583</v>
      </c>
      <c r="D9" s="2">
        <v>-4.0672694969499998</v>
      </c>
      <c r="E9" s="2">
        <v>4.8083618343500003E-3</v>
      </c>
      <c r="F9" s="2">
        <v>1.1796514366899999E-2</v>
      </c>
      <c r="G9" s="2" t="s">
        <v>21</v>
      </c>
      <c r="H9" s="2" t="s">
        <v>25</v>
      </c>
      <c r="I9" s="2">
        <v>0</v>
      </c>
      <c r="J9" s="2">
        <v>20.96</v>
      </c>
      <c r="K9" s="2">
        <v>20.47</v>
      </c>
      <c r="L9" s="2">
        <v>21.77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2.64</v>
      </c>
      <c r="T9" s="2">
        <v>0</v>
      </c>
    </row>
    <row r="10" spans="1:20" ht="15" x14ac:dyDescent="0.25">
      <c r="A10" s="2" t="s">
        <v>167</v>
      </c>
      <c r="B10" s="2">
        <v>6.8174479041700001E-2</v>
      </c>
      <c r="C10" s="2">
        <f t="shared" si="0"/>
        <v>14.668245567206082</v>
      </c>
      <c r="D10" s="2">
        <v>-3.8746244190099999</v>
      </c>
      <c r="E10" s="2">
        <v>2.3884636659500001E-4</v>
      </c>
      <c r="F10" s="2">
        <v>6.7266935898299999E-4</v>
      </c>
      <c r="G10" s="2" t="s">
        <v>21</v>
      </c>
      <c r="H10" s="2" t="s">
        <v>25</v>
      </c>
      <c r="I10" s="2">
        <v>45.96</v>
      </c>
      <c r="J10" s="2">
        <v>10.48</v>
      </c>
      <c r="K10" s="2">
        <v>0</v>
      </c>
      <c r="L10" s="2">
        <v>32.65</v>
      </c>
      <c r="M10" s="2">
        <v>26.1</v>
      </c>
      <c r="N10" s="2">
        <v>0</v>
      </c>
      <c r="O10" s="2">
        <v>12.22</v>
      </c>
      <c r="P10" s="2">
        <v>0</v>
      </c>
      <c r="Q10" s="2">
        <v>0</v>
      </c>
      <c r="R10" s="2">
        <v>0</v>
      </c>
      <c r="S10" s="2">
        <v>23.038</v>
      </c>
      <c r="T10" s="2">
        <v>2.444</v>
      </c>
    </row>
    <row r="11" spans="1:20" ht="15" x14ac:dyDescent="0.25">
      <c r="A11" s="2" t="s">
        <v>86</v>
      </c>
      <c r="B11" s="2">
        <v>6.8174479041700001E-2</v>
      </c>
      <c r="C11" s="2">
        <f t="shared" si="0"/>
        <v>14.668245567206082</v>
      </c>
      <c r="D11" s="2">
        <v>-3.8746244190099999</v>
      </c>
      <c r="E11" s="2">
        <v>9.3806144887499995E-3</v>
      </c>
      <c r="F11" s="2">
        <v>2.21286290504E-2</v>
      </c>
      <c r="G11" s="2" t="s">
        <v>21</v>
      </c>
      <c r="H11" s="2" t="s">
        <v>25</v>
      </c>
      <c r="I11" s="2">
        <v>0</v>
      </c>
      <c r="J11" s="2">
        <v>73.36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14.672000000000001</v>
      </c>
      <c r="T11" s="2">
        <v>0</v>
      </c>
    </row>
    <row r="12" spans="1:20" ht="15" x14ac:dyDescent="0.25">
      <c r="A12" s="2" t="s">
        <v>564</v>
      </c>
      <c r="B12" s="2">
        <v>7.9536892215299998E-2</v>
      </c>
      <c r="C12" s="2">
        <f t="shared" si="0"/>
        <v>12.572781914750706</v>
      </c>
      <c r="D12" s="2">
        <v>-3.65223199767</v>
      </c>
      <c r="E12" s="2">
        <v>1.84640533705E-2</v>
      </c>
      <c r="F12" s="2">
        <v>4.0850330503100003E-2</v>
      </c>
      <c r="G12" s="2" t="s">
        <v>21</v>
      </c>
      <c r="H12" s="2" t="s">
        <v>25</v>
      </c>
      <c r="I12" s="2">
        <v>0</v>
      </c>
      <c r="J12" s="2">
        <v>0</v>
      </c>
      <c r="K12" s="2">
        <v>30.71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6.1420000000000003</v>
      </c>
      <c r="T12" s="2">
        <v>0</v>
      </c>
    </row>
    <row r="13" spans="1:20" ht="15" x14ac:dyDescent="0.25">
      <c r="A13" s="2" t="s">
        <v>308</v>
      </c>
      <c r="B13" s="2">
        <v>7.9536892215299998E-2</v>
      </c>
      <c r="C13" s="2">
        <f t="shared" si="0"/>
        <v>12.572781914750706</v>
      </c>
      <c r="D13" s="2">
        <v>-3.65223199767</v>
      </c>
      <c r="E13" s="2">
        <v>1.84640533705E-2</v>
      </c>
      <c r="F13" s="2">
        <v>4.0850330503100003E-2</v>
      </c>
      <c r="G13" s="2" t="s">
        <v>21</v>
      </c>
      <c r="H13" s="2" t="s">
        <v>25</v>
      </c>
      <c r="I13" s="2">
        <v>11.49</v>
      </c>
      <c r="J13" s="2">
        <v>10.48</v>
      </c>
      <c r="K13" s="2">
        <v>0</v>
      </c>
      <c r="L13" s="2">
        <v>32.65</v>
      </c>
      <c r="M13" s="2">
        <v>13.05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13.534000000000001</v>
      </c>
      <c r="T13" s="2">
        <v>0</v>
      </c>
    </row>
    <row r="14" spans="1:20" ht="15" x14ac:dyDescent="0.25">
      <c r="A14" s="2" t="s">
        <v>58</v>
      </c>
      <c r="B14" s="2">
        <v>8.6767518780299993E-2</v>
      </c>
      <c r="C14" s="2">
        <f t="shared" si="0"/>
        <v>11.525050088525104</v>
      </c>
      <c r="D14" s="2">
        <v>-3.5267011155899999</v>
      </c>
      <c r="E14" s="2">
        <v>4.9486951741800002E-8</v>
      </c>
      <c r="F14" s="2">
        <v>1.6862220593500001E-7</v>
      </c>
      <c r="G14" s="2" t="s">
        <v>21</v>
      </c>
      <c r="H14" s="2" t="s">
        <v>25</v>
      </c>
      <c r="I14" s="2">
        <v>11.49</v>
      </c>
      <c r="J14" s="2">
        <v>62.88</v>
      </c>
      <c r="K14" s="2">
        <v>0</v>
      </c>
      <c r="L14" s="2">
        <v>0</v>
      </c>
      <c r="M14" s="2">
        <v>339.3</v>
      </c>
      <c r="N14" s="2">
        <v>0</v>
      </c>
      <c r="O14" s="2">
        <v>24.45</v>
      </c>
      <c r="P14" s="2">
        <v>16.72</v>
      </c>
      <c r="Q14" s="2">
        <v>0</v>
      </c>
      <c r="R14" s="2">
        <v>0</v>
      </c>
      <c r="S14" s="2">
        <v>82.733999999999995</v>
      </c>
      <c r="T14" s="2">
        <v>8.234</v>
      </c>
    </row>
    <row r="15" spans="1:20" ht="15" x14ac:dyDescent="0.25">
      <c r="A15" s="2" t="s">
        <v>216</v>
      </c>
      <c r="B15" s="2">
        <v>0.101336366193</v>
      </c>
      <c r="C15" s="2">
        <f t="shared" si="0"/>
        <v>9.8681257042062445</v>
      </c>
      <c r="D15" s="2">
        <v>-3.3027760933999999</v>
      </c>
      <c r="E15" s="2">
        <v>0</v>
      </c>
      <c r="F15" s="2">
        <v>0</v>
      </c>
      <c r="G15" s="2" t="s">
        <v>21</v>
      </c>
      <c r="H15" s="2" t="s">
        <v>25</v>
      </c>
      <c r="I15" s="2">
        <v>56.1</v>
      </c>
      <c r="J15" s="2">
        <v>40.369999999999997</v>
      </c>
      <c r="K15" s="2">
        <v>189.51</v>
      </c>
      <c r="L15" s="2">
        <v>64.72</v>
      </c>
      <c r="M15" s="2">
        <v>224.8</v>
      </c>
      <c r="N15" s="2">
        <v>16.39</v>
      </c>
      <c r="O15" s="2">
        <v>5.7</v>
      </c>
      <c r="P15" s="2">
        <v>10.58</v>
      </c>
      <c r="Q15" s="2">
        <v>6.9</v>
      </c>
      <c r="R15" s="2">
        <v>15.79</v>
      </c>
      <c r="S15" s="2">
        <v>115.1</v>
      </c>
      <c r="T15" s="2">
        <v>11.071999999999999</v>
      </c>
    </row>
    <row r="16" spans="1:20" ht="15" x14ac:dyDescent="0.25">
      <c r="A16" s="2" t="s">
        <v>519</v>
      </c>
      <c r="B16" s="2">
        <v>0.10604918962</v>
      </c>
      <c r="C16" s="2">
        <f t="shared" si="0"/>
        <v>9.4295864360985959</v>
      </c>
      <c r="D16" s="2">
        <v>-3.2371944984000001</v>
      </c>
      <c r="E16" s="2">
        <v>5.9864977736799998E-3</v>
      </c>
      <c r="F16" s="2">
        <v>1.45254803124E-2</v>
      </c>
      <c r="G16" s="2" t="s">
        <v>21</v>
      </c>
      <c r="H16" s="2" t="s">
        <v>25</v>
      </c>
      <c r="I16" s="2">
        <v>22.98</v>
      </c>
      <c r="J16" s="2">
        <v>41.92</v>
      </c>
      <c r="K16" s="2">
        <v>30.71</v>
      </c>
      <c r="L16" s="2">
        <v>0</v>
      </c>
      <c r="M16" s="2">
        <v>0</v>
      </c>
      <c r="N16" s="2">
        <v>0</v>
      </c>
      <c r="O16" s="2">
        <v>0</v>
      </c>
      <c r="P16" s="2">
        <v>16.72</v>
      </c>
      <c r="Q16" s="2">
        <v>0</v>
      </c>
      <c r="R16" s="2">
        <v>0</v>
      </c>
      <c r="S16" s="2">
        <v>19.122</v>
      </c>
      <c r="T16" s="2">
        <v>3.3439999999999999</v>
      </c>
    </row>
    <row r="17" spans="1:20" ht="15" x14ac:dyDescent="0.25">
      <c r="A17" s="2" t="s">
        <v>403</v>
      </c>
      <c r="B17" s="2">
        <v>0.10604918962</v>
      </c>
      <c r="C17" s="2">
        <f t="shared" si="0"/>
        <v>9.4295864360985959</v>
      </c>
      <c r="D17" s="2">
        <v>-3.2371944984000001</v>
      </c>
      <c r="E17" s="2">
        <v>1.01493087593E-4</v>
      </c>
      <c r="F17" s="2">
        <v>2.9409020656999998E-4</v>
      </c>
      <c r="G17" s="2" t="s">
        <v>21</v>
      </c>
      <c r="H17" s="2" t="s">
        <v>25</v>
      </c>
      <c r="I17" s="2">
        <v>22.98</v>
      </c>
      <c r="J17" s="2">
        <v>31.44</v>
      </c>
      <c r="K17" s="2">
        <v>102.36</v>
      </c>
      <c r="L17" s="2">
        <v>0</v>
      </c>
      <c r="M17" s="2">
        <v>39.15</v>
      </c>
      <c r="N17" s="2">
        <v>0</v>
      </c>
      <c r="O17" s="2">
        <v>0</v>
      </c>
      <c r="P17" s="2">
        <v>0</v>
      </c>
      <c r="Q17" s="2">
        <v>0</v>
      </c>
      <c r="R17" s="2">
        <v>28.61</v>
      </c>
      <c r="S17" s="2">
        <v>39.186</v>
      </c>
      <c r="T17" s="2">
        <v>5.7220000000000004</v>
      </c>
    </row>
    <row r="18" spans="1:20" ht="15" x14ac:dyDescent="0.25">
      <c r="A18" s="2" t="s">
        <v>172</v>
      </c>
      <c r="B18" s="2">
        <v>0.112287377245</v>
      </c>
      <c r="C18" s="2">
        <f t="shared" si="0"/>
        <v>8.9057205229586796</v>
      </c>
      <c r="D18" s="2">
        <v>-3.1547323382000001</v>
      </c>
      <c r="E18" s="2">
        <v>1.88285988761E-4</v>
      </c>
      <c r="F18" s="2">
        <v>5.3574157626799996E-4</v>
      </c>
      <c r="G18" s="2" t="s">
        <v>21</v>
      </c>
      <c r="H18" s="2" t="s">
        <v>25</v>
      </c>
      <c r="I18" s="2">
        <v>68.930000000000007</v>
      </c>
      <c r="J18" s="2">
        <v>31.44</v>
      </c>
      <c r="K18" s="2">
        <v>0</v>
      </c>
      <c r="L18" s="2">
        <v>32.65</v>
      </c>
      <c r="M18" s="2">
        <v>65.25</v>
      </c>
      <c r="N18" s="2">
        <v>0</v>
      </c>
      <c r="O18" s="2">
        <v>12.22</v>
      </c>
      <c r="P18" s="2">
        <v>16.72</v>
      </c>
      <c r="Q18" s="2">
        <v>0</v>
      </c>
      <c r="R18" s="2">
        <v>0</v>
      </c>
      <c r="S18" s="2">
        <v>39.654000000000003</v>
      </c>
      <c r="T18" s="2">
        <v>5.7880000000000003</v>
      </c>
    </row>
    <row r="19" spans="1:20" ht="15" x14ac:dyDescent="0.25">
      <c r="A19" s="2" t="s">
        <v>343</v>
      </c>
      <c r="B19" s="2">
        <v>0.112575293597</v>
      </c>
      <c r="C19" s="2">
        <f t="shared" si="0"/>
        <v>8.882943744120503</v>
      </c>
      <c r="D19" s="2">
        <v>-3.1510378546500002</v>
      </c>
      <c r="E19" s="2">
        <v>1.26260355245E-36</v>
      </c>
      <c r="F19" s="2">
        <v>6.6376872471699997E-36</v>
      </c>
      <c r="G19" s="2" t="s">
        <v>21</v>
      </c>
      <c r="H19" s="2" t="s">
        <v>25</v>
      </c>
      <c r="I19" s="2">
        <v>1.99</v>
      </c>
      <c r="J19" s="2">
        <v>1.23</v>
      </c>
      <c r="K19" s="2">
        <v>5.66</v>
      </c>
      <c r="L19" s="2">
        <v>2.54</v>
      </c>
      <c r="M19" s="2">
        <v>11.58</v>
      </c>
      <c r="N19" s="2">
        <v>0.7</v>
      </c>
      <c r="O19" s="2">
        <v>0.42</v>
      </c>
      <c r="P19" s="2">
        <v>0.45</v>
      </c>
      <c r="Q19" s="2">
        <v>0.42</v>
      </c>
      <c r="R19" s="2">
        <v>0.35</v>
      </c>
      <c r="S19" s="2">
        <v>4.5999999999999996</v>
      </c>
      <c r="T19" s="2">
        <v>0.46800000000000003</v>
      </c>
    </row>
    <row r="20" spans="1:20" ht="15" x14ac:dyDescent="0.25">
      <c r="A20" s="2" t="s">
        <v>530</v>
      </c>
      <c r="B20" s="2">
        <v>0.119305338323</v>
      </c>
      <c r="C20" s="2">
        <f t="shared" si="0"/>
        <v>8.3818546098302917</v>
      </c>
      <c r="D20" s="2">
        <v>-3.0672694969499998</v>
      </c>
      <c r="E20" s="2">
        <v>1.1449228013100001E-2</v>
      </c>
      <c r="F20" s="2">
        <v>2.63881998466E-2</v>
      </c>
      <c r="G20" s="2" t="s">
        <v>21</v>
      </c>
      <c r="H20" s="2" t="s">
        <v>25</v>
      </c>
      <c r="I20" s="2">
        <v>11.49</v>
      </c>
      <c r="J20" s="2">
        <v>0</v>
      </c>
      <c r="K20" s="2">
        <v>30.71</v>
      </c>
      <c r="L20" s="2">
        <v>21.77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12.794</v>
      </c>
      <c r="T20" s="2">
        <v>0</v>
      </c>
    </row>
    <row r="21" spans="1:20" ht="15" x14ac:dyDescent="0.25">
      <c r="A21" s="2" t="s">
        <v>538</v>
      </c>
      <c r="B21" s="2">
        <v>0.119305338323</v>
      </c>
      <c r="C21" s="2">
        <f t="shared" si="0"/>
        <v>8.3818546098302917</v>
      </c>
      <c r="D21" s="2">
        <v>-3.0672694969499998</v>
      </c>
      <c r="E21" s="2">
        <v>1.1449228013100001E-2</v>
      </c>
      <c r="F21" s="2">
        <v>2.63881998466E-2</v>
      </c>
      <c r="G21" s="2" t="s">
        <v>21</v>
      </c>
      <c r="H21" s="2" t="s">
        <v>25</v>
      </c>
      <c r="I21" s="2">
        <v>0</v>
      </c>
      <c r="J21" s="2">
        <v>10.48</v>
      </c>
      <c r="K21" s="2">
        <v>0</v>
      </c>
      <c r="L21" s="2">
        <v>65.31</v>
      </c>
      <c r="M21" s="2">
        <v>0</v>
      </c>
      <c r="N21" s="2">
        <v>0</v>
      </c>
      <c r="O21" s="2">
        <v>0</v>
      </c>
      <c r="P21" s="2">
        <v>16.72</v>
      </c>
      <c r="Q21" s="2">
        <v>0</v>
      </c>
      <c r="R21" s="2">
        <v>0</v>
      </c>
      <c r="S21" s="2">
        <v>15.157999999999999</v>
      </c>
      <c r="T21" s="2">
        <v>3.3439999999999999</v>
      </c>
    </row>
    <row r="22" spans="1:20" ht="15" x14ac:dyDescent="0.25">
      <c r="A22" s="2" t="s">
        <v>289</v>
      </c>
      <c r="B22" s="2">
        <v>0.13015127817</v>
      </c>
      <c r="C22" s="2">
        <f t="shared" si="0"/>
        <v>7.6833667257099671</v>
      </c>
      <c r="D22" s="2">
        <v>-2.9417386148700002</v>
      </c>
      <c r="E22" s="2">
        <v>3.9537137776699999E-5</v>
      </c>
      <c r="F22" s="2">
        <v>1.1861141332999999E-4</v>
      </c>
      <c r="G22" s="2" t="s">
        <v>21</v>
      </c>
      <c r="H22" s="2" t="s">
        <v>25</v>
      </c>
      <c r="I22" s="2">
        <v>34.47</v>
      </c>
      <c r="J22" s="2">
        <v>31.44</v>
      </c>
      <c r="K22" s="2">
        <v>30.71</v>
      </c>
      <c r="L22" s="2">
        <v>97.96</v>
      </c>
      <c r="M22" s="2">
        <v>52.2</v>
      </c>
      <c r="N22" s="2">
        <v>0</v>
      </c>
      <c r="O22" s="2">
        <v>12.22</v>
      </c>
      <c r="P22" s="2">
        <v>33.44</v>
      </c>
      <c r="Q22" s="2">
        <v>0</v>
      </c>
      <c r="R22" s="2">
        <v>0</v>
      </c>
      <c r="S22" s="2">
        <v>49.356000000000002</v>
      </c>
      <c r="T22" s="2">
        <v>9.1319999999999997</v>
      </c>
    </row>
    <row r="23" spans="1:20" ht="15" x14ac:dyDescent="0.25">
      <c r="A23" s="2" t="s">
        <v>215</v>
      </c>
      <c r="B23" s="2">
        <v>0.13074557624399999</v>
      </c>
      <c r="C23" s="2">
        <f t="shared" si="0"/>
        <v>7.6484423314925785</v>
      </c>
      <c r="D23" s="2">
        <v>-2.93516596095</v>
      </c>
      <c r="E23" s="2">
        <v>2.2389690129599999E-38</v>
      </c>
      <c r="F23" s="2">
        <v>1.2236741536199999E-37</v>
      </c>
      <c r="G23" s="2" t="s">
        <v>21</v>
      </c>
      <c r="H23" s="2" t="s">
        <v>25</v>
      </c>
      <c r="I23" s="2">
        <v>1.55</v>
      </c>
      <c r="J23" s="2">
        <v>2.0299999999999998</v>
      </c>
      <c r="K23" s="2">
        <v>6</v>
      </c>
      <c r="L23" s="2">
        <v>2.13</v>
      </c>
      <c r="M23" s="2">
        <v>14.19</v>
      </c>
      <c r="N23" s="2">
        <v>0.3</v>
      </c>
      <c r="O23" s="2">
        <v>0.17</v>
      </c>
      <c r="P23" s="2">
        <v>0.45</v>
      </c>
      <c r="Q23" s="2">
        <v>0.52</v>
      </c>
      <c r="R23" s="2">
        <v>1.84</v>
      </c>
      <c r="S23" s="2">
        <v>5.18</v>
      </c>
      <c r="T23" s="2">
        <v>0.65600000000000003</v>
      </c>
    </row>
    <row r="24" spans="1:20" ht="15" x14ac:dyDescent="0.25">
      <c r="A24" s="2" t="s">
        <v>405</v>
      </c>
      <c r="B24" s="2">
        <v>0.13634895808299999</v>
      </c>
      <c r="C24" s="2">
        <f t="shared" si="0"/>
        <v>7.3341227836245579</v>
      </c>
      <c r="D24" s="2">
        <v>-2.8746244190099999</v>
      </c>
      <c r="E24" s="2">
        <v>2.1902448674799999E-2</v>
      </c>
      <c r="F24" s="2">
        <v>4.7319576001999999E-2</v>
      </c>
      <c r="G24" s="2" t="s">
        <v>21</v>
      </c>
      <c r="H24" s="2" t="s">
        <v>25</v>
      </c>
      <c r="I24" s="2">
        <v>0</v>
      </c>
      <c r="J24" s="2">
        <v>0</v>
      </c>
      <c r="K24" s="2">
        <v>0</v>
      </c>
      <c r="L24" s="2">
        <v>10.88</v>
      </c>
      <c r="M24" s="2">
        <v>65.25</v>
      </c>
      <c r="N24" s="2">
        <v>0</v>
      </c>
      <c r="O24" s="2">
        <v>0</v>
      </c>
      <c r="P24" s="2">
        <v>16.72</v>
      </c>
      <c r="Q24" s="2">
        <v>0</v>
      </c>
      <c r="R24" s="2">
        <v>0</v>
      </c>
      <c r="S24" s="2">
        <v>15.226000000000001</v>
      </c>
      <c r="T24" s="2">
        <v>3.3439999999999999</v>
      </c>
    </row>
    <row r="25" spans="1:20" ht="15" x14ac:dyDescent="0.25">
      <c r="A25" s="2" t="s">
        <v>82</v>
      </c>
      <c r="B25" s="2">
        <v>0.13634895808299999</v>
      </c>
      <c r="C25" s="2">
        <f t="shared" si="0"/>
        <v>7.3341227836245579</v>
      </c>
      <c r="D25" s="2">
        <v>-2.8746244190099999</v>
      </c>
      <c r="E25" s="2">
        <v>2.1902448674799999E-2</v>
      </c>
      <c r="F25" s="2">
        <v>4.7319576001999999E-2</v>
      </c>
      <c r="G25" s="2" t="s">
        <v>21</v>
      </c>
      <c r="H25" s="2" t="s">
        <v>25</v>
      </c>
      <c r="I25" s="2">
        <v>0</v>
      </c>
      <c r="J25" s="2">
        <v>10.48</v>
      </c>
      <c r="K25" s="2">
        <v>0</v>
      </c>
      <c r="L25" s="2">
        <v>32.65</v>
      </c>
      <c r="M25" s="2">
        <v>39.15</v>
      </c>
      <c r="N25" s="2">
        <v>0</v>
      </c>
      <c r="O25" s="2">
        <v>0</v>
      </c>
      <c r="P25" s="2">
        <v>16.72</v>
      </c>
      <c r="Q25" s="2">
        <v>0</v>
      </c>
      <c r="R25" s="2">
        <v>0</v>
      </c>
      <c r="S25" s="2">
        <v>16.456</v>
      </c>
      <c r="T25" s="2">
        <v>3.3439999999999999</v>
      </c>
    </row>
    <row r="26" spans="1:20" ht="15" x14ac:dyDescent="0.25">
      <c r="A26" s="2" t="s">
        <v>186</v>
      </c>
      <c r="B26" s="2">
        <v>0.13634895808299999</v>
      </c>
      <c r="C26" s="2">
        <f t="shared" si="0"/>
        <v>7.3341227836245579</v>
      </c>
      <c r="D26" s="2">
        <v>-2.8746244190099999</v>
      </c>
      <c r="E26" s="2">
        <v>2.1902448674799999E-2</v>
      </c>
      <c r="F26" s="2">
        <v>4.7319576001999999E-2</v>
      </c>
      <c r="G26" s="2" t="s">
        <v>21</v>
      </c>
      <c r="H26" s="2" t="s">
        <v>25</v>
      </c>
      <c r="I26" s="2">
        <v>22.98</v>
      </c>
      <c r="J26" s="2">
        <v>0</v>
      </c>
      <c r="K26" s="2">
        <v>0</v>
      </c>
      <c r="L26" s="2">
        <v>0</v>
      </c>
      <c r="M26" s="2">
        <v>26.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9.8160000000000007</v>
      </c>
      <c r="T26" s="2">
        <v>0</v>
      </c>
    </row>
    <row r="27" spans="1:20" ht="15" x14ac:dyDescent="0.25">
      <c r="A27" s="2" t="s">
        <v>140</v>
      </c>
      <c r="B27" s="2">
        <v>0.14913167290400001</v>
      </c>
      <c r="C27" s="2">
        <f t="shared" si="0"/>
        <v>6.7054836878529915</v>
      </c>
      <c r="D27" s="2">
        <v>-2.7453414020700002</v>
      </c>
      <c r="E27" s="2">
        <v>1.699216764E-6</v>
      </c>
      <c r="F27" s="2">
        <v>5.5174567866500002E-6</v>
      </c>
      <c r="G27" s="2" t="s">
        <v>21</v>
      </c>
      <c r="H27" s="2" t="s">
        <v>25</v>
      </c>
      <c r="I27" s="2">
        <v>80.42</v>
      </c>
      <c r="J27" s="2">
        <v>62.88</v>
      </c>
      <c r="K27" s="2">
        <v>122.83</v>
      </c>
      <c r="L27" s="2">
        <v>32.65</v>
      </c>
      <c r="M27" s="2">
        <v>52.2</v>
      </c>
      <c r="N27" s="2">
        <v>45.39</v>
      </c>
      <c r="O27" s="2">
        <v>12.22</v>
      </c>
      <c r="P27" s="2">
        <v>0</v>
      </c>
      <c r="Q27" s="2">
        <v>13.66</v>
      </c>
      <c r="R27" s="2">
        <v>0</v>
      </c>
      <c r="S27" s="2">
        <v>70.195999999999998</v>
      </c>
      <c r="T27" s="2">
        <v>14.254</v>
      </c>
    </row>
    <row r="28" spans="1:20" ht="15" x14ac:dyDescent="0.25">
      <c r="A28" s="2" t="s">
        <v>197</v>
      </c>
      <c r="B28" s="2">
        <v>0.149979148417</v>
      </c>
      <c r="C28" s="2">
        <f t="shared" si="0"/>
        <v>6.6675935325330258</v>
      </c>
      <c r="D28" s="2">
        <v>-2.73716615794</v>
      </c>
      <c r="E28" s="2">
        <v>0</v>
      </c>
      <c r="F28" s="2">
        <v>0</v>
      </c>
      <c r="G28" s="2" t="s">
        <v>21</v>
      </c>
      <c r="H28" s="2" t="s">
        <v>25</v>
      </c>
      <c r="I28" s="2">
        <v>68829.63</v>
      </c>
      <c r="J28" s="2">
        <v>28044.14</v>
      </c>
      <c r="K28" s="2">
        <v>46203.61</v>
      </c>
      <c r="L28" s="2">
        <v>18633.810000000001</v>
      </c>
      <c r="M28" s="2">
        <v>31345.84</v>
      </c>
      <c r="N28" s="2">
        <v>14615.33</v>
      </c>
      <c r="O28" s="2">
        <v>4925.87</v>
      </c>
      <c r="P28" s="2">
        <v>8744.7999999999993</v>
      </c>
      <c r="Q28" s="2">
        <v>5093.54</v>
      </c>
      <c r="R28" s="2">
        <v>6293.63</v>
      </c>
      <c r="S28" s="2">
        <v>38611.406000000003</v>
      </c>
      <c r="T28" s="2">
        <v>7934.634</v>
      </c>
    </row>
    <row r="29" spans="1:20" ht="15" x14ac:dyDescent="0.25">
      <c r="A29" s="2" t="s">
        <v>214</v>
      </c>
      <c r="B29" s="2">
        <v>0.15429594991600001</v>
      </c>
      <c r="C29" s="2">
        <f t="shared" si="0"/>
        <v>6.4810515152498054</v>
      </c>
      <c r="D29" s="2">
        <v>-2.6962279014999999</v>
      </c>
      <c r="E29" s="2">
        <v>6.3695591116300002E-175</v>
      </c>
      <c r="F29" s="2">
        <v>5.9593163213900003E-174</v>
      </c>
      <c r="G29" s="2" t="s">
        <v>21</v>
      </c>
      <c r="H29" s="2" t="s">
        <v>25</v>
      </c>
      <c r="I29" s="2">
        <v>14.36</v>
      </c>
      <c r="J29" s="2">
        <v>11.02</v>
      </c>
      <c r="K29" s="2">
        <v>38.090000000000003</v>
      </c>
      <c r="L29" s="2">
        <v>15.42</v>
      </c>
      <c r="M29" s="2">
        <v>51.42</v>
      </c>
      <c r="N29" s="2">
        <v>6.54</v>
      </c>
      <c r="O29" s="2">
        <v>1.68</v>
      </c>
      <c r="P29" s="2">
        <v>3.6</v>
      </c>
      <c r="Q29" s="2">
        <v>1.1499999999999999</v>
      </c>
      <c r="R29" s="2">
        <v>6.34</v>
      </c>
      <c r="S29" s="2">
        <v>26.062000000000001</v>
      </c>
      <c r="T29" s="2">
        <v>3.8620000000000001</v>
      </c>
    </row>
    <row r="30" spans="1:20" ht="15" x14ac:dyDescent="0.25">
      <c r="A30" s="2" t="s">
        <v>439</v>
      </c>
      <c r="B30" s="2">
        <v>0.15907378443100001</v>
      </c>
      <c r="C30" s="2">
        <f t="shared" si="0"/>
        <v>6.2863909573595445</v>
      </c>
      <c r="D30" s="2">
        <v>-2.65223199767</v>
      </c>
      <c r="E30" s="2">
        <v>4.2451759780999998E-4</v>
      </c>
      <c r="F30" s="2">
        <v>1.1687467032E-3</v>
      </c>
      <c r="G30" s="2" t="s">
        <v>21</v>
      </c>
      <c r="H30" s="2" t="s">
        <v>25</v>
      </c>
      <c r="I30" s="2">
        <v>68.930000000000007</v>
      </c>
      <c r="J30" s="2">
        <v>20.96</v>
      </c>
      <c r="K30" s="2">
        <v>20.47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22.071999999999999</v>
      </c>
      <c r="T30" s="2">
        <v>0</v>
      </c>
    </row>
    <row r="31" spans="1:20" ht="15" x14ac:dyDescent="0.25">
      <c r="A31" s="2" t="s">
        <v>209</v>
      </c>
      <c r="B31" s="2">
        <v>0.168431065868</v>
      </c>
      <c r="C31" s="2">
        <f t="shared" si="0"/>
        <v>5.9371470152881622</v>
      </c>
      <c r="D31" s="2">
        <v>-2.56976983748</v>
      </c>
      <c r="E31" s="2">
        <v>7.6176403305499999E-4</v>
      </c>
      <c r="F31" s="2">
        <v>2.02647588552E-3</v>
      </c>
      <c r="G31" s="2" t="s">
        <v>21</v>
      </c>
      <c r="H31" s="2" t="s">
        <v>25</v>
      </c>
      <c r="I31" s="2">
        <v>0</v>
      </c>
      <c r="J31" s="2">
        <v>0.62</v>
      </c>
      <c r="K31" s="2">
        <v>0</v>
      </c>
      <c r="L31" s="2">
        <v>0.2</v>
      </c>
      <c r="M31" s="2">
        <v>1.04</v>
      </c>
      <c r="N31" s="2">
        <v>0</v>
      </c>
      <c r="O31" s="2">
        <v>0.25</v>
      </c>
      <c r="P31" s="2">
        <v>0</v>
      </c>
      <c r="Q31" s="2">
        <v>0</v>
      </c>
      <c r="R31" s="2">
        <v>0</v>
      </c>
      <c r="S31" s="2">
        <v>0.372</v>
      </c>
      <c r="T31" s="2">
        <v>0.05</v>
      </c>
    </row>
    <row r="32" spans="1:20" ht="15" x14ac:dyDescent="0.25">
      <c r="A32" s="2" t="s">
        <v>385</v>
      </c>
      <c r="B32" s="2">
        <v>0.172851828751</v>
      </c>
      <c r="C32" s="2">
        <f t="shared" si="0"/>
        <v>5.7853018231038806</v>
      </c>
      <c r="D32" s="2">
        <v>-2.5323922276699999</v>
      </c>
      <c r="E32" s="2">
        <v>4.1522807586199999E-38</v>
      </c>
      <c r="F32" s="2">
        <v>2.25818618597E-37</v>
      </c>
      <c r="G32" s="2" t="s">
        <v>21</v>
      </c>
      <c r="H32" s="2" t="s">
        <v>25</v>
      </c>
      <c r="I32" s="2">
        <v>10.16</v>
      </c>
      <c r="J32" s="2">
        <v>5.73</v>
      </c>
      <c r="K32" s="2">
        <v>3.81</v>
      </c>
      <c r="L32" s="2">
        <v>3.55</v>
      </c>
      <c r="M32" s="2">
        <v>3.77</v>
      </c>
      <c r="N32" s="2">
        <v>1.61</v>
      </c>
      <c r="O32" s="2">
        <v>0.42</v>
      </c>
      <c r="P32" s="2">
        <v>1.35</v>
      </c>
      <c r="Q32" s="2">
        <v>0.84</v>
      </c>
      <c r="R32" s="2">
        <v>0.57999999999999996</v>
      </c>
      <c r="S32" s="2">
        <v>5.4039999999999999</v>
      </c>
      <c r="T32" s="2">
        <v>0.96</v>
      </c>
    </row>
    <row r="33" spans="1:20" ht="15" x14ac:dyDescent="0.25">
      <c r="A33" s="2" t="s">
        <v>446</v>
      </c>
      <c r="B33" s="2">
        <v>0.174859732504</v>
      </c>
      <c r="C33" s="2">
        <f t="shared" si="0"/>
        <v>5.7188695514967947</v>
      </c>
      <c r="D33" s="2">
        <v>-2.5157299977699998</v>
      </c>
      <c r="E33" s="2">
        <v>2.5995951733299999E-20</v>
      </c>
      <c r="F33" s="2">
        <v>1.1254717926899999E-19</v>
      </c>
      <c r="G33" s="2" t="s">
        <v>21</v>
      </c>
      <c r="H33" s="2" t="s">
        <v>25</v>
      </c>
      <c r="I33" s="2">
        <v>103.4</v>
      </c>
      <c r="J33" s="2">
        <v>513.51</v>
      </c>
      <c r="K33" s="2">
        <v>296.83</v>
      </c>
      <c r="L33" s="2">
        <v>228.57</v>
      </c>
      <c r="M33" s="2">
        <v>300.14999999999998</v>
      </c>
      <c r="N33" s="2">
        <v>30.26</v>
      </c>
      <c r="O33" s="2">
        <v>24.45</v>
      </c>
      <c r="P33" s="2">
        <v>83.6</v>
      </c>
      <c r="Q33" s="2">
        <v>68.28</v>
      </c>
      <c r="R33" s="2">
        <v>143.04</v>
      </c>
      <c r="S33" s="2">
        <v>288.49200000000002</v>
      </c>
      <c r="T33" s="2">
        <v>69.926000000000002</v>
      </c>
    </row>
    <row r="34" spans="1:20" ht="15" x14ac:dyDescent="0.25">
      <c r="A34" s="2" t="s">
        <v>416</v>
      </c>
      <c r="B34" s="2">
        <v>0.18880593947400001</v>
      </c>
      <c r="C34" s="2">
        <f t="shared" si="0"/>
        <v>5.2964435482587531</v>
      </c>
      <c r="D34" s="2">
        <v>-2.4050239450399999</v>
      </c>
      <c r="E34" s="2">
        <v>0</v>
      </c>
      <c r="F34" s="2">
        <v>0</v>
      </c>
      <c r="G34" s="2" t="s">
        <v>21</v>
      </c>
      <c r="H34" s="2" t="s">
        <v>25</v>
      </c>
      <c r="I34" s="2">
        <v>35236.269999999997</v>
      </c>
      <c r="J34" s="2">
        <v>20530.07</v>
      </c>
      <c r="K34" s="2">
        <v>33194.129999999997</v>
      </c>
      <c r="L34" s="2">
        <v>22889.55</v>
      </c>
      <c r="M34" s="2">
        <v>36356.99</v>
      </c>
      <c r="N34" s="2">
        <v>5234.8900000000003</v>
      </c>
      <c r="O34" s="2">
        <v>6343.74</v>
      </c>
      <c r="P34" s="2">
        <v>7574.36</v>
      </c>
      <c r="Q34" s="2">
        <v>10269.02</v>
      </c>
      <c r="R34" s="2">
        <v>9182.9699999999993</v>
      </c>
      <c r="S34" s="2">
        <v>29641.401999999998</v>
      </c>
      <c r="T34" s="2">
        <v>7720.9960000000001</v>
      </c>
    </row>
    <row r="35" spans="1:20" ht="15" x14ac:dyDescent="0.25">
      <c r="A35" s="2" t="s">
        <v>565</v>
      </c>
      <c r="B35" s="2">
        <v>0.190888541317</v>
      </c>
      <c r="C35" s="2">
        <f t="shared" si="0"/>
        <v>5.2386591311384425</v>
      </c>
      <c r="D35" s="2">
        <v>-2.3891975918399999</v>
      </c>
      <c r="E35" s="2">
        <v>1.3259132967100001E-2</v>
      </c>
      <c r="F35" s="2">
        <v>2.99960713025E-2</v>
      </c>
      <c r="G35" s="2" t="s">
        <v>21</v>
      </c>
      <c r="H35" s="2" t="s">
        <v>25</v>
      </c>
      <c r="I35" s="2">
        <v>45.96</v>
      </c>
      <c r="J35" s="2">
        <v>41.92</v>
      </c>
      <c r="K35" s="2">
        <v>20.47</v>
      </c>
      <c r="L35" s="2">
        <v>0</v>
      </c>
      <c r="M35" s="2">
        <v>0</v>
      </c>
      <c r="N35" s="2">
        <v>15.13</v>
      </c>
      <c r="O35" s="2">
        <v>0</v>
      </c>
      <c r="P35" s="2">
        <v>0</v>
      </c>
      <c r="Q35" s="2">
        <v>13.66</v>
      </c>
      <c r="R35" s="2">
        <v>0</v>
      </c>
      <c r="S35" s="2">
        <v>21.67</v>
      </c>
      <c r="T35" s="2">
        <v>5.758</v>
      </c>
    </row>
    <row r="36" spans="1:20" ht="15" x14ac:dyDescent="0.25">
      <c r="A36" s="2" t="s">
        <v>181</v>
      </c>
      <c r="B36" s="2">
        <v>0.190888541317</v>
      </c>
      <c r="C36" s="2">
        <f t="shared" si="0"/>
        <v>5.2386591311384425</v>
      </c>
      <c r="D36" s="2">
        <v>-2.3891975918399999</v>
      </c>
      <c r="E36" s="2">
        <v>1.3259132967100001E-2</v>
      </c>
      <c r="F36" s="2">
        <v>2.99960713025E-2</v>
      </c>
      <c r="G36" s="2" t="s">
        <v>21</v>
      </c>
      <c r="H36" s="2" t="s">
        <v>25</v>
      </c>
      <c r="I36" s="2">
        <v>45.96</v>
      </c>
      <c r="J36" s="2">
        <v>41.92</v>
      </c>
      <c r="K36" s="2">
        <v>20.47</v>
      </c>
      <c r="L36" s="2">
        <v>0</v>
      </c>
      <c r="M36" s="2">
        <v>0</v>
      </c>
      <c r="N36" s="2">
        <v>15.13</v>
      </c>
      <c r="O36" s="2">
        <v>0</v>
      </c>
      <c r="P36" s="2">
        <v>0</v>
      </c>
      <c r="Q36" s="2">
        <v>13.66</v>
      </c>
      <c r="R36" s="2">
        <v>0</v>
      </c>
      <c r="S36" s="2">
        <v>21.67</v>
      </c>
      <c r="T36" s="2">
        <v>5.758</v>
      </c>
    </row>
    <row r="37" spans="1:20" ht="15" x14ac:dyDescent="0.25">
      <c r="A37" s="2" t="s">
        <v>566</v>
      </c>
      <c r="B37" s="2">
        <v>0.190888541317</v>
      </c>
      <c r="C37" s="2">
        <f t="shared" si="0"/>
        <v>5.2386591311384425</v>
      </c>
      <c r="D37" s="2">
        <v>-2.3891975918399999</v>
      </c>
      <c r="E37" s="2">
        <v>1.3259132967100001E-2</v>
      </c>
      <c r="F37" s="2">
        <v>2.99960713025E-2</v>
      </c>
      <c r="G37" s="2" t="s">
        <v>21</v>
      </c>
      <c r="H37" s="2" t="s">
        <v>25</v>
      </c>
      <c r="I37" s="2">
        <v>45.96</v>
      </c>
      <c r="J37" s="2">
        <v>41.92</v>
      </c>
      <c r="K37" s="2">
        <v>20.47</v>
      </c>
      <c r="L37" s="2">
        <v>0</v>
      </c>
      <c r="M37" s="2">
        <v>0</v>
      </c>
      <c r="N37" s="2">
        <v>15.13</v>
      </c>
      <c r="O37" s="2">
        <v>0</v>
      </c>
      <c r="P37" s="2">
        <v>0</v>
      </c>
      <c r="Q37" s="2">
        <v>13.66</v>
      </c>
      <c r="R37" s="2">
        <v>0</v>
      </c>
      <c r="S37" s="2">
        <v>21.67</v>
      </c>
      <c r="T37" s="2">
        <v>5.758</v>
      </c>
    </row>
    <row r="38" spans="1:20" ht="15" x14ac:dyDescent="0.25">
      <c r="A38" s="2" t="s">
        <v>567</v>
      </c>
      <c r="B38" s="2">
        <v>0.190888541317</v>
      </c>
      <c r="C38" s="2">
        <f t="shared" si="0"/>
        <v>5.2386591311384425</v>
      </c>
      <c r="D38" s="2">
        <v>-2.3891975918399999</v>
      </c>
      <c r="E38" s="2">
        <v>1.3259132967100001E-2</v>
      </c>
      <c r="F38" s="2">
        <v>2.99960713025E-2</v>
      </c>
      <c r="G38" s="2" t="s">
        <v>21</v>
      </c>
      <c r="H38" s="2" t="s">
        <v>25</v>
      </c>
      <c r="I38" s="2">
        <v>57.44</v>
      </c>
      <c r="J38" s="2">
        <v>10.48</v>
      </c>
      <c r="K38" s="2">
        <v>0</v>
      </c>
      <c r="L38" s="2">
        <v>21.77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17.937999999999999</v>
      </c>
      <c r="T38" s="2">
        <v>0</v>
      </c>
    </row>
    <row r="39" spans="1:20" ht="15" x14ac:dyDescent="0.25">
      <c r="A39" s="2" t="s">
        <v>440</v>
      </c>
      <c r="B39" s="2">
        <v>0.190888541317</v>
      </c>
      <c r="C39" s="2">
        <f t="shared" si="0"/>
        <v>5.2386591311384425</v>
      </c>
      <c r="D39" s="2">
        <v>-2.3891975918399999</v>
      </c>
      <c r="E39" s="2">
        <v>1.3259132967100001E-2</v>
      </c>
      <c r="F39" s="2">
        <v>2.99960713025E-2</v>
      </c>
      <c r="G39" s="2" t="s">
        <v>21</v>
      </c>
      <c r="H39" s="2" t="s">
        <v>25</v>
      </c>
      <c r="I39" s="2">
        <v>0</v>
      </c>
      <c r="J39" s="2">
        <v>10.48</v>
      </c>
      <c r="K39" s="2">
        <v>10.24</v>
      </c>
      <c r="L39" s="2">
        <v>0</v>
      </c>
      <c r="M39" s="2">
        <v>52.2</v>
      </c>
      <c r="N39" s="2">
        <v>0</v>
      </c>
      <c r="O39" s="2">
        <v>0</v>
      </c>
      <c r="P39" s="2">
        <v>0</v>
      </c>
      <c r="Q39" s="2">
        <v>0</v>
      </c>
      <c r="R39" s="2">
        <v>28.61</v>
      </c>
      <c r="S39" s="2">
        <v>14.584</v>
      </c>
      <c r="T39" s="2">
        <v>5.7220000000000004</v>
      </c>
    </row>
    <row r="40" spans="1:20" ht="15" x14ac:dyDescent="0.25">
      <c r="A40" s="2" t="s">
        <v>107</v>
      </c>
      <c r="B40" s="2">
        <v>0.19291927047999999</v>
      </c>
      <c r="C40" s="2">
        <f t="shared" si="0"/>
        <v>5.1835153508092411</v>
      </c>
      <c r="D40" s="2">
        <v>-2.3739308351899999</v>
      </c>
      <c r="E40" s="2">
        <v>3.8790871056799997E-14</v>
      </c>
      <c r="F40" s="2">
        <v>1.5460332724400001E-13</v>
      </c>
      <c r="G40" s="2" t="s">
        <v>21</v>
      </c>
      <c r="H40" s="2" t="s">
        <v>25</v>
      </c>
      <c r="I40" s="2">
        <v>0.44</v>
      </c>
      <c r="J40" s="2">
        <v>7.49</v>
      </c>
      <c r="K40" s="2">
        <v>0</v>
      </c>
      <c r="L40" s="2">
        <v>0.3</v>
      </c>
      <c r="M40" s="2">
        <v>0.26</v>
      </c>
      <c r="N40" s="2">
        <v>0.91</v>
      </c>
      <c r="O40" s="2">
        <v>0.42</v>
      </c>
      <c r="P40" s="2">
        <v>0.23</v>
      </c>
      <c r="Q40" s="2">
        <v>0.31</v>
      </c>
      <c r="R40" s="2">
        <v>0</v>
      </c>
      <c r="S40" s="2">
        <v>1.698</v>
      </c>
      <c r="T40" s="2">
        <v>0.374</v>
      </c>
    </row>
    <row r="41" spans="1:20" ht="15" x14ac:dyDescent="0.25">
      <c r="A41" s="2" t="s">
        <v>508</v>
      </c>
      <c r="B41" s="2">
        <v>0.20031513595</v>
      </c>
      <c r="C41" s="2">
        <f t="shared" si="0"/>
        <v>4.9921339955539192</v>
      </c>
      <c r="D41" s="2">
        <v>-2.31965665859</v>
      </c>
      <c r="E41" s="2">
        <v>4.3074886552500001E-12</v>
      </c>
      <c r="F41" s="2">
        <v>1.6512039845100001E-11</v>
      </c>
      <c r="G41" s="2" t="s">
        <v>21</v>
      </c>
      <c r="H41" s="2" t="s">
        <v>25</v>
      </c>
      <c r="I41" s="2">
        <v>1.99</v>
      </c>
      <c r="J41" s="2">
        <v>2.91</v>
      </c>
      <c r="K41" s="2">
        <v>1.1499999999999999</v>
      </c>
      <c r="L41" s="2">
        <v>1.52</v>
      </c>
      <c r="M41" s="2">
        <v>0.65</v>
      </c>
      <c r="N41" s="2">
        <v>0.2</v>
      </c>
      <c r="O41" s="2">
        <v>0.5</v>
      </c>
      <c r="P41" s="2">
        <v>0.34</v>
      </c>
      <c r="Q41" s="2">
        <v>0.42</v>
      </c>
      <c r="R41" s="2">
        <v>0.23</v>
      </c>
      <c r="S41" s="2">
        <v>1.6439999999999999</v>
      </c>
      <c r="T41" s="2">
        <v>0.33800000000000002</v>
      </c>
    </row>
    <row r="42" spans="1:20" ht="15" x14ac:dyDescent="0.25">
      <c r="A42" s="2" t="s">
        <v>222</v>
      </c>
      <c r="B42" s="2">
        <v>0.20245754382100001</v>
      </c>
      <c r="C42" s="2">
        <f t="shared" si="0"/>
        <v>4.9393071807891529</v>
      </c>
      <c r="D42" s="2">
        <v>-2.30430869425</v>
      </c>
      <c r="E42" s="2">
        <v>4.7330746105100002E-10</v>
      </c>
      <c r="F42" s="2">
        <v>1.71885341119E-9</v>
      </c>
      <c r="G42" s="2" t="s">
        <v>21</v>
      </c>
      <c r="H42" s="2" t="s">
        <v>25</v>
      </c>
      <c r="I42" s="2">
        <v>1.66</v>
      </c>
      <c r="J42" s="2">
        <v>0.88</v>
      </c>
      <c r="K42" s="2">
        <v>1.5</v>
      </c>
      <c r="L42" s="2">
        <v>1.52</v>
      </c>
      <c r="M42" s="2">
        <v>1.69</v>
      </c>
      <c r="N42" s="2">
        <v>0.2</v>
      </c>
      <c r="O42" s="2">
        <v>0.25</v>
      </c>
      <c r="P42" s="2">
        <v>0.23</v>
      </c>
      <c r="Q42" s="2">
        <v>0.52</v>
      </c>
      <c r="R42" s="2">
        <v>0.23</v>
      </c>
      <c r="S42" s="2">
        <v>1.45</v>
      </c>
      <c r="T42" s="2">
        <v>0.28599999999999998</v>
      </c>
    </row>
    <row r="43" spans="1:20" ht="15" x14ac:dyDescent="0.25">
      <c r="A43" s="2" t="s">
        <v>40</v>
      </c>
      <c r="B43" s="2">
        <v>0.20452343712500001</v>
      </c>
      <c r="C43" s="2">
        <f t="shared" si="0"/>
        <v>4.8894151890710846</v>
      </c>
      <c r="D43" s="2">
        <v>-2.2896619182900002</v>
      </c>
      <c r="E43" s="2">
        <v>4.2728533813699999E-3</v>
      </c>
      <c r="F43" s="2">
        <v>1.0529531546899999E-2</v>
      </c>
      <c r="G43" s="2" t="s">
        <v>21</v>
      </c>
      <c r="H43" s="2" t="s">
        <v>25</v>
      </c>
      <c r="I43" s="2">
        <v>11.49</v>
      </c>
      <c r="J43" s="2">
        <v>52.4</v>
      </c>
      <c r="K43" s="2">
        <v>10.24</v>
      </c>
      <c r="L43" s="2">
        <v>21.77</v>
      </c>
      <c r="M43" s="2">
        <v>39.15</v>
      </c>
      <c r="N43" s="2">
        <v>15.13</v>
      </c>
      <c r="O43" s="2">
        <v>12.22</v>
      </c>
      <c r="P43" s="2">
        <v>0</v>
      </c>
      <c r="Q43" s="2">
        <v>0</v>
      </c>
      <c r="R43" s="2">
        <v>0</v>
      </c>
      <c r="S43" s="2">
        <v>27.01</v>
      </c>
      <c r="T43" s="2">
        <v>5.47</v>
      </c>
    </row>
    <row r="44" spans="1:20" ht="15" x14ac:dyDescent="0.25">
      <c r="A44" s="2" t="s">
        <v>366</v>
      </c>
      <c r="B44" s="2">
        <v>0.21243082184100001</v>
      </c>
      <c r="C44" s="2">
        <f t="shared" si="0"/>
        <v>4.7074148248999332</v>
      </c>
      <c r="D44" s="2">
        <v>-2.2349349912099998</v>
      </c>
      <c r="E44" s="2">
        <v>1.49324472889E-80</v>
      </c>
      <c r="F44" s="2">
        <v>1.06357560045E-79</v>
      </c>
      <c r="G44" s="2" t="s">
        <v>21</v>
      </c>
      <c r="H44" s="2" t="s">
        <v>25</v>
      </c>
      <c r="I44" s="2">
        <v>14.03</v>
      </c>
      <c r="J44" s="2">
        <v>19.3</v>
      </c>
      <c r="K44" s="2">
        <v>10.73</v>
      </c>
      <c r="L44" s="2">
        <v>12.58</v>
      </c>
      <c r="M44" s="2">
        <v>9.76</v>
      </c>
      <c r="N44" s="2">
        <v>3.92</v>
      </c>
      <c r="O44" s="2">
        <v>2.5099999999999998</v>
      </c>
      <c r="P44" s="2">
        <v>3.15</v>
      </c>
      <c r="Q44" s="2">
        <v>2.82</v>
      </c>
      <c r="R44" s="2">
        <v>2.0699999999999998</v>
      </c>
      <c r="S44" s="2">
        <v>13.28</v>
      </c>
      <c r="T44" s="2">
        <v>2.8940000000000001</v>
      </c>
    </row>
    <row r="45" spans="1:20" ht="15" x14ac:dyDescent="0.25">
      <c r="A45" s="2" t="s">
        <v>223</v>
      </c>
      <c r="B45" s="2">
        <v>0.228105804089</v>
      </c>
      <c r="C45" s="2">
        <f t="shared" si="0"/>
        <v>4.3839305360675089</v>
      </c>
      <c r="D45" s="2">
        <v>-2.1322249387899999</v>
      </c>
      <c r="E45" s="2">
        <v>3.1111366078500003E-20</v>
      </c>
      <c r="F45" s="2">
        <v>1.34167766214E-19</v>
      </c>
      <c r="G45" s="2" t="s">
        <v>21</v>
      </c>
      <c r="H45" s="2" t="s">
        <v>25</v>
      </c>
      <c r="I45" s="2">
        <v>2.54</v>
      </c>
      <c r="J45" s="2">
        <v>3.79</v>
      </c>
      <c r="K45" s="2">
        <v>2.42</v>
      </c>
      <c r="L45" s="2">
        <v>3.96</v>
      </c>
      <c r="M45" s="2">
        <v>4.3</v>
      </c>
      <c r="N45" s="2">
        <v>0.91</v>
      </c>
      <c r="O45" s="2">
        <v>0.5</v>
      </c>
      <c r="P45" s="2">
        <v>0.79</v>
      </c>
      <c r="Q45" s="2">
        <v>1.25</v>
      </c>
      <c r="R45" s="2">
        <v>0.46</v>
      </c>
      <c r="S45" s="2">
        <v>3.4020000000000001</v>
      </c>
      <c r="T45" s="2">
        <v>0.78200000000000003</v>
      </c>
    </row>
    <row r="46" spans="1:20" ht="15" x14ac:dyDescent="0.25">
      <c r="A46" s="2" t="s">
        <v>229</v>
      </c>
      <c r="B46" s="2">
        <v>0.22823629940000001</v>
      </c>
      <c r="C46" s="2">
        <f t="shared" si="0"/>
        <v>4.381424000603122</v>
      </c>
      <c r="D46" s="2">
        <v>-2.1313998343699998</v>
      </c>
      <c r="E46" s="2">
        <v>7.2209553989800004E-7</v>
      </c>
      <c r="F46" s="2">
        <v>2.3725996310900002E-6</v>
      </c>
      <c r="G46" s="2" t="s">
        <v>21</v>
      </c>
      <c r="H46" s="2" t="s">
        <v>25</v>
      </c>
      <c r="I46" s="2">
        <v>0.99</v>
      </c>
      <c r="J46" s="2">
        <v>0.71</v>
      </c>
      <c r="K46" s="2">
        <v>0.92</v>
      </c>
      <c r="L46" s="2">
        <v>0.91</v>
      </c>
      <c r="M46" s="2">
        <v>1.56</v>
      </c>
      <c r="N46" s="2">
        <v>0.3</v>
      </c>
      <c r="O46" s="2">
        <v>0.25</v>
      </c>
      <c r="P46" s="2">
        <v>0.23</v>
      </c>
      <c r="Q46" s="2">
        <v>0</v>
      </c>
      <c r="R46" s="2">
        <v>0.35</v>
      </c>
      <c r="S46" s="2">
        <v>1.018</v>
      </c>
      <c r="T46" s="2">
        <v>0.22600000000000001</v>
      </c>
    </row>
    <row r="47" spans="1:20" ht="15" x14ac:dyDescent="0.25">
      <c r="A47" s="2" t="s">
        <v>93</v>
      </c>
      <c r="B47" s="2">
        <v>0.22906624957999999</v>
      </c>
      <c r="C47" s="2">
        <f t="shared" si="0"/>
        <v>4.3655492759563259</v>
      </c>
      <c r="D47" s="2">
        <v>-2.1261631860099999</v>
      </c>
      <c r="E47" s="2">
        <v>2.6485940141100003E-4</v>
      </c>
      <c r="F47" s="2">
        <v>7.4403251694100004E-4</v>
      </c>
      <c r="G47" s="2" t="s">
        <v>21</v>
      </c>
      <c r="H47" s="2" t="s">
        <v>25</v>
      </c>
      <c r="I47" s="2">
        <v>45.96</v>
      </c>
      <c r="J47" s="2">
        <v>73.36</v>
      </c>
      <c r="K47" s="2">
        <v>30.71</v>
      </c>
      <c r="L47" s="2">
        <v>87.07</v>
      </c>
      <c r="M47" s="2">
        <v>39.15</v>
      </c>
      <c r="N47" s="2">
        <v>0</v>
      </c>
      <c r="O47" s="2">
        <v>24.45</v>
      </c>
      <c r="P47" s="2">
        <v>0</v>
      </c>
      <c r="Q47" s="2">
        <v>0</v>
      </c>
      <c r="R47" s="2">
        <v>57.21</v>
      </c>
      <c r="S47" s="2">
        <v>55.25</v>
      </c>
      <c r="T47" s="2">
        <v>16.332000000000001</v>
      </c>
    </row>
    <row r="48" spans="1:20" ht="15" x14ac:dyDescent="0.25">
      <c r="A48" s="2" t="s">
        <v>20</v>
      </c>
      <c r="B48" s="2">
        <v>0.238610676646</v>
      </c>
      <c r="C48" s="2">
        <f t="shared" si="0"/>
        <v>4.1909273049151459</v>
      </c>
      <c r="D48" s="2">
        <v>-2.0672694969499998</v>
      </c>
      <c r="E48" s="2">
        <v>4.1538748298799999E-3</v>
      </c>
      <c r="F48" s="2">
        <v>1.02592344792E-2</v>
      </c>
      <c r="G48" s="2" t="s">
        <v>21</v>
      </c>
      <c r="H48" s="2" t="s">
        <v>25</v>
      </c>
      <c r="I48" s="2">
        <v>160.84</v>
      </c>
      <c r="J48" s="2">
        <v>20.96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66.88</v>
      </c>
      <c r="Q48" s="2">
        <v>0</v>
      </c>
      <c r="R48" s="2">
        <v>0</v>
      </c>
      <c r="S48" s="2">
        <v>36.36</v>
      </c>
      <c r="T48" s="2">
        <v>13.375999999999999</v>
      </c>
    </row>
    <row r="49" spans="1:20" ht="15" x14ac:dyDescent="0.25">
      <c r="A49" s="2" t="s">
        <v>290</v>
      </c>
      <c r="B49" s="2">
        <v>0.249164457821</v>
      </c>
      <c r="C49" s="2">
        <f t="shared" si="0"/>
        <v>4.0134135050609867</v>
      </c>
      <c r="D49" s="2">
        <v>-2.00482980575</v>
      </c>
      <c r="E49" s="2">
        <v>0</v>
      </c>
      <c r="F49" s="2">
        <v>0</v>
      </c>
      <c r="G49" s="2" t="s">
        <v>21</v>
      </c>
      <c r="H49" s="2" t="s">
        <v>25</v>
      </c>
      <c r="I49" s="2">
        <v>9685.09</v>
      </c>
      <c r="J49" s="2">
        <v>12376.73</v>
      </c>
      <c r="K49" s="2">
        <v>18802.84</v>
      </c>
      <c r="L49" s="2">
        <v>10633.9</v>
      </c>
      <c r="M49" s="2">
        <v>12005.9</v>
      </c>
      <c r="N49" s="2">
        <v>4160.68</v>
      </c>
      <c r="O49" s="2">
        <v>3825.8</v>
      </c>
      <c r="P49" s="2">
        <v>6755.06</v>
      </c>
      <c r="Q49" s="2">
        <v>3782.6</v>
      </c>
      <c r="R49" s="2">
        <v>3304.15</v>
      </c>
      <c r="S49" s="2">
        <v>12700.892</v>
      </c>
      <c r="T49" s="2">
        <v>4365.6580000000004</v>
      </c>
    </row>
    <row r="50" spans="1:20" ht="15" x14ac:dyDescent="0.25">
      <c r="A50" s="2" t="s">
        <v>23</v>
      </c>
      <c r="B50" s="2">
        <v>0.25116913331099999</v>
      </c>
      <c r="C50" s="2">
        <f t="shared" si="0"/>
        <v>3.9813809396785653</v>
      </c>
      <c r="D50" s="2">
        <v>-1.9932689155100001</v>
      </c>
      <c r="E50" s="2">
        <v>1.6031822272500001E-5</v>
      </c>
      <c r="F50" s="2">
        <v>4.9577399968700002E-5</v>
      </c>
      <c r="G50" s="2" t="s">
        <v>21</v>
      </c>
      <c r="H50" s="2" t="s">
        <v>25</v>
      </c>
      <c r="I50" s="2">
        <v>80.42</v>
      </c>
      <c r="J50" s="2">
        <v>115.28</v>
      </c>
      <c r="K50" s="2">
        <v>71.650000000000006</v>
      </c>
      <c r="L50" s="2">
        <v>32.65</v>
      </c>
      <c r="M50" s="2">
        <v>130.5</v>
      </c>
      <c r="N50" s="2">
        <v>15.13</v>
      </c>
      <c r="O50" s="2">
        <v>36.67</v>
      </c>
      <c r="P50" s="2">
        <v>50.16</v>
      </c>
      <c r="Q50" s="2">
        <v>13.66</v>
      </c>
      <c r="R50" s="2">
        <v>28.61</v>
      </c>
      <c r="S50" s="2">
        <v>86.1</v>
      </c>
      <c r="T50" s="2">
        <v>28.846</v>
      </c>
    </row>
    <row r="51" spans="1:20" ht="15" x14ac:dyDescent="0.25">
      <c r="A51" s="2" t="s">
        <v>225</v>
      </c>
      <c r="B51" s="2">
        <v>0.25399649366100002</v>
      </c>
      <c r="C51" s="2">
        <f t="shared" si="0"/>
        <v>3.9370622231292058</v>
      </c>
      <c r="D51" s="2">
        <v>-1.9771195136899999</v>
      </c>
      <c r="E51" s="2">
        <v>0</v>
      </c>
      <c r="F51" s="2">
        <v>0</v>
      </c>
      <c r="G51" s="2" t="s">
        <v>21</v>
      </c>
      <c r="H51" s="2" t="s">
        <v>25</v>
      </c>
      <c r="I51" s="2">
        <v>5489.46</v>
      </c>
      <c r="J51" s="2">
        <v>4946.6400000000003</v>
      </c>
      <c r="K51" s="2">
        <v>7560.03</v>
      </c>
      <c r="L51" s="2">
        <v>5035.97</v>
      </c>
      <c r="M51" s="2">
        <v>5029.74</v>
      </c>
      <c r="N51" s="2">
        <v>1583.6</v>
      </c>
      <c r="O51" s="2">
        <v>1136.18</v>
      </c>
      <c r="P51" s="2">
        <v>1182.6099999999999</v>
      </c>
      <c r="Q51" s="2">
        <v>1475.75</v>
      </c>
      <c r="R51" s="2">
        <v>1747.22</v>
      </c>
      <c r="S51" s="2">
        <v>5612.3680000000004</v>
      </c>
      <c r="T51" s="2">
        <v>1425.0719999999999</v>
      </c>
    </row>
    <row r="52" spans="1:20" ht="15" x14ac:dyDescent="0.25">
      <c r="A52" s="2" t="s">
        <v>135</v>
      </c>
      <c r="B52" s="2">
        <v>0.25795748826600001</v>
      </c>
      <c r="C52" s="2">
        <f t="shared" si="0"/>
        <v>3.8766077570456972</v>
      </c>
      <c r="D52" s="2">
        <v>-1.9547947676899999</v>
      </c>
      <c r="E52" s="2">
        <v>2.6383164839400001E-5</v>
      </c>
      <c r="F52" s="2">
        <v>8.06842492597E-5</v>
      </c>
      <c r="G52" s="2" t="s">
        <v>21</v>
      </c>
      <c r="H52" s="2" t="s">
        <v>25</v>
      </c>
      <c r="I52" s="2">
        <v>1.33</v>
      </c>
      <c r="J52" s="2">
        <v>0.09</v>
      </c>
      <c r="K52" s="2">
        <v>1.96</v>
      </c>
      <c r="L52" s="2">
        <v>0.41</v>
      </c>
      <c r="M52" s="2">
        <v>0.39</v>
      </c>
      <c r="N52" s="2">
        <v>0</v>
      </c>
      <c r="O52" s="2">
        <v>0.42</v>
      </c>
      <c r="P52" s="2">
        <v>0.11</v>
      </c>
      <c r="Q52" s="2">
        <v>0.1</v>
      </c>
      <c r="R52" s="2">
        <v>0.35</v>
      </c>
      <c r="S52" s="2">
        <v>0.83599999999999997</v>
      </c>
      <c r="T52" s="2">
        <v>0.19600000000000001</v>
      </c>
    </row>
    <row r="53" spans="1:20" ht="15" x14ac:dyDescent="0.25">
      <c r="A53" s="2" t="s">
        <v>244</v>
      </c>
      <c r="B53" s="2">
        <v>0.26843701122699998</v>
      </c>
      <c r="C53" s="2">
        <f t="shared" si="0"/>
        <v>3.7252687154766599</v>
      </c>
      <c r="D53" s="2">
        <v>-1.8973444955100001</v>
      </c>
      <c r="E53" s="2">
        <v>3.21700612108E-11</v>
      </c>
      <c r="F53" s="2">
        <v>1.2080186250599999E-10</v>
      </c>
      <c r="G53" s="2" t="s">
        <v>21</v>
      </c>
      <c r="H53" s="2" t="s">
        <v>25</v>
      </c>
      <c r="I53" s="2">
        <v>114.89</v>
      </c>
      <c r="J53" s="2">
        <v>241.04</v>
      </c>
      <c r="K53" s="2">
        <v>276.36</v>
      </c>
      <c r="L53" s="2">
        <v>293.87</v>
      </c>
      <c r="M53" s="2">
        <v>117.45</v>
      </c>
      <c r="N53" s="2">
        <v>166.43</v>
      </c>
      <c r="O53" s="2">
        <v>48.89</v>
      </c>
      <c r="P53" s="2">
        <v>50.16</v>
      </c>
      <c r="Q53" s="2">
        <v>68.28</v>
      </c>
      <c r="R53" s="2">
        <v>57.21</v>
      </c>
      <c r="S53" s="2">
        <v>208.72200000000001</v>
      </c>
      <c r="T53" s="2">
        <v>78.194000000000003</v>
      </c>
    </row>
    <row r="54" spans="1:20" ht="15" x14ac:dyDescent="0.25">
      <c r="A54" s="2" t="s">
        <v>315</v>
      </c>
      <c r="B54" s="2">
        <v>0.26983076517900001</v>
      </c>
      <c r="C54" s="2">
        <f t="shared" si="0"/>
        <v>3.7060266250092764</v>
      </c>
      <c r="D54" s="2">
        <v>-1.8898732460800001</v>
      </c>
      <c r="E54" s="2">
        <v>2.2065176531999999E-44</v>
      </c>
      <c r="F54" s="2">
        <v>1.2556677779100001E-43</v>
      </c>
      <c r="G54" s="2" t="s">
        <v>21</v>
      </c>
      <c r="H54" s="2" t="s">
        <v>25</v>
      </c>
      <c r="I54" s="2">
        <v>12.59</v>
      </c>
      <c r="J54" s="2">
        <v>9.43</v>
      </c>
      <c r="K54" s="2">
        <v>10.039999999999999</v>
      </c>
      <c r="L54" s="2">
        <v>6.29</v>
      </c>
      <c r="M54" s="2">
        <v>7.55</v>
      </c>
      <c r="N54" s="2">
        <v>3.62</v>
      </c>
      <c r="O54" s="2">
        <v>2.85</v>
      </c>
      <c r="P54" s="2">
        <v>1.58</v>
      </c>
      <c r="Q54" s="2">
        <v>3.03</v>
      </c>
      <c r="R54" s="2">
        <v>0.92</v>
      </c>
      <c r="S54" s="2">
        <v>9.18</v>
      </c>
      <c r="T54" s="2">
        <v>2.4</v>
      </c>
    </row>
    <row r="55" spans="1:20" ht="15" x14ac:dyDescent="0.25">
      <c r="A55" s="2" t="s">
        <v>106</v>
      </c>
      <c r="B55" s="2">
        <v>0.27113278269000002</v>
      </c>
      <c r="C55" s="2">
        <f t="shared" si="0"/>
        <v>3.6882297672699771</v>
      </c>
      <c r="D55" s="2">
        <v>-1.88292853477</v>
      </c>
      <c r="E55" s="2">
        <v>0</v>
      </c>
      <c r="F55" s="2">
        <v>0</v>
      </c>
      <c r="G55" s="2" t="s">
        <v>21</v>
      </c>
      <c r="H55" s="2" t="s">
        <v>25</v>
      </c>
      <c r="I55" s="2">
        <v>62.84</v>
      </c>
      <c r="J55" s="2">
        <v>407.94</v>
      </c>
      <c r="K55" s="2">
        <v>74.209999999999994</v>
      </c>
      <c r="L55" s="2">
        <v>144.86000000000001</v>
      </c>
      <c r="M55" s="2">
        <v>1389.91</v>
      </c>
      <c r="N55" s="2">
        <v>97.76</v>
      </c>
      <c r="O55" s="2">
        <v>97.16</v>
      </c>
      <c r="P55" s="2">
        <v>80.83</v>
      </c>
      <c r="Q55" s="2">
        <v>102.19</v>
      </c>
      <c r="R55" s="2">
        <v>146.47999999999999</v>
      </c>
      <c r="S55" s="2">
        <v>415.952</v>
      </c>
      <c r="T55" s="2">
        <v>104.884</v>
      </c>
    </row>
    <row r="56" spans="1:20" ht="15" x14ac:dyDescent="0.25">
      <c r="A56" s="2" t="s">
        <v>365</v>
      </c>
      <c r="B56" s="2">
        <v>0.27138147161999998</v>
      </c>
      <c r="C56" s="2">
        <f t="shared" si="0"/>
        <v>3.6848499421516996</v>
      </c>
      <c r="D56" s="2">
        <v>-1.88160586976</v>
      </c>
      <c r="E56" s="2">
        <v>0</v>
      </c>
      <c r="F56" s="2">
        <v>0</v>
      </c>
      <c r="G56" s="2" t="s">
        <v>21</v>
      </c>
      <c r="H56" s="2" t="s">
        <v>25</v>
      </c>
      <c r="I56" s="2">
        <v>280.3</v>
      </c>
      <c r="J56" s="2">
        <v>397.01</v>
      </c>
      <c r="K56" s="2">
        <v>245.95</v>
      </c>
      <c r="L56" s="2">
        <v>272.57</v>
      </c>
      <c r="M56" s="2">
        <v>195.38</v>
      </c>
      <c r="N56" s="2">
        <v>110.03</v>
      </c>
      <c r="O56" s="2">
        <v>79.56</v>
      </c>
      <c r="P56" s="2">
        <v>87.36</v>
      </c>
      <c r="Q56" s="2">
        <v>66.98</v>
      </c>
      <c r="R56" s="2">
        <v>39.07</v>
      </c>
      <c r="S56" s="2">
        <v>278.24200000000002</v>
      </c>
      <c r="T56" s="2">
        <v>76.599999999999994</v>
      </c>
    </row>
    <row r="57" spans="1:20" ht="15" x14ac:dyDescent="0.25">
      <c r="A57" s="2" t="s">
        <v>358</v>
      </c>
      <c r="B57" s="2">
        <v>0.27626715176200001</v>
      </c>
      <c r="C57" s="2">
        <f t="shared" si="0"/>
        <v>3.6196847639037628</v>
      </c>
      <c r="D57" s="2">
        <v>-1.85586405936</v>
      </c>
      <c r="E57" s="2">
        <v>0</v>
      </c>
      <c r="F57" s="2">
        <v>0</v>
      </c>
      <c r="G57" s="2" t="s">
        <v>21</v>
      </c>
      <c r="H57" s="2" t="s">
        <v>25</v>
      </c>
      <c r="I57" s="2">
        <v>2844.51</v>
      </c>
      <c r="J57" s="2">
        <v>1562.94</v>
      </c>
      <c r="K57" s="2">
        <v>2483.5</v>
      </c>
      <c r="L57" s="2">
        <v>1607.31</v>
      </c>
      <c r="M57" s="2">
        <v>2280.2399999999998</v>
      </c>
      <c r="N57" s="2">
        <v>970.92</v>
      </c>
      <c r="O57" s="2">
        <v>428.22</v>
      </c>
      <c r="P57" s="2">
        <v>569.19000000000005</v>
      </c>
      <c r="Q57" s="2">
        <v>449.53</v>
      </c>
      <c r="R57" s="2">
        <v>501.66</v>
      </c>
      <c r="S57" s="2">
        <v>2155.6999999999998</v>
      </c>
      <c r="T57" s="2">
        <v>583.904</v>
      </c>
    </row>
    <row r="58" spans="1:20" ht="15" x14ac:dyDescent="0.25">
      <c r="A58" s="2" t="s">
        <v>301</v>
      </c>
      <c r="B58" s="2">
        <v>0.27837912275299997</v>
      </c>
      <c r="C58" s="2">
        <f t="shared" si="0"/>
        <v>3.5922234042215848</v>
      </c>
      <c r="D58" s="2">
        <v>-1.8448770756199999</v>
      </c>
      <c r="E58" s="2">
        <v>3.2935890374199999E-20</v>
      </c>
      <c r="F58" s="2">
        <v>1.41483357872E-19</v>
      </c>
      <c r="G58" s="2" t="s">
        <v>21</v>
      </c>
      <c r="H58" s="2" t="s">
        <v>25</v>
      </c>
      <c r="I58" s="2">
        <v>436.58</v>
      </c>
      <c r="J58" s="2">
        <v>303.92</v>
      </c>
      <c r="K58" s="2">
        <v>440.13</v>
      </c>
      <c r="L58" s="2">
        <v>326.52999999999997</v>
      </c>
      <c r="M58" s="2">
        <v>678.59</v>
      </c>
      <c r="N58" s="2">
        <v>181.56</v>
      </c>
      <c r="O58" s="2">
        <v>146.68</v>
      </c>
      <c r="P58" s="2">
        <v>183.92</v>
      </c>
      <c r="Q58" s="2">
        <v>81.93</v>
      </c>
      <c r="R58" s="2">
        <v>214.56</v>
      </c>
      <c r="S58" s="2">
        <v>437.15</v>
      </c>
      <c r="T58" s="2">
        <v>161.72999999999999</v>
      </c>
    </row>
    <row r="59" spans="1:20" ht="15" x14ac:dyDescent="0.25">
      <c r="A59" s="2" t="s">
        <v>340</v>
      </c>
      <c r="B59" s="2">
        <v>0.28047219886399999</v>
      </c>
      <c r="C59" s="2">
        <f t="shared" si="0"/>
        <v>3.5654157668756916</v>
      </c>
      <c r="D59" s="2">
        <v>-1.83407032066</v>
      </c>
      <c r="E59" s="2">
        <v>1.2101133061299999E-110</v>
      </c>
      <c r="F59" s="2">
        <v>9.40820485895E-110</v>
      </c>
      <c r="G59" s="2" t="s">
        <v>21</v>
      </c>
      <c r="H59" s="2" t="s">
        <v>25</v>
      </c>
      <c r="I59" s="2">
        <v>22.97</v>
      </c>
      <c r="J59" s="2">
        <v>32</v>
      </c>
      <c r="K59" s="2">
        <v>23.08</v>
      </c>
      <c r="L59" s="2">
        <v>21.1</v>
      </c>
      <c r="M59" s="2">
        <v>20.96</v>
      </c>
      <c r="N59" s="2">
        <v>8.35</v>
      </c>
      <c r="O59" s="2">
        <v>6.54</v>
      </c>
      <c r="P59" s="2">
        <v>8.56</v>
      </c>
      <c r="Q59" s="2">
        <v>7</v>
      </c>
      <c r="R59" s="2">
        <v>3.57</v>
      </c>
      <c r="S59" s="2">
        <v>24.021999999999998</v>
      </c>
      <c r="T59" s="2">
        <v>6.8040000000000003</v>
      </c>
    </row>
    <row r="60" spans="1:20" ht="15" x14ac:dyDescent="0.25">
      <c r="A60" s="2" t="s">
        <v>568</v>
      </c>
      <c r="B60" s="2">
        <v>0.28071844311299998</v>
      </c>
      <c r="C60" s="2">
        <f t="shared" si="0"/>
        <v>3.5622882091771273</v>
      </c>
      <c r="D60" s="2">
        <v>-1.83280424332</v>
      </c>
      <c r="E60" s="2">
        <v>6.3724510979400002E-3</v>
      </c>
      <c r="F60" s="2">
        <v>1.5326271161799999E-2</v>
      </c>
      <c r="G60" s="2" t="s">
        <v>21</v>
      </c>
      <c r="H60" s="2" t="s">
        <v>25</v>
      </c>
      <c r="I60" s="2">
        <v>68.930000000000007</v>
      </c>
      <c r="J60" s="2">
        <v>0</v>
      </c>
      <c r="K60" s="2">
        <v>81.88</v>
      </c>
      <c r="L60" s="2">
        <v>10.88</v>
      </c>
      <c r="M60" s="2">
        <v>26.1</v>
      </c>
      <c r="N60" s="2">
        <v>15.13</v>
      </c>
      <c r="O60" s="2">
        <v>0</v>
      </c>
      <c r="P60" s="2">
        <v>0</v>
      </c>
      <c r="Q60" s="2">
        <v>13.66</v>
      </c>
      <c r="R60" s="2">
        <v>42.91</v>
      </c>
      <c r="S60" s="2">
        <v>37.558</v>
      </c>
      <c r="T60" s="2">
        <v>14.34</v>
      </c>
    </row>
    <row r="61" spans="1:20" ht="15" x14ac:dyDescent="0.25">
      <c r="A61" s="2" t="s">
        <v>313</v>
      </c>
      <c r="B61" s="2">
        <v>0.28325396453399998</v>
      </c>
      <c r="C61" s="2">
        <f t="shared" si="0"/>
        <v>3.5304007188219475</v>
      </c>
      <c r="D61" s="2">
        <v>-1.8198319461700001</v>
      </c>
      <c r="E61" s="2">
        <v>4.4816015897199996E-31</v>
      </c>
      <c r="F61" s="2">
        <v>2.2489491613900001E-30</v>
      </c>
      <c r="G61" s="2" t="s">
        <v>21</v>
      </c>
      <c r="H61" s="2" t="s">
        <v>25</v>
      </c>
      <c r="I61" s="2">
        <v>11.82</v>
      </c>
      <c r="J61" s="2">
        <v>6.61</v>
      </c>
      <c r="K61" s="2">
        <v>6.35</v>
      </c>
      <c r="L61" s="2">
        <v>3.85</v>
      </c>
      <c r="M61" s="2">
        <v>4.5599999999999996</v>
      </c>
      <c r="N61" s="2">
        <v>2.92</v>
      </c>
      <c r="O61" s="2">
        <v>1.59</v>
      </c>
      <c r="P61" s="2">
        <v>2.14</v>
      </c>
      <c r="Q61" s="2">
        <v>1.78</v>
      </c>
      <c r="R61" s="2">
        <v>0.92</v>
      </c>
      <c r="S61" s="2">
        <v>6.6379999999999999</v>
      </c>
      <c r="T61" s="2">
        <v>1.87</v>
      </c>
    </row>
    <row r="62" spans="1:20" ht="15" x14ac:dyDescent="0.25">
      <c r="A62" s="2" t="s">
        <v>105</v>
      </c>
      <c r="B62" s="2">
        <v>0.285235751393</v>
      </c>
      <c r="C62" s="2">
        <f t="shared" si="0"/>
        <v>3.5058718800722577</v>
      </c>
      <c r="D62" s="2">
        <v>-1.8097732746599999</v>
      </c>
      <c r="E62" s="2">
        <v>5.0466098353499999E-18</v>
      </c>
      <c r="F62" s="2">
        <v>2.1265104038999999E-17</v>
      </c>
      <c r="G62" s="2" t="s">
        <v>21</v>
      </c>
      <c r="H62" s="2" t="s">
        <v>25</v>
      </c>
      <c r="I62" s="2">
        <v>0.44</v>
      </c>
      <c r="J62" s="2">
        <v>4.76</v>
      </c>
      <c r="K62" s="2">
        <v>0.57999999999999996</v>
      </c>
      <c r="L62" s="2">
        <v>2.0299999999999998</v>
      </c>
      <c r="M62" s="2">
        <v>11.85</v>
      </c>
      <c r="N62" s="2">
        <v>1.01</v>
      </c>
      <c r="O62" s="2">
        <v>1.17</v>
      </c>
      <c r="P62" s="2">
        <v>0.79</v>
      </c>
      <c r="Q62" s="2">
        <v>0.52</v>
      </c>
      <c r="R62" s="2">
        <v>1.84</v>
      </c>
      <c r="S62" s="2">
        <v>3.9319999999999999</v>
      </c>
      <c r="T62" s="2">
        <v>1.0660000000000001</v>
      </c>
    </row>
    <row r="63" spans="1:20" ht="15" x14ac:dyDescent="0.25">
      <c r="A63" s="2" t="s">
        <v>364</v>
      </c>
      <c r="B63" s="2">
        <v>0.28800273391100001</v>
      </c>
      <c r="C63" s="2">
        <f t="shared" si="0"/>
        <v>3.4721892616096652</v>
      </c>
      <c r="D63" s="2">
        <v>-1.7958455881499999</v>
      </c>
      <c r="E63" s="2">
        <v>0</v>
      </c>
      <c r="F63" s="2">
        <v>0</v>
      </c>
      <c r="G63" s="2" t="s">
        <v>21</v>
      </c>
      <c r="H63" s="2" t="s">
        <v>25</v>
      </c>
      <c r="I63" s="2">
        <v>187.64</v>
      </c>
      <c r="J63" s="2">
        <v>224.16</v>
      </c>
      <c r="K63" s="2">
        <v>175.43</v>
      </c>
      <c r="L63" s="2">
        <v>142.93</v>
      </c>
      <c r="M63" s="2">
        <v>123.01</v>
      </c>
      <c r="N63" s="2">
        <v>68.790000000000006</v>
      </c>
      <c r="O63" s="2">
        <v>50.47</v>
      </c>
      <c r="P63" s="2">
        <v>59.89</v>
      </c>
      <c r="Q63" s="2">
        <v>46.81</v>
      </c>
      <c r="R63" s="2">
        <v>21.09</v>
      </c>
      <c r="S63" s="2">
        <v>170.63399999999999</v>
      </c>
      <c r="T63" s="2">
        <v>49.41</v>
      </c>
    </row>
    <row r="64" spans="1:20" ht="15" x14ac:dyDescent="0.25">
      <c r="A64" s="2" t="s">
        <v>388</v>
      </c>
      <c r="B64" s="2">
        <v>0.28902138297899999</v>
      </c>
      <c r="C64" s="2">
        <f t="shared" si="0"/>
        <v>3.4599516122053124</v>
      </c>
      <c r="D64" s="2">
        <v>-1.79075186176</v>
      </c>
      <c r="E64" s="2">
        <v>5.1040553257900001E-28</v>
      </c>
      <c r="F64" s="2">
        <v>2.4933084423300001E-27</v>
      </c>
      <c r="G64" s="2" t="s">
        <v>21</v>
      </c>
      <c r="H64" s="2" t="s">
        <v>25</v>
      </c>
      <c r="I64" s="2">
        <v>7.29</v>
      </c>
      <c r="J64" s="2">
        <v>7.49</v>
      </c>
      <c r="K64" s="2">
        <v>6.12</v>
      </c>
      <c r="L64" s="2">
        <v>4.7699999999999996</v>
      </c>
      <c r="M64" s="2">
        <v>4.3</v>
      </c>
      <c r="N64" s="2">
        <v>2.11</v>
      </c>
      <c r="O64" s="2">
        <v>2.2599999999999998</v>
      </c>
      <c r="P64" s="2">
        <v>1.8</v>
      </c>
      <c r="Q64" s="2">
        <v>1.78</v>
      </c>
      <c r="R64" s="2">
        <v>0.57999999999999996</v>
      </c>
      <c r="S64" s="2">
        <v>5.9939999999999998</v>
      </c>
      <c r="T64" s="2">
        <v>1.706</v>
      </c>
    </row>
    <row r="65" spans="1:20" ht="15" x14ac:dyDescent="0.25">
      <c r="A65" s="2" t="s">
        <v>413</v>
      </c>
      <c r="B65" s="2">
        <v>0.29693773093699999</v>
      </c>
      <c r="C65" s="2">
        <f t="shared" si="0"/>
        <v>3.3677094414524427</v>
      </c>
      <c r="D65" s="2">
        <v>-1.7517676712300001</v>
      </c>
      <c r="E65" s="2">
        <v>1.69181424662E-5</v>
      </c>
      <c r="F65" s="2">
        <v>5.2172148834300002E-5</v>
      </c>
      <c r="G65" s="2" t="s">
        <v>21</v>
      </c>
      <c r="H65" s="2" t="s">
        <v>25</v>
      </c>
      <c r="I65" s="2">
        <v>91.91</v>
      </c>
      <c r="J65" s="2">
        <v>125.76</v>
      </c>
      <c r="K65" s="2">
        <v>102.36</v>
      </c>
      <c r="L65" s="2">
        <v>108.84</v>
      </c>
      <c r="M65" s="2">
        <v>65.25</v>
      </c>
      <c r="N65" s="2">
        <v>45.39</v>
      </c>
      <c r="O65" s="2">
        <v>48.89</v>
      </c>
      <c r="P65" s="2">
        <v>66.88</v>
      </c>
      <c r="Q65" s="2">
        <v>27.31</v>
      </c>
      <c r="R65" s="2">
        <v>14.3</v>
      </c>
      <c r="S65" s="2">
        <v>98.823999999999998</v>
      </c>
      <c r="T65" s="2">
        <v>40.554000000000002</v>
      </c>
    </row>
    <row r="66" spans="1:20" ht="15" x14ac:dyDescent="0.25">
      <c r="A66" s="2" t="s">
        <v>352</v>
      </c>
      <c r="B66" s="2">
        <v>0.29728543319799999</v>
      </c>
      <c r="C66" s="2">
        <f t="shared" ref="C66:C129" si="1">1/B66</f>
        <v>3.3637706000010215</v>
      </c>
      <c r="D66" s="2">
        <v>-1.7500793210700001</v>
      </c>
      <c r="E66" s="2">
        <v>5.5714716685999999E-7</v>
      </c>
      <c r="F66" s="2">
        <v>1.8415882401600001E-6</v>
      </c>
      <c r="G66" s="2" t="s">
        <v>21</v>
      </c>
      <c r="H66" s="2" t="s">
        <v>25</v>
      </c>
      <c r="I66" s="2">
        <v>1.77</v>
      </c>
      <c r="J66" s="2">
        <v>2.0299999999999998</v>
      </c>
      <c r="K66" s="2">
        <v>0.57999999999999996</v>
      </c>
      <c r="L66" s="2">
        <v>1.22</v>
      </c>
      <c r="M66" s="2">
        <v>0.65</v>
      </c>
      <c r="N66" s="2">
        <v>0.91</v>
      </c>
      <c r="O66" s="2">
        <v>0.5</v>
      </c>
      <c r="P66" s="2">
        <v>0.11</v>
      </c>
      <c r="Q66" s="2">
        <v>0.21</v>
      </c>
      <c r="R66" s="2">
        <v>0.12</v>
      </c>
      <c r="S66" s="2">
        <v>1.25</v>
      </c>
      <c r="T66" s="2">
        <v>0.37</v>
      </c>
    </row>
    <row r="67" spans="1:20" ht="15" x14ac:dyDescent="0.25">
      <c r="A67" s="2" t="s">
        <v>217</v>
      </c>
      <c r="B67" s="2">
        <v>0.30140295997400002</v>
      </c>
      <c r="C67" s="2">
        <f t="shared" si="1"/>
        <v>3.3178174497233313</v>
      </c>
      <c r="D67" s="2">
        <v>-1.73023450968</v>
      </c>
      <c r="E67" s="2">
        <v>5.5814185055999997E-3</v>
      </c>
      <c r="F67" s="2">
        <v>1.36023974176E-2</v>
      </c>
      <c r="G67" s="2" t="s">
        <v>21</v>
      </c>
      <c r="H67" s="2" t="s">
        <v>25</v>
      </c>
      <c r="I67" s="2">
        <v>0</v>
      </c>
      <c r="J67" s="2">
        <v>0.35</v>
      </c>
      <c r="K67" s="2">
        <v>0.92</v>
      </c>
      <c r="L67" s="2">
        <v>0.2</v>
      </c>
      <c r="M67" s="2">
        <v>0.65</v>
      </c>
      <c r="N67" s="2">
        <v>0.3</v>
      </c>
      <c r="O67" s="2">
        <v>0</v>
      </c>
      <c r="P67" s="2">
        <v>0.11</v>
      </c>
      <c r="Q67" s="2">
        <v>0</v>
      </c>
      <c r="R67" s="2">
        <v>0.23</v>
      </c>
      <c r="S67" s="2">
        <v>0.42399999999999999</v>
      </c>
      <c r="T67" s="2">
        <v>0.128</v>
      </c>
    </row>
    <row r="68" spans="1:20" ht="15" x14ac:dyDescent="0.25">
      <c r="A68" s="2" t="s">
        <v>219</v>
      </c>
      <c r="B68" s="2">
        <v>0.30238823266699999</v>
      </c>
      <c r="C68" s="2">
        <f t="shared" si="1"/>
        <v>3.3070069928985411</v>
      </c>
      <c r="D68" s="2">
        <v>-1.7255260962100001</v>
      </c>
      <c r="E68" s="2">
        <v>0</v>
      </c>
      <c r="F68" s="2">
        <v>0</v>
      </c>
      <c r="G68" s="2" t="s">
        <v>21</v>
      </c>
      <c r="H68" s="2" t="s">
        <v>25</v>
      </c>
      <c r="I68" s="2">
        <v>175.82</v>
      </c>
      <c r="J68" s="2">
        <v>310.01</v>
      </c>
      <c r="K68" s="2">
        <v>197.13</v>
      </c>
      <c r="L68" s="2">
        <v>198.21</v>
      </c>
      <c r="M68" s="2">
        <v>159.06</v>
      </c>
      <c r="N68" s="2">
        <v>67.08</v>
      </c>
      <c r="O68" s="2">
        <v>60.36</v>
      </c>
      <c r="P68" s="2">
        <v>68.78</v>
      </c>
      <c r="Q68" s="2">
        <v>87.04</v>
      </c>
      <c r="R68" s="2">
        <v>38.61</v>
      </c>
      <c r="S68" s="2">
        <v>208.04599999999999</v>
      </c>
      <c r="T68" s="2">
        <v>64.373999999999995</v>
      </c>
    </row>
    <row r="69" spans="1:20" ht="15" x14ac:dyDescent="0.25">
      <c r="A69" s="2" t="s">
        <v>482</v>
      </c>
      <c r="B69" s="2">
        <v>0.30614200022499999</v>
      </c>
      <c r="C69" s="2">
        <f t="shared" si="1"/>
        <v>3.2664580464785851</v>
      </c>
      <c r="D69" s="2">
        <v>-1.70772711027</v>
      </c>
      <c r="E69" s="2">
        <v>8.8080030682099995E-11</v>
      </c>
      <c r="F69" s="2">
        <v>3.2740859889899999E-10</v>
      </c>
      <c r="G69" s="2" t="s">
        <v>21</v>
      </c>
      <c r="H69" s="2" t="s">
        <v>25</v>
      </c>
      <c r="I69" s="2">
        <v>2.87</v>
      </c>
      <c r="J69" s="2">
        <v>2.29</v>
      </c>
      <c r="K69" s="2">
        <v>1.96</v>
      </c>
      <c r="L69" s="2">
        <v>2.33</v>
      </c>
      <c r="M69" s="2">
        <v>1.82</v>
      </c>
      <c r="N69" s="2">
        <v>1.01</v>
      </c>
      <c r="O69" s="2">
        <v>0.84</v>
      </c>
      <c r="P69" s="2">
        <v>0.34</v>
      </c>
      <c r="Q69" s="2">
        <v>0.52</v>
      </c>
      <c r="R69" s="2">
        <v>0.69</v>
      </c>
      <c r="S69" s="2">
        <v>2.254</v>
      </c>
      <c r="T69" s="2">
        <v>0.68</v>
      </c>
    </row>
    <row r="70" spans="1:20" ht="15" x14ac:dyDescent="0.25">
      <c r="A70" s="2" t="s">
        <v>41</v>
      </c>
      <c r="B70" s="2">
        <v>0.30678515568800002</v>
      </c>
      <c r="C70" s="2">
        <f t="shared" si="1"/>
        <v>3.2596101260420771</v>
      </c>
      <c r="D70" s="2">
        <v>-1.7046994175700001</v>
      </c>
      <c r="E70" s="2">
        <v>8.7029682928999996E-4</v>
      </c>
      <c r="F70" s="2">
        <v>2.2985830132400001E-3</v>
      </c>
      <c r="G70" s="2" t="s">
        <v>21</v>
      </c>
      <c r="H70" s="2" t="s">
        <v>25</v>
      </c>
      <c r="I70" s="2">
        <v>34.47</v>
      </c>
      <c r="J70" s="2">
        <v>41.92</v>
      </c>
      <c r="K70" s="2">
        <v>40.94</v>
      </c>
      <c r="L70" s="2">
        <v>0</v>
      </c>
      <c r="M70" s="2">
        <v>91.35</v>
      </c>
      <c r="N70" s="2">
        <v>30.26</v>
      </c>
      <c r="O70" s="2">
        <v>0</v>
      </c>
      <c r="P70" s="2">
        <v>0</v>
      </c>
      <c r="Q70" s="2">
        <v>0</v>
      </c>
      <c r="R70" s="2">
        <v>0</v>
      </c>
      <c r="S70" s="2">
        <v>41.735999999999997</v>
      </c>
      <c r="T70" s="2">
        <v>6.0519999999999996</v>
      </c>
    </row>
    <row r="71" spans="1:20" ht="15" x14ac:dyDescent="0.25">
      <c r="A71" s="2" t="s">
        <v>372</v>
      </c>
      <c r="B71" s="2">
        <v>0.31113991315900003</v>
      </c>
      <c r="C71" s="2">
        <f t="shared" si="1"/>
        <v>3.2139881696533603</v>
      </c>
      <c r="D71" s="2">
        <v>-1.6843646186200001</v>
      </c>
      <c r="E71" s="2">
        <v>1.34547454116E-59</v>
      </c>
      <c r="F71" s="2">
        <v>8.5861496730500008E-59</v>
      </c>
      <c r="G71" s="2" t="s">
        <v>21</v>
      </c>
      <c r="H71" s="2" t="s">
        <v>25</v>
      </c>
      <c r="I71" s="2">
        <v>16.46</v>
      </c>
      <c r="J71" s="2">
        <v>11.37</v>
      </c>
      <c r="K71" s="2">
        <v>18.239999999999998</v>
      </c>
      <c r="L71" s="2">
        <v>12.07</v>
      </c>
      <c r="M71" s="2">
        <v>16.399999999999999</v>
      </c>
      <c r="N71" s="2">
        <v>8.15</v>
      </c>
      <c r="O71" s="2">
        <v>2.93</v>
      </c>
      <c r="P71" s="2">
        <v>2.7</v>
      </c>
      <c r="Q71" s="2">
        <v>4.7</v>
      </c>
      <c r="R71" s="2">
        <v>4.26</v>
      </c>
      <c r="S71" s="2">
        <v>14.907999999999999</v>
      </c>
      <c r="T71" s="2">
        <v>4.548</v>
      </c>
    </row>
    <row r="72" spans="1:20" ht="15" x14ac:dyDescent="0.25">
      <c r="A72" s="2" t="s">
        <v>353</v>
      </c>
      <c r="B72" s="2">
        <v>0.32037311814399999</v>
      </c>
      <c r="C72" s="2">
        <f t="shared" si="1"/>
        <v>3.1213605117471936</v>
      </c>
      <c r="D72" s="2">
        <v>-1.64217499567</v>
      </c>
      <c r="E72" s="2">
        <v>0</v>
      </c>
      <c r="F72" s="2">
        <v>0</v>
      </c>
      <c r="G72" s="2" t="s">
        <v>21</v>
      </c>
      <c r="H72" s="2" t="s">
        <v>25</v>
      </c>
      <c r="I72" s="2">
        <v>193.05</v>
      </c>
      <c r="J72" s="2">
        <v>240.64</v>
      </c>
      <c r="K72" s="2">
        <v>162.85</v>
      </c>
      <c r="L72" s="2">
        <v>194.05</v>
      </c>
      <c r="M72" s="2">
        <v>156.72</v>
      </c>
      <c r="N72" s="2">
        <v>74.62</v>
      </c>
      <c r="O72" s="2">
        <v>69.25</v>
      </c>
      <c r="P72" s="2">
        <v>56.29</v>
      </c>
      <c r="Q72" s="2">
        <v>75.13</v>
      </c>
      <c r="R72" s="2">
        <v>27.2</v>
      </c>
      <c r="S72" s="2">
        <v>189.46199999999999</v>
      </c>
      <c r="T72" s="2">
        <v>60.497999999999998</v>
      </c>
    </row>
    <row r="73" spans="1:20" ht="15" x14ac:dyDescent="0.25">
      <c r="A73" s="2" t="s">
        <v>356</v>
      </c>
      <c r="B73" s="2">
        <v>0.32689520076</v>
      </c>
      <c r="C73" s="2">
        <f t="shared" si="1"/>
        <v>3.0590843722241741</v>
      </c>
      <c r="D73" s="2">
        <v>-1.61309989823</v>
      </c>
      <c r="E73" s="2">
        <v>3.7119447535500003E-135</v>
      </c>
      <c r="F73" s="2">
        <v>3.1045356120599999E-134</v>
      </c>
      <c r="G73" s="2" t="s">
        <v>21</v>
      </c>
      <c r="H73" s="2" t="s">
        <v>25</v>
      </c>
      <c r="I73" s="2">
        <v>39.21</v>
      </c>
      <c r="J73" s="2">
        <v>44.07</v>
      </c>
      <c r="K73" s="2">
        <v>31.62</v>
      </c>
      <c r="L73" s="2">
        <v>29.42</v>
      </c>
      <c r="M73" s="2">
        <v>33.06</v>
      </c>
      <c r="N73" s="2">
        <v>16.190000000000001</v>
      </c>
      <c r="O73" s="2">
        <v>10.14</v>
      </c>
      <c r="P73" s="2">
        <v>10.69</v>
      </c>
      <c r="Q73" s="2">
        <v>16.72</v>
      </c>
      <c r="R73" s="2">
        <v>4.1500000000000004</v>
      </c>
      <c r="S73" s="2">
        <v>35.475999999999999</v>
      </c>
      <c r="T73" s="2">
        <v>11.577999999999999</v>
      </c>
    </row>
    <row r="74" spans="1:20" ht="15" x14ac:dyDescent="0.25">
      <c r="A74" s="2" t="s">
        <v>152</v>
      </c>
      <c r="B74" s="2">
        <v>0.33329745309300002</v>
      </c>
      <c r="C74" s="2">
        <f t="shared" si="1"/>
        <v>3.0003229569263161</v>
      </c>
      <c r="D74" s="2">
        <v>-1.5851178018200001</v>
      </c>
      <c r="E74" s="2">
        <v>2.1264264751E-6</v>
      </c>
      <c r="F74" s="2">
        <v>6.8442414825400004E-6</v>
      </c>
      <c r="G74" s="2" t="s">
        <v>21</v>
      </c>
      <c r="H74" s="2" t="s">
        <v>25</v>
      </c>
      <c r="I74" s="2">
        <v>114.89</v>
      </c>
      <c r="J74" s="2">
        <v>136.24</v>
      </c>
      <c r="K74" s="2">
        <v>204.71</v>
      </c>
      <c r="L74" s="2">
        <v>54.42</v>
      </c>
      <c r="M74" s="2">
        <v>104.4</v>
      </c>
      <c r="N74" s="2">
        <v>15.13</v>
      </c>
      <c r="O74" s="2">
        <v>61.11</v>
      </c>
      <c r="P74" s="2">
        <v>66.88</v>
      </c>
      <c r="Q74" s="2">
        <v>40.97</v>
      </c>
      <c r="R74" s="2">
        <v>114.43</v>
      </c>
      <c r="S74" s="2">
        <v>122.932</v>
      </c>
      <c r="T74" s="2">
        <v>59.704000000000001</v>
      </c>
    </row>
    <row r="75" spans="1:20" ht="15" x14ac:dyDescent="0.25">
      <c r="A75" s="2" t="s">
        <v>319</v>
      </c>
      <c r="B75" s="2">
        <v>0.33405494730399998</v>
      </c>
      <c r="C75" s="2">
        <f t="shared" si="1"/>
        <v>2.9935195035144027</v>
      </c>
      <c r="D75" s="2">
        <v>-1.5818426697800001</v>
      </c>
      <c r="E75" s="2">
        <v>5.1421907032899996E-25</v>
      </c>
      <c r="F75" s="2">
        <v>2.4054993798399998E-24</v>
      </c>
      <c r="G75" s="2" t="s">
        <v>21</v>
      </c>
      <c r="H75" s="2" t="s">
        <v>25</v>
      </c>
      <c r="I75" s="2">
        <v>6.85</v>
      </c>
      <c r="J75" s="2">
        <v>5.82</v>
      </c>
      <c r="K75" s="2">
        <v>7.85</v>
      </c>
      <c r="L75" s="2">
        <v>5.07</v>
      </c>
      <c r="M75" s="2">
        <v>7.03</v>
      </c>
      <c r="N75" s="2">
        <v>2.0099999999999998</v>
      </c>
      <c r="O75" s="2">
        <v>2.35</v>
      </c>
      <c r="P75" s="2">
        <v>2.25</v>
      </c>
      <c r="Q75" s="2">
        <v>3.34</v>
      </c>
      <c r="R75" s="2">
        <v>0.57999999999999996</v>
      </c>
      <c r="S75" s="2">
        <v>6.524</v>
      </c>
      <c r="T75" s="2">
        <v>2.1059999999999999</v>
      </c>
    </row>
    <row r="76" spans="1:20" ht="15" x14ac:dyDescent="0.25">
      <c r="A76" s="2" t="s">
        <v>448</v>
      </c>
      <c r="B76" s="2">
        <v>0.33534473474600002</v>
      </c>
      <c r="C76" s="2">
        <f t="shared" si="1"/>
        <v>2.98200596695645</v>
      </c>
      <c r="D76" s="2">
        <v>-1.5762831444400001</v>
      </c>
      <c r="E76" s="2">
        <v>4.5805472752499997E-13</v>
      </c>
      <c r="F76" s="2">
        <v>1.79961715013E-12</v>
      </c>
      <c r="G76" s="2" t="s">
        <v>21</v>
      </c>
      <c r="H76" s="2" t="s">
        <v>25</v>
      </c>
      <c r="I76" s="2">
        <v>505.51</v>
      </c>
      <c r="J76" s="2">
        <v>146.72</v>
      </c>
      <c r="K76" s="2">
        <v>358.25</v>
      </c>
      <c r="L76" s="2">
        <v>337.41</v>
      </c>
      <c r="M76" s="2">
        <v>313.2</v>
      </c>
      <c r="N76" s="2">
        <v>211.82</v>
      </c>
      <c r="O76" s="2">
        <v>97.78</v>
      </c>
      <c r="P76" s="2">
        <v>150.47999999999999</v>
      </c>
      <c r="Q76" s="2">
        <v>136.56</v>
      </c>
      <c r="R76" s="2">
        <v>157.34</v>
      </c>
      <c r="S76" s="2">
        <v>332.21800000000002</v>
      </c>
      <c r="T76" s="2">
        <v>150.79599999999999</v>
      </c>
    </row>
    <row r="77" spans="1:20" ht="15" x14ac:dyDescent="0.25">
      <c r="A77" s="2" t="s">
        <v>404</v>
      </c>
      <c r="B77" s="2">
        <v>0.33686213173500001</v>
      </c>
      <c r="C77" s="2">
        <f t="shared" si="1"/>
        <v>2.9685735076528932</v>
      </c>
      <c r="D77" s="2">
        <v>-1.56976983748</v>
      </c>
      <c r="E77" s="2">
        <v>1.4467884552600001E-2</v>
      </c>
      <c r="F77" s="2">
        <v>3.2663690278300003E-2</v>
      </c>
      <c r="G77" s="2" t="s">
        <v>21</v>
      </c>
      <c r="H77" s="2" t="s">
        <v>25</v>
      </c>
      <c r="I77" s="2">
        <v>80.42</v>
      </c>
      <c r="J77" s="2">
        <v>20.96</v>
      </c>
      <c r="K77" s="2">
        <v>10.24</v>
      </c>
      <c r="L77" s="2">
        <v>43.54</v>
      </c>
      <c r="M77" s="2">
        <v>39.15</v>
      </c>
      <c r="N77" s="2">
        <v>45.39</v>
      </c>
      <c r="O77" s="2">
        <v>24.45</v>
      </c>
      <c r="P77" s="2">
        <v>0</v>
      </c>
      <c r="Q77" s="2">
        <v>13.66</v>
      </c>
      <c r="R77" s="2">
        <v>0</v>
      </c>
      <c r="S77" s="2">
        <v>38.862000000000002</v>
      </c>
      <c r="T77" s="2">
        <v>16.7</v>
      </c>
    </row>
    <row r="78" spans="1:20" ht="15" x14ac:dyDescent="0.25">
      <c r="A78" s="2" t="s">
        <v>457</v>
      </c>
      <c r="B78" s="2">
        <v>0.33707084433200002</v>
      </c>
      <c r="C78" s="2">
        <f t="shared" si="1"/>
        <v>2.9667353816429278</v>
      </c>
      <c r="D78" s="2">
        <v>-1.5688762511800001</v>
      </c>
      <c r="E78" s="2">
        <v>2.3913300595300001E-22</v>
      </c>
      <c r="F78" s="2">
        <v>1.07318227062E-21</v>
      </c>
      <c r="G78" s="2" t="s">
        <v>21</v>
      </c>
      <c r="H78" s="2" t="s">
        <v>25</v>
      </c>
      <c r="I78" s="2">
        <v>3.98</v>
      </c>
      <c r="J78" s="2">
        <v>9.17</v>
      </c>
      <c r="K78" s="2">
        <v>5.89</v>
      </c>
      <c r="L78" s="2">
        <v>4.3600000000000003</v>
      </c>
      <c r="M78" s="2">
        <v>4.5599999999999996</v>
      </c>
      <c r="N78" s="2">
        <v>2.31</v>
      </c>
      <c r="O78" s="2">
        <v>1.0900000000000001</v>
      </c>
      <c r="P78" s="2">
        <v>2.59</v>
      </c>
      <c r="Q78" s="2">
        <v>2.5099999999999998</v>
      </c>
      <c r="R78" s="2">
        <v>1.38</v>
      </c>
      <c r="S78" s="2">
        <v>5.5919999999999996</v>
      </c>
      <c r="T78" s="2">
        <v>1.976</v>
      </c>
    </row>
    <row r="79" spans="1:20" ht="15" x14ac:dyDescent="0.25">
      <c r="A79" s="2" t="s">
        <v>346</v>
      </c>
      <c r="B79" s="2">
        <v>0.33828349094100002</v>
      </c>
      <c r="C79" s="2">
        <f t="shared" si="1"/>
        <v>2.9561005097183708</v>
      </c>
      <c r="D79" s="2">
        <v>-1.5636953230699999</v>
      </c>
      <c r="E79" s="2">
        <v>3.5833327024600001E-104</v>
      </c>
      <c r="F79" s="2">
        <v>2.7282753817300001E-103</v>
      </c>
      <c r="G79" s="2" t="s">
        <v>21</v>
      </c>
      <c r="H79" s="2" t="s">
        <v>25</v>
      </c>
      <c r="I79" s="2">
        <v>26.51</v>
      </c>
      <c r="J79" s="2">
        <v>25.03</v>
      </c>
      <c r="K79" s="2">
        <v>33.24</v>
      </c>
      <c r="L79" s="2">
        <v>29.01</v>
      </c>
      <c r="M79" s="2">
        <v>31.89</v>
      </c>
      <c r="N79" s="2">
        <v>12.87</v>
      </c>
      <c r="O79" s="2">
        <v>7.88</v>
      </c>
      <c r="P79" s="2">
        <v>11.82</v>
      </c>
      <c r="Q79" s="2">
        <v>12.02</v>
      </c>
      <c r="R79" s="2">
        <v>3.92</v>
      </c>
      <c r="S79" s="2">
        <v>29.135999999999999</v>
      </c>
      <c r="T79" s="2">
        <v>9.702</v>
      </c>
    </row>
    <row r="80" spans="1:20" ht="15" x14ac:dyDescent="0.25">
      <c r="A80" s="2" t="s">
        <v>139</v>
      </c>
      <c r="B80" s="2">
        <v>0.33935740678499998</v>
      </c>
      <c r="C80" s="2">
        <f t="shared" si="1"/>
        <v>2.946745761272128</v>
      </c>
      <c r="D80" s="2">
        <v>-1.5591225932799999</v>
      </c>
      <c r="E80" s="2">
        <v>7.5271482514499999E-5</v>
      </c>
      <c r="F80" s="2">
        <v>2.2100988483E-4</v>
      </c>
      <c r="G80" s="2" t="s">
        <v>21</v>
      </c>
      <c r="H80" s="2" t="s">
        <v>25</v>
      </c>
      <c r="I80" s="2">
        <v>1.55</v>
      </c>
      <c r="J80" s="2">
        <v>1.23</v>
      </c>
      <c r="K80" s="2">
        <v>0.46</v>
      </c>
      <c r="L80" s="2">
        <v>0.61</v>
      </c>
      <c r="M80" s="2">
        <v>0.91</v>
      </c>
      <c r="N80" s="2">
        <v>0.2</v>
      </c>
      <c r="O80" s="2">
        <v>0.34</v>
      </c>
      <c r="P80" s="2">
        <v>0.34</v>
      </c>
      <c r="Q80" s="2">
        <v>0.52</v>
      </c>
      <c r="R80" s="2">
        <v>0.23</v>
      </c>
      <c r="S80" s="2">
        <v>0.95199999999999996</v>
      </c>
      <c r="T80" s="2">
        <v>0.32600000000000001</v>
      </c>
    </row>
    <row r="81" spans="1:20" ht="15" x14ac:dyDescent="0.25">
      <c r="A81" s="2" t="s">
        <v>339</v>
      </c>
      <c r="B81" s="2">
        <v>0.34190962794599999</v>
      </c>
      <c r="C81" s="2">
        <f t="shared" si="1"/>
        <v>2.9247494608661224</v>
      </c>
      <c r="D81" s="2">
        <v>-1.5483130462200001</v>
      </c>
      <c r="E81" s="2">
        <v>3.7360990520600001E-56</v>
      </c>
      <c r="F81" s="2">
        <v>2.3303126290800001E-55</v>
      </c>
      <c r="G81" s="2" t="s">
        <v>21</v>
      </c>
      <c r="H81" s="2" t="s">
        <v>25</v>
      </c>
      <c r="I81" s="2">
        <v>14.03</v>
      </c>
      <c r="J81" s="2">
        <v>19.3</v>
      </c>
      <c r="K81" s="2">
        <v>16.39</v>
      </c>
      <c r="L81" s="2">
        <v>14.2</v>
      </c>
      <c r="M81" s="2">
        <v>12.37</v>
      </c>
      <c r="N81" s="2">
        <v>6.13</v>
      </c>
      <c r="O81" s="2">
        <v>5.1100000000000003</v>
      </c>
      <c r="P81" s="2">
        <v>5.74</v>
      </c>
      <c r="Q81" s="2">
        <v>6.9</v>
      </c>
      <c r="R81" s="2">
        <v>2.2999999999999998</v>
      </c>
      <c r="S81" s="2">
        <v>15.257999999999999</v>
      </c>
      <c r="T81" s="2">
        <v>5.2359999999999998</v>
      </c>
    </row>
    <row r="82" spans="1:20" ht="15" x14ac:dyDescent="0.25">
      <c r="A82" s="2" t="s">
        <v>351</v>
      </c>
      <c r="B82" s="2">
        <v>0.34232476089899999</v>
      </c>
      <c r="C82" s="2">
        <f t="shared" si="1"/>
        <v>2.9212026538011413</v>
      </c>
      <c r="D82" s="2">
        <v>-1.5465624463200001</v>
      </c>
      <c r="E82" s="2">
        <v>2.0301439144699999E-237</v>
      </c>
      <c r="F82" s="2">
        <v>2.0562191574100002E-236</v>
      </c>
      <c r="G82" s="2" t="s">
        <v>21</v>
      </c>
      <c r="H82" s="2" t="s">
        <v>25</v>
      </c>
      <c r="I82" s="2">
        <v>73.55</v>
      </c>
      <c r="J82" s="2">
        <v>60.73</v>
      </c>
      <c r="K82" s="2">
        <v>87.25</v>
      </c>
      <c r="L82" s="2">
        <v>61.68</v>
      </c>
      <c r="M82" s="2">
        <v>55.45</v>
      </c>
      <c r="N82" s="2">
        <v>28.26</v>
      </c>
      <c r="O82" s="2">
        <v>20.54</v>
      </c>
      <c r="P82" s="2">
        <v>25.33</v>
      </c>
      <c r="Q82" s="2">
        <v>28.63</v>
      </c>
      <c r="R82" s="2">
        <v>11.87</v>
      </c>
      <c r="S82" s="2">
        <v>67.731999999999999</v>
      </c>
      <c r="T82" s="2">
        <v>22.925999999999998</v>
      </c>
    </row>
    <row r="83" spans="1:20" ht="15" x14ac:dyDescent="0.25">
      <c r="A83" s="2" t="s">
        <v>492</v>
      </c>
      <c r="B83" s="2">
        <v>0.34907354405500002</v>
      </c>
      <c r="C83" s="2">
        <f t="shared" si="1"/>
        <v>2.8647258350877487</v>
      </c>
      <c r="D83" s="2">
        <v>-1.5183970743099999</v>
      </c>
      <c r="E83" s="2">
        <v>1.38009825421E-257</v>
      </c>
      <c r="F83" s="2">
        <v>1.4792509443200001E-256</v>
      </c>
      <c r="G83" s="2" t="s">
        <v>21</v>
      </c>
      <c r="H83" s="2" t="s">
        <v>25</v>
      </c>
      <c r="I83" s="2">
        <v>90.45</v>
      </c>
      <c r="J83" s="2">
        <v>79.510000000000005</v>
      </c>
      <c r="K83" s="2">
        <v>74.44</v>
      </c>
      <c r="L83" s="2">
        <v>60.76</v>
      </c>
      <c r="M83" s="2">
        <v>70.680000000000007</v>
      </c>
      <c r="N83" s="2">
        <v>38.82</v>
      </c>
      <c r="O83" s="2">
        <v>23.14</v>
      </c>
      <c r="P83" s="2">
        <v>21.61</v>
      </c>
      <c r="Q83" s="2">
        <v>17.97</v>
      </c>
      <c r="R83" s="2">
        <v>29.62</v>
      </c>
      <c r="S83" s="2">
        <v>75.168000000000006</v>
      </c>
      <c r="T83" s="2">
        <v>26.231999999999999</v>
      </c>
    </row>
    <row r="84" spans="1:20" ht="15" x14ac:dyDescent="0.25">
      <c r="A84" s="2" t="s">
        <v>357</v>
      </c>
      <c r="B84" s="2">
        <v>0.34961271303399999</v>
      </c>
      <c r="C84" s="2">
        <f t="shared" si="1"/>
        <v>2.860307885608123</v>
      </c>
      <c r="D84" s="2">
        <v>-1.5161704481</v>
      </c>
      <c r="E84" s="2">
        <v>2.2106743689099998E-81</v>
      </c>
      <c r="F84" s="2">
        <v>1.5847951320000001E-80</v>
      </c>
      <c r="G84" s="2" t="s">
        <v>21</v>
      </c>
      <c r="H84" s="2" t="s">
        <v>25</v>
      </c>
      <c r="I84" s="2">
        <v>30.37</v>
      </c>
      <c r="J84" s="2">
        <v>19.57</v>
      </c>
      <c r="K84" s="2">
        <v>24.01</v>
      </c>
      <c r="L84" s="2">
        <v>21.81</v>
      </c>
      <c r="M84" s="2">
        <v>22.39</v>
      </c>
      <c r="N84" s="2">
        <v>13.17</v>
      </c>
      <c r="O84" s="2">
        <v>5.95</v>
      </c>
      <c r="P84" s="2">
        <v>7.77</v>
      </c>
      <c r="Q84" s="2">
        <v>6.17</v>
      </c>
      <c r="R84" s="2">
        <v>8.07</v>
      </c>
      <c r="S84" s="2">
        <v>23.63</v>
      </c>
      <c r="T84" s="2">
        <v>8.2260000000000009</v>
      </c>
    </row>
    <row r="85" spans="1:20" ht="15" x14ac:dyDescent="0.25">
      <c r="A85" s="2" t="s">
        <v>493</v>
      </c>
      <c r="B85" s="2">
        <v>0.35330737154000003</v>
      </c>
      <c r="C85" s="2">
        <f t="shared" si="1"/>
        <v>2.8303966476589184</v>
      </c>
      <c r="D85" s="2">
        <v>-1.5010042444</v>
      </c>
      <c r="E85" s="2">
        <v>0</v>
      </c>
      <c r="F85" s="2">
        <v>0</v>
      </c>
      <c r="G85" s="2" t="s">
        <v>21</v>
      </c>
      <c r="H85" s="2" t="s">
        <v>25</v>
      </c>
      <c r="I85" s="2">
        <v>1159.19</v>
      </c>
      <c r="J85" s="2">
        <v>961.68</v>
      </c>
      <c r="K85" s="2">
        <v>1053.05</v>
      </c>
      <c r="L85" s="2">
        <v>863.66</v>
      </c>
      <c r="M85" s="2">
        <v>1047.18</v>
      </c>
      <c r="N85" s="2">
        <v>545.29999999999995</v>
      </c>
      <c r="O85" s="2">
        <v>293.33</v>
      </c>
      <c r="P85" s="2">
        <v>366.89</v>
      </c>
      <c r="Q85" s="2">
        <v>269.8</v>
      </c>
      <c r="R85" s="2">
        <v>307.58999999999997</v>
      </c>
      <c r="S85" s="2">
        <v>1016.952</v>
      </c>
      <c r="T85" s="2">
        <v>356.58199999999999</v>
      </c>
    </row>
    <row r="86" spans="1:20" ht="15" x14ac:dyDescent="0.25">
      <c r="A86" s="2" t="s">
        <v>324</v>
      </c>
      <c r="B86" s="2">
        <v>0.35660496729500002</v>
      </c>
      <c r="C86" s="2">
        <f t="shared" si="1"/>
        <v>2.8042234172603493</v>
      </c>
      <c r="D86" s="2">
        <v>-1.4876012959</v>
      </c>
      <c r="E86" s="2">
        <v>5.37037916238E-8</v>
      </c>
      <c r="F86" s="2">
        <v>1.8242764908499999E-7</v>
      </c>
      <c r="G86" s="2" t="s">
        <v>21</v>
      </c>
      <c r="H86" s="2" t="s">
        <v>25</v>
      </c>
      <c r="I86" s="2">
        <v>1.21</v>
      </c>
      <c r="J86" s="2">
        <v>2.0299999999999998</v>
      </c>
      <c r="K86" s="2">
        <v>2.42</v>
      </c>
      <c r="L86" s="2">
        <v>0.81</v>
      </c>
      <c r="M86" s="2">
        <v>3.64</v>
      </c>
      <c r="N86" s="2">
        <v>1.21</v>
      </c>
      <c r="O86" s="2">
        <v>0.42</v>
      </c>
      <c r="P86" s="2">
        <v>0.23</v>
      </c>
      <c r="Q86" s="2">
        <v>1.1499999999999999</v>
      </c>
      <c r="R86" s="2">
        <v>0.46</v>
      </c>
      <c r="S86" s="2">
        <v>2.0219999999999998</v>
      </c>
      <c r="T86" s="2">
        <v>0.69399999999999995</v>
      </c>
    </row>
    <row r="87" spans="1:20" ht="15" x14ac:dyDescent="0.25">
      <c r="A87" s="2" t="s">
        <v>569</v>
      </c>
      <c r="B87" s="2">
        <v>0.357916014969</v>
      </c>
      <c r="C87" s="2">
        <f t="shared" si="1"/>
        <v>2.7939515366100971</v>
      </c>
      <c r="D87" s="2">
        <v>-1.48230699623</v>
      </c>
      <c r="E87" s="2">
        <v>2.2939231161399998E-2</v>
      </c>
      <c r="F87" s="2">
        <v>4.91745848587E-2</v>
      </c>
      <c r="G87" s="2" t="s">
        <v>21</v>
      </c>
      <c r="H87" s="2" t="s">
        <v>25</v>
      </c>
      <c r="I87" s="2">
        <v>45.96</v>
      </c>
      <c r="J87" s="2">
        <v>73.36</v>
      </c>
      <c r="K87" s="2">
        <v>20.47</v>
      </c>
      <c r="L87" s="2">
        <v>21.77</v>
      </c>
      <c r="M87" s="2">
        <v>13.05</v>
      </c>
      <c r="N87" s="2">
        <v>15.13</v>
      </c>
      <c r="O87" s="2">
        <v>24.45</v>
      </c>
      <c r="P87" s="2">
        <v>16.72</v>
      </c>
      <c r="Q87" s="2">
        <v>13.66</v>
      </c>
      <c r="R87" s="2">
        <v>0</v>
      </c>
      <c r="S87" s="2">
        <v>34.921999999999997</v>
      </c>
      <c r="T87" s="2">
        <v>13.992000000000001</v>
      </c>
    </row>
    <row r="88" spans="1:20" ht="15" x14ac:dyDescent="0.25">
      <c r="A88" s="2" t="s">
        <v>307</v>
      </c>
      <c r="B88" s="2">
        <v>0.357916014969</v>
      </c>
      <c r="C88" s="2">
        <f t="shared" si="1"/>
        <v>2.7939515366100971</v>
      </c>
      <c r="D88" s="2">
        <v>-1.48230699623</v>
      </c>
      <c r="E88" s="2">
        <v>9.6046452509900001E-8</v>
      </c>
      <c r="F88" s="2">
        <v>3.2426692223500001E-7</v>
      </c>
      <c r="G88" s="2" t="s">
        <v>21</v>
      </c>
      <c r="H88" s="2" t="s">
        <v>25</v>
      </c>
      <c r="I88" s="2">
        <v>68.930000000000007</v>
      </c>
      <c r="J88" s="2">
        <v>345.84</v>
      </c>
      <c r="K88" s="2">
        <v>71.650000000000006</v>
      </c>
      <c r="L88" s="2">
        <v>380.95</v>
      </c>
      <c r="M88" s="2">
        <v>78.3</v>
      </c>
      <c r="N88" s="2">
        <v>30.26</v>
      </c>
      <c r="O88" s="2">
        <v>48.89</v>
      </c>
      <c r="P88" s="2">
        <v>117.04</v>
      </c>
      <c r="Q88" s="2">
        <v>95.59</v>
      </c>
      <c r="R88" s="2">
        <v>185.95</v>
      </c>
      <c r="S88" s="2">
        <v>189.13399999999999</v>
      </c>
      <c r="T88" s="2">
        <v>95.546000000000006</v>
      </c>
    </row>
    <row r="89" spans="1:20" ht="15" x14ac:dyDescent="0.25">
      <c r="A89" s="2" t="s">
        <v>201</v>
      </c>
      <c r="B89" s="2">
        <v>0.362688228502</v>
      </c>
      <c r="C89" s="2">
        <f t="shared" si="1"/>
        <v>2.7571890163909347</v>
      </c>
      <c r="D89" s="2">
        <v>-1.4631981732799999</v>
      </c>
      <c r="E89" s="2">
        <v>6.8331441261200004E-5</v>
      </c>
      <c r="F89" s="2">
        <v>2.0170564479200001E-4</v>
      </c>
      <c r="G89" s="2" t="s">
        <v>21</v>
      </c>
      <c r="H89" s="2" t="s">
        <v>25</v>
      </c>
      <c r="I89" s="2">
        <v>114.89</v>
      </c>
      <c r="J89" s="2">
        <v>62.88</v>
      </c>
      <c r="K89" s="2">
        <v>112.59</v>
      </c>
      <c r="L89" s="2">
        <v>152.38</v>
      </c>
      <c r="M89" s="2">
        <v>117.45</v>
      </c>
      <c r="N89" s="2">
        <v>105.91</v>
      </c>
      <c r="O89" s="2">
        <v>36.67</v>
      </c>
      <c r="P89" s="2">
        <v>66.88</v>
      </c>
      <c r="Q89" s="2">
        <v>27.31</v>
      </c>
      <c r="R89" s="2">
        <v>42.91</v>
      </c>
      <c r="S89" s="2">
        <v>112.038</v>
      </c>
      <c r="T89" s="2">
        <v>55.936</v>
      </c>
    </row>
    <row r="90" spans="1:20" ht="15" x14ac:dyDescent="0.25">
      <c r="A90" s="2" t="s">
        <v>149</v>
      </c>
      <c r="B90" s="2">
        <v>0.36359722155599999</v>
      </c>
      <c r="C90" s="2">
        <f t="shared" si="1"/>
        <v>2.7502960438491235</v>
      </c>
      <c r="D90" s="2">
        <v>-1.45958691973</v>
      </c>
      <c r="E90" s="2">
        <v>9.9983307709699994E-3</v>
      </c>
      <c r="F90" s="2">
        <v>2.34355778581E-2</v>
      </c>
      <c r="G90" s="2" t="s">
        <v>21</v>
      </c>
      <c r="H90" s="2" t="s">
        <v>25</v>
      </c>
      <c r="I90" s="2">
        <v>45.96</v>
      </c>
      <c r="J90" s="2">
        <v>73.36</v>
      </c>
      <c r="K90" s="2">
        <v>20.47</v>
      </c>
      <c r="L90" s="2">
        <v>10.88</v>
      </c>
      <c r="M90" s="2">
        <v>13.05</v>
      </c>
      <c r="N90" s="2">
        <v>15.13</v>
      </c>
      <c r="O90" s="2">
        <v>0</v>
      </c>
      <c r="P90" s="2">
        <v>16.72</v>
      </c>
      <c r="Q90" s="2">
        <v>13.66</v>
      </c>
      <c r="R90" s="2">
        <v>14.3</v>
      </c>
      <c r="S90" s="2">
        <v>32.744</v>
      </c>
      <c r="T90" s="2">
        <v>11.962</v>
      </c>
    </row>
    <row r="91" spans="1:20" ht="15" x14ac:dyDescent="0.25">
      <c r="A91" s="2" t="s">
        <v>199</v>
      </c>
      <c r="B91" s="2">
        <v>0.364423578877</v>
      </c>
      <c r="C91" s="2">
        <f t="shared" si="1"/>
        <v>2.7440595448888869</v>
      </c>
      <c r="D91" s="2">
        <v>-1.4563117877</v>
      </c>
      <c r="E91" s="2">
        <v>3.1590423936700002E-5</v>
      </c>
      <c r="F91" s="2">
        <v>9.5812714357299995E-5</v>
      </c>
      <c r="G91" s="2" t="s">
        <v>21</v>
      </c>
      <c r="H91" s="2" t="s">
        <v>25</v>
      </c>
      <c r="I91" s="2">
        <v>103.4</v>
      </c>
      <c r="J91" s="2">
        <v>136.24</v>
      </c>
      <c r="K91" s="2">
        <v>194.48</v>
      </c>
      <c r="L91" s="2">
        <v>54.42</v>
      </c>
      <c r="M91" s="2">
        <v>117.45</v>
      </c>
      <c r="N91" s="2">
        <v>15.13</v>
      </c>
      <c r="O91" s="2">
        <v>61.11</v>
      </c>
      <c r="P91" s="2">
        <v>66.88</v>
      </c>
      <c r="Q91" s="2">
        <v>40.97</v>
      </c>
      <c r="R91" s="2">
        <v>114.43</v>
      </c>
      <c r="S91" s="2">
        <v>121.19799999999999</v>
      </c>
      <c r="T91" s="2">
        <v>59.704000000000001</v>
      </c>
    </row>
    <row r="92" spans="1:20" ht="15" x14ac:dyDescent="0.25">
      <c r="A92" s="2" t="s">
        <v>378</v>
      </c>
      <c r="B92" s="2">
        <v>0.36826284962</v>
      </c>
      <c r="C92" s="2">
        <f t="shared" si="1"/>
        <v>2.7154517514646717</v>
      </c>
      <c r="D92" s="2">
        <v>-1.4411922294799999</v>
      </c>
      <c r="E92" s="2">
        <v>5.5203487515399998E-40</v>
      </c>
      <c r="F92" s="2">
        <v>3.0472325108499998E-39</v>
      </c>
      <c r="G92" s="2" t="s">
        <v>21</v>
      </c>
      <c r="H92" s="2" t="s">
        <v>25</v>
      </c>
      <c r="I92" s="2">
        <v>14.69</v>
      </c>
      <c r="J92" s="2">
        <v>11.55</v>
      </c>
      <c r="K92" s="2">
        <v>13.04</v>
      </c>
      <c r="L92" s="2">
        <v>10.65</v>
      </c>
      <c r="M92" s="2">
        <v>10.8</v>
      </c>
      <c r="N92" s="2">
        <v>6.03</v>
      </c>
      <c r="O92" s="2">
        <v>4.0199999999999996</v>
      </c>
      <c r="P92" s="2">
        <v>4.17</v>
      </c>
      <c r="Q92" s="2">
        <v>5.43</v>
      </c>
      <c r="R92" s="2">
        <v>2.42</v>
      </c>
      <c r="S92" s="2">
        <v>12.146000000000001</v>
      </c>
      <c r="T92" s="2">
        <v>4.4139999999999997</v>
      </c>
    </row>
    <row r="93" spans="1:20" ht="15" x14ac:dyDescent="0.25">
      <c r="A93" s="2" t="s">
        <v>129</v>
      </c>
      <c r="B93" s="2">
        <v>0.37117216367099998</v>
      </c>
      <c r="C93" s="2">
        <f t="shared" si="1"/>
        <v>2.6941675531637692</v>
      </c>
      <c r="D93" s="2">
        <v>-1.42983957634</v>
      </c>
      <c r="E93" s="2">
        <v>8.9706245225499995E-4</v>
      </c>
      <c r="F93" s="2">
        <v>2.3636203992599999E-3</v>
      </c>
      <c r="G93" s="2" t="s">
        <v>21</v>
      </c>
      <c r="H93" s="2" t="s">
        <v>25</v>
      </c>
      <c r="I93" s="2">
        <v>0.88</v>
      </c>
      <c r="J93" s="2">
        <v>0.97</v>
      </c>
      <c r="K93" s="2">
        <v>1.27</v>
      </c>
      <c r="L93" s="2">
        <v>0.41</v>
      </c>
      <c r="M93" s="2">
        <v>0.26</v>
      </c>
      <c r="N93" s="2">
        <v>0.4</v>
      </c>
      <c r="O93" s="2">
        <v>0.17</v>
      </c>
      <c r="P93" s="2">
        <v>0.68</v>
      </c>
      <c r="Q93" s="2">
        <v>0.1</v>
      </c>
      <c r="R93" s="2">
        <v>0.12</v>
      </c>
      <c r="S93" s="2">
        <v>0.75800000000000001</v>
      </c>
      <c r="T93" s="2">
        <v>0.29399999999999998</v>
      </c>
    </row>
    <row r="94" spans="1:20" ht="15" x14ac:dyDescent="0.25">
      <c r="A94" s="2" t="s">
        <v>314</v>
      </c>
      <c r="B94" s="2">
        <v>0.37508541790099997</v>
      </c>
      <c r="C94" s="2">
        <f t="shared" si="1"/>
        <v>2.6660593888081778</v>
      </c>
      <c r="D94" s="2">
        <v>-1.4147089180800001</v>
      </c>
      <c r="E94" s="2">
        <v>2.0404431408199999E-37</v>
      </c>
      <c r="F94" s="2">
        <v>1.0882363417700001E-36</v>
      </c>
      <c r="G94" s="2" t="s">
        <v>21</v>
      </c>
      <c r="H94" s="2" t="s">
        <v>25</v>
      </c>
      <c r="I94" s="2">
        <v>13.03</v>
      </c>
      <c r="J94" s="2">
        <v>13.93</v>
      </c>
      <c r="K94" s="2">
        <v>11.31</v>
      </c>
      <c r="L94" s="2">
        <v>9.33</v>
      </c>
      <c r="M94" s="2">
        <v>9.89</v>
      </c>
      <c r="N94" s="2">
        <v>5.03</v>
      </c>
      <c r="O94" s="2">
        <v>5.7</v>
      </c>
      <c r="P94" s="2">
        <v>3.72</v>
      </c>
      <c r="Q94" s="2">
        <v>4.7</v>
      </c>
      <c r="R94" s="2">
        <v>1.96</v>
      </c>
      <c r="S94" s="2">
        <v>11.497999999999999</v>
      </c>
      <c r="T94" s="2">
        <v>4.2220000000000004</v>
      </c>
    </row>
    <row r="95" spans="1:20" ht="15" x14ac:dyDescent="0.25">
      <c r="A95" s="2" t="s">
        <v>349</v>
      </c>
      <c r="B95" s="2">
        <v>0.37613505678199999</v>
      </c>
      <c r="C95" s="2">
        <f t="shared" si="1"/>
        <v>2.6586195090546401</v>
      </c>
      <c r="D95" s="2">
        <v>-1.41067731925</v>
      </c>
      <c r="E95" s="2">
        <v>2.4567764750699999E-28</v>
      </c>
      <c r="F95" s="2">
        <v>1.20545832377E-27</v>
      </c>
      <c r="G95" s="2" t="s">
        <v>21</v>
      </c>
      <c r="H95" s="2" t="s">
        <v>25</v>
      </c>
      <c r="I95" s="2">
        <v>8.84</v>
      </c>
      <c r="J95" s="2">
        <v>10.93</v>
      </c>
      <c r="K95" s="2">
        <v>7.16</v>
      </c>
      <c r="L95" s="2">
        <v>7.1</v>
      </c>
      <c r="M95" s="2">
        <v>9.11</v>
      </c>
      <c r="N95" s="2">
        <v>4.93</v>
      </c>
      <c r="O95" s="2">
        <v>3.52</v>
      </c>
      <c r="P95" s="2">
        <v>2.81</v>
      </c>
      <c r="Q95" s="2">
        <v>1.99</v>
      </c>
      <c r="R95" s="2">
        <v>2.88</v>
      </c>
      <c r="S95" s="2">
        <v>8.6280000000000001</v>
      </c>
      <c r="T95" s="2">
        <v>3.226</v>
      </c>
    </row>
    <row r="96" spans="1:20" ht="15" x14ac:dyDescent="0.25">
      <c r="A96" s="2" t="s">
        <v>382</v>
      </c>
      <c r="B96" s="2">
        <v>0.37758550559199999</v>
      </c>
      <c r="C96" s="2">
        <f t="shared" si="1"/>
        <v>2.6484067454658864</v>
      </c>
      <c r="D96" s="2">
        <v>-1.4051247099899999</v>
      </c>
      <c r="E96" s="2">
        <v>2.6873065102700002E-182</v>
      </c>
      <c r="F96" s="2">
        <v>2.5357148609700002E-181</v>
      </c>
      <c r="G96" s="2" t="s">
        <v>21</v>
      </c>
      <c r="H96" s="2" t="s">
        <v>25</v>
      </c>
      <c r="I96" s="2">
        <v>78.849999999999994</v>
      </c>
      <c r="J96" s="2">
        <v>59.32</v>
      </c>
      <c r="K96" s="2">
        <v>58.52</v>
      </c>
      <c r="L96" s="2">
        <v>42.91</v>
      </c>
      <c r="M96" s="2">
        <v>60.01</v>
      </c>
      <c r="N96" s="2">
        <v>26.25</v>
      </c>
      <c r="O96" s="2">
        <v>24.31</v>
      </c>
      <c r="P96" s="2">
        <v>23.64</v>
      </c>
      <c r="Q96" s="2">
        <v>24.56</v>
      </c>
      <c r="R96" s="2">
        <v>11.87</v>
      </c>
      <c r="S96" s="2">
        <v>59.921999999999997</v>
      </c>
      <c r="T96" s="2">
        <v>22.126000000000001</v>
      </c>
    </row>
    <row r="97" spans="1:20" ht="15" x14ac:dyDescent="0.25">
      <c r="A97" s="2" t="s">
        <v>148</v>
      </c>
      <c r="B97" s="2">
        <v>0.38177708263299998</v>
      </c>
      <c r="C97" s="2">
        <f t="shared" si="1"/>
        <v>2.6193295655760824</v>
      </c>
      <c r="D97" s="2">
        <v>-1.3891975918399999</v>
      </c>
      <c r="E97" s="2">
        <v>1.47577943323E-10</v>
      </c>
      <c r="F97" s="2">
        <v>5.4673170949300001E-10</v>
      </c>
      <c r="G97" s="2" t="s">
        <v>21</v>
      </c>
      <c r="H97" s="2" t="s">
        <v>25</v>
      </c>
      <c r="I97" s="2">
        <v>80.42</v>
      </c>
      <c r="J97" s="2">
        <v>104.8</v>
      </c>
      <c r="K97" s="2">
        <v>61.41</v>
      </c>
      <c r="L97" s="2">
        <v>141.5</v>
      </c>
      <c r="M97" s="2">
        <v>13.05</v>
      </c>
      <c r="N97" s="2">
        <v>45.39</v>
      </c>
      <c r="O97" s="2">
        <v>61.11</v>
      </c>
      <c r="P97" s="2">
        <v>33.44</v>
      </c>
      <c r="Q97" s="2">
        <v>54.62</v>
      </c>
      <c r="R97" s="2">
        <v>28.61</v>
      </c>
      <c r="S97" s="2">
        <v>80.236000000000004</v>
      </c>
      <c r="T97" s="2">
        <v>44.634</v>
      </c>
    </row>
    <row r="98" spans="1:20" ht="15" x14ac:dyDescent="0.25">
      <c r="A98" s="2" t="s">
        <v>273</v>
      </c>
      <c r="B98" s="2">
        <v>0.38177708263299998</v>
      </c>
      <c r="C98" s="2">
        <f t="shared" si="1"/>
        <v>2.6193295655760824</v>
      </c>
      <c r="D98" s="2">
        <v>-1.3891975918399999</v>
      </c>
      <c r="E98" s="2">
        <v>1.3556684907600001E-3</v>
      </c>
      <c r="F98" s="2">
        <v>3.4725243939799999E-3</v>
      </c>
      <c r="G98" s="2" t="s">
        <v>21</v>
      </c>
      <c r="H98" s="2" t="s">
        <v>25</v>
      </c>
      <c r="I98" s="2">
        <v>114.89</v>
      </c>
      <c r="J98" s="2">
        <v>83.84</v>
      </c>
      <c r="K98" s="2">
        <v>51.18</v>
      </c>
      <c r="L98" s="2">
        <v>87.07</v>
      </c>
      <c r="M98" s="2">
        <v>52.2</v>
      </c>
      <c r="N98" s="2">
        <v>60.52</v>
      </c>
      <c r="O98" s="2">
        <v>61.11</v>
      </c>
      <c r="P98" s="2">
        <v>33.44</v>
      </c>
      <c r="Q98" s="2">
        <v>13.66</v>
      </c>
      <c r="R98" s="2">
        <v>28.61</v>
      </c>
      <c r="S98" s="2">
        <v>77.835999999999999</v>
      </c>
      <c r="T98" s="2">
        <v>39.468000000000004</v>
      </c>
    </row>
    <row r="99" spans="1:20" ht="15" x14ac:dyDescent="0.25">
      <c r="A99" s="2" t="s">
        <v>470</v>
      </c>
      <c r="B99" s="2">
        <v>0.38236083964000001</v>
      </c>
      <c r="C99" s="2">
        <f t="shared" si="1"/>
        <v>2.6153305891406635</v>
      </c>
      <c r="D99" s="2">
        <v>-1.38699332091</v>
      </c>
      <c r="E99" s="2">
        <v>1.35370700498E-22</v>
      </c>
      <c r="F99" s="2">
        <v>6.15017503499E-22</v>
      </c>
      <c r="G99" s="2" t="s">
        <v>21</v>
      </c>
      <c r="H99" s="2" t="s">
        <v>25</v>
      </c>
      <c r="I99" s="2">
        <v>8.7200000000000006</v>
      </c>
      <c r="J99" s="2">
        <v>5.64</v>
      </c>
      <c r="K99" s="2">
        <v>9.81</v>
      </c>
      <c r="L99" s="2">
        <v>5.38</v>
      </c>
      <c r="M99" s="2">
        <v>5.99</v>
      </c>
      <c r="N99" s="2">
        <v>2.21</v>
      </c>
      <c r="O99" s="2">
        <v>2.2599999999999998</v>
      </c>
      <c r="P99" s="2">
        <v>1.46</v>
      </c>
      <c r="Q99" s="2">
        <v>4.3899999999999997</v>
      </c>
      <c r="R99" s="2">
        <v>3.11</v>
      </c>
      <c r="S99" s="2">
        <v>7.1079999999999997</v>
      </c>
      <c r="T99" s="2">
        <v>2.6859999999999999</v>
      </c>
    </row>
    <row r="100" spans="1:20" ht="15" x14ac:dyDescent="0.25">
      <c r="A100" s="2" t="s">
        <v>381</v>
      </c>
      <c r="B100" s="2">
        <v>0.38258251951700001</v>
      </c>
      <c r="C100" s="2">
        <f t="shared" si="1"/>
        <v>2.61381518753777</v>
      </c>
      <c r="D100" s="2">
        <v>-1.3861571375199999</v>
      </c>
      <c r="E100" s="2">
        <v>8.5477832331200006E-17</v>
      </c>
      <c r="F100" s="2">
        <v>3.54765138698E-16</v>
      </c>
      <c r="G100" s="2" t="s">
        <v>21</v>
      </c>
      <c r="H100" s="2" t="s">
        <v>25</v>
      </c>
      <c r="I100" s="2">
        <v>5.3</v>
      </c>
      <c r="J100" s="2">
        <v>6.88</v>
      </c>
      <c r="K100" s="2">
        <v>3.35</v>
      </c>
      <c r="L100" s="2">
        <v>4.67</v>
      </c>
      <c r="M100" s="2">
        <v>4.6900000000000004</v>
      </c>
      <c r="N100" s="2">
        <v>1.41</v>
      </c>
      <c r="O100" s="2">
        <v>2.85</v>
      </c>
      <c r="P100" s="2">
        <v>1.69</v>
      </c>
      <c r="Q100" s="2">
        <v>2.4</v>
      </c>
      <c r="R100" s="2">
        <v>1.04</v>
      </c>
      <c r="S100" s="2">
        <v>4.9779999999999998</v>
      </c>
      <c r="T100" s="2">
        <v>1.8779999999999999</v>
      </c>
    </row>
    <row r="101" spans="1:20" ht="15" x14ac:dyDescent="0.25">
      <c r="A101" s="2" t="s">
        <v>384</v>
      </c>
      <c r="B101" s="2">
        <v>0.38693623239899999</v>
      </c>
      <c r="C101" s="2">
        <f t="shared" si="1"/>
        <v>2.5844051713637981</v>
      </c>
      <c r="D101" s="2">
        <v>-1.36983226697</v>
      </c>
      <c r="E101" s="2">
        <v>6.96024429139E-32</v>
      </c>
      <c r="F101" s="2">
        <v>3.5410643768199999E-31</v>
      </c>
      <c r="G101" s="2" t="s">
        <v>21</v>
      </c>
      <c r="H101" s="2" t="s">
        <v>25</v>
      </c>
      <c r="I101" s="2">
        <v>9.94</v>
      </c>
      <c r="J101" s="2">
        <v>11.72</v>
      </c>
      <c r="K101" s="2">
        <v>8.5399999999999991</v>
      </c>
      <c r="L101" s="2">
        <v>11.26</v>
      </c>
      <c r="M101" s="2">
        <v>9.5</v>
      </c>
      <c r="N101" s="2">
        <v>3.72</v>
      </c>
      <c r="O101" s="2">
        <v>3.77</v>
      </c>
      <c r="P101" s="2">
        <v>4.5</v>
      </c>
      <c r="Q101" s="2">
        <v>5.43</v>
      </c>
      <c r="R101" s="2">
        <v>2.42</v>
      </c>
      <c r="S101" s="2">
        <v>10.192</v>
      </c>
      <c r="T101" s="2">
        <v>3.968</v>
      </c>
    </row>
    <row r="102" spans="1:20" ht="15" x14ac:dyDescent="0.25">
      <c r="A102" s="2" t="s">
        <v>355</v>
      </c>
      <c r="B102" s="2">
        <v>0.38873422295299997</v>
      </c>
      <c r="C102" s="2">
        <f t="shared" si="1"/>
        <v>2.5724516673719906</v>
      </c>
      <c r="D102" s="2">
        <v>-1.36314397123</v>
      </c>
      <c r="E102" s="2">
        <v>0</v>
      </c>
      <c r="F102" s="2">
        <v>0</v>
      </c>
      <c r="G102" s="2" t="s">
        <v>21</v>
      </c>
      <c r="H102" s="2" t="s">
        <v>25</v>
      </c>
      <c r="I102" s="2">
        <v>129.44</v>
      </c>
      <c r="J102" s="2">
        <v>166.25</v>
      </c>
      <c r="K102" s="2">
        <v>106.87</v>
      </c>
      <c r="L102" s="2">
        <v>123.86</v>
      </c>
      <c r="M102" s="2">
        <v>97.49</v>
      </c>
      <c r="N102" s="2">
        <v>56.32</v>
      </c>
      <c r="O102" s="2">
        <v>54.24</v>
      </c>
      <c r="P102" s="2">
        <v>43.12</v>
      </c>
      <c r="Q102" s="2">
        <v>59.35</v>
      </c>
      <c r="R102" s="2">
        <v>30.77</v>
      </c>
      <c r="S102" s="2">
        <v>124.782</v>
      </c>
      <c r="T102" s="2">
        <v>48.76</v>
      </c>
    </row>
    <row r="103" spans="1:20" ht="15" x14ac:dyDescent="0.25">
      <c r="A103" s="2" t="s">
        <v>483</v>
      </c>
      <c r="B103" s="2">
        <v>0.38873700277000001</v>
      </c>
      <c r="C103" s="2">
        <f t="shared" si="1"/>
        <v>2.5724332720434635</v>
      </c>
      <c r="D103" s="2">
        <v>-1.3631336546299999</v>
      </c>
      <c r="E103" s="2">
        <v>2.15966527055E-141</v>
      </c>
      <c r="F103" s="2">
        <v>1.83405419899E-140</v>
      </c>
      <c r="G103" s="2" t="s">
        <v>21</v>
      </c>
      <c r="H103" s="2" t="s">
        <v>25</v>
      </c>
      <c r="I103" s="2">
        <v>44.62</v>
      </c>
      <c r="J103" s="2">
        <v>59.59</v>
      </c>
      <c r="K103" s="2">
        <v>41.9</v>
      </c>
      <c r="L103" s="2">
        <v>61.98</v>
      </c>
      <c r="M103" s="2">
        <v>25.38</v>
      </c>
      <c r="N103" s="2">
        <v>12.67</v>
      </c>
      <c r="O103" s="2">
        <v>17.350000000000001</v>
      </c>
      <c r="P103" s="2">
        <v>13.06</v>
      </c>
      <c r="Q103" s="2">
        <v>27.17</v>
      </c>
      <c r="R103" s="2">
        <v>23.86</v>
      </c>
      <c r="S103" s="2">
        <v>46.694000000000003</v>
      </c>
      <c r="T103" s="2">
        <v>18.821999999999999</v>
      </c>
    </row>
    <row r="104" spans="1:20" ht="15" x14ac:dyDescent="0.25">
      <c r="A104" s="2" t="s">
        <v>526</v>
      </c>
      <c r="B104" s="2">
        <v>0.39494180962100001</v>
      </c>
      <c r="C104" s="2">
        <f t="shared" si="1"/>
        <v>2.5320185800526791</v>
      </c>
      <c r="D104" s="2">
        <v>-1.3402879913600001</v>
      </c>
      <c r="E104" s="2">
        <v>4.5443579090099998E-3</v>
      </c>
      <c r="F104" s="2">
        <v>1.1173655081400001E-2</v>
      </c>
      <c r="G104" s="2" t="s">
        <v>21</v>
      </c>
      <c r="H104" s="2" t="s">
        <v>25</v>
      </c>
      <c r="I104" s="2">
        <v>22.98</v>
      </c>
      <c r="J104" s="2">
        <v>94.32</v>
      </c>
      <c r="K104" s="2">
        <v>40.94</v>
      </c>
      <c r="L104" s="2">
        <v>32.65</v>
      </c>
      <c r="M104" s="2">
        <v>39.15</v>
      </c>
      <c r="N104" s="2">
        <v>0</v>
      </c>
      <c r="O104" s="2">
        <v>48.89</v>
      </c>
      <c r="P104" s="2">
        <v>66.88</v>
      </c>
      <c r="Q104" s="2">
        <v>0</v>
      </c>
      <c r="R104" s="2">
        <v>28.61</v>
      </c>
      <c r="S104" s="2">
        <v>46.008000000000003</v>
      </c>
      <c r="T104" s="2">
        <v>28.876000000000001</v>
      </c>
    </row>
    <row r="105" spans="1:20" ht="15" x14ac:dyDescent="0.25">
      <c r="A105" s="2" t="s">
        <v>350</v>
      </c>
      <c r="B105" s="2">
        <v>0.39522940267000001</v>
      </c>
      <c r="C105" s="2">
        <f t="shared" si="1"/>
        <v>2.5301761287101359</v>
      </c>
      <c r="D105" s="2">
        <v>-1.33923781621</v>
      </c>
      <c r="E105" s="2">
        <v>0</v>
      </c>
      <c r="F105" s="2">
        <v>0</v>
      </c>
      <c r="G105" s="2" t="s">
        <v>21</v>
      </c>
      <c r="H105" s="2" t="s">
        <v>25</v>
      </c>
      <c r="I105" s="2">
        <v>317.19</v>
      </c>
      <c r="J105" s="2">
        <v>439.68</v>
      </c>
      <c r="K105" s="2">
        <v>310.58</v>
      </c>
      <c r="L105" s="2">
        <v>325.42</v>
      </c>
      <c r="M105" s="2">
        <v>279.60000000000002</v>
      </c>
      <c r="N105" s="2">
        <v>170.67</v>
      </c>
      <c r="O105" s="2">
        <v>132.96</v>
      </c>
      <c r="P105" s="2">
        <v>123.61</v>
      </c>
      <c r="Q105" s="2">
        <v>156.84</v>
      </c>
      <c r="R105" s="2">
        <v>81.25</v>
      </c>
      <c r="S105" s="2">
        <v>334.49400000000003</v>
      </c>
      <c r="T105" s="2">
        <v>133.066</v>
      </c>
    </row>
    <row r="106" spans="1:20" ht="15" x14ac:dyDescent="0.25">
      <c r="A106" s="2" t="s">
        <v>119</v>
      </c>
      <c r="B106" s="2">
        <v>0.39768446107599997</v>
      </c>
      <c r="C106" s="2">
        <f t="shared" si="1"/>
        <v>2.5145563829533026</v>
      </c>
      <c r="D106" s="2">
        <v>-1.3303039027900001</v>
      </c>
      <c r="E106" s="2">
        <v>1.02674713056E-2</v>
      </c>
      <c r="F106" s="2">
        <v>2.39598067102E-2</v>
      </c>
      <c r="G106" s="2" t="s">
        <v>21</v>
      </c>
      <c r="H106" s="2" t="s">
        <v>25</v>
      </c>
      <c r="I106" s="2">
        <v>0.88</v>
      </c>
      <c r="J106" s="2">
        <v>0.53</v>
      </c>
      <c r="K106" s="2">
        <v>0</v>
      </c>
      <c r="L106" s="2">
        <v>0.61</v>
      </c>
      <c r="M106" s="2">
        <v>0.52</v>
      </c>
      <c r="N106" s="2">
        <v>0.5</v>
      </c>
      <c r="O106" s="2">
        <v>0</v>
      </c>
      <c r="P106" s="2">
        <v>0.34</v>
      </c>
      <c r="Q106" s="2">
        <v>0.21</v>
      </c>
      <c r="R106" s="2">
        <v>0</v>
      </c>
      <c r="S106" s="2">
        <v>0.50800000000000001</v>
      </c>
      <c r="T106" s="2">
        <v>0.21</v>
      </c>
    </row>
    <row r="107" spans="1:20" ht="15" x14ac:dyDescent="0.25">
      <c r="A107" s="2" t="s">
        <v>277</v>
      </c>
      <c r="B107" s="2">
        <v>0.40380268355499999</v>
      </c>
      <c r="C107" s="2">
        <f t="shared" si="1"/>
        <v>2.4764570438120797</v>
      </c>
      <c r="D107" s="2">
        <v>-1.30827759646</v>
      </c>
      <c r="E107" s="2">
        <v>8.3566757605599996E-3</v>
      </c>
      <c r="F107" s="2">
        <v>1.98403656767E-2</v>
      </c>
      <c r="G107" s="2" t="s">
        <v>21</v>
      </c>
      <c r="H107" s="2" t="s">
        <v>25</v>
      </c>
      <c r="I107" s="2">
        <v>22.98</v>
      </c>
      <c r="J107" s="2">
        <v>136.24</v>
      </c>
      <c r="K107" s="2">
        <v>30.71</v>
      </c>
      <c r="L107" s="2">
        <v>65.31</v>
      </c>
      <c r="M107" s="2">
        <v>26.1</v>
      </c>
      <c r="N107" s="2">
        <v>30.26</v>
      </c>
      <c r="O107" s="2">
        <v>12.22</v>
      </c>
      <c r="P107" s="2">
        <v>50.16</v>
      </c>
      <c r="Q107" s="2">
        <v>54.62</v>
      </c>
      <c r="R107" s="2">
        <v>14.3</v>
      </c>
      <c r="S107" s="2">
        <v>56.268000000000001</v>
      </c>
      <c r="T107" s="2">
        <v>32.311999999999998</v>
      </c>
    </row>
    <row r="108" spans="1:20" ht="15" x14ac:dyDescent="0.25">
      <c r="A108" s="2" t="s">
        <v>323</v>
      </c>
      <c r="B108" s="2">
        <v>0.40380268355499999</v>
      </c>
      <c r="C108" s="2">
        <f t="shared" si="1"/>
        <v>2.4764570438120797</v>
      </c>
      <c r="D108" s="2">
        <v>-1.30827759646</v>
      </c>
      <c r="E108" s="2">
        <v>8.3566757605599996E-3</v>
      </c>
      <c r="F108" s="2">
        <v>1.98403656767E-2</v>
      </c>
      <c r="G108" s="2" t="s">
        <v>21</v>
      </c>
      <c r="H108" s="2" t="s">
        <v>25</v>
      </c>
      <c r="I108" s="2">
        <v>0.33</v>
      </c>
      <c r="J108" s="2">
        <v>0.88</v>
      </c>
      <c r="K108" s="2">
        <v>0.57999999999999996</v>
      </c>
      <c r="L108" s="2">
        <v>0.41</v>
      </c>
      <c r="M108" s="2">
        <v>0.52</v>
      </c>
      <c r="N108" s="2">
        <v>0.5</v>
      </c>
      <c r="O108" s="2">
        <v>0.08</v>
      </c>
      <c r="P108" s="2">
        <v>0.23</v>
      </c>
      <c r="Q108" s="2">
        <v>0</v>
      </c>
      <c r="R108" s="2">
        <v>0.35</v>
      </c>
      <c r="S108" s="2">
        <v>0.54400000000000004</v>
      </c>
      <c r="T108" s="2">
        <v>0.23200000000000001</v>
      </c>
    </row>
    <row r="109" spans="1:20" ht="15" x14ac:dyDescent="0.25">
      <c r="A109" s="2" t="s">
        <v>433</v>
      </c>
      <c r="B109" s="2">
        <v>0.40491508764099998</v>
      </c>
      <c r="C109" s="2">
        <f t="shared" si="1"/>
        <v>2.469653590400676</v>
      </c>
      <c r="D109" s="2">
        <v>-1.30430869425</v>
      </c>
      <c r="E109" s="2">
        <v>3.0345114632000002E-3</v>
      </c>
      <c r="F109" s="2">
        <v>7.5794132474599997E-3</v>
      </c>
      <c r="G109" s="2" t="s">
        <v>21</v>
      </c>
      <c r="H109" s="2" t="s">
        <v>25</v>
      </c>
      <c r="I109" s="2">
        <v>22.98</v>
      </c>
      <c r="J109" s="2">
        <v>125.76</v>
      </c>
      <c r="K109" s="2">
        <v>40.94</v>
      </c>
      <c r="L109" s="2">
        <v>76.19</v>
      </c>
      <c r="M109" s="2">
        <v>104.4</v>
      </c>
      <c r="N109" s="2">
        <v>15.13</v>
      </c>
      <c r="O109" s="2">
        <v>48.89</v>
      </c>
      <c r="P109" s="2">
        <v>50.16</v>
      </c>
      <c r="Q109" s="2">
        <v>40.97</v>
      </c>
      <c r="R109" s="2">
        <v>42.91</v>
      </c>
      <c r="S109" s="2">
        <v>74.054000000000002</v>
      </c>
      <c r="T109" s="2">
        <v>39.612000000000002</v>
      </c>
    </row>
    <row r="110" spans="1:20" ht="15" x14ac:dyDescent="0.25">
      <c r="A110" s="2" t="s">
        <v>434</v>
      </c>
      <c r="B110" s="2">
        <v>0.40491508764099998</v>
      </c>
      <c r="C110" s="2">
        <f t="shared" si="1"/>
        <v>2.469653590400676</v>
      </c>
      <c r="D110" s="2">
        <v>-1.30430869425</v>
      </c>
      <c r="E110" s="2">
        <v>3.0345114632000002E-3</v>
      </c>
      <c r="F110" s="2">
        <v>7.5794132474599997E-3</v>
      </c>
      <c r="G110" s="2" t="s">
        <v>21</v>
      </c>
      <c r="H110" s="2" t="s">
        <v>25</v>
      </c>
      <c r="I110" s="2">
        <v>22.98</v>
      </c>
      <c r="J110" s="2">
        <v>125.76</v>
      </c>
      <c r="K110" s="2">
        <v>40.94</v>
      </c>
      <c r="L110" s="2">
        <v>76.19</v>
      </c>
      <c r="M110" s="2">
        <v>104.4</v>
      </c>
      <c r="N110" s="2">
        <v>15.13</v>
      </c>
      <c r="O110" s="2">
        <v>48.89</v>
      </c>
      <c r="P110" s="2">
        <v>50.16</v>
      </c>
      <c r="Q110" s="2">
        <v>40.97</v>
      </c>
      <c r="R110" s="2">
        <v>42.91</v>
      </c>
      <c r="S110" s="2">
        <v>74.054000000000002</v>
      </c>
      <c r="T110" s="2">
        <v>39.612000000000002</v>
      </c>
    </row>
    <row r="111" spans="1:20" ht="15" x14ac:dyDescent="0.25">
      <c r="A111" s="2" t="s">
        <v>121</v>
      </c>
      <c r="B111" s="2">
        <v>0.406071987892</v>
      </c>
      <c r="C111" s="2">
        <f t="shared" si="1"/>
        <v>2.4626175402819528</v>
      </c>
      <c r="D111" s="2">
        <v>-1.3001925857800001</v>
      </c>
      <c r="E111" s="2">
        <v>1.3887317003599999E-17</v>
      </c>
      <c r="F111" s="2">
        <v>5.78550866866E-17</v>
      </c>
      <c r="G111" s="2" t="s">
        <v>21</v>
      </c>
      <c r="H111" s="2" t="s">
        <v>25</v>
      </c>
      <c r="I111" s="2">
        <v>0.44</v>
      </c>
      <c r="J111" s="2">
        <v>1.1499999999999999</v>
      </c>
      <c r="K111" s="2">
        <v>1.1499999999999999</v>
      </c>
      <c r="L111" s="2">
        <v>0.3</v>
      </c>
      <c r="M111" s="2">
        <v>31.89</v>
      </c>
      <c r="N111" s="2">
        <v>1.21</v>
      </c>
      <c r="O111" s="2">
        <v>1.34</v>
      </c>
      <c r="P111" s="2">
        <v>7.2</v>
      </c>
      <c r="Q111" s="2">
        <v>1.57</v>
      </c>
      <c r="R111" s="2">
        <v>1.1499999999999999</v>
      </c>
      <c r="S111" s="2">
        <v>6.9859999999999998</v>
      </c>
      <c r="T111" s="2">
        <v>2.4940000000000002</v>
      </c>
    </row>
    <row r="112" spans="1:20" ht="15" x14ac:dyDescent="0.25">
      <c r="A112" s="2" t="s">
        <v>165</v>
      </c>
      <c r="B112" s="2">
        <v>0.41181538101300003</v>
      </c>
      <c r="C112" s="2">
        <f t="shared" si="1"/>
        <v>2.4282725854973162</v>
      </c>
      <c r="D112" s="2">
        <v>-1.2799303802699999</v>
      </c>
      <c r="E112" s="2">
        <v>4.19479525717E-35</v>
      </c>
      <c r="F112" s="2">
        <v>2.1640439083699999E-34</v>
      </c>
      <c r="G112" s="2" t="s">
        <v>21</v>
      </c>
      <c r="H112" s="2" t="s">
        <v>25</v>
      </c>
      <c r="I112" s="2">
        <v>1528.02</v>
      </c>
      <c r="J112" s="2">
        <v>765.03</v>
      </c>
      <c r="K112" s="2">
        <v>2057.36</v>
      </c>
      <c r="L112" s="2">
        <v>946.93</v>
      </c>
      <c r="M112" s="2">
        <v>1213.6400000000001</v>
      </c>
      <c r="N112" s="2">
        <v>1059.08</v>
      </c>
      <c r="O112" s="2">
        <v>171.12</v>
      </c>
      <c r="P112" s="2">
        <v>568.5</v>
      </c>
      <c r="Q112" s="2">
        <v>177.52</v>
      </c>
      <c r="R112" s="2">
        <v>1716.44</v>
      </c>
      <c r="S112" s="2">
        <v>1302.1959999999999</v>
      </c>
      <c r="T112" s="2">
        <v>738.53200000000004</v>
      </c>
    </row>
    <row r="113" spans="1:20" ht="15" x14ac:dyDescent="0.25">
      <c r="A113" s="2" t="s">
        <v>469</v>
      </c>
      <c r="B113" s="2">
        <v>0.42275992735599999</v>
      </c>
      <c r="C113" s="2">
        <f t="shared" si="1"/>
        <v>2.3654086759219131</v>
      </c>
      <c r="D113" s="2">
        <v>-1.24208946212</v>
      </c>
      <c r="E113" s="2">
        <v>5.5999841964299999E-105</v>
      </c>
      <c r="F113" s="2">
        <v>4.2933212172599999E-104</v>
      </c>
      <c r="G113" s="2" t="s">
        <v>21</v>
      </c>
      <c r="H113" s="2" t="s">
        <v>25</v>
      </c>
      <c r="I113" s="2">
        <v>64.06</v>
      </c>
      <c r="J113" s="2">
        <v>34.64</v>
      </c>
      <c r="K113" s="2">
        <v>41.55</v>
      </c>
      <c r="L113" s="2">
        <v>28.4</v>
      </c>
      <c r="M113" s="2">
        <v>39.83</v>
      </c>
      <c r="N113" s="2">
        <v>23.23</v>
      </c>
      <c r="O113" s="2">
        <v>16.850000000000001</v>
      </c>
      <c r="P113" s="2">
        <v>23.42</v>
      </c>
      <c r="Q113" s="2">
        <v>16.93</v>
      </c>
      <c r="R113" s="2">
        <v>5.53</v>
      </c>
      <c r="S113" s="2">
        <v>41.695999999999998</v>
      </c>
      <c r="T113" s="2">
        <v>17.192</v>
      </c>
    </row>
    <row r="114" spans="1:20" ht="15" x14ac:dyDescent="0.25">
      <c r="A114" s="2" t="s">
        <v>570</v>
      </c>
      <c r="B114" s="2">
        <v>0.42294596770199999</v>
      </c>
      <c r="C114" s="2">
        <f t="shared" si="1"/>
        <v>2.3643682086232389</v>
      </c>
      <c r="D114" s="2">
        <v>-1.2414547273000001</v>
      </c>
      <c r="E114" s="2">
        <v>1.3257733691E-65</v>
      </c>
      <c r="F114" s="2">
        <v>8.7122249969499993E-65</v>
      </c>
      <c r="G114" s="2" t="s">
        <v>21</v>
      </c>
      <c r="H114" s="2" t="s">
        <v>25</v>
      </c>
      <c r="I114" s="2">
        <v>7.73</v>
      </c>
      <c r="J114" s="2">
        <v>57.56</v>
      </c>
      <c r="K114" s="2">
        <v>10.73</v>
      </c>
      <c r="L114" s="2">
        <v>25.16</v>
      </c>
      <c r="M114" s="2">
        <v>16.010000000000002</v>
      </c>
      <c r="N114" s="2">
        <v>10.26</v>
      </c>
      <c r="O114" s="2">
        <v>13.16</v>
      </c>
      <c r="P114" s="2">
        <v>7.32</v>
      </c>
      <c r="Q114" s="2">
        <v>12.02</v>
      </c>
      <c r="R114" s="2">
        <v>10.029999999999999</v>
      </c>
      <c r="S114" s="2">
        <v>23.437999999999999</v>
      </c>
      <c r="T114" s="2">
        <v>10.558</v>
      </c>
    </row>
    <row r="115" spans="1:20" ht="15" x14ac:dyDescent="0.25">
      <c r="A115" s="2" t="s">
        <v>175</v>
      </c>
      <c r="B115" s="2">
        <v>0.424196758482</v>
      </c>
      <c r="C115" s="2">
        <f t="shared" si="1"/>
        <v>2.3573966090135343</v>
      </c>
      <c r="D115" s="2">
        <v>-1.2371944984000001</v>
      </c>
      <c r="E115" s="2">
        <v>1.00814308565E-2</v>
      </c>
      <c r="F115" s="2">
        <v>2.3580295901600001E-2</v>
      </c>
      <c r="G115" s="2" t="s">
        <v>21</v>
      </c>
      <c r="H115" s="2" t="s">
        <v>25</v>
      </c>
      <c r="I115" s="2">
        <v>80.42</v>
      </c>
      <c r="J115" s="2">
        <v>0</v>
      </c>
      <c r="K115" s="2">
        <v>71.650000000000006</v>
      </c>
      <c r="L115" s="2">
        <v>54.42</v>
      </c>
      <c r="M115" s="2">
        <v>26.1</v>
      </c>
      <c r="N115" s="2">
        <v>15.13</v>
      </c>
      <c r="O115" s="2">
        <v>12.22</v>
      </c>
      <c r="P115" s="2">
        <v>33.44</v>
      </c>
      <c r="Q115" s="2">
        <v>13.66</v>
      </c>
      <c r="R115" s="2">
        <v>42.91</v>
      </c>
      <c r="S115" s="2">
        <v>46.518000000000001</v>
      </c>
      <c r="T115" s="2">
        <v>23.472000000000001</v>
      </c>
    </row>
    <row r="116" spans="1:20" ht="15" x14ac:dyDescent="0.25">
      <c r="A116" s="2" t="s">
        <v>230</v>
      </c>
      <c r="B116" s="2">
        <v>0.42534946706400001</v>
      </c>
      <c r="C116" s="2">
        <f t="shared" si="1"/>
        <v>2.3510080003216167</v>
      </c>
      <c r="D116" s="2">
        <v>-1.23327944839</v>
      </c>
      <c r="E116" s="2">
        <v>2.1608070151899999E-6</v>
      </c>
      <c r="F116" s="2">
        <v>6.9346829789799999E-6</v>
      </c>
      <c r="G116" s="2" t="s">
        <v>21</v>
      </c>
      <c r="H116" s="2" t="s">
        <v>25</v>
      </c>
      <c r="I116" s="2">
        <v>3.42</v>
      </c>
      <c r="J116" s="2">
        <v>1.06</v>
      </c>
      <c r="K116" s="2">
        <v>1.62</v>
      </c>
      <c r="L116" s="2">
        <v>1.52</v>
      </c>
      <c r="M116" s="2">
        <v>2.6</v>
      </c>
      <c r="N116" s="2">
        <v>0.8</v>
      </c>
      <c r="O116" s="2">
        <v>0.75</v>
      </c>
      <c r="P116" s="2">
        <v>1.01</v>
      </c>
      <c r="Q116" s="2">
        <v>1.04</v>
      </c>
      <c r="R116" s="2">
        <v>0.57999999999999996</v>
      </c>
      <c r="S116" s="2">
        <v>2.044</v>
      </c>
      <c r="T116" s="2">
        <v>0.83599999999999997</v>
      </c>
    </row>
    <row r="117" spans="1:20" ht="15" x14ac:dyDescent="0.25">
      <c r="A117" s="2" t="s">
        <v>204</v>
      </c>
      <c r="B117" s="2">
        <v>0.42645312421800002</v>
      </c>
      <c r="C117" s="2">
        <f t="shared" si="1"/>
        <v>2.34492361108558</v>
      </c>
      <c r="D117" s="2">
        <v>-1.2295409258500001</v>
      </c>
      <c r="E117" s="2">
        <v>7.2948517389199996E-4</v>
      </c>
      <c r="F117" s="2">
        <v>1.95000395152E-3</v>
      </c>
      <c r="G117" s="2" t="s">
        <v>21</v>
      </c>
      <c r="H117" s="2" t="s">
        <v>25</v>
      </c>
      <c r="I117" s="2">
        <v>0.55000000000000004</v>
      </c>
      <c r="J117" s="2">
        <v>1.32</v>
      </c>
      <c r="K117" s="2">
        <v>1.1499999999999999</v>
      </c>
      <c r="L117" s="2">
        <v>0.71</v>
      </c>
      <c r="M117" s="2">
        <v>1.3</v>
      </c>
      <c r="N117" s="2">
        <v>0.5</v>
      </c>
      <c r="O117" s="2">
        <v>0.34</v>
      </c>
      <c r="P117" s="2">
        <v>0.11</v>
      </c>
      <c r="Q117" s="2">
        <v>0.84</v>
      </c>
      <c r="R117" s="2">
        <v>0.35</v>
      </c>
      <c r="S117" s="2">
        <v>1.006</v>
      </c>
      <c r="T117" s="2">
        <v>0.42799999999999999</v>
      </c>
    </row>
    <row r="118" spans="1:20" ht="15" x14ac:dyDescent="0.25">
      <c r="A118" s="2" t="s">
        <v>330</v>
      </c>
      <c r="B118" s="2">
        <v>0.42785362708899999</v>
      </c>
      <c r="C118" s="2">
        <f t="shared" si="1"/>
        <v>2.3372479200509031</v>
      </c>
      <c r="D118" s="2">
        <v>-1.22481077394</v>
      </c>
      <c r="E118" s="2">
        <v>8.1546604499599992E-3</v>
      </c>
      <c r="F118" s="2">
        <v>1.9444373945499999E-2</v>
      </c>
      <c r="G118" s="2" t="s">
        <v>21</v>
      </c>
      <c r="H118" s="2" t="s">
        <v>25</v>
      </c>
      <c r="I118" s="2">
        <v>0.33</v>
      </c>
      <c r="J118" s="2">
        <v>0.62</v>
      </c>
      <c r="K118" s="2">
        <v>0.23</v>
      </c>
      <c r="L118" s="2">
        <v>0.51</v>
      </c>
      <c r="M118" s="2">
        <v>1.56</v>
      </c>
      <c r="N118" s="2">
        <v>0.2</v>
      </c>
      <c r="O118" s="2">
        <v>0.67</v>
      </c>
      <c r="P118" s="2">
        <v>0</v>
      </c>
      <c r="Q118" s="2">
        <v>0</v>
      </c>
      <c r="R118" s="2">
        <v>0.35</v>
      </c>
      <c r="S118" s="2">
        <v>0.65</v>
      </c>
      <c r="T118" s="2">
        <v>0.24399999999999999</v>
      </c>
    </row>
    <row r="119" spans="1:20" ht="15" x14ac:dyDescent="0.25">
      <c r="A119" s="2" t="s">
        <v>546</v>
      </c>
      <c r="B119" s="2">
        <v>0.42785362708899999</v>
      </c>
      <c r="C119" s="2">
        <f t="shared" si="1"/>
        <v>2.3372479200509031</v>
      </c>
      <c r="D119" s="2">
        <v>-1.22481077394</v>
      </c>
      <c r="E119" s="2">
        <v>4.5986224171600001E-6</v>
      </c>
      <c r="F119" s="2">
        <v>1.4505368995799999E-5</v>
      </c>
      <c r="G119" s="2" t="s">
        <v>21</v>
      </c>
      <c r="H119" s="2" t="s">
        <v>25</v>
      </c>
      <c r="I119" s="2">
        <v>1.66</v>
      </c>
      <c r="J119" s="2">
        <v>2.29</v>
      </c>
      <c r="K119" s="2">
        <v>1.04</v>
      </c>
      <c r="L119" s="2">
        <v>2.74</v>
      </c>
      <c r="M119" s="2">
        <v>1.3</v>
      </c>
      <c r="N119" s="2">
        <v>1.21</v>
      </c>
      <c r="O119" s="2">
        <v>0.34</v>
      </c>
      <c r="P119" s="2">
        <v>0.79</v>
      </c>
      <c r="Q119" s="2">
        <v>0.84</v>
      </c>
      <c r="R119" s="2">
        <v>0.92</v>
      </c>
      <c r="S119" s="2">
        <v>1.806</v>
      </c>
      <c r="T119" s="2">
        <v>0.82</v>
      </c>
    </row>
    <row r="120" spans="1:20" ht="15" x14ac:dyDescent="0.25">
      <c r="A120" s="2" t="s">
        <v>559</v>
      </c>
      <c r="B120" s="2">
        <v>0.42941534777700002</v>
      </c>
      <c r="C120" s="2">
        <f t="shared" si="1"/>
        <v>2.3287476918950523</v>
      </c>
      <c r="D120" s="2">
        <v>-1.2195543392599999</v>
      </c>
      <c r="E120" s="2">
        <v>1.6296082279399999E-31</v>
      </c>
      <c r="F120" s="2">
        <v>8.2150113408499991E-31</v>
      </c>
      <c r="G120" s="2" t="s">
        <v>21</v>
      </c>
      <c r="H120" s="2" t="s">
        <v>25</v>
      </c>
      <c r="I120" s="2">
        <v>14.03</v>
      </c>
      <c r="J120" s="2">
        <v>13.31</v>
      </c>
      <c r="K120" s="2">
        <v>13.97</v>
      </c>
      <c r="L120" s="2">
        <v>7.51</v>
      </c>
      <c r="M120" s="2">
        <v>12.5</v>
      </c>
      <c r="N120" s="2">
        <v>6.34</v>
      </c>
      <c r="O120" s="2">
        <v>5.03</v>
      </c>
      <c r="P120" s="2">
        <v>4.5</v>
      </c>
      <c r="Q120" s="2">
        <v>4.28</v>
      </c>
      <c r="R120" s="2">
        <v>5.99</v>
      </c>
      <c r="S120" s="2">
        <v>12.263999999999999</v>
      </c>
      <c r="T120" s="2">
        <v>5.2279999999999998</v>
      </c>
    </row>
    <row r="121" spans="1:20" ht="15" x14ac:dyDescent="0.25">
      <c r="A121" s="2" t="s">
        <v>571</v>
      </c>
      <c r="B121" s="2">
        <v>0.43168917399099999</v>
      </c>
      <c r="C121" s="2">
        <f t="shared" si="1"/>
        <v>2.3164815340512765</v>
      </c>
      <c r="D121" s="2">
        <v>-1.2119351818999999</v>
      </c>
      <c r="E121" s="2">
        <v>2.2144011554600001E-158</v>
      </c>
      <c r="F121" s="2">
        <v>1.9557591005E-157</v>
      </c>
      <c r="G121" s="2" t="s">
        <v>21</v>
      </c>
      <c r="H121" s="2" t="s">
        <v>25</v>
      </c>
      <c r="I121" s="2">
        <v>24.3</v>
      </c>
      <c r="J121" s="2">
        <v>143.86000000000001</v>
      </c>
      <c r="K121" s="2">
        <v>28.51</v>
      </c>
      <c r="L121" s="2">
        <v>64.010000000000005</v>
      </c>
      <c r="M121" s="2">
        <v>38.92</v>
      </c>
      <c r="N121" s="2">
        <v>27.66</v>
      </c>
      <c r="O121" s="2">
        <v>31.44</v>
      </c>
      <c r="P121" s="2">
        <v>23.75</v>
      </c>
      <c r="Q121" s="2">
        <v>34.17</v>
      </c>
      <c r="R121" s="2">
        <v>20.97</v>
      </c>
      <c r="S121" s="2">
        <v>59.92</v>
      </c>
      <c r="T121" s="2">
        <v>27.597999999999999</v>
      </c>
    </row>
    <row r="122" spans="1:20" ht="15" x14ac:dyDescent="0.25">
      <c r="A122" s="2" t="s">
        <v>505</v>
      </c>
      <c r="B122" s="2">
        <v>0.432200470906</v>
      </c>
      <c r="C122" s="2">
        <f t="shared" si="1"/>
        <v>2.3137411162550343</v>
      </c>
      <c r="D122" s="2">
        <v>-1.2102274507999999</v>
      </c>
      <c r="E122" s="2">
        <v>3.9575870914500001E-4</v>
      </c>
      <c r="F122" s="2">
        <v>1.0950316162799999E-3</v>
      </c>
      <c r="G122" s="2" t="s">
        <v>21</v>
      </c>
      <c r="H122" s="2" t="s">
        <v>25</v>
      </c>
      <c r="I122" s="2">
        <v>0.22</v>
      </c>
      <c r="J122" s="2">
        <v>1.67</v>
      </c>
      <c r="K122" s="2">
        <v>0.46</v>
      </c>
      <c r="L122" s="2">
        <v>1.93</v>
      </c>
      <c r="M122" s="2">
        <v>1.17</v>
      </c>
      <c r="N122" s="2">
        <v>0.8</v>
      </c>
      <c r="O122" s="2">
        <v>0.67</v>
      </c>
      <c r="P122" s="2">
        <v>0.23</v>
      </c>
      <c r="Q122" s="2">
        <v>0.42</v>
      </c>
      <c r="R122" s="2">
        <v>0.23</v>
      </c>
      <c r="S122" s="2">
        <v>1.0900000000000001</v>
      </c>
      <c r="T122" s="2">
        <v>0.47</v>
      </c>
    </row>
    <row r="123" spans="1:20" ht="15" x14ac:dyDescent="0.25">
      <c r="A123" s="2" t="s">
        <v>376</v>
      </c>
      <c r="B123" s="2">
        <v>0.43345869644000001</v>
      </c>
      <c r="C123" s="2">
        <f t="shared" si="1"/>
        <v>2.3070248865993661</v>
      </c>
      <c r="D123" s="2">
        <v>-1.20603356691</v>
      </c>
      <c r="E123" s="2">
        <v>4.5416128950900004E-37</v>
      </c>
      <c r="F123" s="2">
        <v>2.3990146584600001E-36</v>
      </c>
      <c r="G123" s="2" t="s">
        <v>21</v>
      </c>
      <c r="H123" s="2" t="s">
        <v>25</v>
      </c>
      <c r="I123" s="2">
        <v>21.54</v>
      </c>
      <c r="J123" s="2">
        <v>15.43</v>
      </c>
      <c r="K123" s="2">
        <v>12.81</v>
      </c>
      <c r="L123" s="2">
        <v>10.85</v>
      </c>
      <c r="M123" s="2">
        <v>12.89</v>
      </c>
      <c r="N123" s="2">
        <v>8.15</v>
      </c>
      <c r="O123" s="2">
        <v>5.78</v>
      </c>
      <c r="P123" s="2">
        <v>5.52</v>
      </c>
      <c r="Q123" s="2">
        <v>7.21</v>
      </c>
      <c r="R123" s="2">
        <v>5.07</v>
      </c>
      <c r="S123" s="2">
        <v>14.704000000000001</v>
      </c>
      <c r="T123" s="2">
        <v>6.3460000000000001</v>
      </c>
    </row>
    <row r="124" spans="1:20" ht="15" x14ac:dyDescent="0.25">
      <c r="A124" s="2" t="s">
        <v>348</v>
      </c>
      <c r="B124" s="2">
        <v>0.43350477625299999</v>
      </c>
      <c r="C124" s="2">
        <f t="shared" si="1"/>
        <v>2.3067796591389453</v>
      </c>
      <c r="D124" s="2">
        <v>-1.20588020608</v>
      </c>
      <c r="E124" s="2">
        <v>0</v>
      </c>
      <c r="F124" s="2">
        <v>0</v>
      </c>
      <c r="G124" s="2" t="s">
        <v>21</v>
      </c>
      <c r="H124" s="2" t="s">
        <v>25</v>
      </c>
      <c r="I124" s="2">
        <v>188.63</v>
      </c>
      <c r="J124" s="2">
        <v>240.73</v>
      </c>
      <c r="K124" s="2">
        <v>162.27000000000001</v>
      </c>
      <c r="L124" s="2">
        <v>188.37</v>
      </c>
      <c r="M124" s="2">
        <v>151.25</v>
      </c>
      <c r="N124" s="2">
        <v>98.56</v>
      </c>
      <c r="O124" s="2">
        <v>84.42</v>
      </c>
      <c r="P124" s="2">
        <v>74.3</v>
      </c>
      <c r="Q124" s="2">
        <v>96.13</v>
      </c>
      <c r="R124" s="2">
        <v>52.9</v>
      </c>
      <c r="S124" s="2">
        <v>186.25</v>
      </c>
      <c r="T124" s="2">
        <v>81.262</v>
      </c>
    </row>
    <row r="125" spans="1:20" ht="15" x14ac:dyDescent="0.25">
      <c r="A125" s="2" t="s">
        <v>333</v>
      </c>
      <c r="B125" s="2">
        <v>0.433837593902</v>
      </c>
      <c r="C125" s="2">
        <f t="shared" si="1"/>
        <v>2.3050100177023638</v>
      </c>
      <c r="D125" s="2">
        <v>-1.2047730207</v>
      </c>
      <c r="E125" s="2">
        <v>2.29376711723E-2</v>
      </c>
      <c r="F125" s="2">
        <v>4.91745848587E-2</v>
      </c>
      <c r="G125" s="2" t="s">
        <v>21</v>
      </c>
      <c r="H125" s="2" t="s">
        <v>25</v>
      </c>
      <c r="I125" s="2">
        <v>0.88</v>
      </c>
      <c r="J125" s="2">
        <v>0.09</v>
      </c>
      <c r="K125" s="2">
        <v>1.04</v>
      </c>
      <c r="L125" s="2">
        <v>0.2</v>
      </c>
      <c r="M125" s="2">
        <v>0.26</v>
      </c>
      <c r="N125" s="2">
        <v>0.3</v>
      </c>
      <c r="O125" s="2">
        <v>0.25</v>
      </c>
      <c r="P125" s="2">
        <v>0.34</v>
      </c>
      <c r="Q125" s="2">
        <v>0.1</v>
      </c>
      <c r="R125" s="2">
        <v>0</v>
      </c>
      <c r="S125" s="2">
        <v>0.49399999999999999</v>
      </c>
      <c r="T125" s="2">
        <v>0.19800000000000001</v>
      </c>
    </row>
    <row r="126" spans="1:20" ht="15" x14ac:dyDescent="0.25">
      <c r="A126" s="2" t="s">
        <v>347</v>
      </c>
      <c r="B126" s="2">
        <v>0.43390422538599999</v>
      </c>
      <c r="C126" s="2">
        <f t="shared" si="1"/>
        <v>2.3046560542488446</v>
      </c>
      <c r="D126" s="2">
        <v>-1.20455145961</v>
      </c>
      <c r="E126" s="2">
        <v>0</v>
      </c>
      <c r="F126" s="2">
        <v>0</v>
      </c>
      <c r="G126" s="2" t="s">
        <v>21</v>
      </c>
      <c r="H126" s="2" t="s">
        <v>25</v>
      </c>
      <c r="I126" s="2">
        <v>147.55000000000001</v>
      </c>
      <c r="J126" s="2">
        <v>146.24</v>
      </c>
      <c r="K126" s="2">
        <v>138.72999999999999</v>
      </c>
      <c r="L126" s="2">
        <v>130.86000000000001</v>
      </c>
      <c r="M126" s="2">
        <v>133.29</v>
      </c>
      <c r="N126" s="2">
        <v>75.03</v>
      </c>
      <c r="O126" s="2">
        <v>63.38</v>
      </c>
      <c r="P126" s="2">
        <v>55.73</v>
      </c>
      <c r="Q126" s="2">
        <v>66.88</v>
      </c>
      <c r="R126" s="2">
        <v>37.22</v>
      </c>
      <c r="S126" s="2">
        <v>139.334</v>
      </c>
      <c r="T126" s="2">
        <v>59.648000000000003</v>
      </c>
    </row>
    <row r="127" spans="1:20" ht="15" x14ac:dyDescent="0.25">
      <c r="A127" s="2" t="s">
        <v>362</v>
      </c>
      <c r="B127" s="2">
        <v>0.43652805960000002</v>
      </c>
      <c r="C127" s="2">
        <f t="shared" si="1"/>
        <v>2.2908034844686074</v>
      </c>
      <c r="D127" s="2">
        <v>-1.19585370301</v>
      </c>
      <c r="E127" s="2">
        <v>4.2730788761000001E-54</v>
      </c>
      <c r="F127" s="2">
        <v>2.6208217106699998E-53</v>
      </c>
      <c r="G127" s="2" t="s">
        <v>21</v>
      </c>
      <c r="H127" s="2" t="s">
        <v>25</v>
      </c>
      <c r="I127" s="2">
        <v>25.73</v>
      </c>
      <c r="J127" s="2">
        <v>26.62</v>
      </c>
      <c r="K127" s="2">
        <v>17.54</v>
      </c>
      <c r="L127" s="2">
        <v>23.43</v>
      </c>
      <c r="M127" s="2">
        <v>14.84</v>
      </c>
      <c r="N127" s="2">
        <v>8.65</v>
      </c>
      <c r="O127" s="2">
        <v>7.54</v>
      </c>
      <c r="P127" s="2">
        <v>10.36</v>
      </c>
      <c r="Q127" s="2">
        <v>14</v>
      </c>
      <c r="R127" s="2">
        <v>8.07</v>
      </c>
      <c r="S127" s="2">
        <v>21.632000000000001</v>
      </c>
      <c r="T127" s="2">
        <v>9.7240000000000002</v>
      </c>
    </row>
    <row r="128" spans="1:20" ht="15" x14ac:dyDescent="0.25">
      <c r="A128" s="2" t="s">
        <v>360</v>
      </c>
      <c r="B128" s="2">
        <v>0.43693643385800002</v>
      </c>
      <c r="C128" s="2">
        <f t="shared" si="1"/>
        <v>2.2886624289266524</v>
      </c>
      <c r="D128" s="2">
        <v>-1.1945046852500001</v>
      </c>
      <c r="E128" s="2">
        <v>1.7556193468700001E-188</v>
      </c>
      <c r="F128" s="2">
        <v>1.6708653094400001E-187</v>
      </c>
      <c r="G128" s="2" t="s">
        <v>21</v>
      </c>
      <c r="H128" s="2" t="s">
        <v>25</v>
      </c>
      <c r="I128" s="2">
        <v>118.28</v>
      </c>
      <c r="J128" s="2">
        <v>71.05</v>
      </c>
      <c r="K128" s="2">
        <v>82.18</v>
      </c>
      <c r="L128" s="2">
        <v>62.18</v>
      </c>
      <c r="M128" s="2">
        <v>64.3</v>
      </c>
      <c r="N128" s="2">
        <v>47.77</v>
      </c>
      <c r="O128" s="2">
        <v>31.86</v>
      </c>
      <c r="P128" s="2">
        <v>35.35</v>
      </c>
      <c r="Q128" s="2">
        <v>33.86</v>
      </c>
      <c r="R128" s="2">
        <v>22.93</v>
      </c>
      <c r="S128" s="2">
        <v>79.597999999999999</v>
      </c>
      <c r="T128" s="2">
        <v>34.353999999999999</v>
      </c>
    </row>
    <row r="129" spans="1:20" ht="15" x14ac:dyDescent="0.25">
      <c r="A129" s="2" t="s">
        <v>125</v>
      </c>
      <c r="B129" s="2">
        <v>0.43770523504800002</v>
      </c>
      <c r="C129" s="2">
        <f t="shared" si="1"/>
        <v>2.2846425400654327</v>
      </c>
      <c r="D129" s="2">
        <v>-1.1919684558700001</v>
      </c>
      <c r="E129" s="2">
        <v>0</v>
      </c>
      <c r="F129" s="2">
        <v>0</v>
      </c>
      <c r="G129" s="2" t="s">
        <v>21</v>
      </c>
      <c r="H129" s="2" t="s">
        <v>25</v>
      </c>
      <c r="I129" s="2">
        <v>5299.17</v>
      </c>
      <c r="J129" s="2">
        <v>6094.22</v>
      </c>
      <c r="K129" s="2">
        <v>8623.92</v>
      </c>
      <c r="L129" s="2">
        <v>7388.55</v>
      </c>
      <c r="M129" s="2">
        <v>6967.77</v>
      </c>
      <c r="N129" s="2">
        <v>1995.95</v>
      </c>
      <c r="O129" s="2">
        <v>3078.83</v>
      </c>
      <c r="P129" s="2">
        <v>3886.36</v>
      </c>
      <c r="Q129" s="2">
        <v>2916.49</v>
      </c>
      <c r="R129" s="2">
        <v>3102.85</v>
      </c>
      <c r="S129" s="2">
        <v>6874.7259999999997</v>
      </c>
      <c r="T129" s="2">
        <v>2996.096</v>
      </c>
    </row>
    <row r="130" spans="1:20" ht="15" x14ac:dyDescent="0.25">
      <c r="A130" s="2" t="s">
        <v>206</v>
      </c>
      <c r="B130" s="2">
        <v>0.43852773005200002</v>
      </c>
      <c r="C130" s="2">
        <f t="shared" ref="C130:C193" si="2">1/B130</f>
        <v>2.2803575041455675</v>
      </c>
      <c r="D130" s="2">
        <v>-1.18926002133</v>
      </c>
      <c r="E130" s="2">
        <v>3.5058897838900001E-3</v>
      </c>
      <c r="F130" s="2">
        <v>8.67825632605E-3</v>
      </c>
      <c r="G130" s="2" t="s">
        <v>21</v>
      </c>
      <c r="H130" s="2" t="s">
        <v>25</v>
      </c>
      <c r="I130" s="2">
        <v>1.77</v>
      </c>
      <c r="J130" s="2">
        <v>0.35</v>
      </c>
      <c r="K130" s="2">
        <v>0.69</v>
      </c>
      <c r="L130" s="2">
        <v>0.3</v>
      </c>
      <c r="M130" s="2">
        <v>1.04</v>
      </c>
      <c r="N130" s="2">
        <v>0.2</v>
      </c>
      <c r="O130" s="2">
        <v>0.59</v>
      </c>
      <c r="P130" s="2">
        <v>0.34</v>
      </c>
      <c r="Q130" s="2">
        <v>0.1</v>
      </c>
      <c r="R130" s="2">
        <v>0.46</v>
      </c>
      <c r="S130" s="2">
        <v>0.83</v>
      </c>
      <c r="T130" s="2">
        <v>0.33800000000000002</v>
      </c>
    </row>
    <row r="131" spans="1:20" ht="15" x14ac:dyDescent="0.25">
      <c r="A131" s="2" t="s">
        <v>572</v>
      </c>
      <c r="B131" s="2">
        <v>0.43942722720400001</v>
      </c>
      <c r="C131" s="2">
        <f t="shared" si="2"/>
        <v>2.2756896662112367</v>
      </c>
      <c r="D131" s="2">
        <v>-1.1863038320099999</v>
      </c>
      <c r="E131" s="2">
        <v>1.9914203382099999E-86</v>
      </c>
      <c r="F131" s="2">
        <v>1.4464000351199999E-85</v>
      </c>
      <c r="G131" s="2" t="s">
        <v>21</v>
      </c>
      <c r="H131" s="2" t="s">
        <v>25</v>
      </c>
      <c r="I131" s="2">
        <v>29.27</v>
      </c>
      <c r="J131" s="2">
        <v>39.75</v>
      </c>
      <c r="K131" s="2">
        <v>40.51</v>
      </c>
      <c r="L131" s="2">
        <v>31.14</v>
      </c>
      <c r="M131" s="2">
        <v>41.39</v>
      </c>
      <c r="N131" s="2">
        <v>14.48</v>
      </c>
      <c r="O131" s="2">
        <v>17.190000000000001</v>
      </c>
      <c r="P131" s="2">
        <v>17.559999999999999</v>
      </c>
      <c r="Q131" s="2">
        <v>15.67</v>
      </c>
      <c r="R131" s="2">
        <v>14.29</v>
      </c>
      <c r="S131" s="2">
        <v>36.411999999999999</v>
      </c>
      <c r="T131" s="2">
        <v>15.837999999999999</v>
      </c>
    </row>
    <row r="132" spans="1:20" ht="15" x14ac:dyDescent="0.25">
      <c r="A132" s="2" t="s">
        <v>478</v>
      </c>
      <c r="B132" s="2">
        <v>0.44043947033000003</v>
      </c>
      <c r="C132" s="2">
        <f t="shared" si="2"/>
        <v>2.2704595463498043</v>
      </c>
      <c r="D132" s="2">
        <v>-1.18298433194</v>
      </c>
      <c r="E132" s="2">
        <v>1.46746799386E-102</v>
      </c>
      <c r="F132" s="2">
        <v>1.10964703097E-101</v>
      </c>
      <c r="G132" s="2" t="s">
        <v>21</v>
      </c>
      <c r="H132" s="2" t="s">
        <v>25</v>
      </c>
      <c r="I132" s="2">
        <v>44.07</v>
      </c>
      <c r="J132" s="2">
        <v>53.24</v>
      </c>
      <c r="K132" s="2">
        <v>41.43</v>
      </c>
      <c r="L132" s="2">
        <v>40.78</v>
      </c>
      <c r="M132" s="2">
        <v>33.840000000000003</v>
      </c>
      <c r="N132" s="2">
        <v>18.3</v>
      </c>
      <c r="O132" s="2">
        <v>21.13</v>
      </c>
      <c r="P132" s="2">
        <v>17.79</v>
      </c>
      <c r="Q132" s="2">
        <v>21.73</v>
      </c>
      <c r="R132" s="2">
        <v>15.44</v>
      </c>
      <c r="S132" s="2">
        <v>42.671999999999997</v>
      </c>
      <c r="T132" s="2">
        <v>18.878</v>
      </c>
    </row>
    <row r="133" spans="1:20" ht="15" x14ac:dyDescent="0.25">
      <c r="A133" s="2" t="s">
        <v>226</v>
      </c>
      <c r="B133" s="2">
        <v>0.44180258097699998</v>
      </c>
      <c r="C133" s="2">
        <f t="shared" si="2"/>
        <v>2.2634544094074895</v>
      </c>
      <c r="D133" s="2">
        <v>-1.1785262480500001</v>
      </c>
      <c r="E133" s="2">
        <v>1.6807261918999999E-52</v>
      </c>
      <c r="F133" s="2">
        <v>1.0251501192599999E-51</v>
      </c>
      <c r="G133" s="2" t="s">
        <v>21</v>
      </c>
      <c r="H133" s="2" t="s">
        <v>25</v>
      </c>
      <c r="I133" s="2">
        <v>23.52</v>
      </c>
      <c r="J133" s="2">
        <v>15.25</v>
      </c>
      <c r="K133" s="2">
        <v>32.090000000000003</v>
      </c>
      <c r="L133" s="2">
        <v>15.22</v>
      </c>
      <c r="M133" s="2">
        <v>27.33</v>
      </c>
      <c r="N133" s="2">
        <v>11.26</v>
      </c>
      <c r="O133" s="2">
        <v>9.98</v>
      </c>
      <c r="P133" s="2">
        <v>11.82</v>
      </c>
      <c r="Q133" s="2">
        <v>8.8800000000000008</v>
      </c>
      <c r="R133" s="2">
        <v>6.11</v>
      </c>
      <c r="S133" s="2">
        <v>22.681999999999999</v>
      </c>
      <c r="T133" s="2">
        <v>9.61</v>
      </c>
    </row>
    <row r="134" spans="1:20" ht="15" x14ac:dyDescent="0.25">
      <c r="A134" s="2" t="s">
        <v>386</v>
      </c>
      <c r="B134" s="2">
        <v>0.44193762366099998</v>
      </c>
      <c r="C134" s="2">
        <f t="shared" si="2"/>
        <v>2.2627627666457215</v>
      </c>
      <c r="D134" s="2">
        <v>-1.178085337</v>
      </c>
      <c r="E134" s="2">
        <v>4.7296125469099998E-68</v>
      </c>
      <c r="F134" s="2">
        <v>3.1454772601100002E-67</v>
      </c>
      <c r="G134" s="2" t="s">
        <v>21</v>
      </c>
      <c r="H134" s="2" t="s">
        <v>25</v>
      </c>
      <c r="I134" s="2">
        <v>17.670000000000002</v>
      </c>
      <c r="J134" s="2">
        <v>36.4</v>
      </c>
      <c r="K134" s="2">
        <v>31.85</v>
      </c>
      <c r="L134" s="2">
        <v>32.46</v>
      </c>
      <c r="M134" s="2">
        <v>22.13</v>
      </c>
      <c r="N134" s="2">
        <v>10.96</v>
      </c>
      <c r="O134" s="2">
        <v>11.4</v>
      </c>
      <c r="P134" s="2">
        <v>11.82</v>
      </c>
      <c r="Q134" s="2">
        <v>17.55</v>
      </c>
      <c r="R134" s="2">
        <v>11.75</v>
      </c>
      <c r="S134" s="2">
        <v>28.102</v>
      </c>
      <c r="T134" s="2">
        <v>12.696</v>
      </c>
    </row>
    <row r="135" spans="1:20" ht="15" x14ac:dyDescent="0.25">
      <c r="A135" s="2" t="s">
        <v>322</v>
      </c>
      <c r="B135" s="2">
        <v>0.44247222562499999</v>
      </c>
      <c r="C135" s="2">
        <f t="shared" si="2"/>
        <v>2.2600288607663046</v>
      </c>
      <c r="D135" s="2">
        <v>-1.1763411961000001</v>
      </c>
      <c r="E135" s="2">
        <v>1.7965392183199998E-42</v>
      </c>
      <c r="F135" s="2">
        <v>1.00679152133E-41</v>
      </c>
      <c r="G135" s="2" t="s">
        <v>21</v>
      </c>
      <c r="H135" s="2" t="s">
        <v>25</v>
      </c>
      <c r="I135" s="2">
        <v>21.09</v>
      </c>
      <c r="J135" s="2">
        <v>22.57</v>
      </c>
      <c r="K135" s="2">
        <v>12.12</v>
      </c>
      <c r="L135" s="2">
        <v>16.23</v>
      </c>
      <c r="M135" s="2">
        <v>14.58</v>
      </c>
      <c r="N135" s="2">
        <v>7.44</v>
      </c>
      <c r="O135" s="2">
        <v>8.3800000000000008</v>
      </c>
      <c r="P135" s="2">
        <v>6.87</v>
      </c>
      <c r="Q135" s="2">
        <v>6.9</v>
      </c>
      <c r="R135" s="2">
        <v>9.33</v>
      </c>
      <c r="S135" s="2">
        <v>17.318000000000001</v>
      </c>
      <c r="T135" s="2">
        <v>7.7839999999999998</v>
      </c>
    </row>
    <row r="136" spans="1:20" ht="15" x14ac:dyDescent="0.25">
      <c r="A136" s="2" t="s">
        <v>128</v>
      </c>
      <c r="B136" s="2">
        <v>0.44264009580699998</v>
      </c>
      <c r="C136" s="2">
        <f t="shared" si="2"/>
        <v>2.2591717503061903</v>
      </c>
      <c r="D136" s="2">
        <v>-1.17579395373</v>
      </c>
      <c r="E136" s="2">
        <v>7.7844144806700006E-5</v>
      </c>
      <c r="F136" s="2">
        <v>2.27957389566E-4</v>
      </c>
      <c r="G136" s="2" t="s">
        <v>21</v>
      </c>
      <c r="H136" s="2" t="s">
        <v>25</v>
      </c>
      <c r="I136" s="2">
        <v>1.33</v>
      </c>
      <c r="J136" s="2">
        <v>0.26</v>
      </c>
      <c r="K136" s="2">
        <v>2.77</v>
      </c>
      <c r="L136" s="2">
        <v>0.51</v>
      </c>
      <c r="M136" s="2">
        <v>3.25</v>
      </c>
      <c r="N136" s="2">
        <v>1.1100000000000001</v>
      </c>
      <c r="O136" s="2">
        <v>0.42</v>
      </c>
      <c r="P136" s="2">
        <v>0.79</v>
      </c>
      <c r="Q136" s="2">
        <v>0.94</v>
      </c>
      <c r="R136" s="2">
        <v>0</v>
      </c>
      <c r="S136" s="2">
        <v>1.6240000000000001</v>
      </c>
      <c r="T136" s="2">
        <v>0.65200000000000002</v>
      </c>
    </row>
    <row r="137" spans="1:20" ht="15" x14ac:dyDescent="0.25">
      <c r="A137" s="2" t="s">
        <v>573</v>
      </c>
      <c r="B137" s="2">
        <v>0.445406596406</v>
      </c>
      <c r="C137" s="2">
        <f t="shared" si="2"/>
        <v>2.2451396276324416</v>
      </c>
      <c r="D137" s="2">
        <v>-1.1668051705</v>
      </c>
      <c r="E137" s="2">
        <v>9.6174836112600005E-3</v>
      </c>
      <c r="F137" s="2">
        <v>2.2590855120899998E-2</v>
      </c>
      <c r="G137" s="2" t="s">
        <v>21</v>
      </c>
      <c r="H137" s="2" t="s">
        <v>25</v>
      </c>
      <c r="I137" s="2">
        <v>34.47</v>
      </c>
      <c r="J137" s="2">
        <v>41.92</v>
      </c>
      <c r="K137" s="2">
        <v>122.83</v>
      </c>
      <c r="L137" s="2">
        <v>43.54</v>
      </c>
      <c r="M137" s="2">
        <v>78.3</v>
      </c>
      <c r="N137" s="2">
        <v>45.39</v>
      </c>
      <c r="O137" s="2">
        <v>48.89</v>
      </c>
      <c r="P137" s="2">
        <v>16.72</v>
      </c>
      <c r="Q137" s="2">
        <v>68.28</v>
      </c>
      <c r="R137" s="2">
        <v>14.3</v>
      </c>
      <c r="S137" s="2">
        <v>64.212000000000003</v>
      </c>
      <c r="T137" s="2">
        <v>38.716000000000001</v>
      </c>
    </row>
    <row r="138" spans="1:20" ht="15" x14ac:dyDescent="0.25">
      <c r="A138" s="2" t="s">
        <v>75</v>
      </c>
      <c r="B138" s="2">
        <v>0.44800371941700001</v>
      </c>
      <c r="C138" s="2">
        <f t="shared" si="2"/>
        <v>2.2321243254438343</v>
      </c>
      <c r="D138" s="2">
        <v>-1.1584173850099999</v>
      </c>
      <c r="E138" s="2">
        <v>1.0013407514999999E-3</v>
      </c>
      <c r="F138" s="2">
        <v>2.6196213025100001E-3</v>
      </c>
      <c r="G138" s="2" t="s">
        <v>21</v>
      </c>
      <c r="H138" s="2" t="s">
        <v>25</v>
      </c>
      <c r="I138" s="2">
        <v>34.47</v>
      </c>
      <c r="J138" s="2">
        <v>125.76</v>
      </c>
      <c r="K138" s="2">
        <v>133.06</v>
      </c>
      <c r="L138" s="2">
        <v>108.84</v>
      </c>
      <c r="M138" s="2">
        <v>143.55000000000001</v>
      </c>
      <c r="N138" s="2">
        <v>121.04</v>
      </c>
      <c r="O138" s="2">
        <v>85.56</v>
      </c>
      <c r="P138" s="2">
        <v>16.72</v>
      </c>
      <c r="Q138" s="2">
        <v>13.66</v>
      </c>
      <c r="R138" s="2">
        <v>85.82</v>
      </c>
      <c r="S138" s="2">
        <v>109.136</v>
      </c>
      <c r="T138" s="2">
        <v>64.56</v>
      </c>
    </row>
    <row r="139" spans="1:20" ht="15" x14ac:dyDescent="0.25">
      <c r="A139" s="2" t="s">
        <v>502</v>
      </c>
      <c r="B139" s="2">
        <v>0.44960289004600001</v>
      </c>
      <c r="C139" s="2">
        <f t="shared" si="2"/>
        <v>2.224184991110016</v>
      </c>
      <c r="D139" s="2">
        <v>-1.1532767856599999</v>
      </c>
      <c r="E139" s="2">
        <v>2.5246843891300001E-37</v>
      </c>
      <c r="F139" s="2">
        <v>1.34002479116E-36</v>
      </c>
      <c r="G139" s="2" t="s">
        <v>21</v>
      </c>
      <c r="H139" s="2" t="s">
        <v>25</v>
      </c>
      <c r="I139" s="2">
        <v>15.13</v>
      </c>
      <c r="J139" s="2">
        <v>20.010000000000002</v>
      </c>
      <c r="K139" s="2">
        <v>17.309999999999999</v>
      </c>
      <c r="L139" s="2">
        <v>13.9</v>
      </c>
      <c r="M139" s="2">
        <v>11.98</v>
      </c>
      <c r="N139" s="2">
        <v>8.65</v>
      </c>
      <c r="O139" s="2">
        <v>4.95</v>
      </c>
      <c r="P139" s="2">
        <v>8.11</v>
      </c>
      <c r="Q139" s="2">
        <v>9.3000000000000007</v>
      </c>
      <c r="R139" s="2">
        <v>5.07</v>
      </c>
      <c r="S139" s="2">
        <v>15.666</v>
      </c>
      <c r="T139" s="2">
        <v>7.2160000000000002</v>
      </c>
    </row>
    <row r="140" spans="1:20" ht="15" x14ac:dyDescent="0.25">
      <c r="A140" s="2" t="s">
        <v>462</v>
      </c>
      <c r="B140" s="2">
        <v>0.450681236057</v>
      </c>
      <c r="C140" s="2">
        <f t="shared" si="2"/>
        <v>2.2188631786603263</v>
      </c>
      <c r="D140" s="2">
        <v>-1.1498207096499999</v>
      </c>
      <c r="E140" s="2">
        <v>3.6673848792899999E-47</v>
      </c>
      <c r="F140" s="2">
        <v>2.13094363513E-46</v>
      </c>
      <c r="G140" s="2" t="s">
        <v>21</v>
      </c>
      <c r="H140" s="2" t="s">
        <v>25</v>
      </c>
      <c r="I140" s="2">
        <v>13.58</v>
      </c>
      <c r="J140" s="2">
        <v>22.3</v>
      </c>
      <c r="K140" s="2">
        <v>19.739999999999998</v>
      </c>
      <c r="L140" s="2">
        <v>14.51</v>
      </c>
      <c r="M140" s="2">
        <v>34.229999999999997</v>
      </c>
      <c r="N140" s="2">
        <v>8.25</v>
      </c>
      <c r="O140" s="2">
        <v>9.2200000000000006</v>
      </c>
      <c r="P140" s="2">
        <v>10.69</v>
      </c>
      <c r="Q140" s="2">
        <v>5.64</v>
      </c>
      <c r="R140" s="2">
        <v>12.56</v>
      </c>
      <c r="S140" s="2">
        <v>20.872</v>
      </c>
      <c r="T140" s="2">
        <v>9.2720000000000002</v>
      </c>
    </row>
    <row r="141" spans="1:20" ht="15" x14ac:dyDescent="0.25">
      <c r="A141" s="2" t="s">
        <v>458</v>
      </c>
      <c r="B141" s="2">
        <v>0.45190202024300002</v>
      </c>
      <c r="C141" s="2">
        <f t="shared" si="2"/>
        <v>2.2128690627722194</v>
      </c>
      <c r="D141" s="2">
        <v>-1.14591808825</v>
      </c>
      <c r="E141" s="2">
        <v>2.7765140870599999E-72</v>
      </c>
      <c r="F141" s="2">
        <v>1.8921429334E-71</v>
      </c>
      <c r="G141" s="2" t="s">
        <v>21</v>
      </c>
      <c r="H141" s="2" t="s">
        <v>25</v>
      </c>
      <c r="I141" s="2">
        <v>28.71</v>
      </c>
      <c r="J141" s="2">
        <v>34.47</v>
      </c>
      <c r="K141" s="2">
        <v>35.090000000000003</v>
      </c>
      <c r="L141" s="2">
        <v>34.69</v>
      </c>
      <c r="M141" s="2">
        <v>24.99</v>
      </c>
      <c r="N141" s="2">
        <v>13.48</v>
      </c>
      <c r="O141" s="2">
        <v>15.76</v>
      </c>
      <c r="P141" s="2">
        <v>14.41</v>
      </c>
      <c r="Q141" s="2">
        <v>19.96</v>
      </c>
      <c r="R141" s="2">
        <v>7.38</v>
      </c>
      <c r="S141" s="2">
        <v>31.59</v>
      </c>
      <c r="T141" s="2">
        <v>14.198</v>
      </c>
    </row>
    <row r="142" spans="1:20" ht="15" x14ac:dyDescent="0.25">
      <c r="A142" s="2" t="s">
        <v>451</v>
      </c>
      <c r="B142" s="2">
        <v>0.45917572110799998</v>
      </c>
      <c r="C142" s="2">
        <f t="shared" si="2"/>
        <v>2.1778154942229535</v>
      </c>
      <c r="D142" s="2">
        <v>-1.1228817332800001</v>
      </c>
      <c r="E142" s="2">
        <v>0</v>
      </c>
      <c r="F142" s="2">
        <v>0</v>
      </c>
      <c r="G142" s="2" t="s">
        <v>21</v>
      </c>
      <c r="H142" s="2" t="s">
        <v>25</v>
      </c>
      <c r="I142" s="2">
        <v>178.8</v>
      </c>
      <c r="J142" s="2">
        <v>167.74</v>
      </c>
      <c r="K142" s="2">
        <v>149.35</v>
      </c>
      <c r="L142" s="2">
        <v>127.61</v>
      </c>
      <c r="M142" s="2">
        <v>152.55000000000001</v>
      </c>
      <c r="N142" s="2">
        <v>76.64</v>
      </c>
      <c r="O142" s="2">
        <v>78.22</v>
      </c>
      <c r="P142" s="2">
        <v>76.89</v>
      </c>
      <c r="Q142" s="2">
        <v>75.23</v>
      </c>
      <c r="R142" s="2">
        <v>44.71</v>
      </c>
      <c r="S142" s="2">
        <v>155.21</v>
      </c>
      <c r="T142" s="2">
        <v>70.337999999999994</v>
      </c>
    </row>
    <row r="143" spans="1:20" ht="15" x14ac:dyDescent="0.25">
      <c r="A143" s="2" t="s">
        <v>474</v>
      </c>
      <c r="B143" s="2">
        <v>0.46387926521299999</v>
      </c>
      <c r="C143" s="2">
        <f t="shared" si="2"/>
        <v>2.1557333448409874</v>
      </c>
      <c r="D143" s="2">
        <v>-1.10817873381</v>
      </c>
      <c r="E143" s="2">
        <v>7.5707344627399998E-223</v>
      </c>
      <c r="F143" s="2">
        <v>7.4625811132800005E-222</v>
      </c>
      <c r="G143" s="2" t="s">
        <v>21</v>
      </c>
      <c r="H143" s="2" t="s">
        <v>25</v>
      </c>
      <c r="I143" s="2">
        <v>94.65</v>
      </c>
      <c r="J143" s="2">
        <v>132.93</v>
      </c>
      <c r="K143" s="2">
        <v>90.6</v>
      </c>
      <c r="L143" s="2">
        <v>117.77</v>
      </c>
      <c r="M143" s="2">
        <v>81.349999999999994</v>
      </c>
      <c r="N143" s="2">
        <v>49.28</v>
      </c>
      <c r="O143" s="2">
        <v>55.33</v>
      </c>
      <c r="P143" s="2">
        <v>43.34</v>
      </c>
      <c r="Q143" s="2">
        <v>56.95</v>
      </c>
      <c r="R143" s="2">
        <v>36.76</v>
      </c>
      <c r="S143" s="2">
        <v>103.46</v>
      </c>
      <c r="T143" s="2">
        <v>48.332000000000001</v>
      </c>
    </row>
    <row r="144" spans="1:20" ht="15" x14ac:dyDescent="0.25">
      <c r="A144" s="2" t="s">
        <v>481</v>
      </c>
      <c r="B144" s="2">
        <v>0.46396181513700002</v>
      </c>
      <c r="C144" s="2">
        <f t="shared" si="2"/>
        <v>2.1553497882249579</v>
      </c>
      <c r="D144" s="2">
        <v>-1.10792202096</v>
      </c>
      <c r="E144" s="2">
        <v>0</v>
      </c>
      <c r="F144" s="2">
        <v>0</v>
      </c>
      <c r="G144" s="2" t="s">
        <v>21</v>
      </c>
      <c r="H144" s="2" t="s">
        <v>25</v>
      </c>
      <c r="I144" s="2">
        <v>524.92999999999995</v>
      </c>
      <c r="J144" s="2">
        <v>585.29999999999995</v>
      </c>
      <c r="K144" s="2">
        <v>459.12</v>
      </c>
      <c r="L144" s="2">
        <v>497.56</v>
      </c>
      <c r="M144" s="2">
        <v>415.23</v>
      </c>
      <c r="N144" s="2">
        <v>257.36</v>
      </c>
      <c r="O144" s="2">
        <v>262.89999999999998</v>
      </c>
      <c r="P144" s="2">
        <v>223.24</v>
      </c>
      <c r="Q144" s="2">
        <v>262.69</v>
      </c>
      <c r="R144" s="2">
        <v>140.02000000000001</v>
      </c>
      <c r="S144" s="2">
        <v>496.428</v>
      </c>
      <c r="T144" s="2">
        <v>229.24199999999999</v>
      </c>
    </row>
    <row r="145" spans="1:20" ht="15" x14ac:dyDescent="0.25">
      <c r="A145" s="2" t="s">
        <v>184</v>
      </c>
      <c r="B145" s="2">
        <v>0.46441577136099998</v>
      </c>
      <c r="C145" s="2">
        <f t="shared" si="2"/>
        <v>2.153242981110302</v>
      </c>
      <c r="D145" s="2">
        <v>-1.10651112855</v>
      </c>
      <c r="E145" s="2">
        <v>9.0569580454600007E-27</v>
      </c>
      <c r="F145" s="2">
        <v>4.3285202087400003E-26</v>
      </c>
      <c r="G145" s="2" t="s">
        <v>21</v>
      </c>
      <c r="H145" s="2" t="s">
        <v>25</v>
      </c>
      <c r="I145" s="2">
        <v>1539.5</v>
      </c>
      <c r="J145" s="2">
        <v>848.87</v>
      </c>
      <c r="K145" s="2">
        <v>1125.92</v>
      </c>
      <c r="L145" s="2">
        <v>1338.76</v>
      </c>
      <c r="M145" s="2">
        <v>1448.54</v>
      </c>
      <c r="N145" s="2">
        <v>1149.8599999999999</v>
      </c>
      <c r="O145" s="2">
        <v>904.5</v>
      </c>
      <c r="P145" s="2">
        <v>1070.1099999999999</v>
      </c>
      <c r="Q145" s="2">
        <v>341.39</v>
      </c>
      <c r="R145" s="2">
        <v>472.02</v>
      </c>
      <c r="S145" s="2">
        <v>1260.318</v>
      </c>
      <c r="T145" s="2">
        <v>787.57600000000002</v>
      </c>
    </row>
    <row r="146" spans="1:20" ht="15" x14ac:dyDescent="0.25">
      <c r="A146" s="2" t="s">
        <v>473</v>
      </c>
      <c r="B146" s="2">
        <v>0.46605229657199998</v>
      </c>
      <c r="C146" s="2">
        <f t="shared" si="2"/>
        <v>2.1456819489044423</v>
      </c>
      <c r="D146" s="2">
        <v>-1.1014362435</v>
      </c>
      <c r="E146" s="2">
        <v>0</v>
      </c>
      <c r="F146" s="2">
        <v>0</v>
      </c>
      <c r="G146" s="2" t="s">
        <v>21</v>
      </c>
      <c r="H146" s="2" t="s">
        <v>25</v>
      </c>
      <c r="I146" s="2">
        <v>2505.13</v>
      </c>
      <c r="J146" s="2">
        <v>2491.56</v>
      </c>
      <c r="K146" s="2">
        <v>2433.64</v>
      </c>
      <c r="L146" s="2">
        <v>2245.67</v>
      </c>
      <c r="M146" s="2">
        <v>2007.42</v>
      </c>
      <c r="N146" s="2">
        <v>1171.26</v>
      </c>
      <c r="O146" s="2">
        <v>1093.26</v>
      </c>
      <c r="P146" s="2">
        <v>1197.47</v>
      </c>
      <c r="Q146" s="2">
        <v>1197.8</v>
      </c>
      <c r="R146" s="2">
        <v>775.37</v>
      </c>
      <c r="S146" s="2">
        <v>2336.6840000000002</v>
      </c>
      <c r="T146" s="2">
        <v>1087.0319999999999</v>
      </c>
    </row>
    <row r="147" spans="1:20" ht="15" x14ac:dyDescent="0.25">
      <c r="A147" s="2" t="s">
        <v>552</v>
      </c>
      <c r="B147" s="2">
        <v>0.46612318228499999</v>
      </c>
      <c r="C147" s="2">
        <f t="shared" si="2"/>
        <v>2.1453556441837165</v>
      </c>
      <c r="D147" s="2">
        <v>-1.1012168288799999</v>
      </c>
      <c r="E147" s="2">
        <v>3.0850662834099999E-3</v>
      </c>
      <c r="F147" s="2">
        <v>7.6882915956700002E-3</v>
      </c>
      <c r="G147" s="2" t="s">
        <v>21</v>
      </c>
      <c r="H147" s="2" t="s">
        <v>25</v>
      </c>
      <c r="I147" s="2">
        <v>45.96</v>
      </c>
      <c r="J147" s="2">
        <v>73.36</v>
      </c>
      <c r="K147" s="2">
        <v>194.48</v>
      </c>
      <c r="L147" s="2">
        <v>76.19</v>
      </c>
      <c r="M147" s="2">
        <v>78.3</v>
      </c>
      <c r="N147" s="2">
        <v>90.78</v>
      </c>
      <c r="O147" s="2">
        <v>85.56</v>
      </c>
      <c r="P147" s="2">
        <v>50.16</v>
      </c>
      <c r="Q147" s="2">
        <v>68.28</v>
      </c>
      <c r="R147" s="2">
        <v>0</v>
      </c>
      <c r="S147" s="2">
        <v>93.658000000000001</v>
      </c>
      <c r="T147" s="2">
        <v>58.956000000000003</v>
      </c>
    </row>
    <row r="148" spans="1:20" ht="15" x14ac:dyDescent="0.25">
      <c r="A148" s="2" t="s">
        <v>574</v>
      </c>
      <c r="B148" s="2">
        <v>0.466921611854</v>
      </c>
      <c r="C148" s="2">
        <f t="shared" si="2"/>
        <v>2.1416871153796291</v>
      </c>
      <c r="D148" s="2">
        <v>-1.09874772843</v>
      </c>
      <c r="E148" s="2">
        <v>1.09226575149E-7</v>
      </c>
      <c r="F148" s="2">
        <v>3.6652321873800001E-7</v>
      </c>
      <c r="G148" s="2" t="s">
        <v>21</v>
      </c>
      <c r="H148" s="2" t="s">
        <v>25</v>
      </c>
      <c r="I148" s="2">
        <v>275.73</v>
      </c>
      <c r="J148" s="2">
        <v>324.88</v>
      </c>
      <c r="K148" s="2">
        <v>184.24</v>
      </c>
      <c r="L148" s="2">
        <v>380.95</v>
      </c>
      <c r="M148" s="2">
        <v>274.05</v>
      </c>
      <c r="N148" s="2">
        <v>226.95</v>
      </c>
      <c r="O148" s="2">
        <v>134.44999999999999</v>
      </c>
      <c r="P148" s="2">
        <v>167.2</v>
      </c>
      <c r="Q148" s="2">
        <v>218.49</v>
      </c>
      <c r="R148" s="2">
        <v>200.25</v>
      </c>
      <c r="S148" s="2">
        <v>287.97000000000003</v>
      </c>
      <c r="T148" s="2">
        <v>189.46799999999999</v>
      </c>
    </row>
    <row r="149" spans="1:20" ht="15" x14ac:dyDescent="0.25">
      <c r="A149" s="2" t="s">
        <v>326</v>
      </c>
      <c r="B149" s="2">
        <v>0.468528528394</v>
      </c>
      <c r="C149" s="2">
        <f t="shared" si="2"/>
        <v>2.13434175167039</v>
      </c>
      <c r="D149" s="2">
        <v>-1.09379119958</v>
      </c>
      <c r="E149" s="2">
        <v>9.6659297018199903E-286</v>
      </c>
      <c r="F149" s="2">
        <v>1.08889657049E-284</v>
      </c>
      <c r="G149" s="2" t="s">
        <v>21</v>
      </c>
      <c r="H149" s="2" t="s">
        <v>25</v>
      </c>
      <c r="I149" s="2">
        <v>179.58</v>
      </c>
      <c r="J149" s="2">
        <v>96.17</v>
      </c>
      <c r="K149" s="2">
        <v>162.5</v>
      </c>
      <c r="L149" s="2">
        <v>104.89</v>
      </c>
      <c r="M149" s="2">
        <v>171.69</v>
      </c>
      <c r="N149" s="2">
        <v>75.930000000000007</v>
      </c>
      <c r="O149" s="2">
        <v>56.42</v>
      </c>
      <c r="P149" s="2">
        <v>80.489999999999995</v>
      </c>
      <c r="Q149" s="2">
        <v>72.62</v>
      </c>
      <c r="R149" s="2">
        <v>39.409999999999997</v>
      </c>
      <c r="S149" s="2">
        <v>142.96600000000001</v>
      </c>
      <c r="T149" s="2">
        <v>64.974000000000004</v>
      </c>
    </row>
    <row r="150" spans="1:20" ht="15" x14ac:dyDescent="0.25">
      <c r="A150" s="2" t="s">
        <v>342</v>
      </c>
      <c r="B150" s="2">
        <v>0.46916698445999999</v>
      </c>
      <c r="C150" s="2">
        <f t="shared" si="2"/>
        <v>2.1314372773927732</v>
      </c>
      <c r="D150" s="2">
        <v>-1.0918266012</v>
      </c>
      <c r="E150" s="2">
        <v>2.6104081964799998E-43</v>
      </c>
      <c r="F150" s="2">
        <v>1.4703523719E-42</v>
      </c>
      <c r="G150" s="2" t="s">
        <v>21</v>
      </c>
      <c r="H150" s="2" t="s">
        <v>25</v>
      </c>
      <c r="I150" s="2">
        <v>20.54</v>
      </c>
      <c r="J150" s="2">
        <v>26</v>
      </c>
      <c r="K150" s="2">
        <v>18.7</v>
      </c>
      <c r="L150" s="2">
        <v>20.190000000000001</v>
      </c>
      <c r="M150" s="2">
        <v>13.8</v>
      </c>
      <c r="N150" s="2">
        <v>7.14</v>
      </c>
      <c r="O150" s="2">
        <v>12.83</v>
      </c>
      <c r="P150" s="2">
        <v>7.43</v>
      </c>
      <c r="Q150" s="2">
        <v>11.29</v>
      </c>
      <c r="R150" s="2">
        <v>7.84</v>
      </c>
      <c r="S150" s="2">
        <v>19.846</v>
      </c>
      <c r="T150" s="2">
        <v>9.3059999999999992</v>
      </c>
    </row>
    <row r="151" spans="1:20" ht="15" x14ac:dyDescent="0.25">
      <c r="A151" s="2" t="s">
        <v>224</v>
      </c>
      <c r="B151" s="2">
        <v>0.47068407447900001</v>
      </c>
      <c r="C151" s="2">
        <f t="shared" si="2"/>
        <v>2.1245673143007857</v>
      </c>
      <c r="D151" s="2">
        <v>-1.0871690543899999</v>
      </c>
      <c r="E151" s="2">
        <v>2.4309136995800001E-30</v>
      </c>
      <c r="F151" s="2">
        <v>1.20888681277E-29</v>
      </c>
      <c r="G151" s="2" t="s">
        <v>21</v>
      </c>
      <c r="H151" s="2" t="s">
        <v>25</v>
      </c>
      <c r="I151" s="2">
        <v>15.02</v>
      </c>
      <c r="J151" s="2">
        <v>12.34</v>
      </c>
      <c r="K151" s="2">
        <v>14.77</v>
      </c>
      <c r="L151" s="2">
        <v>12.07</v>
      </c>
      <c r="M151" s="2">
        <v>17.440000000000001</v>
      </c>
      <c r="N151" s="2">
        <v>8.15</v>
      </c>
      <c r="O151" s="2">
        <v>8.8000000000000007</v>
      </c>
      <c r="P151" s="2">
        <v>6.08</v>
      </c>
      <c r="Q151" s="2">
        <v>4.91</v>
      </c>
      <c r="R151" s="2">
        <v>4.26</v>
      </c>
      <c r="S151" s="2">
        <v>14.327999999999999</v>
      </c>
      <c r="T151" s="2">
        <v>6.44</v>
      </c>
    </row>
    <row r="152" spans="1:20" ht="15" x14ac:dyDescent="0.25">
      <c r="A152" s="2" t="s">
        <v>387</v>
      </c>
      <c r="B152" s="2">
        <v>0.47094212495900001</v>
      </c>
      <c r="C152" s="2">
        <f t="shared" si="2"/>
        <v>2.1234031678246228</v>
      </c>
      <c r="D152" s="2">
        <v>-1.0863783198999999</v>
      </c>
      <c r="E152" s="2">
        <v>3.7398061351999998E-8</v>
      </c>
      <c r="F152" s="2">
        <v>1.27824952733E-7</v>
      </c>
      <c r="G152" s="2" t="s">
        <v>21</v>
      </c>
      <c r="H152" s="2" t="s">
        <v>25</v>
      </c>
      <c r="I152" s="2">
        <v>2.21</v>
      </c>
      <c r="J152" s="2">
        <v>3.79</v>
      </c>
      <c r="K152" s="2">
        <v>2.89</v>
      </c>
      <c r="L152" s="2">
        <v>4.7699999999999996</v>
      </c>
      <c r="M152" s="2">
        <v>2.21</v>
      </c>
      <c r="N152" s="2">
        <v>1.81</v>
      </c>
      <c r="O152" s="2">
        <v>0.84</v>
      </c>
      <c r="P152" s="2">
        <v>0.68</v>
      </c>
      <c r="Q152" s="2">
        <v>3.34</v>
      </c>
      <c r="R152" s="2">
        <v>1.04</v>
      </c>
      <c r="S152" s="2">
        <v>3.1739999999999999</v>
      </c>
      <c r="T152" s="2">
        <v>1.542</v>
      </c>
    </row>
    <row r="153" spans="1:20" ht="15" x14ac:dyDescent="0.25">
      <c r="A153" s="2" t="s">
        <v>485</v>
      </c>
      <c r="B153" s="2">
        <v>0.47373437832699999</v>
      </c>
      <c r="C153" s="2">
        <f t="shared" si="2"/>
        <v>2.1108875474300914</v>
      </c>
      <c r="D153" s="2">
        <v>-1.0778497245500001</v>
      </c>
      <c r="E153" s="2">
        <v>0</v>
      </c>
      <c r="F153" s="2">
        <v>0</v>
      </c>
      <c r="G153" s="2" t="s">
        <v>21</v>
      </c>
      <c r="H153" s="2" t="s">
        <v>25</v>
      </c>
      <c r="I153" s="2">
        <v>753.87</v>
      </c>
      <c r="J153" s="2">
        <v>896.63</v>
      </c>
      <c r="K153" s="2">
        <v>657.4</v>
      </c>
      <c r="L153" s="2">
        <v>766.68</v>
      </c>
      <c r="M153" s="2">
        <v>587.04999999999995</v>
      </c>
      <c r="N153" s="2">
        <v>394.64</v>
      </c>
      <c r="O153" s="2">
        <v>378.17</v>
      </c>
      <c r="P153" s="2">
        <v>314.88</v>
      </c>
      <c r="Q153" s="2">
        <v>407.62</v>
      </c>
      <c r="R153" s="2">
        <v>244.43</v>
      </c>
      <c r="S153" s="2">
        <v>732.32600000000002</v>
      </c>
      <c r="T153" s="2">
        <v>347.94799999999998</v>
      </c>
    </row>
    <row r="154" spans="1:20" ht="15" x14ac:dyDescent="0.25">
      <c r="A154" s="2" t="s">
        <v>320</v>
      </c>
      <c r="B154" s="2">
        <v>0.47976366117800001</v>
      </c>
      <c r="C154" s="2">
        <f t="shared" si="2"/>
        <v>2.0843596147832963</v>
      </c>
      <c r="D154" s="2">
        <v>-1.0596042074200001</v>
      </c>
      <c r="E154" s="2">
        <v>0</v>
      </c>
      <c r="F154" s="2">
        <v>0</v>
      </c>
      <c r="G154" s="2" t="s">
        <v>21</v>
      </c>
      <c r="H154" s="2" t="s">
        <v>25</v>
      </c>
      <c r="I154" s="2">
        <v>689.26</v>
      </c>
      <c r="J154" s="2">
        <v>798</v>
      </c>
      <c r="K154" s="2">
        <v>758.39</v>
      </c>
      <c r="L154" s="2">
        <v>660.78</v>
      </c>
      <c r="M154" s="2">
        <v>630.78</v>
      </c>
      <c r="N154" s="2">
        <v>333.29</v>
      </c>
      <c r="O154" s="2">
        <v>367.27</v>
      </c>
      <c r="P154" s="2">
        <v>347.41</v>
      </c>
      <c r="Q154" s="2">
        <v>396.65</v>
      </c>
      <c r="R154" s="2">
        <v>244.78</v>
      </c>
      <c r="S154" s="2">
        <v>707.44200000000001</v>
      </c>
      <c r="T154" s="2">
        <v>337.88</v>
      </c>
    </row>
    <row r="155" spans="1:20" ht="15" x14ac:dyDescent="0.25">
      <c r="A155" s="2" t="s">
        <v>486</v>
      </c>
      <c r="B155" s="2">
        <v>0.48140459320500001</v>
      </c>
      <c r="C155" s="2">
        <f t="shared" si="2"/>
        <v>2.0772547958929897</v>
      </c>
      <c r="D155" s="2">
        <v>-1.05467818788</v>
      </c>
      <c r="E155" s="2">
        <v>1.1258510040400001E-298</v>
      </c>
      <c r="F155" s="2">
        <v>1.30835737733E-297</v>
      </c>
      <c r="G155" s="2" t="s">
        <v>21</v>
      </c>
      <c r="H155" s="2" t="s">
        <v>25</v>
      </c>
      <c r="I155" s="2">
        <v>147.88</v>
      </c>
      <c r="J155" s="2">
        <v>183.79</v>
      </c>
      <c r="K155" s="2">
        <v>137.11000000000001</v>
      </c>
      <c r="L155" s="2">
        <v>159.66999999999999</v>
      </c>
      <c r="M155" s="2">
        <v>130.30000000000001</v>
      </c>
      <c r="N155" s="2">
        <v>88.7</v>
      </c>
      <c r="O155" s="2">
        <v>76.790000000000006</v>
      </c>
      <c r="P155" s="2">
        <v>69.349999999999994</v>
      </c>
      <c r="Q155" s="2">
        <v>87.15</v>
      </c>
      <c r="R155" s="2">
        <v>43.45</v>
      </c>
      <c r="S155" s="2">
        <v>151.75</v>
      </c>
      <c r="T155" s="2">
        <v>73.087999999999994</v>
      </c>
    </row>
    <row r="156" spans="1:20" ht="15" x14ac:dyDescent="0.25">
      <c r="A156" s="2" t="s">
        <v>108</v>
      </c>
      <c r="B156" s="2">
        <v>0.48413760478899998</v>
      </c>
      <c r="C156" s="2">
        <f t="shared" si="2"/>
        <v>2.0655284574224027</v>
      </c>
      <c r="D156" s="2">
        <v>-1.0465109367900001</v>
      </c>
      <c r="E156" s="2">
        <v>3.22910801314E-4</v>
      </c>
      <c r="F156" s="2">
        <v>9.0251525228100002E-4</v>
      </c>
      <c r="G156" s="2" t="s">
        <v>21</v>
      </c>
      <c r="H156" s="2" t="s">
        <v>25</v>
      </c>
      <c r="I156" s="2">
        <v>1.88</v>
      </c>
      <c r="J156" s="2">
        <v>1.76</v>
      </c>
      <c r="K156" s="2">
        <v>1.5</v>
      </c>
      <c r="L156" s="2">
        <v>0.81</v>
      </c>
      <c r="M156" s="2">
        <v>1.43</v>
      </c>
      <c r="N156" s="2">
        <v>0.7</v>
      </c>
      <c r="O156" s="2">
        <v>0.42</v>
      </c>
      <c r="P156" s="2">
        <v>0.34</v>
      </c>
      <c r="Q156" s="2">
        <v>1.25</v>
      </c>
      <c r="R156" s="2">
        <v>0.92</v>
      </c>
      <c r="S156" s="2">
        <v>1.476</v>
      </c>
      <c r="T156" s="2">
        <v>0.72599999999999998</v>
      </c>
    </row>
    <row r="157" spans="1:20" ht="15" x14ac:dyDescent="0.25">
      <c r="A157" s="2" t="s">
        <v>500</v>
      </c>
      <c r="B157" s="2">
        <v>0.48423931437000001</v>
      </c>
      <c r="C157" s="2">
        <f t="shared" si="2"/>
        <v>2.0650946140154058</v>
      </c>
      <c r="D157" s="2">
        <v>-1.04620788143</v>
      </c>
      <c r="E157" s="2">
        <v>9.4429905887300001E-13</v>
      </c>
      <c r="F157" s="2">
        <v>3.69683035814E-12</v>
      </c>
      <c r="G157" s="2" t="s">
        <v>21</v>
      </c>
      <c r="H157" s="2" t="s">
        <v>25</v>
      </c>
      <c r="I157" s="2">
        <v>3.75</v>
      </c>
      <c r="J157" s="2">
        <v>5.29</v>
      </c>
      <c r="K157" s="2">
        <v>6.23</v>
      </c>
      <c r="L157" s="2">
        <v>7.2</v>
      </c>
      <c r="M157" s="2">
        <v>6.9</v>
      </c>
      <c r="N157" s="2">
        <v>2.92</v>
      </c>
      <c r="O157" s="2">
        <v>2.4300000000000002</v>
      </c>
      <c r="P157" s="2">
        <v>2.7</v>
      </c>
      <c r="Q157" s="2">
        <v>2.19</v>
      </c>
      <c r="R157" s="2">
        <v>4.03</v>
      </c>
      <c r="S157" s="2">
        <v>5.8739999999999997</v>
      </c>
      <c r="T157" s="2">
        <v>2.8540000000000001</v>
      </c>
    </row>
    <row r="158" spans="1:20" ht="15" x14ac:dyDescent="0.25">
      <c r="A158" s="2" t="s">
        <v>575</v>
      </c>
      <c r="B158" s="2">
        <v>0.48505472600400001</v>
      </c>
      <c r="C158" s="2">
        <f t="shared" si="2"/>
        <v>2.0616230424930517</v>
      </c>
      <c r="D158" s="2">
        <v>-1.04378056721</v>
      </c>
      <c r="E158" s="2">
        <v>3.3036278074599998E-254</v>
      </c>
      <c r="F158" s="2">
        <v>3.4086028966700002E-253</v>
      </c>
      <c r="G158" s="2" t="s">
        <v>21</v>
      </c>
      <c r="H158" s="2" t="s">
        <v>25</v>
      </c>
      <c r="I158" s="2">
        <v>136.28</v>
      </c>
      <c r="J158" s="2">
        <v>186.78</v>
      </c>
      <c r="K158" s="2">
        <v>74.67</v>
      </c>
      <c r="L158" s="2">
        <v>159.46</v>
      </c>
      <c r="M158" s="2">
        <v>83.57</v>
      </c>
      <c r="N158" s="2">
        <v>72.41</v>
      </c>
      <c r="O158" s="2">
        <v>40.409999999999997</v>
      </c>
      <c r="P158" s="2">
        <v>86.12</v>
      </c>
      <c r="Q158" s="2">
        <v>60.5</v>
      </c>
      <c r="R158" s="2">
        <v>70.53</v>
      </c>
      <c r="S158" s="2">
        <v>128.15199999999999</v>
      </c>
      <c r="T158" s="2">
        <v>65.994</v>
      </c>
    </row>
    <row r="159" spans="1:20" ht="15" x14ac:dyDescent="0.25">
      <c r="A159" s="2" t="s">
        <v>454</v>
      </c>
      <c r="B159" s="2">
        <v>0.48544930765900002</v>
      </c>
      <c r="C159" s="2">
        <f t="shared" si="2"/>
        <v>2.0599473193655102</v>
      </c>
      <c r="D159" s="2">
        <v>-1.0426074427200001</v>
      </c>
      <c r="E159" s="2">
        <v>3.34265282195E-6</v>
      </c>
      <c r="F159" s="2">
        <v>1.06655743221E-5</v>
      </c>
      <c r="G159" s="2" t="s">
        <v>21</v>
      </c>
      <c r="H159" s="2" t="s">
        <v>25</v>
      </c>
      <c r="I159" s="2">
        <v>2.65</v>
      </c>
      <c r="J159" s="2">
        <v>2.0299999999999998</v>
      </c>
      <c r="K159" s="2">
        <v>1.85</v>
      </c>
      <c r="L159" s="2">
        <v>3.25</v>
      </c>
      <c r="M159" s="2">
        <v>2.73</v>
      </c>
      <c r="N159" s="2">
        <v>1.71</v>
      </c>
      <c r="O159" s="2">
        <v>0.92</v>
      </c>
      <c r="P159" s="2">
        <v>1.1299999999999999</v>
      </c>
      <c r="Q159" s="2">
        <v>1.04</v>
      </c>
      <c r="R159" s="2">
        <v>1.27</v>
      </c>
      <c r="S159" s="2">
        <v>2.5019999999999998</v>
      </c>
      <c r="T159" s="2">
        <v>1.214</v>
      </c>
    </row>
    <row r="160" spans="1:20" ht="15" x14ac:dyDescent="0.25">
      <c r="A160" s="2" t="s">
        <v>461</v>
      </c>
      <c r="B160" s="2">
        <v>0.48729390895199998</v>
      </c>
      <c r="C160" s="2">
        <f t="shared" si="2"/>
        <v>2.0521495993057921</v>
      </c>
      <c r="D160" s="2">
        <v>-1.03713590556</v>
      </c>
      <c r="E160" s="2">
        <v>2.1968404649699999E-72</v>
      </c>
      <c r="F160" s="2">
        <v>1.50640489027E-71</v>
      </c>
      <c r="G160" s="2" t="s">
        <v>21</v>
      </c>
      <c r="H160" s="2" t="s">
        <v>25</v>
      </c>
      <c r="I160" s="2">
        <v>25.07</v>
      </c>
      <c r="J160" s="2">
        <v>39.4</v>
      </c>
      <c r="K160" s="2">
        <v>36.82</v>
      </c>
      <c r="L160" s="2">
        <v>35</v>
      </c>
      <c r="M160" s="2">
        <v>54.02</v>
      </c>
      <c r="N160" s="2">
        <v>19.41</v>
      </c>
      <c r="O160" s="2">
        <v>12.91</v>
      </c>
      <c r="P160" s="2">
        <v>21.95</v>
      </c>
      <c r="Q160" s="2">
        <v>9.51</v>
      </c>
      <c r="R160" s="2">
        <v>30.19</v>
      </c>
      <c r="S160" s="2">
        <v>38.061999999999998</v>
      </c>
      <c r="T160" s="2">
        <v>18.794</v>
      </c>
    </row>
    <row r="161" spans="1:20" ht="15" x14ac:dyDescent="0.25">
      <c r="A161" s="2" t="s">
        <v>156</v>
      </c>
      <c r="B161" s="2">
        <v>0.48831952429800002</v>
      </c>
      <c r="C161" s="2">
        <f t="shared" si="2"/>
        <v>2.0478394785413983</v>
      </c>
      <c r="D161" s="2">
        <v>-1.0341026330200001</v>
      </c>
      <c r="E161" s="2">
        <v>7.01521241116E-5</v>
      </c>
      <c r="F161" s="2">
        <v>2.06527853385E-4</v>
      </c>
      <c r="G161" s="2" t="s">
        <v>21</v>
      </c>
      <c r="H161" s="2" t="s">
        <v>25</v>
      </c>
      <c r="I161" s="2">
        <v>241.27</v>
      </c>
      <c r="J161" s="2">
        <v>104.8</v>
      </c>
      <c r="K161" s="2">
        <v>225.18</v>
      </c>
      <c r="L161" s="2">
        <v>195.92</v>
      </c>
      <c r="M161" s="2">
        <v>195.75</v>
      </c>
      <c r="N161" s="2">
        <v>211.82</v>
      </c>
      <c r="O161" s="2">
        <v>158.9</v>
      </c>
      <c r="P161" s="2">
        <v>50.16</v>
      </c>
      <c r="Q161" s="2">
        <v>109.24</v>
      </c>
      <c r="R161" s="2">
        <v>85.82</v>
      </c>
      <c r="S161" s="2">
        <v>192.584</v>
      </c>
      <c r="T161" s="2">
        <v>123.188</v>
      </c>
    </row>
    <row r="162" spans="1:20" ht="15" x14ac:dyDescent="0.25">
      <c r="A162" s="2" t="s">
        <v>251</v>
      </c>
      <c r="B162" s="2">
        <v>0.48969772854100002</v>
      </c>
      <c r="C162" s="2">
        <f t="shared" si="2"/>
        <v>2.042076043479697</v>
      </c>
      <c r="D162" s="2">
        <v>-1.03003659075</v>
      </c>
      <c r="E162" s="2">
        <v>7.7030563256499998E-14</v>
      </c>
      <c r="F162" s="2">
        <v>3.0590554616999999E-13</v>
      </c>
      <c r="G162" s="2" t="s">
        <v>21</v>
      </c>
      <c r="H162" s="2" t="s">
        <v>25</v>
      </c>
      <c r="I162" s="2">
        <v>827.2</v>
      </c>
      <c r="J162" s="2">
        <v>817.43</v>
      </c>
      <c r="K162" s="2">
        <v>644.84</v>
      </c>
      <c r="L162" s="2">
        <v>457.14</v>
      </c>
      <c r="M162" s="2">
        <v>665.54</v>
      </c>
      <c r="N162" s="2">
        <v>665.71</v>
      </c>
      <c r="O162" s="2">
        <v>403.36</v>
      </c>
      <c r="P162" s="2">
        <v>535.04999999999995</v>
      </c>
      <c r="Q162" s="2">
        <v>409.67</v>
      </c>
      <c r="R162" s="2">
        <v>257.47000000000003</v>
      </c>
      <c r="S162" s="2">
        <v>682.43</v>
      </c>
      <c r="T162" s="2">
        <v>454.25200000000001</v>
      </c>
    </row>
    <row r="163" spans="1:20" ht="15" x14ac:dyDescent="0.25">
      <c r="A163" s="2" t="s">
        <v>383</v>
      </c>
      <c r="B163" s="2">
        <v>0.49055155869099998</v>
      </c>
      <c r="C163" s="2">
        <f t="shared" si="2"/>
        <v>2.0385217053808269</v>
      </c>
      <c r="D163" s="2">
        <v>-1.0275233181600001</v>
      </c>
      <c r="E163" s="2">
        <v>1.1574971120200001E-8</v>
      </c>
      <c r="F163" s="2">
        <v>4.0439139609999999E-8</v>
      </c>
      <c r="G163" s="2" t="s">
        <v>21</v>
      </c>
      <c r="H163" s="2" t="s">
        <v>25</v>
      </c>
      <c r="I163" s="2">
        <v>3.31</v>
      </c>
      <c r="J163" s="2">
        <v>6.61</v>
      </c>
      <c r="K163" s="2">
        <v>2.31</v>
      </c>
      <c r="L163" s="2">
        <v>2.74</v>
      </c>
      <c r="M163" s="2">
        <v>3.51</v>
      </c>
      <c r="N163" s="2">
        <v>2.31</v>
      </c>
      <c r="O163" s="2">
        <v>1.68</v>
      </c>
      <c r="P163" s="2">
        <v>1.24</v>
      </c>
      <c r="Q163" s="2">
        <v>2.72</v>
      </c>
      <c r="R163" s="2">
        <v>1.38</v>
      </c>
      <c r="S163" s="2">
        <v>3.6960000000000002</v>
      </c>
      <c r="T163" s="2">
        <v>1.8660000000000001</v>
      </c>
    </row>
    <row r="164" spans="1:20" ht="15" x14ac:dyDescent="0.25">
      <c r="A164" s="2" t="s">
        <v>507</v>
      </c>
      <c r="B164" s="2">
        <v>0.49237953428300002</v>
      </c>
      <c r="C164" s="2">
        <f t="shared" si="2"/>
        <v>2.0309536249433959</v>
      </c>
      <c r="D164" s="2">
        <v>-1.0221572973199999</v>
      </c>
      <c r="E164" s="2">
        <v>1.0983011458899999E-37</v>
      </c>
      <c r="F164" s="2">
        <v>5.9409220086199999E-37</v>
      </c>
      <c r="G164" s="2" t="s">
        <v>21</v>
      </c>
      <c r="H164" s="2" t="s">
        <v>25</v>
      </c>
      <c r="I164" s="2">
        <v>20.21</v>
      </c>
      <c r="J164" s="2">
        <v>22.3</v>
      </c>
      <c r="K164" s="2">
        <v>12</v>
      </c>
      <c r="L164" s="2">
        <v>20.49</v>
      </c>
      <c r="M164" s="2">
        <v>22.26</v>
      </c>
      <c r="N164" s="2">
        <v>6.64</v>
      </c>
      <c r="O164" s="2">
        <v>11.65</v>
      </c>
      <c r="P164" s="2">
        <v>11.71</v>
      </c>
      <c r="Q164" s="2">
        <v>13.48</v>
      </c>
      <c r="R164" s="2">
        <v>3.8</v>
      </c>
      <c r="S164" s="2">
        <v>19.452000000000002</v>
      </c>
      <c r="T164" s="2">
        <v>9.4559999999999995</v>
      </c>
    </row>
    <row r="165" spans="1:20" ht="15" x14ac:dyDescent="0.25">
      <c r="A165" s="2" t="s">
        <v>344</v>
      </c>
      <c r="B165" s="2">
        <v>0.49294158610599997</v>
      </c>
      <c r="C165" s="2">
        <f t="shared" si="2"/>
        <v>2.0286379323349775</v>
      </c>
      <c r="D165" s="2">
        <v>-1.0205113984400001</v>
      </c>
      <c r="E165" s="2">
        <v>1.8471366497500001E-68</v>
      </c>
      <c r="F165" s="2">
        <v>1.2434383300800001E-67</v>
      </c>
      <c r="G165" s="2" t="s">
        <v>21</v>
      </c>
      <c r="H165" s="2" t="s">
        <v>25</v>
      </c>
      <c r="I165" s="2">
        <v>44.29</v>
      </c>
      <c r="J165" s="2">
        <v>28.21</v>
      </c>
      <c r="K165" s="2">
        <v>39.700000000000003</v>
      </c>
      <c r="L165" s="2">
        <v>28.71</v>
      </c>
      <c r="M165" s="2">
        <v>45.82</v>
      </c>
      <c r="N165" s="2">
        <v>23.63</v>
      </c>
      <c r="O165" s="2">
        <v>15.76</v>
      </c>
      <c r="P165" s="2">
        <v>20.04</v>
      </c>
      <c r="Q165" s="2">
        <v>14.73</v>
      </c>
      <c r="R165" s="2">
        <v>15.67</v>
      </c>
      <c r="S165" s="2">
        <v>37.345999999999997</v>
      </c>
      <c r="T165" s="2">
        <v>17.966000000000001</v>
      </c>
    </row>
    <row r="166" spans="1:20" ht="15" x14ac:dyDescent="0.25">
      <c r="A166" s="2" t="s">
        <v>471</v>
      </c>
      <c r="B166" s="2">
        <v>0.49315343263299999</v>
      </c>
      <c r="C166" s="2">
        <f t="shared" si="2"/>
        <v>2.0277664796144497</v>
      </c>
      <c r="D166" s="2">
        <v>-1.01989151916</v>
      </c>
      <c r="E166" s="2">
        <v>6.2830094096599997E-304</v>
      </c>
      <c r="F166" s="2">
        <v>7.4585402024300005E-303</v>
      </c>
      <c r="G166" s="2" t="s">
        <v>21</v>
      </c>
      <c r="H166" s="2" t="s">
        <v>25</v>
      </c>
      <c r="I166" s="2">
        <v>136.28</v>
      </c>
      <c r="J166" s="2">
        <v>207.94</v>
      </c>
      <c r="K166" s="2">
        <v>142.41999999999999</v>
      </c>
      <c r="L166" s="2">
        <v>188.37</v>
      </c>
      <c r="M166" s="2">
        <v>135.88999999999999</v>
      </c>
      <c r="N166" s="2">
        <v>80.06</v>
      </c>
      <c r="O166" s="2">
        <v>105.38</v>
      </c>
      <c r="P166" s="2">
        <v>57.98</v>
      </c>
      <c r="Q166" s="2">
        <v>94.98</v>
      </c>
      <c r="R166" s="2">
        <v>59.47</v>
      </c>
      <c r="S166" s="2">
        <v>162.18</v>
      </c>
      <c r="T166" s="2">
        <v>79.573999999999998</v>
      </c>
    </row>
    <row r="167" spans="1:20" ht="15" x14ac:dyDescent="0.25">
      <c r="A167" s="2" t="s">
        <v>476</v>
      </c>
      <c r="B167" s="2">
        <v>0.49503365885799999</v>
      </c>
      <c r="C167" s="2">
        <f t="shared" si="2"/>
        <v>2.0200646604655406</v>
      </c>
      <c r="D167" s="2">
        <v>-1.0144014731</v>
      </c>
      <c r="E167" s="2">
        <v>1.29373520932E-101</v>
      </c>
      <c r="F167" s="2">
        <v>9.6505653452199996E-101</v>
      </c>
      <c r="G167" s="2" t="s">
        <v>21</v>
      </c>
      <c r="H167" s="2" t="s">
        <v>25</v>
      </c>
      <c r="I167" s="2">
        <v>68.92</v>
      </c>
      <c r="J167" s="2">
        <v>55.36</v>
      </c>
      <c r="K167" s="2">
        <v>53.67</v>
      </c>
      <c r="L167" s="2">
        <v>49.71</v>
      </c>
      <c r="M167" s="2">
        <v>47.51</v>
      </c>
      <c r="N167" s="2">
        <v>32.89</v>
      </c>
      <c r="O167" s="2">
        <v>26.66</v>
      </c>
      <c r="P167" s="2">
        <v>33.21</v>
      </c>
      <c r="Q167" s="2">
        <v>26.44</v>
      </c>
      <c r="R167" s="2">
        <v>16.25</v>
      </c>
      <c r="S167" s="2">
        <v>55.033999999999999</v>
      </c>
      <c r="T167" s="2">
        <v>27.09</v>
      </c>
    </row>
    <row r="168" spans="1:20" ht="15" x14ac:dyDescent="0.25">
      <c r="A168" s="2" t="s">
        <v>211</v>
      </c>
      <c r="B168" s="2">
        <v>0.49537651347099998</v>
      </c>
      <c r="C168" s="2">
        <f t="shared" si="2"/>
        <v>2.0186665552494776</v>
      </c>
      <c r="D168" s="2">
        <v>-1.0134026249700001</v>
      </c>
      <c r="E168" s="2">
        <v>6.0358039151899996E-16</v>
      </c>
      <c r="F168" s="2">
        <v>2.4498262949900001E-15</v>
      </c>
      <c r="G168" s="2" t="s">
        <v>21</v>
      </c>
      <c r="H168" s="2" t="s">
        <v>25</v>
      </c>
      <c r="I168" s="2">
        <v>7.4</v>
      </c>
      <c r="J168" s="2">
        <v>6.08</v>
      </c>
      <c r="K168" s="2">
        <v>11.66</v>
      </c>
      <c r="L168" s="2">
        <v>6.29</v>
      </c>
      <c r="M168" s="2">
        <v>8.98</v>
      </c>
      <c r="N168" s="2">
        <v>4.12</v>
      </c>
      <c r="O168" s="2">
        <v>3.02</v>
      </c>
      <c r="P168" s="2">
        <v>3.26</v>
      </c>
      <c r="Q168" s="2">
        <v>3.97</v>
      </c>
      <c r="R168" s="2">
        <v>5.42</v>
      </c>
      <c r="S168" s="2">
        <v>8.0820000000000007</v>
      </c>
      <c r="T168" s="2">
        <v>3.9580000000000002</v>
      </c>
    </row>
    <row r="169" spans="1:20" ht="15" x14ac:dyDescent="0.25">
      <c r="A169" s="2" t="s">
        <v>501</v>
      </c>
      <c r="B169" s="2">
        <v>0.49675673032700002</v>
      </c>
      <c r="C169" s="2">
        <f t="shared" si="2"/>
        <v>2.01305777848592</v>
      </c>
      <c r="D169" s="2">
        <v>-1.0093885808700001</v>
      </c>
      <c r="E169" s="2">
        <v>4.5244283505800003E-61</v>
      </c>
      <c r="F169" s="2">
        <v>2.9040516854900002E-60</v>
      </c>
      <c r="G169" s="2" t="s">
        <v>21</v>
      </c>
      <c r="H169" s="2" t="s">
        <v>25</v>
      </c>
      <c r="I169" s="2">
        <v>38.99</v>
      </c>
      <c r="J169" s="2">
        <v>32.79</v>
      </c>
      <c r="K169" s="2">
        <v>30.12</v>
      </c>
      <c r="L169" s="2">
        <v>31.95</v>
      </c>
      <c r="M169" s="2">
        <v>30.98</v>
      </c>
      <c r="N169" s="2">
        <v>18.71</v>
      </c>
      <c r="O169" s="2">
        <v>17.27</v>
      </c>
      <c r="P169" s="2">
        <v>18.12</v>
      </c>
      <c r="Q169" s="2">
        <v>17.87</v>
      </c>
      <c r="R169" s="2">
        <v>8.8699999999999992</v>
      </c>
      <c r="S169" s="2">
        <v>32.966000000000001</v>
      </c>
      <c r="T169" s="2">
        <v>16.167999999999999</v>
      </c>
    </row>
    <row r="170" spans="1:20" ht="15" x14ac:dyDescent="0.25">
      <c r="A170" s="2" t="s">
        <v>498</v>
      </c>
      <c r="B170" s="2">
        <v>0.49933653866200001</v>
      </c>
      <c r="C170" s="2">
        <f t="shared" si="2"/>
        <v>2.0026573714784734</v>
      </c>
      <c r="D170" s="2">
        <v>-1.00191561598</v>
      </c>
      <c r="E170" s="2">
        <v>0</v>
      </c>
      <c r="F170" s="2">
        <v>0</v>
      </c>
      <c r="G170" s="2" t="s">
        <v>21</v>
      </c>
      <c r="H170" s="2" t="s">
        <v>25</v>
      </c>
      <c r="I170" s="2">
        <v>1009.32</v>
      </c>
      <c r="J170" s="2">
        <v>1237.8499999999999</v>
      </c>
      <c r="K170" s="2">
        <v>868.96</v>
      </c>
      <c r="L170" s="2">
        <v>1071.2</v>
      </c>
      <c r="M170" s="2">
        <v>751.19</v>
      </c>
      <c r="N170" s="2">
        <v>490.39</v>
      </c>
      <c r="O170" s="2">
        <v>553.54999999999995</v>
      </c>
      <c r="P170" s="2">
        <v>499.05</v>
      </c>
      <c r="Q170" s="2">
        <v>529.25</v>
      </c>
      <c r="R170" s="2">
        <v>418.8</v>
      </c>
      <c r="S170" s="2">
        <v>987.70399999999995</v>
      </c>
      <c r="T170" s="2">
        <v>498.20800000000003</v>
      </c>
    </row>
    <row r="171" spans="1:20" ht="15" x14ac:dyDescent="0.25">
      <c r="A171" s="2" t="s">
        <v>228</v>
      </c>
      <c r="B171" s="2">
        <v>2.0409924036699998</v>
      </c>
      <c r="C171" s="2">
        <f t="shared" si="2"/>
        <v>0.48995772752600902</v>
      </c>
      <c r="D171" s="2">
        <v>1.0292708128400001</v>
      </c>
      <c r="E171" s="2">
        <v>5.1693939747699998E-257</v>
      </c>
      <c r="F171" s="2">
        <v>5.4352485220500005E-256</v>
      </c>
      <c r="G171" s="2" t="s">
        <v>21</v>
      </c>
      <c r="H171" s="2" t="s">
        <v>22</v>
      </c>
      <c r="I171" s="2">
        <v>64.39</v>
      </c>
      <c r="J171" s="2">
        <v>70.52</v>
      </c>
      <c r="K171" s="2">
        <v>61.29</v>
      </c>
      <c r="L171" s="2">
        <v>81.150000000000006</v>
      </c>
      <c r="M171" s="2">
        <v>56.75</v>
      </c>
      <c r="N171" s="2">
        <v>120.69</v>
      </c>
      <c r="O171" s="2">
        <v>155.76</v>
      </c>
      <c r="P171" s="2">
        <v>139.03</v>
      </c>
      <c r="Q171" s="2">
        <v>126.02</v>
      </c>
      <c r="R171" s="2">
        <v>142.56</v>
      </c>
      <c r="S171" s="2">
        <v>66.819999999999993</v>
      </c>
      <c r="T171" s="2">
        <v>136.81200000000001</v>
      </c>
    </row>
    <row r="172" spans="1:20" ht="15" x14ac:dyDescent="0.25">
      <c r="A172" s="2" t="s">
        <v>336</v>
      </c>
      <c r="B172" s="2">
        <v>2.1419803291999999</v>
      </c>
      <c r="C172" s="2">
        <f t="shared" si="2"/>
        <v>0.46685769536150978</v>
      </c>
      <c r="D172" s="2">
        <v>1.0989452312100001</v>
      </c>
      <c r="E172" s="2">
        <v>0</v>
      </c>
      <c r="F172" s="2">
        <v>0</v>
      </c>
      <c r="G172" s="2" t="s">
        <v>21</v>
      </c>
      <c r="H172" s="2" t="s">
        <v>22</v>
      </c>
      <c r="I172" s="2">
        <v>4183.72</v>
      </c>
      <c r="J172" s="2">
        <v>3961.33</v>
      </c>
      <c r="K172" s="2">
        <v>4512.84</v>
      </c>
      <c r="L172" s="2">
        <v>4726.07</v>
      </c>
      <c r="M172" s="2">
        <v>4508.29</v>
      </c>
      <c r="N172" s="2">
        <v>9106.9599999999991</v>
      </c>
      <c r="O172" s="2">
        <v>9998.61</v>
      </c>
      <c r="P172" s="2">
        <v>10145.709999999999</v>
      </c>
      <c r="Q172" s="2">
        <v>8482.59</v>
      </c>
      <c r="R172" s="2">
        <v>8618.69</v>
      </c>
      <c r="S172" s="2">
        <v>4378.45</v>
      </c>
      <c r="T172" s="2">
        <v>9270.5120000000006</v>
      </c>
    </row>
    <row r="173" spans="1:20" ht="15" x14ac:dyDescent="0.25">
      <c r="A173" s="2" t="s">
        <v>337</v>
      </c>
      <c r="B173" s="2">
        <v>2.2407287701900001</v>
      </c>
      <c r="C173" s="2">
        <f t="shared" si="2"/>
        <v>0.44628337588364436</v>
      </c>
      <c r="D173" s="2">
        <v>1.16396802788</v>
      </c>
      <c r="E173" s="2">
        <v>0</v>
      </c>
      <c r="F173" s="2">
        <v>0</v>
      </c>
      <c r="G173" s="2" t="s">
        <v>21</v>
      </c>
      <c r="H173" s="2" t="s">
        <v>22</v>
      </c>
      <c r="I173" s="2">
        <v>97.3</v>
      </c>
      <c r="J173" s="2">
        <v>86.74</v>
      </c>
      <c r="K173" s="2">
        <v>101.91</v>
      </c>
      <c r="L173" s="2">
        <v>111.18</v>
      </c>
      <c r="M173" s="2">
        <v>92.29</v>
      </c>
      <c r="N173" s="2">
        <v>244.09</v>
      </c>
      <c r="O173" s="2">
        <v>225.01</v>
      </c>
      <c r="P173" s="2">
        <v>268.72000000000003</v>
      </c>
      <c r="Q173" s="2">
        <v>205.85</v>
      </c>
      <c r="R173" s="2">
        <v>140.71</v>
      </c>
      <c r="S173" s="2">
        <v>97.884</v>
      </c>
      <c r="T173" s="2">
        <v>216.876</v>
      </c>
    </row>
    <row r="174" spans="1:20" ht="15" x14ac:dyDescent="0.25">
      <c r="A174" s="2" t="s">
        <v>154</v>
      </c>
      <c r="B174" s="2">
        <v>2.2744166625000002</v>
      </c>
      <c r="C174" s="2">
        <f t="shared" si="2"/>
        <v>0.43967317707777298</v>
      </c>
      <c r="D174" s="2">
        <v>1.18549657343</v>
      </c>
      <c r="E174" s="2">
        <v>7.4240140998600004E-7</v>
      </c>
      <c r="F174" s="2">
        <v>2.4320805834599998E-6</v>
      </c>
      <c r="G174" s="2" t="s">
        <v>21</v>
      </c>
      <c r="H174" s="2" t="s">
        <v>22</v>
      </c>
      <c r="I174" s="2">
        <v>68.930000000000007</v>
      </c>
      <c r="J174" s="2">
        <v>136.24</v>
      </c>
      <c r="K174" s="2">
        <v>81.88</v>
      </c>
      <c r="L174" s="2">
        <v>108.84</v>
      </c>
      <c r="M174" s="2">
        <v>130.5</v>
      </c>
      <c r="N174" s="2">
        <v>302.58999999999997</v>
      </c>
      <c r="O174" s="2">
        <v>403.36</v>
      </c>
      <c r="P174" s="2">
        <v>418.01</v>
      </c>
      <c r="Q174" s="2">
        <v>245.8</v>
      </c>
      <c r="R174" s="2">
        <v>200.25</v>
      </c>
      <c r="S174" s="2">
        <v>105.27800000000001</v>
      </c>
      <c r="T174" s="2">
        <v>314.00200000000001</v>
      </c>
    </row>
    <row r="175" spans="1:20" ht="15" x14ac:dyDescent="0.25">
      <c r="A175" s="2" t="s">
        <v>118</v>
      </c>
      <c r="B175" s="2">
        <v>2.4324073913699999</v>
      </c>
      <c r="C175" s="2">
        <f t="shared" si="2"/>
        <v>0.41111534340338113</v>
      </c>
      <c r="D175" s="2">
        <v>1.2823848785700001</v>
      </c>
      <c r="E175" s="2">
        <v>0</v>
      </c>
      <c r="F175" s="2">
        <v>0</v>
      </c>
      <c r="G175" s="2" t="s">
        <v>21</v>
      </c>
      <c r="H175" s="2" t="s">
        <v>22</v>
      </c>
      <c r="I175" s="2">
        <v>79.08</v>
      </c>
      <c r="J175" s="2">
        <v>95.55</v>
      </c>
      <c r="K175" s="2">
        <v>65.67</v>
      </c>
      <c r="L175" s="2">
        <v>156.22</v>
      </c>
      <c r="M175" s="2">
        <v>102.96</v>
      </c>
      <c r="N175" s="2">
        <v>217.84</v>
      </c>
      <c r="O175" s="2">
        <v>385.46</v>
      </c>
      <c r="P175" s="2">
        <v>209.39</v>
      </c>
      <c r="Q175" s="2">
        <v>195.71</v>
      </c>
      <c r="R175" s="2">
        <v>170.68</v>
      </c>
      <c r="S175" s="2">
        <v>99.896000000000001</v>
      </c>
      <c r="T175" s="2">
        <v>235.816</v>
      </c>
    </row>
    <row r="176" spans="1:20" ht="15" x14ac:dyDescent="0.25">
      <c r="A176" s="2" t="s">
        <v>39</v>
      </c>
      <c r="B176" s="2">
        <v>2.5554433756899999</v>
      </c>
      <c r="C176" s="2">
        <f t="shared" si="2"/>
        <v>0.3913215254593494</v>
      </c>
      <c r="D176" s="2">
        <v>1.35357362401</v>
      </c>
      <c r="E176" s="2">
        <v>2.2938077313600002E-6</v>
      </c>
      <c r="F176" s="2">
        <v>7.3401847403499997E-6</v>
      </c>
      <c r="G176" s="2" t="s">
        <v>21</v>
      </c>
      <c r="H176" s="2" t="s">
        <v>22</v>
      </c>
      <c r="I176" s="2">
        <v>45.96</v>
      </c>
      <c r="J176" s="2">
        <v>83.84</v>
      </c>
      <c r="K176" s="2">
        <v>51.18</v>
      </c>
      <c r="L176" s="2">
        <v>97.96</v>
      </c>
      <c r="M176" s="2">
        <v>26.1</v>
      </c>
      <c r="N176" s="2">
        <v>242.08</v>
      </c>
      <c r="O176" s="2">
        <v>256.68</v>
      </c>
      <c r="P176" s="2">
        <v>117.04</v>
      </c>
      <c r="Q176" s="2">
        <v>68.28</v>
      </c>
      <c r="R176" s="2">
        <v>328.99</v>
      </c>
      <c r="S176" s="2">
        <v>61.008000000000003</v>
      </c>
      <c r="T176" s="2">
        <v>202.614</v>
      </c>
    </row>
    <row r="177" spans="1:20" ht="15" x14ac:dyDescent="0.25">
      <c r="A177" s="2" t="s">
        <v>431</v>
      </c>
      <c r="B177" s="2">
        <v>2.6088100646600001</v>
      </c>
      <c r="C177" s="2">
        <f t="shared" si="2"/>
        <v>0.38331652179145037</v>
      </c>
      <c r="D177" s="2">
        <v>1.38339191206</v>
      </c>
      <c r="E177" s="2">
        <v>7.3275805233600003E-4</v>
      </c>
      <c r="F177" s="2">
        <v>1.9540214729000002E-3</v>
      </c>
      <c r="G177" s="2" t="s">
        <v>21</v>
      </c>
      <c r="H177" s="2" t="s">
        <v>22</v>
      </c>
      <c r="I177" s="2">
        <v>22.98</v>
      </c>
      <c r="J177" s="2">
        <v>20.96</v>
      </c>
      <c r="K177" s="2">
        <v>20.47</v>
      </c>
      <c r="L177" s="2">
        <v>43.54</v>
      </c>
      <c r="M177" s="2">
        <v>65.25</v>
      </c>
      <c r="N177" s="2">
        <v>105.91</v>
      </c>
      <c r="O177" s="2">
        <v>24.45</v>
      </c>
      <c r="P177" s="2">
        <v>150.47999999999999</v>
      </c>
      <c r="Q177" s="2">
        <v>177.52</v>
      </c>
      <c r="R177" s="2">
        <v>143.04</v>
      </c>
      <c r="S177" s="2">
        <v>34.64</v>
      </c>
      <c r="T177" s="2">
        <v>120.28</v>
      </c>
    </row>
    <row r="178" spans="1:20" ht="15" x14ac:dyDescent="0.25">
      <c r="A178" s="2" t="s">
        <v>576</v>
      </c>
      <c r="B178" s="2">
        <v>2.68979308219</v>
      </c>
      <c r="C178" s="2">
        <f t="shared" si="2"/>
        <v>0.37177580930716464</v>
      </c>
      <c r="D178" s="2">
        <v>1.4274951948000001</v>
      </c>
      <c r="E178" s="2">
        <v>2.63843519671E-3</v>
      </c>
      <c r="F178" s="2">
        <v>6.6364100388500002E-3</v>
      </c>
      <c r="G178" s="2" t="s">
        <v>21</v>
      </c>
      <c r="H178" s="2" t="s">
        <v>22</v>
      </c>
      <c r="I178" s="2">
        <v>57.44</v>
      </c>
      <c r="J178" s="2">
        <v>20.96</v>
      </c>
      <c r="K178" s="2">
        <v>10.24</v>
      </c>
      <c r="L178" s="2">
        <v>0</v>
      </c>
      <c r="M178" s="2">
        <v>0</v>
      </c>
      <c r="N178" s="2">
        <v>90.78</v>
      </c>
      <c r="O178" s="2">
        <v>110.01</v>
      </c>
      <c r="P178" s="2">
        <v>33.44</v>
      </c>
      <c r="Q178" s="2">
        <v>27.31</v>
      </c>
      <c r="R178" s="2">
        <v>57.21</v>
      </c>
      <c r="S178" s="2">
        <v>17.728000000000002</v>
      </c>
      <c r="T178" s="2">
        <v>63.75</v>
      </c>
    </row>
    <row r="179" spans="1:20" ht="15" x14ac:dyDescent="0.25">
      <c r="A179" s="2" t="s">
        <v>423</v>
      </c>
      <c r="B179" s="2">
        <v>2.7269791616700001</v>
      </c>
      <c r="C179" s="2">
        <f t="shared" si="2"/>
        <v>0.36670613917988309</v>
      </c>
      <c r="D179" s="2">
        <v>1.44730367588</v>
      </c>
      <c r="E179" s="2">
        <v>1.4670965723099999E-2</v>
      </c>
      <c r="F179" s="2">
        <v>3.3054583996499999E-2</v>
      </c>
      <c r="G179" s="2" t="s">
        <v>21</v>
      </c>
      <c r="H179" s="2" t="s">
        <v>22</v>
      </c>
      <c r="I179" s="2">
        <v>11.49</v>
      </c>
      <c r="J179" s="2">
        <v>0</v>
      </c>
      <c r="K179" s="2">
        <v>0</v>
      </c>
      <c r="L179" s="2">
        <v>32.65</v>
      </c>
      <c r="M179" s="2">
        <v>0</v>
      </c>
      <c r="N179" s="2">
        <v>15.13</v>
      </c>
      <c r="O179" s="2">
        <v>73.34</v>
      </c>
      <c r="P179" s="2">
        <v>33.44</v>
      </c>
      <c r="Q179" s="2">
        <v>54.62</v>
      </c>
      <c r="R179" s="2">
        <v>0</v>
      </c>
      <c r="S179" s="2">
        <v>8.8279999999999994</v>
      </c>
      <c r="T179" s="2">
        <v>35.305999999999997</v>
      </c>
    </row>
    <row r="180" spans="1:20" ht="15" x14ac:dyDescent="0.25">
      <c r="A180" s="2" t="s">
        <v>380</v>
      </c>
      <c r="B180" s="2">
        <v>2.8451604172399998</v>
      </c>
      <c r="C180" s="2">
        <f t="shared" si="2"/>
        <v>0.35147403075783978</v>
      </c>
      <c r="D180" s="2">
        <v>1.50850999757</v>
      </c>
      <c r="E180" s="2">
        <v>0</v>
      </c>
      <c r="F180" s="2">
        <v>0</v>
      </c>
      <c r="G180" s="2" t="s">
        <v>21</v>
      </c>
      <c r="H180" s="2" t="s">
        <v>22</v>
      </c>
      <c r="I180" s="2">
        <v>224.31</v>
      </c>
      <c r="J180" s="2">
        <v>240.2</v>
      </c>
      <c r="K180" s="2">
        <v>158.46</v>
      </c>
      <c r="L180" s="2">
        <v>250.86</v>
      </c>
      <c r="M180" s="2">
        <v>145.4</v>
      </c>
      <c r="N180" s="2">
        <v>531.62</v>
      </c>
      <c r="O180" s="2">
        <v>601.58000000000004</v>
      </c>
      <c r="P180" s="2">
        <v>766.87</v>
      </c>
      <c r="Q180" s="2">
        <v>444.09</v>
      </c>
      <c r="R180" s="2">
        <v>627.85</v>
      </c>
      <c r="S180" s="2">
        <v>203.846</v>
      </c>
      <c r="T180" s="2">
        <v>594.40200000000004</v>
      </c>
    </row>
    <row r="181" spans="1:20" ht="15" x14ac:dyDescent="0.25">
      <c r="A181" s="2" t="s">
        <v>65</v>
      </c>
      <c r="B181" s="2">
        <v>2.8633281197499998</v>
      </c>
      <c r="C181" s="2">
        <f t="shared" si="2"/>
        <v>0.34924394207650611</v>
      </c>
      <c r="D181" s="2">
        <v>1.51769300377</v>
      </c>
      <c r="E181" s="2">
        <v>7.22770085051E-6</v>
      </c>
      <c r="F181" s="2">
        <v>2.2604480846899999E-5</v>
      </c>
      <c r="G181" s="2" t="s">
        <v>21</v>
      </c>
      <c r="H181" s="2" t="s">
        <v>22</v>
      </c>
      <c r="I181" s="2">
        <v>34.47</v>
      </c>
      <c r="J181" s="2">
        <v>52.4</v>
      </c>
      <c r="K181" s="2">
        <v>40.94</v>
      </c>
      <c r="L181" s="2">
        <v>65.31</v>
      </c>
      <c r="M181" s="2">
        <v>0</v>
      </c>
      <c r="N181" s="2">
        <v>166.43</v>
      </c>
      <c r="O181" s="2">
        <v>183.34</v>
      </c>
      <c r="P181" s="2">
        <v>234.09</v>
      </c>
      <c r="Q181" s="2">
        <v>150.21</v>
      </c>
      <c r="R181" s="2">
        <v>85.82</v>
      </c>
      <c r="S181" s="2">
        <v>38.624000000000002</v>
      </c>
      <c r="T181" s="2">
        <v>163.97800000000001</v>
      </c>
    </row>
    <row r="182" spans="1:20" ht="15" x14ac:dyDescent="0.25">
      <c r="A182" s="2" t="s">
        <v>120</v>
      </c>
      <c r="B182" s="2">
        <v>2.9269576335199998</v>
      </c>
      <c r="C182" s="2">
        <f t="shared" si="2"/>
        <v>0.34165168246640665</v>
      </c>
      <c r="D182" s="2">
        <v>1.5494018635</v>
      </c>
      <c r="E182" s="2">
        <v>9.9153036690899997E-5</v>
      </c>
      <c r="F182" s="2">
        <v>2.8806566449099999E-4</v>
      </c>
      <c r="G182" s="2" t="s">
        <v>21</v>
      </c>
      <c r="H182" s="2" t="s">
        <v>22</v>
      </c>
      <c r="I182" s="2">
        <v>0.77</v>
      </c>
      <c r="J182" s="2">
        <v>0.09</v>
      </c>
      <c r="K182" s="2">
        <v>0.12</v>
      </c>
      <c r="L182" s="2">
        <v>0.2</v>
      </c>
      <c r="M182" s="2">
        <v>0.52</v>
      </c>
      <c r="N182" s="2">
        <v>0.5</v>
      </c>
      <c r="O182" s="2">
        <v>0.92</v>
      </c>
      <c r="P182" s="2">
        <v>0.9</v>
      </c>
      <c r="Q182" s="2">
        <v>1.78</v>
      </c>
      <c r="R182" s="2">
        <v>0.57999999999999996</v>
      </c>
      <c r="S182" s="2">
        <v>0.34</v>
      </c>
      <c r="T182" s="2">
        <v>0.93600000000000005</v>
      </c>
    </row>
    <row r="183" spans="1:20" ht="15" x14ac:dyDescent="0.25">
      <c r="A183" s="2" t="s">
        <v>205</v>
      </c>
      <c r="B183" s="2">
        <v>2.9388595569599998</v>
      </c>
      <c r="C183" s="2">
        <f t="shared" si="2"/>
        <v>0.34026804636912111</v>
      </c>
      <c r="D183" s="2">
        <v>1.55525641672</v>
      </c>
      <c r="E183" s="2">
        <v>1.0936601647900001E-32</v>
      </c>
      <c r="F183" s="2">
        <v>5.5898186200200001E-32</v>
      </c>
      <c r="G183" s="2" t="s">
        <v>21</v>
      </c>
      <c r="H183" s="2" t="s">
        <v>22</v>
      </c>
      <c r="I183" s="2">
        <v>0.99</v>
      </c>
      <c r="J183" s="2">
        <v>3.35</v>
      </c>
      <c r="K183" s="2">
        <v>2.54</v>
      </c>
      <c r="L183" s="2">
        <v>2.54</v>
      </c>
      <c r="M183" s="2">
        <v>5.86</v>
      </c>
      <c r="N183" s="2">
        <v>7.04</v>
      </c>
      <c r="O183" s="2">
        <v>7.88</v>
      </c>
      <c r="P183" s="2">
        <v>12.05</v>
      </c>
      <c r="Q183" s="2">
        <v>8.15</v>
      </c>
      <c r="R183" s="2">
        <v>9.1</v>
      </c>
      <c r="S183" s="2">
        <v>3.056</v>
      </c>
      <c r="T183" s="2">
        <v>8.8439999999999994</v>
      </c>
    </row>
    <row r="184" spans="1:20" ht="15" x14ac:dyDescent="0.25">
      <c r="A184" s="2" t="s">
        <v>518</v>
      </c>
      <c r="B184" s="2">
        <v>3.0542166610699999</v>
      </c>
      <c r="C184" s="2">
        <f t="shared" si="2"/>
        <v>0.3274161956963671</v>
      </c>
      <c r="D184" s="2">
        <v>1.6108024081600001</v>
      </c>
      <c r="E184" s="2">
        <v>1.82021520525E-2</v>
      </c>
      <c r="F184" s="2">
        <v>4.0432949428500002E-2</v>
      </c>
      <c r="G184" s="2" t="s">
        <v>21</v>
      </c>
      <c r="H184" s="2" t="s">
        <v>22</v>
      </c>
      <c r="I184" s="2">
        <v>11.49</v>
      </c>
      <c r="J184" s="2">
        <v>20.96</v>
      </c>
      <c r="K184" s="2">
        <v>20.47</v>
      </c>
      <c r="L184" s="2">
        <v>0</v>
      </c>
      <c r="M184" s="2">
        <v>0</v>
      </c>
      <c r="N184" s="2">
        <v>75.650000000000006</v>
      </c>
      <c r="O184" s="2">
        <v>48.89</v>
      </c>
      <c r="P184" s="2">
        <v>33.44</v>
      </c>
      <c r="Q184" s="2">
        <v>27.31</v>
      </c>
      <c r="R184" s="2">
        <v>42.91</v>
      </c>
      <c r="S184" s="2">
        <v>10.584</v>
      </c>
      <c r="T184" s="2">
        <v>45.64</v>
      </c>
    </row>
    <row r="185" spans="1:20" ht="15" x14ac:dyDescent="0.25">
      <c r="A185" s="2" t="s">
        <v>418</v>
      </c>
      <c r="B185" s="2">
        <v>3.1236306760899999</v>
      </c>
      <c r="C185" s="2">
        <f t="shared" si="2"/>
        <v>0.3201402802368904</v>
      </c>
      <c r="D185" s="2">
        <v>1.6432238858499999</v>
      </c>
      <c r="E185" s="2">
        <v>3.26551372837E-4</v>
      </c>
      <c r="F185" s="2">
        <v>9.1038564548499997E-4</v>
      </c>
      <c r="G185" s="2" t="s">
        <v>21</v>
      </c>
      <c r="H185" s="2" t="s">
        <v>22</v>
      </c>
      <c r="I185" s="2">
        <v>22.98</v>
      </c>
      <c r="J185" s="2">
        <v>52.4</v>
      </c>
      <c r="K185" s="2">
        <v>40.94</v>
      </c>
      <c r="L185" s="2">
        <v>0</v>
      </c>
      <c r="M185" s="2">
        <v>0</v>
      </c>
      <c r="N185" s="2">
        <v>0</v>
      </c>
      <c r="O185" s="2">
        <v>195.57</v>
      </c>
      <c r="P185" s="2">
        <v>0</v>
      </c>
      <c r="Q185" s="2">
        <v>259.45999999999998</v>
      </c>
      <c r="R185" s="2">
        <v>14.3</v>
      </c>
      <c r="S185" s="2">
        <v>23.263999999999999</v>
      </c>
      <c r="T185" s="2">
        <v>93.866</v>
      </c>
    </row>
    <row r="186" spans="1:20" ht="15" x14ac:dyDescent="0.25">
      <c r="A186" s="2" t="s">
        <v>144</v>
      </c>
      <c r="B186" s="2">
        <v>3.1687497858599998</v>
      </c>
      <c r="C186" s="2">
        <f t="shared" si="2"/>
        <v>0.31558187537000487</v>
      </c>
      <c r="D186" s="2">
        <v>1.6639137446200001</v>
      </c>
      <c r="E186" s="2">
        <v>3.6922978175400001E-8</v>
      </c>
      <c r="F186" s="2">
        <v>1.2659306803000001E-7</v>
      </c>
      <c r="G186" s="2" t="s">
        <v>21</v>
      </c>
      <c r="H186" s="2" t="s">
        <v>22</v>
      </c>
      <c r="I186" s="2">
        <v>0</v>
      </c>
      <c r="J186" s="2">
        <v>115.28</v>
      </c>
      <c r="K186" s="2">
        <v>81.88</v>
      </c>
      <c r="L186" s="2">
        <v>54.42</v>
      </c>
      <c r="M186" s="2">
        <v>13.05</v>
      </c>
      <c r="N186" s="2">
        <v>226.95</v>
      </c>
      <c r="O186" s="2">
        <v>183.34</v>
      </c>
      <c r="P186" s="2">
        <v>284.25</v>
      </c>
      <c r="Q186" s="2">
        <v>191.18</v>
      </c>
      <c r="R186" s="2">
        <v>314.68</v>
      </c>
      <c r="S186" s="2">
        <v>52.926000000000002</v>
      </c>
      <c r="T186" s="2">
        <v>240.08</v>
      </c>
    </row>
    <row r="187" spans="1:20" ht="15" x14ac:dyDescent="0.25">
      <c r="A187" s="2" t="s">
        <v>101</v>
      </c>
      <c r="B187" s="2">
        <v>3.2702805643900001</v>
      </c>
      <c r="C187" s="2">
        <f t="shared" si="2"/>
        <v>0.30578416142302101</v>
      </c>
      <c r="D187" s="2">
        <v>1.70941441294</v>
      </c>
      <c r="E187" s="2">
        <v>0</v>
      </c>
      <c r="F187" s="2">
        <v>0</v>
      </c>
      <c r="G187" s="2" t="s">
        <v>21</v>
      </c>
      <c r="H187" s="2" t="s">
        <v>22</v>
      </c>
      <c r="I187" s="2">
        <v>1487.75</v>
      </c>
      <c r="J187" s="2">
        <v>2954.6</v>
      </c>
      <c r="K187" s="2">
        <v>2071.58</v>
      </c>
      <c r="L187" s="2">
        <v>3113.38</v>
      </c>
      <c r="M187" s="2">
        <v>4288.05</v>
      </c>
      <c r="N187" s="2">
        <v>5851.66</v>
      </c>
      <c r="O187" s="2">
        <v>7054.75</v>
      </c>
      <c r="P187" s="2">
        <v>13037.23</v>
      </c>
      <c r="Q187" s="2">
        <v>8347.3700000000008</v>
      </c>
      <c r="R187" s="2">
        <v>11814.08</v>
      </c>
      <c r="S187" s="2">
        <v>2783.0720000000001</v>
      </c>
      <c r="T187" s="2">
        <v>9221.018</v>
      </c>
    </row>
    <row r="188" spans="1:20" ht="15" x14ac:dyDescent="0.25">
      <c r="A188" s="2" t="s">
        <v>111</v>
      </c>
      <c r="B188" s="2">
        <v>3.3269145772300002</v>
      </c>
      <c r="C188" s="2">
        <f t="shared" si="2"/>
        <v>0.3005788026071301</v>
      </c>
      <c r="D188" s="2">
        <v>1.7341848236599999</v>
      </c>
      <c r="E188" s="2">
        <v>6.3385546349100003E-12</v>
      </c>
      <c r="F188" s="2">
        <v>2.4130221782499999E-11</v>
      </c>
      <c r="G188" s="2" t="s">
        <v>21</v>
      </c>
      <c r="H188" s="2" t="s">
        <v>22</v>
      </c>
      <c r="I188" s="2">
        <v>0.11</v>
      </c>
      <c r="J188" s="2">
        <v>0.44</v>
      </c>
      <c r="K188" s="2">
        <v>0.23</v>
      </c>
      <c r="L188" s="2">
        <v>0.81</v>
      </c>
      <c r="M188" s="2">
        <v>2.4700000000000002</v>
      </c>
      <c r="N188" s="2">
        <v>2.41</v>
      </c>
      <c r="O188" s="2">
        <v>1.84</v>
      </c>
      <c r="P188" s="2">
        <v>3.49</v>
      </c>
      <c r="Q188" s="2">
        <v>2.72</v>
      </c>
      <c r="R188" s="2">
        <v>2.19</v>
      </c>
      <c r="S188" s="2">
        <v>0.81200000000000006</v>
      </c>
      <c r="T188" s="2">
        <v>2.5299999999999998</v>
      </c>
    </row>
    <row r="189" spans="1:20" ht="15" x14ac:dyDescent="0.25">
      <c r="A189" s="2" t="s">
        <v>131</v>
      </c>
      <c r="B189" s="2">
        <v>3.3935740678499999</v>
      </c>
      <c r="C189" s="2">
        <f t="shared" si="2"/>
        <v>0.29467457612721282</v>
      </c>
      <c r="D189" s="2">
        <v>1.7628055015999999</v>
      </c>
      <c r="E189" s="2">
        <v>3.71178265877E-4</v>
      </c>
      <c r="F189" s="2">
        <v>1.0296000138899999E-3</v>
      </c>
      <c r="G189" s="2" t="s">
        <v>21</v>
      </c>
      <c r="H189" s="2" t="s">
        <v>22</v>
      </c>
      <c r="I189" s="2">
        <v>0.22</v>
      </c>
      <c r="J189" s="2">
        <v>0.09</v>
      </c>
      <c r="K189" s="2">
        <v>0.12</v>
      </c>
      <c r="L189" s="2">
        <v>0.41</v>
      </c>
      <c r="M189" s="2">
        <v>0.13</v>
      </c>
      <c r="N189" s="2">
        <v>0.4</v>
      </c>
      <c r="O189" s="2">
        <v>0.75</v>
      </c>
      <c r="P189" s="2">
        <v>0.45</v>
      </c>
      <c r="Q189" s="2">
        <v>0.84</v>
      </c>
      <c r="R189" s="2">
        <v>0.81</v>
      </c>
      <c r="S189" s="2">
        <v>0.19400000000000001</v>
      </c>
      <c r="T189" s="2">
        <v>0.65</v>
      </c>
    </row>
    <row r="190" spans="1:20" ht="15" x14ac:dyDescent="0.25">
      <c r="A190" s="2" t="s">
        <v>110</v>
      </c>
      <c r="B190" s="2">
        <v>3.5312727269900002</v>
      </c>
      <c r="C190" s="2">
        <f t="shared" si="2"/>
        <v>0.28318401814644995</v>
      </c>
      <c r="D190" s="2">
        <v>1.82018824752</v>
      </c>
      <c r="E190" s="2">
        <v>0</v>
      </c>
      <c r="F190" s="2">
        <v>0</v>
      </c>
      <c r="G190" s="2" t="s">
        <v>21</v>
      </c>
      <c r="H190" s="2" t="s">
        <v>22</v>
      </c>
      <c r="I190" s="2">
        <v>61.41</v>
      </c>
      <c r="J190" s="2">
        <v>93.35</v>
      </c>
      <c r="K190" s="2">
        <v>80.209999999999994</v>
      </c>
      <c r="L190" s="2">
        <v>112.8</v>
      </c>
      <c r="M190" s="2">
        <v>231.04</v>
      </c>
      <c r="N190" s="2">
        <v>314.08999999999997</v>
      </c>
      <c r="O190" s="2">
        <v>376.32</v>
      </c>
      <c r="P190" s="2">
        <v>508.96</v>
      </c>
      <c r="Q190" s="2">
        <v>406.79</v>
      </c>
      <c r="R190" s="2">
        <v>369.01</v>
      </c>
      <c r="S190" s="2">
        <v>115.762</v>
      </c>
      <c r="T190" s="2">
        <v>395.03399999999999</v>
      </c>
    </row>
    <row r="191" spans="1:20" ht="15" x14ac:dyDescent="0.25">
      <c r="A191" s="2" t="s">
        <v>179</v>
      </c>
      <c r="B191" s="2">
        <v>3.8177708263299999</v>
      </c>
      <c r="C191" s="2">
        <f t="shared" si="2"/>
        <v>0.26193295655760823</v>
      </c>
      <c r="D191" s="2">
        <v>1.9327305030499999</v>
      </c>
      <c r="E191" s="2">
        <v>2.0303784805299999E-2</v>
      </c>
      <c r="F191" s="2">
        <v>4.4382096656999999E-2</v>
      </c>
      <c r="G191" s="2" t="s">
        <v>21</v>
      </c>
      <c r="H191" s="2" t="s">
        <v>22</v>
      </c>
      <c r="I191" s="2">
        <v>22.98</v>
      </c>
      <c r="J191" s="2">
        <v>10.48</v>
      </c>
      <c r="K191" s="2">
        <v>0</v>
      </c>
      <c r="L191" s="2">
        <v>0</v>
      </c>
      <c r="M191" s="2">
        <v>0</v>
      </c>
      <c r="N191" s="2">
        <v>45.39</v>
      </c>
      <c r="O191" s="2">
        <v>12.22</v>
      </c>
      <c r="P191" s="2">
        <v>16.72</v>
      </c>
      <c r="Q191" s="2">
        <v>95.59</v>
      </c>
      <c r="R191" s="2">
        <v>0</v>
      </c>
      <c r="S191" s="2">
        <v>6.6920000000000002</v>
      </c>
      <c r="T191" s="2">
        <v>33.984000000000002</v>
      </c>
    </row>
    <row r="192" spans="1:20" ht="15" x14ac:dyDescent="0.25">
      <c r="A192" s="2" t="s">
        <v>428</v>
      </c>
      <c r="B192" s="2">
        <v>3.8177708263299999</v>
      </c>
      <c r="C192" s="2">
        <f t="shared" si="2"/>
        <v>0.26193295655760823</v>
      </c>
      <c r="D192" s="2">
        <v>1.9327305030499999</v>
      </c>
      <c r="E192" s="2">
        <v>2.0303784805299999E-2</v>
      </c>
      <c r="F192" s="2">
        <v>4.4382096656999999E-2</v>
      </c>
      <c r="G192" s="2" t="s">
        <v>21</v>
      </c>
      <c r="H192" s="2" t="s">
        <v>22</v>
      </c>
      <c r="I192" s="2">
        <v>0</v>
      </c>
      <c r="J192" s="2">
        <v>20.96</v>
      </c>
      <c r="K192" s="2">
        <v>10.24</v>
      </c>
      <c r="L192" s="2">
        <v>0</v>
      </c>
      <c r="M192" s="2">
        <v>0</v>
      </c>
      <c r="N192" s="2">
        <v>0</v>
      </c>
      <c r="O192" s="2">
        <v>61.11</v>
      </c>
      <c r="P192" s="2">
        <v>16.72</v>
      </c>
      <c r="Q192" s="2">
        <v>40.97</v>
      </c>
      <c r="R192" s="2">
        <v>42.91</v>
      </c>
      <c r="S192" s="2">
        <v>6.24</v>
      </c>
      <c r="T192" s="2">
        <v>32.341999999999999</v>
      </c>
    </row>
    <row r="193" spans="1:20" ht="15" x14ac:dyDescent="0.25">
      <c r="A193" s="2" t="s">
        <v>26</v>
      </c>
      <c r="B193" s="2">
        <v>5.2494348862100004</v>
      </c>
      <c r="C193" s="2">
        <f t="shared" si="2"/>
        <v>0.19049669567803371</v>
      </c>
      <c r="D193" s="2">
        <v>2.3921621216800002</v>
      </c>
      <c r="E193" s="2">
        <v>1.1097847288E-2</v>
      </c>
      <c r="F193" s="2">
        <v>2.56855836604E-2</v>
      </c>
      <c r="G193" s="2" t="s">
        <v>21</v>
      </c>
      <c r="H193" s="2" t="s">
        <v>22</v>
      </c>
      <c r="I193" s="2">
        <v>11.49</v>
      </c>
      <c r="J193" s="2">
        <v>10.48</v>
      </c>
      <c r="K193" s="2">
        <v>0</v>
      </c>
      <c r="L193" s="2">
        <v>0</v>
      </c>
      <c r="M193" s="2">
        <v>0</v>
      </c>
      <c r="N193" s="2">
        <v>90.78</v>
      </c>
      <c r="O193" s="2">
        <v>12.22</v>
      </c>
      <c r="P193" s="2">
        <v>0</v>
      </c>
      <c r="Q193" s="2">
        <v>40.97</v>
      </c>
      <c r="R193" s="2">
        <v>14.3</v>
      </c>
      <c r="S193" s="2">
        <v>4.3940000000000001</v>
      </c>
      <c r="T193" s="2">
        <v>31.654</v>
      </c>
    </row>
    <row r="194" spans="1:20" ht="15" x14ac:dyDescent="0.25">
      <c r="A194" s="2" t="s">
        <v>180</v>
      </c>
      <c r="B194" s="2">
        <v>5.7266562394999996</v>
      </c>
      <c r="C194" s="2">
        <f t="shared" ref="C194:C205" si="3">1/B194</f>
        <v>0.17462197103825305</v>
      </c>
      <c r="D194" s="2">
        <v>2.5176930037699998</v>
      </c>
      <c r="E194" s="2">
        <v>6.3018019388200001E-3</v>
      </c>
      <c r="F194" s="2">
        <v>1.5256994167699999E-2</v>
      </c>
      <c r="G194" s="2" t="s">
        <v>21</v>
      </c>
      <c r="H194" s="2" t="s">
        <v>22</v>
      </c>
      <c r="I194" s="2">
        <v>11.49</v>
      </c>
      <c r="J194" s="2">
        <v>0</v>
      </c>
      <c r="K194" s="2">
        <v>10.24</v>
      </c>
      <c r="L194" s="2">
        <v>0</v>
      </c>
      <c r="M194" s="2">
        <v>0</v>
      </c>
      <c r="N194" s="2">
        <v>0</v>
      </c>
      <c r="O194" s="2">
        <v>24.45</v>
      </c>
      <c r="P194" s="2">
        <v>33.44</v>
      </c>
      <c r="Q194" s="2">
        <v>54.62</v>
      </c>
      <c r="R194" s="2">
        <v>57.21</v>
      </c>
      <c r="S194" s="2">
        <v>4.3460000000000001</v>
      </c>
      <c r="T194" s="2">
        <v>33.944000000000003</v>
      </c>
    </row>
    <row r="195" spans="1:20" ht="15" x14ac:dyDescent="0.25">
      <c r="A195" s="2" t="s">
        <v>59</v>
      </c>
      <c r="B195" s="2">
        <v>6.0448038083600002</v>
      </c>
      <c r="C195" s="2">
        <f t="shared" si="3"/>
        <v>0.16543134098363854</v>
      </c>
      <c r="D195" s="2">
        <v>2.5956955157700001</v>
      </c>
      <c r="E195" s="2">
        <v>4.7199610274300001E-4</v>
      </c>
      <c r="F195" s="2">
        <v>1.2866264133999999E-3</v>
      </c>
      <c r="G195" s="2" t="s">
        <v>21</v>
      </c>
      <c r="H195" s="2" t="s">
        <v>22</v>
      </c>
      <c r="I195" s="2">
        <v>11.49</v>
      </c>
      <c r="J195" s="2">
        <v>10.48</v>
      </c>
      <c r="K195" s="2">
        <v>0</v>
      </c>
      <c r="L195" s="2">
        <v>10.88</v>
      </c>
      <c r="M195" s="2">
        <v>0</v>
      </c>
      <c r="N195" s="2">
        <v>30.26</v>
      </c>
      <c r="O195" s="2">
        <v>48.89</v>
      </c>
      <c r="P195" s="2">
        <v>0</v>
      </c>
      <c r="Q195" s="2">
        <v>163.87</v>
      </c>
      <c r="R195" s="2">
        <v>14.3</v>
      </c>
      <c r="S195" s="2">
        <v>6.57</v>
      </c>
      <c r="T195" s="2">
        <v>51.463999999999999</v>
      </c>
    </row>
    <row r="196" spans="1:20" ht="15" x14ac:dyDescent="0.25">
      <c r="A196" s="2" t="s">
        <v>577</v>
      </c>
      <c r="B196" s="2">
        <v>6.3629513772199999</v>
      </c>
      <c r="C196" s="2">
        <f t="shared" si="3"/>
        <v>0.15715977393448261</v>
      </c>
      <c r="D196" s="2">
        <v>2.6696960972100001</v>
      </c>
      <c r="E196" s="2">
        <v>2.7027075274899999E-4</v>
      </c>
      <c r="F196" s="2">
        <v>7.5730688079900005E-4</v>
      </c>
      <c r="G196" s="2" t="s">
        <v>21</v>
      </c>
      <c r="H196" s="2" t="s">
        <v>22</v>
      </c>
      <c r="I196" s="2">
        <v>0</v>
      </c>
      <c r="J196" s="2">
        <v>20.96</v>
      </c>
      <c r="K196" s="2">
        <v>10.24</v>
      </c>
      <c r="L196" s="2">
        <v>0</v>
      </c>
      <c r="M196" s="2">
        <v>0</v>
      </c>
      <c r="N196" s="2">
        <v>60.52</v>
      </c>
      <c r="O196" s="2">
        <v>24.45</v>
      </c>
      <c r="P196" s="2">
        <v>100.32</v>
      </c>
      <c r="Q196" s="2">
        <v>95.59</v>
      </c>
      <c r="R196" s="2">
        <v>14.3</v>
      </c>
      <c r="S196" s="2">
        <v>6.24</v>
      </c>
      <c r="T196" s="2">
        <v>59.036000000000001</v>
      </c>
    </row>
    <row r="197" spans="1:20" ht="15" x14ac:dyDescent="0.25">
      <c r="A197" s="2" t="s">
        <v>441</v>
      </c>
      <c r="B197" s="2">
        <v>8.5899843592499998</v>
      </c>
      <c r="C197" s="2">
        <f t="shared" si="3"/>
        <v>0.11641464735883536</v>
      </c>
      <c r="D197" s="2">
        <v>3.1026555044899999</v>
      </c>
      <c r="E197" s="2">
        <v>8.4313311272200004E-3</v>
      </c>
      <c r="F197" s="2">
        <v>1.9931883435700001E-2</v>
      </c>
      <c r="G197" s="2" t="s">
        <v>21</v>
      </c>
      <c r="H197" s="2" t="s">
        <v>22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60.52</v>
      </c>
      <c r="O197" s="2">
        <v>0</v>
      </c>
      <c r="P197" s="2">
        <v>0</v>
      </c>
      <c r="Q197" s="2">
        <v>0</v>
      </c>
      <c r="R197" s="2">
        <v>57.21</v>
      </c>
      <c r="S197" s="2">
        <v>0</v>
      </c>
      <c r="T197" s="2">
        <v>23.545999999999999</v>
      </c>
    </row>
    <row r="198" spans="1:20" ht="15" x14ac:dyDescent="0.25">
      <c r="A198" s="2" t="s">
        <v>443</v>
      </c>
      <c r="B198" s="2">
        <v>8.5899843592499998</v>
      </c>
      <c r="C198" s="2">
        <f t="shared" si="3"/>
        <v>0.11641464735883536</v>
      </c>
      <c r="D198" s="2">
        <v>3.1026555044899999</v>
      </c>
      <c r="E198" s="2">
        <v>8.4313311272200004E-3</v>
      </c>
      <c r="F198" s="2">
        <v>1.9931883435700001E-2</v>
      </c>
      <c r="G198" s="2" t="s">
        <v>21</v>
      </c>
      <c r="H198" s="2" t="s">
        <v>22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60.52</v>
      </c>
      <c r="O198" s="2">
        <v>0</v>
      </c>
      <c r="P198" s="2">
        <v>0</v>
      </c>
      <c r="Q198" s="2">
        <v>0</v>
      </c>
      <c r="R198" s="2">
        <v>57.21</v>
      </c>
      <c r="S198" s="2">
        <v>0</v>
      </c>
      <c r="T198" s="2">
        <v>23.545999999999999</v>
      </c>
    </row>
    <row r="199" spans="1:20" ht="15" x14ac:dyDescent="0.25">
      <c r="A199" s="2" t="s">
        <v>114</v>
      </c>
      <c r="B199" s="2">
        <v>10.498869772400001</v>
      </c>
      <c r="C199" s="2">
        <f t="shared" si="3"/>
        <v>9.5248347839198305E-2</v>
      </c>
      <c r="D199" s="2">
        <v>3.3921621216800002</v>
      </c>
      <c r="E199" s="2">
        <v>2.4596013498699998E-3</v>
      </c>
      <c r="F199" s="2">
        <v>6.2422985983000001E-3</v>
      </c>
      <c r="G199" s="2" t="s">
        <v>21</v>
      </c>
      <c r="H199" s="2" t="s">
        <v>22</v>
      </c>
      <c r="I199" s="2">
        <v>0</v>
      </c>
      <c r="J199" s="2">
        <v>0</v>
      </c>
      <c r="K199" s="2">
        <v>0</v>
      </c>
      <c r="L199" s="2">
        <v>0.1</v>
      </c>
      <c r="M199" s="2">
        <v>0</v>
      </c>
      <c r="N199" s="2">
        <v>0.1</v>
      </c>
      <c r="O199" s="2">
        <v>0.25</v>
      </c>
      <c r="P199" s="2">
        <v>0.45</v>
      </c>
      <c r="Q199" s="2">
        <v>0.21</v>
      </c>
      <c r="R199" s="2">
        <v>0.12</v>
      </c>
      <c r="S199" s="2">
        <v>0.02</v>
      </c>
      <c r="T199" s="2">
        <v>0.22600000000000001</v>
      </c>
    </row>
    <row r="200" spans="1:20" ht="15" x14ac:dyDescent="0.25">
      <c r="A200" s="2" t="s">
        <v>410</v>
      </c>
      <c r="B200" s="2">
        <v>11.453312478999999</v>
      </c>
      <c r="C200" s="2">
        <f t="shared" si="3"/>
        <v>8.7310985519126527E-2</v>
      </c>
      <c r="D200" s="2">
        <v>3.5176930037699998</v>
      </c>
      <c r="E200" s="2">
        <v>1.33016118365E-3</v>
      </c>
      <c r="F200" s="2">
        <v>3.4151115040600001E-3</v>
      </c>
      <c r="G200" s="2" t="s">
        <v>21</v>
      </c>
      <c r="H200" s="2" t="s">
        <v>22</v>
      </c>
      <c r="I200" s="2">
        <v>0</v>
      </c>
      <c r="J200" s="2">
        <v>10.48</v>
      </c>
      <c r="K200" s="2">
        <v>0</v>
      </c>
      <c r="L200" s="2">
        <v>0</v>
      </c>
      <c r="M200" s="2">
        <v>0</v>
      </c>
      <c r="N200" s="2">
        <v>15.13</v>
      </c>
      <c r="O200" s="2">
        <v>0</v>
      </c>
      <c r="P200" s="2">
        <v>16.72</v>
      </c>
      <c r="Q200" s="2">
        <v>40.97</v>
      </c>
      <c r="R200" s="2">
        <v>100.13</v>
      </c>
      <c r="S200" s="2">
        <v>2.0960000000000001</v>
      </c>
      <c r="T200" s="2">
        <v>34.590000000000003</v>
      </c>
    </row>
    <row r="201" spans="1:20" ht="15" x14ac:dyDescent="0.25">
      <c r="A201" s="2" t="s">
        <v>578</v>
      </c>
      <c r="B201" s="2">
        <v>11.453312478999999</v>
      </c>
      <c r="C201" s="2">
        <f t="shared" si="3"/>
        <v>8.7310985519126527E-2</v>
      </c>
      <c r="D201" s="2">
        <v>3.5176930037699998</v>
      </c>
      <c r="E201" s="2">
        <v>2.3245067131799999E-2</v>
      </c>
      <c r="F201" s="2">
        <v>4.9637435422700001E-2</v>
      </c>
      <c r="G201" s="2" t="s">
        <v>21</v>
      </c>
      <c r="H201" s="2" t="s">
        <v>22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12.22</v>
      </c>
      <c r="P201" s="2">
        <v>66.88</v>
      </c>
      <c r="Q201" s="2">
        <v>13.66</v>
      </c>
      <c r="R201" s="2">
        <v>0</v>
      </c>
      <c r="S201" s="2">
        <v>0</v>
      </c>
      <c r="T201" s="2">
        <v>18.552</v>
      </c>
    </row>
    <row r="202" spans="1:20" ht="15" x14ac:dyDescent="0.25">
      <c r="A202" s="2" t="s">
        <v>183</v>
      </c>
      <c r="B202" s="2">
        <v>13.8394192455</v>
      </c>
      <c r="C202" s="2">
        <f t="shared" si="3"/>
        <v>7.2257367325956112E-2</v>
      </c>
      <c r="D202" s="2">
        <v>3.7907114981699999</v>
      </c>
      <c r="E202" s="2">
        <v>2.9285077246000001E-7</v>
      </c>
      <c r="F202" s="2">
        <v>9.7675907188999995E-7</v>
      </c>
      <c r="G202" s="2" t="s">
        <v>21</v>
      </c>
      <c r="H202" s="2" t="s">
        <v>22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15.13</v>
      </c>
      <c r="O202" s="2">
        <v>12.22</v>
      </c>
      <c r="P202" s="2">
        <v>33.44</v>
      </c>
      <c r="Q202" s="2">
        <v>13.66</v>
      </c>
      <c r="R202" s="2">
        <v>0</v>
      </c>
      <c r="S202" s="2">
        <v>0</v>
      </c>
      <c r="T202" s="2">
        <v>14.89</v>
      </c>
    </row>
    <row r="203" spans="1:20" ht="15" x14ac:dyDescent="0.25">
      <c r="A203" s="2" t="s">
        <v>399</v>
      </c>
      <c r="B203" s="2">
        <v>15.271083305299999</v>
      </c>
      <c r="C203" s="2">
        <f t="shared" si="3"/>
        <v>6.5483239139487823E-2</v>
      </c>
      <c r="D203" s="2">
        <v>3.9327305030500002</v>
      </c>
      <c r="E203" s="2">
        <v>6.4042638184E-3</v>
      </c>
      <c r="F203" s="2">
        <v>1.53368920944E-2</v>
      </c>
      <c r="G203" s="2" t="s">
        <v>21</v>
      </c>
      <c r="H203" s="2" t="s">
        <v>22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15.13</v>
      </c>
      <c r="O203" s="2">
        <v>73.34</v>
      </c>
      <c r="P203" s="2">
        <v>0</v>
      </c>
      <c r="Q203" s="2">
        <v>13.66</v>
      </c>
      <c r="R203" s="2">
        <v>0</v>
      </c>
      <c r="S203" s="2">
        <v>0</v>
      </c>
      <c r="T203" s="2">
        <v>20.425999999999998</v>
      </c>
    </row>
    <row r="204" spans="1:20" ht="15" x14ac:dyDescent="0.25">
      <c r="A204" s="2" t="s">
        <v>422</v>
      </c>
      <c r="B204" s="2">
        <v>21.9521822514</v>
      </c>
      <c r="C204" s="2">
        <f t="shared" si="3"/>
        <v>4.5553557662187549E-2</v>
      </c>
      <c r="D204" s="2">
        <v>4.4562924591000002</v>
      </c>
      <c r="E204" s="2">
        <v>1.71991828694E-6</v>
      </c>
      <c r="F204" s="2">
        <v>5.5520169262700004E-6</v>
      </c>
      <c r="G204" s="2" t="s">
        <v>21</v>
      </c>
      <c r="H204" s="2" t="s">
        <v>22</v>
      </c>
      <c r="I204" s="2">
        <v>11.49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48.89</v>
      </c>
      <c r="P204" s="2">
        <v>0</v>
      </c>
      <c r="Q204" s="2">
        <v>218.49</v>
      </c>
      <c r="R204" s="2">
        <v>42.91</v>
      </c>
      <c r="S204" s="2">
        <v>2.298</v>
      </c>
      <c r="T204" s="2">
        <v>62.058</v>
      </c>
    </row>
    <row r="205" spans="1:20" ht="15" x14ac:dyDescent="0.25">
      <c r="A205" s="2" t="s">
        <v>432</v>
      </c>
      <c r="B205" s="2">
        <v>21.9521822514</v>
      </c>
      <c r="C205" s="2">
        <f t="shared" si="3"/>
        <v>4.5553557662187549E-2</v>
      </c>
      <c r="D205" s="2">
        <v>4.4562924591000002</v>
      </c>
      <c r="E205" s="2">
        <v>1.71991828694E-6</v>
      </c>
      <c r="F205" s="2">
        <v>5.5520169262700004E-6</v>
      </c>
      <c r="G205" s="2" t="s">
        <v>21</v>
      </c>
      <c r="H205" s="2" t="s">
        <v>22</v>
      </c>
      <c r="I205" s="2">
        <v>11.49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48.89</v>
      </c>
      <c r="P205" s="2">
        <v>0</v>
      </c>
      <c r="Q205" s="2">
        <v>218.49</v>
      </c>
      <c r="R205" s="2">
        <v>42.91</v>
      </c>
      <c r="S205" s="2">
        <v>2.298</v>
      </c>
      <c r="T205" s="2">
        <v>62.05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36AC-B4DD-44B2-A584-1F2BE8C6F381}">
  <dimension ref="A1:T76"/>
  <sheetViews>
    <sheetView workbookViewId="0">
      <selection sqref="A1:T76"/>
    </sheetView>
  </sheetViews>
  <sheetFormatPr defaultRowHeight="14.25" x14ac:dyDescent="0.2"/>
  <sheetData>
    <row r="1" spans="1:20" ht="15" x14ac:dyDescent="0.25">
      <c r="A1" s="2" t="s">
        <v>0</v>
      </c>
      <c r="B1" s="2" t="s">
        <v>579</v>
      </c>
      <c r="C1" s="2" t="s">
        <v>580</v>
      </c>
      <c r="D1" s="2" t="s">
        <v>58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512</v>
      </c>
      <c r="J1" s="2" t="s">
        <v>513</v>
      </c>
      <c r="K1" s="2" t="s">
        <v>514</v>
      </c>
      <c r="L1" s="2" t="s">
        <v>515</v>
      </c>
      <c r="M1" s="2" t="s">
        <v>516</v>
      </c>
      <c r="N1" s="2" t="s">
        <v>234</v>
      </c>
      <c r="O1" s="2" t="s">
        <v>235</v>
      </c>
      <c r="P1" s="2" t="s">
        <v>236</v>
      </c>
      <c r="Q1" s="2" t="s">
        <v>237</v>
      </c>
      <c r="R1" s="2" t="s">
        <v>238</v>
      </c>
      <c r="S1" s="2" t="s">
        <v>517</v>
      </c>
      <c r="T1" s="2" t="s">
        <v>239</v>
      </c>
    </row>
    <row r="2" spans="1:20" ht="15" x14ac:dyDescent="0.25">
      <c r="A2" s="2" t="s">
        <v>140</v>
      </c>
      <c r="B2" s="2">
        <v>0.42073119136999998</v>
      </c>
      <c r="C2" s="2">
        <f>1/B2</f>
        <v>2.3768145089118877</v>
      </c>
      <c r="D2" s="2">
        <v>-1.24902931703</v>
      </c>
      <c r="E2" s="2">
        <v>5.9891377085399995E-4</v>
      </c>
      <c r="F2" s="2">
        <v>1.9711996782499999E-3</v>
      </c>
      <c r="G2" s="2" t="s">
        <v>21</v>
      </c>
      <c r="H2" s="2" t="s">
        <v>25</v>
      </c>
      <c r="I2" s="2">
        <v>60.21</v>
      </c>
      <c r="J2" s="2">
        <v>150.22</v>
      </c>
      <c r="K2" s="2">
        <v>142.9</v>
      </c>
      <c r="L2" s="2">
        <v>122.52</v>
      </c>
      <c r="M2" s="2">
        <v>191.6</v>
      </c>
      <c r="N2" s="2">
        <v>13.39</v>
      </c>
      <c r="O2" s="2">
        <v>0</v>
      </c>
      <c r="P2" s="2">
        <v>149.63</v>
      </c>
      <c r="Q2" s="2">
        <v>22.55</v>
      </c>
      <c r="R2" s="2">
        <v>88.62</v>
      </c>
      <c r="S2" s="2">
        <v>133.49</v>
      </c>
      <c r="T2" s="2">
        <v>54.838000000000001</v>
      </c>
    </row>
    <row r="3" spans="1:20" ht="15" x14ac:dyDescent="0.25">
      <c r="A3" s="2" t="s">
        <v>23</v>
      </c>
      <c r="B3" s="2">
        <v>2.6076087025599999</v>
      </c>
      <c r="C3" s="2">
        <f t="shared" ref="C3:C66" si="0">1/B3</f>
        <v>0.38349312111830952</v>
      </c>
      <c r="D3" s="2">
        <v>1.3827273951700001</v>
      </c>
      <c r="E3" s="2">
        <v>1.61671080029E-3</v>
      </c>
      <c r="F3" s="2">
        <v>4.9913099637199998E-3</v>
      </c>
      <c r="G3" s="2" t="s">
        <v>21</v>
      </c>
      <c r="H3" s="2" t="s">
        <v>22</v>
      </c>
      <c r="I3" s="2">
        <v>30.1</v>
      </c>
      <c r="J3" s="2">
        <v>66.760000000000005</v>
      </c>
      <c r="K3" s="2">
        <v>38.97</v>
      </c>
      <c r="L3" s="2">
        <v>12.25</v>
      </c>
      <c r="M3" s="2">
        <v>44.22</v>
      </c>
      <c r="N3" s="2">
        <v>120.51</v>
      </c>
      <c r="O3" s="2">
        <v>102.29</v>
      </c>
      <c r="P3" s="2">
        <v>68.010000000000005</v>
      </c>
      <c r="Q3" s="2">
        <v>90.21</v>
      </c>
      <c r="R3" s="2">
        <v>63.3</v>
      </c>
      <c r="S3" s="2">
        <v>38.46</v>
      </c>
      <c r="T3" s="2">
        <v>88.864000000000004</v>
      </c>
    </row>
    <row r="4" spans="1:20" ht="15" x14ac:dyDescent="0.25">
      <c r="A4" s="2" t="s">
        <v>240</v>
      </c>
      <c r="B4" s="2">
        <v>0.34691870165599997</v>
      </c>
      <c r="C4" s="2">
        <f t="shared" si="0"/>
        <v>2.8825197235737003</v>
      </c>
      <c r="D4" s="2">
        <v>-1.52733047952</v>
      </c>
      <c r="E4" s="2">
        <v>1.0998218212299999E-2</v>
      </c>
      <c r="F4" s="2">
        <v>2.9616823490599999E-2</v>
      </c>
      <c r="G4" s="2" t="s">
        <v>21</v>
      </c>
      <c r="H4" s="2" t="s">
        <v>25</v>
      </c>
      <c r="I4" s="2">
        <v>60.21</v>
      </c>
      <c r="J4" s="2">
        <v>50.07</v>
      </c>
      <c r="K4" s="2">
        <v>38.97</v>
      </c>
      <c r="L4" s="2">
        <v>85.76</v>
      </c>
      <c r="M4" s="2">
        <v>29.48</v>
      </c>
      <c r="N4" s="2">
        <v>13.39</v>
      </c>
      <c r="O4" s="2">
        <v>12.79</v>
      </c>
      <c r="P4" s="2">
        <v>40.81</v>
      </c>
      <c r="Q4" s="2">
        <v>0</v>
      </c>
      <c r="R4" s="2">
        <v>25.32</v>
      </c>
      <c r="S4" s="2">
        <v>52.898000000000003</v>
      </c>
      <c r="T4" s="2">
        <v>18.462</v>
      </c>
    </row>
    <row r="5" spans="1:20" ht="15" x14ac:dyDescent="0.25">
      <c r="A5" s="2" t="s">
        <v>582</v>
      </c>
      <c r="B5" s="2">
        <v>9.4163647592299995</v>
      </c>
      <c r="C5" s="2">
        <f t="shared" si="0"/>
        <v>0.10619809507907939</v>
      </c>
      <c r="D5" s="2">
        <v>3.2351702067599999</v>
      </c>
      <c r="E5" s="2">
        <v>4.7968624951599996E-3</v>
      </c>
      <c r="F5" s="2">
        <v>1.36554838823E-2</v>
      </c>
      <c r="G5" s="2" t="s">
        <v>21</v>
      </c>
      <c r="H5" s="2" t="s">
        <v>22</v>
      </c>
      <c r="I5" s="2">
        <v>0</v>
      </c>
      <c r="J5" s="2">
        <v>16.690000000000001</v>
      </c>
      <c r="K5" s="2">
        <v>0</v>
      </c>
      <c r="L5" s="2">
        <v>0</v>
      </c>
      <c r="M5" s="2">
        <v>0</v>
      </c>
      <c r="N5" s="2">
        <v>0</v>
      </c>
      <c r="O5" s="2">
        <v>38.36</v>
      </c>
      <c r="P5" s="2">
        <v>0</v>
      </c>
      <c r="Q5" s="2">
        <v>45.11</v>
      </c>
      <c r="R5" s="2">
        <v>37.979999999999997</v>
      </c>
      <c r="S5" s="2">
        <v>3.3380000000000001</v>
      </c>
      <c r="T5" s="2">
        <v>24.29</v>
      </c>
    </row>
    <row r="6" spans="1:20" ht="15" x14ac:dyDescent="0.25">
      <c r="A6" s="2" t="s">
        <v>551</v>
      </c>
      <c r="B6" s="2">
        <v>0.24779907261100001</v>
      </c>
      <c r="C6" s="2">
        <f t="shared" si="0"/>
        <v>4.0355276130101592</v>
      </c>
      <c r="D6" s="2">
        <v>-2.0127573066900002</v>
      </c>
      <c r="E6" s="2">
        <v>2.0660535336700001E-3</v>
      </c>
      <c r="F6" s="2">
        <v>6.2380018537100002E-3</v>
      </c>
      <c r="G6" s="2" t="s">
        <v>21</v>
      </c>
      <c r="H6" s="2" t="s">
        <v>25</v>
      </c>
      <c r="I6" s="2">
        <v>60.21</v>
      </c>
      <c r="J6" s="2">
        <v>16.690000000000001</v>
      </c>
      <c r="K6" s="2">
        <v>25.98</v>
      </c>
      <c r="L6" s="2">
        <v>24.5</v>
      </c>
      <c r="M6" s="2">
        <v>117.91</v>
      </c>
      <c r="N6" s="2">
        <v>13.39</v>
      </c>
      <c r="O6" s="2">
        <v>0</v>
      </c>
      <c r="P6" s="2">
        <v>0</v>
      </c>
      <c r="Q6" s="2">
        <v>11.28</v>
      </c>
      <c r="R6" s="2">
        <v>25.32</v>
      </c>
      <c r="S6" s="2">
        <v>49.058</v>
      </c>
      <c r="T6" s="2">
        <v>9.9979999999999993</v>
      </c>
    </row>
    <row r="7" spans="1:20" ht="15" x14ac:dyDescent="0.25">
      <c r="A7" s="2" t="s">
        <v>246</v>
      </c>
      <c r="B7" s="2">
        <v>0.24779907261100001</v>
      </c>
      <c r="C7" s="2">
        <f t="shared" si="0"/>
        <v>4.0355276130101592</v>
      </c>
      <c r="D7" s="2">
        <v>-2.0127573066900002</v>
      </c>
      <c r="E7" s="2">
        <v>2.0660535336700001E-3</v>
      </c>
      <c r="F7" s="2">
        <v>6.2380018537100002E-3</v>
      </c>
      <c r="G7" s="2" t="s">
        <v>21</v>
      </c>
      <c r="H7" s="2" t="s">
        <v>25</v>
      </c>
      <c r="I7" s="2">
        <v>60.21</v>
      </c>
      <c r="J7" s="2">
        <v>16.690000000000001</v>
      </c>
      <c r="K7" s="2">
        <v>25.98</v>
      </c>
      <c r="L7" s="2">
        <v>24.5</v>
      </c>
      <c r="M7" s="2">
        <v>117.91</v>
      </c>
      <c r="N7" s="2">
        <v>13.39</v>
      </c>
      <c r="O7" s="2">
        <v>0</v>
      </c>
      <c r="P7" s="2">
        <v>0</v>
      </c>
      <c r="Q7" s="2">
        <v>22.55</v>
      </c>
      <c r="R7" s="2">
        <v>25.32</v>
      </c>
      <c r="S7" s="2">
        <v>49.058</v>
      </c>
      <c r="T7" s="2">
        <v>12.252000000000001</v>
      </c>
    </row>
    <row r="8" spans="1:20" ht="15" x14ac:dyDescent="0.25">
      <c r="A8" s="2" t="s">
        <v>146</v>
      </c>
      <c r="B8" s="2">
        <v>0.45773995357399999</v>
      </c>
      <c r="C8" s="2">
        <f t="shared" si="0"/>
        <v>2.1846465273395372</v>
      </c>
      <c r="D8" s="2">
        <v>-1.1273998726300001</v>
      </c>
      <c r="E8" s="2">
        <v>9.0049527517099994E-5</v>
      </c>
      <c r="F8" s="2">
        <v>3.2253033385199999E-4</v>
      </c>
      <c r="G8" s="2" t="s">
        <v>21</v>
      </c>
      <c r="H8" s="2" t="s">
        <v>25</v>
      </c>
      <c r="I8" s="2">
        <v>135.47</v>
      </c>
      <c r="J8" s="2">
        <v>116.84</v>
      </c>
      <c r="K8" s="2">
        <v>376.73</v>
      </c>
      <c r="L8" s="2">
        <v>183.78</v>
      </c>
      <c r="M8" s="2">
        <v>176.87</v>
      </c>
      <c r="N8" s="2">
        <v>53.56</v>
      </c>
      <c r="O8" s="2">
        <v>76.72</v>
      </c>
      <c r="P8" s="2">
        <v>108.82</v>
      </c>
      <c r="Q8" s="2">
        <v>191.7</v>
      </c>
      <c r="R8" s="2">
        <v>0</v>
      </c>
      <c r="S8" s="2">
        <v>197.93799999999999</v>
      </c>
      <c r="T8" s="2">
        <v>86.16</v>
      </c>
    </row>
    <row r="9" spans="1:20" ht="15" x14ac:dyDescent="0.25">
      <c r="A9" s="2" t="s">
        <v>147</v>
      </c>
      <c r="B9" s="2">
        <v>4.3943035543100004</v>
      </c>
      <c r="C9" s="2">
        <f t="shared" si="0"/>
        <v>0.22756734659788913</v>
      </c>
      <c r="D9" s="2">
        <v>2.1356345332000002</v>
      </c>
      <c r="E9" s="2">
        <v>7.6917148658300002E-3</v>
      </c>
      <c r="F9" s="2">
        <v>2.1106055452200002E-2</v>
      </c>
      <c r="G9" s="2" t="s">
        <v>21</v>
      </c>
      <c r="H9" s="2" t="s">
        <v>22</v>
      </c>
      <c r="I9" s="2">
        <v>0</v>
      </c>
      <c r="J9" s="2">
        <v>16.690000000000001</v>
      </c>
      <c r="K9" s="2">
        <v>25.98</v>
      </c>
      <c r="L9" s="2">
        <v>0</v>
      </c>
      <c r="M9" s="2">
        <v>0</v>
      </c>
      <c r="N9" s="2">
        <v>26.78</v>
      </c>
      <c r="O9" s="2">
        <v>63.93</v>
      </c>
      <c r="P9" s="2">
        <v>0</v>
      </c>
      <c r="Q9" s="2">
        <v>33.83</v>
      </c>
      <c r="R9" s="2">
        <v>25.32</v>
      </c>
      <c r="S9" s="2">
        <v>8.5340000000000007</v>
      </c>
      <c r="T9" s="2">
        <v>29.972000000000001</v>
      </c>
    </row>
    <row r="10" spans="1:20" ht="15" x14ac:dyDescent="0.25">
      <c r="A10" s="2" t="s">
        <v>554</v>
      </c>
      <c r="B10" s="2">
        <v>13.182910662899999</v>
      </c>
      <c r="C10" s="2">
        <f t="shared" si="0"/>
        <v>7.5855782199469007E-2</v>
      </c>
      <c r="D10" s="2">
        <v>3.7205970339299999</v>
      </c>
      <c r="E10" s="2">
        <v>4.1839495446999999E-4</v>
      </c>
      <c r="F10" s="2">
        <v>1.40232681987E-3</v>
      </c>
      <c r="G10" s="2" t="s">
        <v>21</v>
      </c>
      <c r="H10" s="2" t="s">
        <v>22</v>
      </c>
      <c r="I10" s="2">
        <v>0</v>
      </c>
      <c r="J10" s="2">
        <v>0</v>
      </c>
      <c r="K10" s="2">
        <v>12.99</v>
      </c>
      <c r="L10" s="2">
        <v>0</v>
      </c>
      <c r="M10" s="2">
        <v>0</v>
      </c>
      <c r="N10" s="2">
        <v>13.39</v>
      </c>
      <c r="O10" s="2">
        <v>38.36</v>
      </c>
      <c r="P10" s="2">
        <v>68.010000000000005</v>
      </c>
      <c r="Q10" s="2">
        <v>56.38</v>
      </c>
      <c r="R10" s="2">
        <v>0</v>
      </c>
      <c r="S10" s="2">
        <v>2.5979999999999999</v>
      </c>
      <c r="T10" s="2">
        <v>35.228000000000002</v>
      </c>
    </row>
    <row r="11" spans="1:20" ht="15" x14ac:dyDescent="0.25">
      <c r="A11" s="2" t="s">
        <v>36</v>
      </c>
      <c r="B11" s="2">
        <v>0.38253981834400003</v>
      </c>
      <c r="C11" s="2">
        <f t="shared" si="0"/>
        <v>2.6141069557908012</v>
      </c>
      <c r="D11" s="2">
        <v>-1.38631816999</v>
      </c>
      <c r="E11" s="2">
        <v>2.1453253658900002E-3</v>
      </c>
      <c r="F11" s="2">
        <v>6.4595511017E-3</v>
      </c>
      <c r="G11" s="2" t="s">
        <v>21</v>
      </c>
      <c r="H11" s="2" t="s">
        <v>25</v>
      </c>
      <c r="I11" s="2">
        <v>15.05</v>
      </c>
      <c r="J11" s="2">
        <v>50.07</v>
      </c>
      <c r="K11" s="2">
        <v>116.92</v>
      </c>
      <c r="L11" s="2">
        <v>208.28</v>
      </c>
      <c r="M11" s="2">
        <v>29.48</v>
      </c>
      <c r="N11" s="2">
        <v>53.56</v>
      </c>
      <c r="O11" s="2">
        <v>12.79</v>
      </c>
      <c r="P11" s="2">
        <v>40.81</v>
      </c>
      <c r="Q11" s="2">
        <v>11.28</v>
      </c>
      <c r="R11" s="2">
        <v>50.64</v>
      </c>
      <c r="S11" s="2">
        <v>83.96</v>
      </c>
      <c r="T11" s="2">
        <v>33.816000000000003</v>
      </c>
    </row>
    <row r="12" spans="1:20" ht="15" x14ac:dyDescent="0.25">
      <c r="A12" s="2" t="s">
        <v>39</v>
      </c>
      <c r="B12" s="2">
        <v>2.0009775113399999</v>
      </c>
      <c r="C12" s="2">
        <f t="shared" si="0"/>
        <v>0.49975574154770352</v>
      </c>
      <c r="D12" s="2">
        <v>1.0007049531200001</v>
      </c>
      <c r="E12" s="2">
        <v>8.0620943478100005E-4</v>
      </c>
      <c r="F12" s="2">
        <v>2.5912185939000001E-3</v>
      </c>
      <c r="G12" s="2" t="s">
        <v>21</v>
      </c>
      <c r="H12" s="2" t="s">
        <v>22</v>
      </c>
      <c r="I12" s="2">
        <v>165.58</v>
      </c>
      <c r="J12" s="2">
        <v>116.84</v>
      </c>
      <c r="K12" s="2">
        <v>38.97</v>
      </c>
      <c r="L12" s="2">
        <v>98.02</v>
      </c>
      <c r="M12" s="2">
        <v>14.74</v>
      </c>
      <c r="N12" s="2">
        <v>227.64</v>
      </c>
      <c r="O12" s="2">
        <v>25.57</v>
      </c>
      <c r="P12" s="2">
        <v>231.24</v>
      </c>
      <c r="Q12" s="2">
        <v>135.32</v>
      </c>
      <c r="R12" s="2">
        <v>189.9</v>
      </c>
      <c r="S12" s="2">
        <v>86.83</v>
      </c>
      <c r="T12" s="2">
        <v>161.934</v>
      </c>
    </row>
    <row r="13" spans="1:20" ht="15" x14ac:dyDescent="0.25">
      <c r="A13" s="2" t="s">
        <v>254</v>
      </c>
      <c r="B13" s="2">
        <v>6.5914553314599997</v>
      </c>
      <c r="C13" s="2">
        <f t="shared" si="0"/>
        <v>0.15171156439870787</v>
      </c>
      <c r="D13" s="2">
        <v>2.7205970339299999</v>
      </c>
      <c r="E13" s="2">
        <v>2.15460933921E-3</v>
      </c>
      <c r="F13" s="2">
        <v>6.4697310569100004E-3</v>
      </c>
      <c r="G13" s="2" t="s">
        <v>21</v>
      </c>
      <c r="H13" s="2" t="s">
        <v>22</v>
      </c>
      <c r="I13" s="2">
        <v>15.05</v>
      </c>
      <c r="J13" s="2">
        <v>0</v>
      </c>
      <c r="K13" s="2">
        <v>0</v>
      </c>
      <c r="L13" s="2">
        <v>0</v>
      </c>
      <c r="M13" s="2">
        <v>14.74</v>
      </c>
      <c r="N13" s="2">
        <v>0</v>
      </c>
      <c r="O13" s="2">
        <v>12.79</v>
      </c>
      <c r="P13" s="2">
        <v>81.61</v>
      </c>
      <c r="Q13" s="2">
        <v>22.55</v>
      </c>
      <c r="R13" s="2">
        <v>63.3</v>
      </c>
      <c r="S13" s="2">
        <v>5.9580000000000002</v>
      </c>
      <c r="T13" s="2">
        <v>36.049999999999997</v>
      </c>
    </row>
    <row r="14" spans="1:20" ht="15" x14ac:dyDescent="0.25">
      <c r="A14" s="2" t="s">
        <v>41</v>
      </c>
      <c r="B14" s="2">
        <v>0.114137754657</v>
      </c>
      <c r="C14" s="2">
        <f t="shared" si="0"/>
        <v>8.7613428440496364</v>
      </c>
      <c r="D14" s="2">
        <v>-3.1311520074899999</v>
      </c>
      <c r="E14" s="2">
        <v>1.9606564237100001E-7</v>
      </c>
      <c r="F14" s="2">
        <v>8.9536643349199997E-7</v>
      </c>
      <c r="G14" s="2" t="s">
        <v>21</v>
      </c>
      <c r="H14" s="2" t="s">
        <v>25</v>
      </c>
      <c r="I14" s="2">
        <v>15.05</v>
      </c>
      <c r="J14" s="2">
        <v>16.690000000000001</v>
      </c>
      <c r="K14" s="2">
        <v>77.94</v>
      </c>
      <c r="L14" s="2">
        <v>73.510000000000005</v>
      </c>
      <c r="M14" s="2">
        <v>58.96</v>
      </c>
      <c r="N14" s="2">
        <v>0</v>
      </c>
      <c r="O14" s="2">
        <v>0</v>
      </c>
      <c r="P14" s="2">
        <v>0</v>
      </c>
      <c r="Q14" s="2">
        <v>0</v>
      </c>
      <c r="R14" s="2">
        <v>25.32</v>
      </c>
      <c r="S14" s="2">
        <v>48.43</v>
      </c>
      <c r="T14" s="2">
        <v>5.0640000000000001</v>
      </c>
    </row>
    <row r="15" spans="1:20" ht="15" x14ac:dyDescent="0.25">
      <c r="A15" s="2" t="s">
        <v>42</v>
      </c>
      <c r="B15" s="2">
        <v>0.12555153012299999</v>
      </c>
      <c r="C15" s="2">
        <f t="shared" si="0"/>
        <v>7.9648571309351839</v>
      </c>
      <c r="D15" s="2">
        <v>-2.9936484837399999</v>
      </c>
      <c r="E15" s="2">
        <v>5.9319386571899996E-4</v>
      </c>
      <c r="F15" s="2">
        <v>1.9582544482799999E-3</v>
      </c>
      <c r="G15" s="2" t="s">
        <v>21</v>
      </c>
      <c r="H15" s="2" t="s">
        <v>25</v>
      </c>
      <c r="I15" s="2">
        <v>0</v>
      </c>
      <c r="J15" s="2">
        <v>0</v>
      </c>
      <c r="K15" s="2">
        <v>64.95</v>
      </c>
      <c r="L15" s="2">
        <v>36.76</v>
      </c>
      <c r="M15" s="2">
        <v>103.17</v>
      </c>
      <c r="N15" s="2">
        <v>0</v>
      </c>
      <c r="O15" s="2">
        <v>25.57</v>
      </c>
      <c r="P15" s="2">
        <v>0</v>
      </c>
      <c r="Q15" s="2">
        <v>0</v>
      </c>
      <c r="R15" s="2">
        <v>0</v>
      </c>
      <c r="S15" s="2">
        <v>40.975999999999999</v>
      </c>
      <c r="T15" s="2">
        <v>5.1139999999999999</v>
      </c>
    </row>
    <row r="16" spans="1:20" ht="15" x14ac:dyDescent="0.25">
      <c r="A16" s="2" t="s">
        <v>257</v>
      </c>
      <c r="B16" s="2">
        <v>0.45078341932499999</v>
      </c>
      <c r="C16" s="2">
        <f t="shared" si="0"/>
        <v>2.2183602083177618</v>
      </c>
      <c r="D16" s="2">
        <v>-1.14949364348</v>
      </c>
      <c r="E16" s="2">
        <v>5.5026255524199996E-6</v>
      </c>
      <c r="F16" s="2">
        <v>2.2419619351100002E-5</v>
      </c>
      <c r="G16" s="2" t="s">
        <v>21</v>
      </c>
      <c r="H16" s="2" t="s">
        <v>25</v>
      </c>
      <c r="I16" s="2">
        <v>240.84</v>
      </c>
      <c r="J16" s="2">
        <v>216.98</v>
      </c>
      <c r="K16" s="2">
        <v>337.75</v>
      </c>
      <c r="L16" s="2">
        <v>318.55</v>
      </c>
      <c r="M16" s="2">
        <v>191.6</v>
      </c>
      <c r="N16" s="2">
        <v>26.78</v>
      </c>
      <c r="O16" s="2">
        <v>115.08</v>
      </c>
      <c r="P16" s="2">
        <v>149.63</v>
      </c>
      <c r="Q16" s="2">
        <v>180.42</v>
      </c>
      <c r="R16" s="2">
        <v>88.62</v>
      </c>
      <c r="S16" s="2">
        <v>261.14400000000001</v>
      </c>
      <c r="T16" s="2">
        <v>112.10599999999999</v>
      </c>
    </row>
    <row r="17" spans="1:20" ht="15" x14ac:dyDescent="0.25">
      <c r="A17" s="2" t="s">
        <v>258</v>
      </c>
      <c r="B17" s="2">
        <v>2.09252550205</v>
      </c>
      <c r="C17" s="2">
        <f t="shared" si="0"/>
        <v>0.477891427856111</v>
      </c>
      <c r="D17" s="2">
        <v>1.0652452053100001</v>
      </c>
      <c r="E17" s="2">
        <v>6.8273435190200002E-3</v>
      </c>
      <c r="F17" s="2">
        <v>1.8902661430300002E-2</v>
      </c>
      <c r="G17" s="2" t="s">
        <v>21</v>
      </c>
      <c r="H17" s="2" t="s">
        <v>22</v>
      </c>
      <c r="I17" s="2">
        <v>0</v>
      </c>
      <c r="J17" s="2">
        <v>0</v>
      </c>
      <c r="K17" s="2">
        <v>38.97</v>
      </c>
      <c r="L17" s="2">
        <v>24.5</v>
      </c>
      <c r="M17" s="2">
        <v>44.22</v>
      </c>
      <c r="N17" s="2">
        <v>13.39</v>
      </c>
      <c r="O17" s="2">
        <v>38.36</v>
      </c>
      <c r="P17" s="2">
        <v>40.81</v>
      </c>
      <c r="Q17" s="2">
        <v>11.28</v>
      </c>
      <c r="R17" s="2">
        <v>126.6</v>
      </c>
      <c r="S17" s="2">
        <v>21.538</v>
      </c>
      <c r="T17" s="2">
        <v>46.088000000000001</v>
      </c>
    </row>
    <row r="18" spans="1:20" ht="15" x14ac:dyDescent="0.25">
      <c r="A18" s="2" t="s">
        <v>46</v>
      </c>
      <c r="B18" s="2">
        <v>2.72028315267</v>
      </c>
      <c r="C18" s="2">
        <f t="shared" si="0"/>
        <v>0.36760879065787122</v>
      </c>
      <c r="D18" s="2">
        <v>1.44375682857</v>
      </c>
      <c r="E18" s="2">
        <v>5.6356678625099996E-3</v>
      </c>
      <c r="F18" s="2">
        <v>1.5837671736700001E-2</v>
      </c>
      <c r="G18" s="2" t="s">
        <v>21</v>
      </c>
      <c r="H18" s="2" t="s">
        <v>22</v>
      </c>
      <c r="I18" s="2">
        <v>15.05</v>
      </c>
      <c r="J18" s="2">
        <v>16.690000000000001</v>
      </c>
      <c r="K18" s="2">
        <v>38.97</v>
      </c>
      <c r="L18" s="2">
        <v>24.5</v>
      </c>
      <c r="M18" s="2">
        <v>29.48</v>
      </c>
      <c r="N18" s="2">
        <v>26.78</v>
      </c>
      <c r="O18" s="2">
        <v>38.36</v>
      </c>
      <c r="P18" s="2">
        <v>108.82</v>
      </c>
      <c r="Q18" s="2">
        <v>11.28</v>
      </c>
      <c r="R18" s="2">
        <v>101.28</v>
      </c>
      <c r="S18" s="2">
        <v>24.937999999999999</v>
      </c>
      <c r="T18" s="2">
        <v>57.304000000000002</v>
      </c>
    </row>
    <row r="19" spans="1:20" ht="15" x14ac:dyDescent="0.25">
      <c r="A19" s="2" t="s">
        <v>47</v>
      </c>
      <c r="B19" s="2">
        <v>2.72028315267</v>
      </c>
      <c r="C19" s="2">
        <f t="shared" si="0"/>
        <v>0.36760879065787122</v>
      </c>
      <c r="D19" s="2">
        <v>1.44375682857</v>
      </c>
      <c r="E19" s="2">
        <v>5.6356678625099996E-3</v>
      </c>
      <c r="F19" s="2">
        <v>1.5837671736700001E-2</v>
      </c>
      <c r="G19" s="2" t="s">
        <v>21</v>
      </c>
      <c r="H19" s="2" t="s">
        <v>22</v>
      </c>
      <c r="I19" s="2">
        <v>15.05</v>
      </c>
      <c r="J19" s="2">
        <v>16.690000000000001</v>
      </c>
      <c r="K19" s="2">
        <v>38.97</v>
      </c>
      <c r="L19" s="2">
        <v>24.5</v>
      </c>
      <c r="M19" s="2">
        <v>29.48</v>
      </c>
      <c r="N19" s="2">
        <v>26.78</v>
      </c>
      <c r="O19" s="2">
        <v>38.36</v>
      </c>
      <c r="P19" s="2">
        <v>108.82</v>
      </c>
      <c r="Q19" s="2">
        <v>11.28</v>
      </c>
      <c r="R19" s="2">
        <v>101.28</v>
      </c>
      <c r="S19" s="2">
        <v>24.937999999999999</v>
      </c>
      <c r="T19" s="2">
        <v>57.304000000000002</v>
      </c>
    </row>
    <row r="20" spans="1:20" ht="15" x14ac:dyDescent="0.25">
      <c r="A20" s="2" t="s">
        <v>261</v>
      </c>
      <c r="B20" s="2">
        <v>5.02206120492</v>
      </c>
      <c r="C20" s="2">
        <f t="shared" si="0"/>
        <v>0.19912142827337959</v>
      </c>
      <c r="D20" s="2">
        <v>2.3282796111500002</v>
      </c>
      <c r="E20" s="2">
        <v>2.6612742297500002E-3</v>
      </c>
      <c r="F20" s="2">
        <v>7.8407434296000004E-3</v>
      </c>
      <c r="G20" s="2" t="s">
        <v>21</v>
      </c>
      <c r="H20" s="2" t="s">
        <v>22</v>
      </c>
      <c r="I20" s="2">
        <v>30.1</v>
      </c>
      <c r="J20" s="2">
        <v>16.690000000000001</v>
      </c>
      <c r="K20" s="2">
        <v>0</v>
      </c>
      <c r="L20" s="2">
        <v>0</v>
      </c>
      <c r="M20" s="2">
        <v>0</v>
      </c>
      <c r="N20" s="2">
        <v>40.17</v>
      </c>
      <c r="O20" s="2">
        <v>51.15</v>
      </c>
      <c r="P20" s="2">
        <v>40.81</v>
      </c>
      <c r="Q20" s="2">
        <v>0</v>
      </c>
      <c r="R20" s="2">
        <v>75.959999999999994</v>
      </c>
      <c r="S20" s="2">
        <v>9.3580000000000005</v>
      </c>
      <c r="T20" s="2">
        <v>41.618000000000002</v>
      </c>
    </row>
    <row r="21" spans="1:20" ht="15" x14ac:dyDescent="0.25">
      <c r="A21" s="2" t="s">
        <v>262</v>
      </c>
      <c r="B21" s="2">
        <v>0.49435914986000001</v>
      </c>
      <c r="C21" s="2">
        <f t="shared" si="0"/>
        <v>2.0228208586473921</v>
      </c>
      <c r="D21" s="2">
        <v>-1.0163685602400001</v>
      </c>
      <c r="E21" s="2">
        <v>7.3087573823399999E-3</v>
      </c>
      <c r="F21" s="2">
        <v>2.0126628369500001E-2</v>
      </c>
      <c r="G21" s="2" t="s">
        <v>21</v>
      </c>
      <c r="H21" s="2" t="s">
        <v>25</v>
      </c>
      <c r="I21" s="2">
        <v>0</v>
      </c>
      <c r="J21" s="2">
        <v>83.45</v>
      </c>
      <c r="K21" s="2">
        <v>233.83</v>
      </c>
      <c r="L21" s="2">
        <v>196.03</v>
      </c>
      <c r="M21" s="2">
        <v>14.74</v>
      </c>
      <c r="N21" s="2">
        <v>13.39</v>
      </c>
      <c r="O21" s="2">
        <v>115.08</v>
      </c>
      <c r="P21" s="2">
        <v>13.6</v>
      </c>
      <c r="Q21" s="2">
        <v>112.76</v>
      </c>
      <c r="R21" s="2">
        <v>0</v>
      </c>
      <c r="S21" s="2">
        <v>105.61</v>
      </c>
      <c r="T21" s="2">
        <v>50.966000000000001</v>
      </c>
    </row>
    <row r="22" spans="1:20" ht="15" x14ac:dyDescent="0.25">
      <c r="A22" s="2" t="s">
        <v>163</v>
      </c>
      <c r="B22" s="2">
        <v>0.32470223307700002</v>
      </c>
      <c r="C22" s="2">
        <f t="shared" si="0"/>
        <v>3.0797447572923207</v>
      </c>
      <c r="D22" s="2">
        <v>-1.62281078837</v>
      </c>
      <c r="E22" s="2">
        <v>1.02694374714E-3</v>
      </c>
      <c r="F22" s="2">
        <v>3.2814295827099998E-3</v>
      </c>
      <c r="G22" s="2" t="s">
        <v>21</v>
      </c>
      <c r="H22" s="2" t="s">
        <v>25</v>
      </c>
      <c r="I22" s="2">
        <v>15.05</v>
      </c>
      <c r="J22" s="2">
        <v>0</v>
      </c>
      <c r="K22" s="2">
        <v>25.98</v>
      </c>
      <c r="L22" s="2">
        <v>85.76</v>
      </c>
      <c r="M22" s="2">
        <v>0</v>
      </c>
      <c r="N22" s="2">
        <v>26.78</v>
      </c>
      <c r="O22" s="2">
        <v>0</v>
      </c>
      <c r="P22" s="2">
        <v>13.6</v>
      </c>
      <c r="Q22" s="2">
        <v>11.28</v>
      </c>
      <c r="R22" s="2">
        <v>0</v>
      </c>
      <c r="S22" s="2">
        <v>25.358000000000001</v>
      </c>
      <c r="T22" s="2">
        <v>10.332000000000001</v>
      </c>
    </row>
    <row r="23" spans="1:20" ht="15" x14ac:dyDescent="0.25">
      <c r="A23" s="2" t="s">
        <v>523</v>
      </c>
      <c r="B23" s="2">
        <v>6.1206370935000001</v>
      </c>
      <c r="C23" s="2">
        <f t="shared" si="0"/>
        <v>0.16338168473703185</v>
      </c>
      <c r="D23" s="2">
        <v>2.61368183001</v>
      </c>
      <c r="E23" s="2">
        <v>3.8112626294599999E-3</v>
      </c>
      <c r="F23" s="2">
        <v>1.10506450844E-2</v>
      </c>
      <c r="G23" s="2" t="s">
        <v>21</v>
      </c>
      <c r="H23" s="2" t="s">
        <v>22</v>
      </c>
      <c r="I23" s="2">
        <v>15.05</v>
      </c>
      <c r="J23" s="2">
        <v>16.690000000000001</v>
      </c>
      <c r="K23" s="2">
        <v>0</v>
      </c>
      <c r="L23" s="2">
        <v>0</v>
      </c>
      <c r="M23" s="2">
        <v>0</v>
      </c>
      <c r="N23" s="2">
        <v>0</v>
      </c>
      <c r="O23" s="2">
        <v>12.79</v>
      </c>
      <c r="P23" s="2">
        <v>40.81</v>
      </c>
      <c r="Q23" s="2">
        <v>11.28</v>
      </c>
      <c r="R23" s="2">
        <v>88.62</v>
      </c>
      <c r="S23" s="2">
        <v>6.3479999999999999</v>
      </c>
      <c r="T23" s="2">
        <v>30.7</v>
      </c>
    </row>
    <row r="24" spans="1:20" ht="15" x14ac:dyDescent="0.25">
      <c r="A24" s="2" t="s">
        <v>51</v>
      </c>
      <c r="B24" s="2">
        <v>0.253088064675</v>
      </c>
      <c r="C24" s="2">
        <f t="shared" si="0"/>
        <v>3.95119383161801</v>
      </c>
      <c r="D24" s="2">
        <v>-1.98228862158</v>
      </c>
      <c r="E24" s="2">
        <v>8.9937744812600004E-29</v>
      </c>
      <c r="F24" s="2">
        <v>6.1994822839400002E-28</v>
      </c>
      <c r="G24" s="2" t="s">
        <v>21</v>
      </c>
      <c r="H24" s="2" t="s">
        <v>25</v>
      </c>
      <c r="I24" s="2">
        <v>617.14</v>
      </c>
      <c r="J24" s="2">
        <v>417.27</v>
      </c>
      <c r="K24" s="2">
        <v>922.33</v>
      </c>
      <c r="L24" s="2">
        <v>980.15</v>
      </c>
      <c r="M24" s="2">
        <v>530.6</v>
      </c>
      <c r="N24" s="2">
        <v>227.64</v>
      </c>
      <c r="O24" s="2">
        <v>191.8</v>
      </c>
      <c r="P24" s="2">
        <v>149.63</v>
      </c>
      <c r="Q24" s="2">
        <v>191.7</v>
      </c>
      <c r="R24" s="2">
        <v>101.28</v>
      </c>
      <c r="S24" s="2">
        <v>693.49800000000005</v>
      </c>
      <c r="T24" s="2">
        <v>172.41</v>
      </c>
    </row>
    <row r="25" spans="1:20" ht="15" x14ac:dyDescent="0.25">
      <c r="A25" s="2" t="s">
        <v>524</v>
      </c>
      <c r="B25" s="2">
        <v>18.832729518499999</v>
      </c>
      <c r="C25" s="2">
        <f t="shared" si="0"/>
        <v>5.3099047539426916E-2</v>
      </c>
      <c r="D25" s="2">
        <v>4.2351702067600003</v>
      </c>
      <c r="E25" s="2">
        <v>1.9046130489200001E-3</v>
      </c>
      <c r="F25" s="2">
        <v>5.8146403944800001E-3</v>
      </c>
      <c r="G25" s="2" t="s">
        <v>21</v>
      </c>
      <c r="H25" s="2" t="s">
        <v>22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12.79</v>
      </c>
      <c r="P25" s="2">
        <v>0</v>
      </c>
      <c r="Q25" s="2">
        <v>78.94</v>
      </c>
      <c r="R25" s="2">
        <v>25.32</v>
      </c>
      <c r="S25" s="2">
        <v>0</v>
      </c>
      <c r="T25" s="2">
        <v>23.41</v>
      </c>
    </row>
    <row r="26" spans="1:20" ht="15" x14ac:dyDescent="0.25">
      <c r="A26" s="2" t="s">
        <v>583</v>
      </c>
      <c r="B26" s="2">
        <v>0.144867150142</v>
      </c>
      <c r="C26" s="2">
        <f t="shared" si="0"/>
        <v>6.9028761801401606</v>
      </c>
      <c r="D26" s="2">
        <v>-2.7871976062699999</v>
      </c>
      <c r="E26" s="2">
        <v>2.03238490099E-3</v>
      </c>
      <c r="F26" s="2">
        <v>6.1703430789100001E-3</v>
      </c>
      <c r="G26" s="2" t="s">
        <v>21</v>
      </c>
      <c r="H26" s="2" t="s">
        <v>25</v>
      </c>
      <c r="I26" s="2">
        <v>15.05</v>
      </c>
      <c r="J26" s="2">
        <v>16.690000000000001</v>
      </c>
      <c r="K26" s="2">
        <v>77.94</v>
      </c>
      <c r="L26" s="2">
        <v>49.01</v>
      </c>
      <c r="M26" s="2">
        <v>0</v>
      </c>
      <c r="N26" s="2">
        <v>0</v>
      </c>
      <c r="O26" s="2">
        <v>0</v>
      </c>
      <c r="P26" s="2">
        <v>0</v>
      </c>
      <c r="Q26" s="2">
        <v>11.28</v>
      </c>
      <c r="R26" s="2">
        <v>12.66</v>
      </c>
      <c r="S26" s="2">
        <v>31.738</v>
      </c>
      <c r="T26" s="2">
        <v>4.7880000000000003</v>
      </c>
    </row>
    <row r="27" spans="1:20" ht="15" x14ac:dyDescent="0.25">
      <c r="A27" s="2" t="s">
        <v>584</v>
      </c>
      <c r="B27" s="2">
        <v>0.31387882530799999</v>
      </c>
      <c r="C27" s="2">
        <f t="shared" si="0"/>
        <v>3.1859428523689983</v>
      </c>
      <c r="D27" s="2">
        <v>-1.6717203888500001</v>
      </c>
      <c r="E27" s="2">
        <v>1.5874878138800001E-2</v>
      </c>
      <c r="F27" s="2">
        <v>4.1524740907300003E-2</v>
      </c>
      <c r="G27" s="2" t="s">
        <v>21</v>
      </c>
      <c r="H27" s="2" t="s">
        <v>25</v>
      </c>
      <c r="I27" s="2">
        <v>75.260000000000005</v>
      </c>
      <c r="J27" s="2">
        <v>33.380000000000003</v>
      </c>
      <c r="K27" s="2">
        <v>25.98</v>
      </c>
      <c r="L27" s="2">
        <v>12.25</v>
      </c>
      <c r="M27" s="2">
        <v>29.48</v>
      </c>
      <c r="N27" s="2">
        <v>26.78</v>
      </c>
      <c r="O27" s="2">
        <v>0</v>
      </c>
      <c r="P27" s="2">
        <v>0</v>
      </c>
      <c r="Q27" s="2">
        <v>0</v>
      </c>
      <c r="R27" s="2">
        <v>12.66</v>
      </c>
      <c r="S27" s="2">
        <v>35.270000000000003</v>
      </c>
      <c r="T27" s="2">
        <v>7.8879999999999999</v>
      </c>
    </row>
    <row r="28" spans="1:20" ht="15" x14ac:dyDescent="0.25">
      <c r="A28" s="2" t="s">
        <v>58</v>
      </c>
      <c r="B28" s="2">
        <v>58.381461507200001</v>
      </c>
      <c r="C28" s="2">
        <f t="shared" si="0"/>
        <v>1.7128725012762368E-2</v>
      </c>
      <c r="D28" s="2">
        <v>5.8674384222500002</v>
      </c>
      <c r="E28" s="2">
        <v>1.1469921461E-8</v>
      </c>
      <c r="F28" s="2">
        <v>5.3722367185100003E-8</v>
      </c>
      <c r="G28" s="2" t="s">
        <v>21</v>
      </c>
      <c r="H28" s="2" t="s">
        <v>22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13.39</v>
      </c>
      <c r="O28" s="2">
        <v>358.02</v>
      </c>
      <c r="P28" s="2">
        <v>13.6</v>
      </c>
      <c r="Q28" s="2">
        <v>11.28</v>
      </c>
      <c r="R28" s="2">
        <v>0</v>
      </c>
      <c r="S28" s="2">
        <v>0</v>
      </c>
      <c r="T28" s="2">
        <v>79.257999999999996</v>
      </c>
    </row>
    <row r="29" spans="1:20" ht="15" x14ac:dyDescent="0.25">
      <c r="A29" s="2" t="s">
        <v>265</v>
      </c>
      <c r="B29" s="2">
        <v>13.182910662899999</v>
      </c>
      <c r="C29" s="2">
        <f t="shared" si="0"/>
        <v>7.5855782199469007E-2</v>
      </c>
      <c r="D29" s="2">
        <v>3.7205970339299999</v>
      </c>
      <c r="E29" s="2">
        <v>1.2602298489E-2</v>
      </c>
      <c r="F29" s="2">
        <v>3.3688095473000002E-2</v>
      </c>
      <c r="G29" s="2" t="s">
        <v>21</v>
      </c>
      <c r="H29" s="2" t="s">
        <v>22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89.51</v>
      </c>
      <c r="P29" s="2">
        <v>0</v>
      </c>
      <c r="Q29" s="2">
        <v>0</v>
      </c>
      <c r="R29" s="2">
        <v>0</v>
      </c>
      <c r="S29" s="2">
        <v>0</v>
      </c>
      <c r="T29" s="2">
        <v>17.902000000000001</v>
      </c>
    </row>
    <row r="30" spans="1:20" ht="15" x14ac:dyDescent="0.25">
      <c r="A30" s="2" t="s">
        <v>416</v>
      </c>
      <c r="B30" s="2">
        <v>0.42141730494500002</v>
      </c>
      <c r="C30" s="2">
        <f t="shared" si="0"/>
        <v>2.3729447943067075</v>
      </c>
      <c r="D30" s="2">
        <v>-1.24667853715</v>
      </c>
      <c r="E30" s="2">
        <v>0</v>
      </c>
      <c r="F30" s="2">
        <v>0</v>
      </c>
      <c r="G30" s="2" t="s">
        <v>21</v>
      </c>
      <c r="H30" s="2" t="s">
        <v>25</v>
      </c>
      <c r="I30" s="2">
        <v>31218.48</v>
      </c>
      <c r="J30" s="2">
        <v>17325.12</v>
      </c>
      <c r="K30" s="2">
        <v>38023.360000000001</v>
      </c>
      <c r="L30" s="2">
        <v>39083.56</v>
      </c>
      <c r="M30" s="2">
        <v>35328.97</v>
      </c>
      <c r="N30" s="2">
        <v>18050.349999999999</v>
      </c>
      <c r="O30" s="2">
        <v>12620.35</v>
      </c>
      <c r="P30" s="2">
        <v>18730.36</v>
      </c>
      <c r="Q30" s="2">
        <v>11175.01</v>
      </c>
      <c r="R30" s="2">
        <v>7899.83</v>
      </c>
      <c r="S30" s="2">
        <v>32195.898000000001</v>
      </c>
      <c r="T30" s="2">
        <v>13695.18</v>
      </c>
    </row>
    <row r="31" spans="1:20" ht="15" x14ac:dyDescent="0.25">
      <c r="A31" s="2" t="s">
        <v>269</v>
      </c>
      <c r="B31" s="2">
        <v>0.26903899312099999</v>
      </c>
      <c r="C31" s="2">
        <f t="shared" si="0"/>
        <v>3.7169333277658048</v>
      </c>
      <c r="D31" s="2">
        <v>-1.89411281019</v>
      </c>
      <c r="E31" s="2">
        <v>1.86422710028E-3</v>
      </c>
      <c r="F31" s="2">
        <v>5.7393059042200002E-3</v>
      </c>
      <c r="G31" s="2" t="s">
        <v>21</v>
      </c>
      <c r="H31" s="2" t="s">
        <v>25</v>
      </c>
      <c r="I31" s="2">
        <v>15.05</v>
      </c>
      <c r="J31" s="2">
        <v>150.22</v>
      </c>
      <c r="K31" s="2">
        <v>12.99</v>
      </c>
      <c r="L31" s="2">
        <v>73.510000000000005</v>
      </c>
      <c r="M31" s="2">
        <v>58.96</v>
      </c>
      <c r="N31" s="2">
        <v>0</v>
      </c>
      <c r="O31" s="2">
        <v>25.57</v>
      </c>
      <c r="P31" s="2">
        <v>0</v>
      </c>
      <c r="Q31" s="2">
        <v>22.55</v>
      </c>
      <c r="R31" s="2">
        <v>12.66</v>
      </c>
      <c r="S31" s="2">
        <v>62.146000000000001</v>
      </c>
      <c r="T31" s="2">
        <v>12.156000000000001</v>
      </c>
    </row>
    <row r="32" spans="1:20" ht="15" x14ac:dyDescent="0.25">
      <c r="A32" s="2" t="s">
        <v>585</v>
      </c>
      <c r="B32" s="2">
        <v>0.104626275103</v>
      </c>
      <c r="C32" s="2">
        <f t="shared" si="0"/>
        <v>9.5578285570765438</v>
      </c>
      <c r="D32" s="2">
        <v>-3.25668288957</v>
      </c>
      <c r="E32" s="2">
        <v>5.6867727002699996E-3</v>
      </c>
      <c r="F32" s="2">
        <v>1.5901656632000001E-2</v>
      </c>
      <c r="G32" s="2" t="s">
        <v>21</v>
      </c>
      <c r="H32" s="2" t="s">
        <v>25</v>
      </c>
      <c r="I32" s="2">
        <v>30.1</v>
      </c>
      <c r="J32" s="2">
        <v>0</v>
      </c>
      <c r="K32" s="2">
        <v>25.98</v>
      </c>
      <c r="L32" s="2">
        <v>61.26</v>
      </c>
      <c r="M32" s="2">
        <v>0</v>
      </c>
      <c r="N32" s="2">
        <v>0</v>
      </c>
      <c r="O32" s="2">
        <v>0</v>
      </c>
      <c r="P32" s="2">
        <v>0</v>
      </c>
      <c r="Q32" s="2">
        <v>11.28</v>
      </c>
      <c r="R32" s="2">
        <v>0</v>
      </c>
      <c r="S32" s="2">
        <v>23.468</v>
      </c>
      <c r="T32" s="2">
        <v>2.2559999999999998</v>
      </c>
    </row>
    <row r="33" spans="1:20" ht="15" x14ac:dyDescent="0.25">
      <c r="A33" s="2" t="s">
        <v>174</v>
      </c>
      <c r="B33" s="2">
        <v>2.37147038651</v>
      </c>
      <c r="C33" s="2">
        <f t="shared" si="0"/>
        <v>0.42167931157329813</v>
      </c>
      <c r="D33" s="2">
        <v>1.24578185303</v>
      </c>
      <c r="E33" s="2">
        <v>1.04310837433E-78</v>
      </c>
      <c r="F33" s="2">
        <v>1.0028480511099999E-77</v>
      </c>
      <c r="G33" s="2" t="s">
        <v>21</v>
      </c>
      <c r="H33" s="2" t="s">
        <v>22</v>
      </c>
      <c r="I33" s="2">
        <v>255.89</v>
      </c>
      <c r="J33" s="2">
        <v>83.45</v>
      </c>
      <c r="K33" s="2">
        <v>2844.93</v>
      </c>
      <c r="L33" s="2">
        <v>1102.67</v>
      </c>
      <c r="M33" s="2">
        <v>3787.88</v>
      </c>
      <c r="N33" s="2">
        <v>709.69</v>
      </c>
      <c r="O33" s="2">
        <v>716.05</v>
      </c>
      <c r="P33" s="2">
        <v>217.64</v>
      </c>
      <c r="Q33" s="2">
        <v>15087.96</v>
      </c>
      <c r="R33" s="2">
        <v>126.6</v>
      </c>
      <c r="S33" s="2">
        <v>1614.9639999999999</v>
      </c>
      <c r="T33" s="2">
        <v>3371.5880000000002</v>
      </c>
    </row>
    <row r="34" spans="1:20" ht="15" x14ac:dyDescent="0.25">
      <c r="A34" s="2" t="s">
        <v>586</v>
      </c>
      <c r="B34" s="2">
        <v>6.7259748280199996E-2</v>
      </c>
      <c r="C34" s="2">
        <f t="shared" si="0"/>
        <v>14.867733311074273</v>
      </c>
      <c r="D34" s="2">
        <v>-3.8941128101900002</v>
      </c>
      <c r="E34" s="2">
        <v>9.0234598728600006E-3</v>
      </c>
      <c r="F34" s="2">
        <v>2.4540228339099999E-2</v>
      </c>
      <c r="G34" s="2" t="s">
        <v>21</v>
      </c>
      <c r="H34" s="2" t="s">
        <v>25</v>
      </c>
      <c r="I34" s="2">
        <v>15.05</v>
      </c>
      <c r="J34" s="2">
        <v>0</v>
      </c>
      <c r="K34" s="2">
        <v>51.96</v>
      </c>
      <c r="L34" s="2">
        <v>24.5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18.302</v>
      </c>
      <c r="T34" s="2">
        <v>0</v>
      </c>
    </row>
    <row r="35" spans="1:20" ht="15" x14ac:dyDescent="0.25">
      <c r="A35" s="2" t="s">
        <v>527</v>
      </c>
      <c r="B35" s="2">
        <v>2.53064802904</v>
      </c>
      <c r="C35" s="2">
        <f t="shared" si="0"/>
        <v>0.39515570262030847</v>
      </c>
      <c r="D35" s="2">
        <v>1.3395068665700001</v>
      </c>
      <c r="E35" s="2">
        <v>7.7048657835100003E-4</v>
      </c>
      <c r="F35" s="2">
        <v>2.4836861466799999E-3</v>
      </c>
      <c r="G35" s="2" t="s">
        <v>21</v>
      </c>
      <c r="H35" s="2" t="s">
        <v>22</v>
      </c>
      <c r="I35" s="2">
        <v>15.05</v>
      </c>
      <c r="J35" s="2">
        <v>50.07</v>
      </c>
      <c r="K35" s="2">
        <v>51.96</v>
      </c>
      <c r="L35" s="2">
        <v>12.25</v>
      </c>
      <c r="M35" s="2">
        <v>44.22</v>
      </c>
      <c r="N35" s="2">
        <v>80.34</v>
      </c>
      <c r="O35" s="2">
        <v>51.15</v>
      </c>
      <c r="P35" s="2">
        <v>54.41</v>
      </c>
      <c r="Q35" s="2">
        <v>90.21</v>
      </c>
      <c r="R35" s="2">
        <v>37.979999999999997</v>
      </c>
      <c r="S35" s="2">
        <v>34.71</v>
      </c>
      <c r="T35" s="2">
        <v>62.817999999999998</v>
      </c>
    </row>
    <row r="36" spans="1:20" ht="15" x14ac:dyDescent="0.25">
      <c r="A36" s="2" t="s">
        <v>278</v>
      </c>
      <c r="B36" s="2">
        <v>7.8469706326899993E-2</v>
      </c>
      <c r="C36" s="2">
        <f t="shared" si="0"/>
        <v>12.743771409492235</v>
      </c>
      <c r="D36" s="2">
        <v>-3.6717203888499998</v>
      </c>
      <c r="E36" s="2">
        <v>1.7837971266100001E-2</v>
      </c>
      <c r="F36" s="2">
        <v>4.5892996496899999E-2</v>
      </c>
      <c r="G36" s="2" t="s">
        <v>21</v>
      </c>
      <c r="H36" s="2" t="s">
        <v>25</v>
      </c>
      <c r="I36" s="2">
        <v>0</v>
      </c>
      <c r="J36" s="2">
        <v>16.690000000000001</v>
      </c>
      <c r="K36" s="2">
        <v>12.99</v>
      </c>
      <c r="L36" s="2">
        <v>12.25</v>
      </c>
      <c r="M36" s="2">
        <v>44.22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17.23</v>
      </c>
      <c r="T36" s="2">
        <v>0</v>
      </c>
    </row>
    <row r="37" spans="1:20" ht="15" x14ac:dyDescent="0.25">
      <c r="A37" s="2" t="s">
        <v>180</v>
      </c>
      <c r="B37" s="2">
        <v>13.182910662899999</v>
      </c>
      <c r="C37" s="2">
        <f t="shared" si="0"/>
        <v>7.5855782199469007E-2</v>
      </c>
      <c r="D37" s="2">
        <v>3.7205970339299999</v>
      </c>
      <c r="E37" s="2">
        <v>1.2602298489E-2</v>
      </c>
      <c r="F37" s="2">
        <v>3.3688095473000002E-2</v>
      </c>
      <c r="G37" s="2" t="s">
        <v>21</v>
      </c>
      <c r="H37" s="2" t="s">
        <v>22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78.94</v>
      </c>
      <c r="R37" s="2">
        <v>0</v>
      </c>
      <c r="S37" s="2">
        <v>0</v>
      </c>
      <c r="T37" s="2">
        <v>15.788</v>
      </c>
    </row>
    <row r="38" spans="1:20" ht="15" x14ac:dyDescent="0.25">
      <c r="A38" s="2" t="s">
        <v>289</v>
      </c>
      <c r="B38" s="2">
        <v>6.7259748280199996E-2</v>
      </c>
      <c r="C38" s="2">
        <f t="shared" si="0"/>
        <v>14.867733311074273</v>
      </c>
      <c r="D38" s="2">
        <v>-3.8941128101900002</v>
      </c>
      <c r="E38" s="2">
        <v>2.21847601786E-4</v>
      </c>
      <c r="F38" s="2">
        <v>7.6944611252300005E-4</v>
      </c>
      <c r="G38" s="2" t="s">
        <v>21</v>
      </c>
      <c r="H38" s="2" t="s">
        <v>25</v>
      </c>
      <c r="I38" s="2">
        <v>60.21</v>
      </c>
      <c r="J38" s="2">
        <v>33.380000000000003</v>
      </c>
      <c r="K38" s="2">
        <v>51.96</v>
      </c>
      <c r="L38" s="2">
        <v>49.01</v>
      </c>
      <c r="M38" s="2">
        <v>0</v>
      </c>
      <c r="N38" s="2">
        <v>0</v>
      </c>
      <c r="O38" s="2">
        <v>12.79</v>
      </c>
      <c r="P38" s="2">
        <v>0</v>
      </c>
      <c r="Q38" s="2">
        <v>0</v>
      </c>
      <c r="R38" s="2">
        <v>0</v>
      </c>
      <c r="S38" s="2">
        <v>38.911999999999999</v>
      </c>
      <c r="T38" s="2">
        <v>2.5579999999999998</v>
      </c>
    </row>
    <row r="39" spans="1:20" ht="15" x14ac:dyDescent="0.25">
      <c r="A39" s="2" t="s">
        <v>290</v>
      </c>
      <c r="B39" s="2">
        <v>0.32067320247100001</v>
      </c>
      <c r="C39" s="2">
        <f t="shared" si="0"/>
        <v>3.1184395586981881</v>
      </c>
      <c r="D39" s="2">
        <v>-1.64082429701</v>
      </c>
      <c r="E39" s="2">
        <v>0</v>
      </c>
      <c r="F39" s="2">
        <v>0</v>
      </c>
      <c r="G39" s="2" t="s">
        <v>21</v>
      </c>
      <c r="H39" s="2" t="s">
        <v>25</v>
      </c>
      <c r="I39" s="2">
        <v>21193.65</v>
      </c>
      <c r="J39" s="2">
        <v>7293.91</v>
      </c>
      <c r="K39" s="2">
        <v>17602.2</v>
      </c>
      <c r="L39" s="2">
        <v>17409.95</v>
      </c>
      <c r="M39" s="2">
        <v>15313.64</v>
      </c>
      <c r="N39" s="2">
        <v>3039.64</v>
      </c>
      <c r="O39" s="2">
        <v>3925.48</v>
      </c>
      <c r="P39" s="2">
        <v>8705.4699999999993</v>
      </c>
      <c r="Q39" s="2">
        <v>4578.26</v>
      </c>
      <c r="R39" s="2">
        <v>4481.6400000000003</v>
      </c>
      <c r="S39" s="2">
        <v>15762.67</v>
      </c>
      <c r="T39" s="2">
        <v>4946.098</v>
      </c>
    </row>
    <row r="40" spans="1:20" ht="15" x14ac:dyDescent="0.25">
      <c r="A40" s="2" t="s">
        <v>557</v>
      </c>
      <c r="B40" s="2">
        <v>2.12471820208</v>
      </c>
      <c r="C40" s="2">
        <f t="shared" si="0"/>
        <v>0.47065064864651068</v>
      </c>
      <c r="D40" s="2">
        <v>1.08727151164</v>
      </c>
      <c r="E40" s="2">
        <v>4.5083879697400003E-5</v>
      </c>
      <c r="F40" s="2">
        <v>1.6749807507900001E-4</v>
      </c>
      <c r="G40" s="2" t="s">
        <v>21</v>
      </c>
      <c r="H40" s="2" t="s">
        <v>22</v>
      </c>
      <c r="I40" s="2">
        <v>90.31</v>
      </c>
      <c r="J40" s="2">
        <v>100.15</v>
      </c>
      <c r="K40" s="2">
        <v>103.92</v>
      </c>
      <c r="L40" s="2">
        <v>208.28</v>
      </c>
      <c r="M40" s="2">
        <v>29.48</v>
      </c>
      <c r="N40" s="2">
        <v>200.86</v>
      </c>
      <c r="O40" s="2">
        <v>153.44</v>
      </c>
      <c r="P40" s="2">
        <v>217.64</v>
      </c>
      <c r="Q40" s="2">
        <v>236.81</v>
      </c>
      <c r="R40" s="2">
        <v>303.83999999999997</v>
      </c>
      <c r="S40" s="2">
        <v>106.428</v>
      </c>
      <c r="T40" s="2">
        <v>222.518</v>
      </c>
    </row>
    <row r="41" spans="1:20" ht="15" x14ac:dyDescent="0.25">
      <c r="A41" s="2" t="s">
        <v>186</v>
      </c>
      <c r="B41" s="2">
        <v>0.18832729518499999</v>
      </c>
      <c r="C41" s="2">
        <f t="shared" si="0"/>
        <v>5.3099047539426918</v>
      </c>
      <c r="D41" s="2">
        <v>-2.4086859830199998</v>
      </c>
      <c r="E41" s="2">
        <v>1.25192570817E-2</v>
      </c>
      <c r="F41" s="2">
        <v>3.3630161180199999E-2</v>
      </c>
      <c r="G41" s="2" t="s">
        <v>21</v>
      </c>
      <c r="H41" s="2" t="s">
        <v>25</v>
      </c>
      <c r="I41" s="2">
        <v>15.05</v>
      </c>
      <c r="J41" s="2">
        <v>66.760000000000005</v>
      </c>
      <c r="K41" s="2">
        <v>0</v>
      </c>
      <c r="L41" s="2">
        <v>0</v>
      </c>
      <c r="M41" s="2">
        <v>14.74</v>
      </c>
      <c r="N41" s="2">
        <v>0</v>
      </c>
      <c r="O41" s="2">
        <v>0</v>
      </c>
      <c r="P41" s="2">
        <v>0</v>
      </c>
      <c r="Q41" s="2">
        <v>11.28</v>
      </c>
      <c r="R41" s="2">
        <v>0</v>
      </c>
      <c r="S41" s="2">
        <v>19.309999999999999</v>
      </c>
      <c r="T41" s="2">
        <v>2.2559999999999998</v>
      </c>
    </row>
    <row r="42" spans="1:20" ht="15" x14ac:dyDescent="0.25">
      <c r="A42" s="2" t="s">
        <v>87</v>
      </c>
      <c r="B42" s="2">
        <v>0.37200453369800002</v>
      </c>
      <c r="C42" s="2">
        <f t="shared" si="0"/>
        <v>2.6881392816890184</v>
      </c>
      <c r="D42" s="2">
        <v>-1.42660789102</v>
      </c>
      <c r="E42" s="2">
        <v>1.6979138897900001E-12</v>
      </c>
      <c r="F42" s="2">
        <v>9.0335612777100005E-12</v>
      </c>
      <c r="G42" s="2" t="s">
        <v>21</v>
      </c>
      <c r="H42" s="2" t="s">
        <v>25</v>
      </c>
      <c r="I42" s="2">
        <v>1294.5</v>
      </c>
      <c r="J42" s="2">
        <v>517.41999999999996</v>
      </c>
      <c r="K42" s="2">
        <v>181.87</v>
      </c>
      <c r="L42" s="2">
        <v>257.29000000000002</v>
      </c>
      <c r="M42" s="2">
        <v>147.38999999999999</v>
      </c>
      <c r="N42" s="2">
        <v>281.2</v>
      </c>
      <c r="O42" s="2">
        <v>102.29</v>
      </c>
      <c r="P42" s="2">
        <v>54.41</v>
      </c>
      <c r="Q42" s="2">
        <v>202.98</v>
      </c>
      <c r="R42" s="2">
        <v>164.58</v>
      </c>
      <c r="S42" s="2">
        <v>479.69400000000002</v>
      </c>
      <c r="T42" s="2">
        <v>161.09200000000001</v>
      </c>
    </row>
    <row r="43" spans="1:20" ht="15" x14ac:dyDescent="0.25">
      <c r="A43" s="2" t="s">
        <v>96</v>
      </c>
      <c r="B43" s="2">
        <v>0.11770455949</v>
      </c>
      <c r="C43" s="2">
        <f t="shared" si="0"/>
        <v>8.4958476063534185</v>
      </c>
      <c r="D43" s="2">
        <v>-3.0867578881300002</v>
      </c>
      <c r="E43" s="2">
        <v>3.5815345028800003E-7</v>
      </c>
      <c r="F43" s="2">
        <v>1.59567553462E-6</v>
      </c>
      <c r="G43" s="2" t="s">
        <v>21</v>
      </c>
      <c r="H43" s="2" t="s">
        <v>25</v>
      </c>
      <c r="I43" s="2">
        <v>180.63</v>
      </c>
      <c r="J43" s="2">
        <v>66.760000000000005</v>
      </c>
      <c r="K43" s="2">
        <v>64.95</v>
      </c>
      <c r="L43" s="2">
        <v>134.77000000000001</v>
      </c>
      <c r="M43" s="2">
        <v>0</v>
      </c>
      <c r="N43" s="2">
        <v>0</v>
      </c>
      <c r="O43" s="2">
        <v>0</v>
      </c>
      <c r="P43" s="2">
        <v>27.2</v>
      </c>
      <c r="Q43" s="2">
        <v>0</v>
      </c>
      <c r="R43" s="2">
        <v>25.32</v>
      </c>
      <c r="S43" s="2">
        <v>89.421999999999997</v>
      </c>
      <c r="T43" s="2">
        <v>10.504</v>
      </c>
    </row>
    <row r="44" spans="1:20" ht="15" x14ac:dyDescent="0.25">
      <c r="A44" s="2" t="s">
        <v>540</v>
      </c>
      <c r="B44" s="2">
        <v>0.353113678471</v>
      </c>
      <c r="C44" s="2">
        <f t="shared" si="0"/>
        <v>2.8319492021097861</v>
      </c>
      <c r="D44" s="2">
        <v>-1.5017953874100001</v>
      </c>
      <c r="E44" s="2">
        <v>1.1175271343999999E-3</v>
      </c>
      <c r="F44" s="2">
        <v>3.5399125413500001E-3</v>
      </c>
      <c r="G44" s="2" t="s">
        <v>21</v>
      </c>
      <c r="H44" s="2" t="s">
        <v>25</v>
      </c>
      <c r="I44" s="2">
        <v>150.52000000000001</v>
      </c>
      <c r="J44" s="2">
        <v>16.690000000000001</v>
      </c>
      <c r="K44" s="2">
        <v>155.88999999999999</v>
      </c>
      <c r="L44" s="2">
        <v>98.02</v>
      </c>
      <c r="M44" s="2">
        <v>14.74</v>
      </c>
      <c r="N44" s="2">
        <v>0</v>
      </c>
      <c r="O44" s="2">
        <v>63.93</v>
      </c>
      <c r="P44" s="2">
        <v>13.6</v>
      </c>
      <c r="Q44" s="2">
        <v>56.38</v>
      </c>
      <c r="R44" s="2">
        <v>12.66</v>
      </c>
      <c r="S44" s="2">
        <v>87.171999999999997</v>
      </c>
      <c r="T44" s="2">
        <v>29.314</v>
      </c>
    </row>
    <row r="45" spans="1:20" ht="15" x14ac:dyDescent="0.25">
      <c r="A45" s="2" t="s">
        <v>306</v>
      </c>
      <c r="B45" s="2">
        <v>6.27757650616</v>
      </c>
      <c r="C45" s="2">
        <f t="shared" si="0"/>
        <v>0.15929714261844991</v>
      </c>
      <c r="D45" s="2">
        <v>2.6502077060300002</v>
      </c>
      <c r="E45" s="2">
        <v>2.9921012198299998E-4</v>
      </c>
      <c r="F45" s="2">
        <v>1.0216021610400001E-3</v>
      </c>
      <c r="G45" s="2" t="s">
        <v>21</v>
      </c>
      <c r="H45" s="2" t="s">
        <v>22</v>
      </c>
      <c r="I45" s="2">
        <v>0</v>
      </c>
      <c r="J45" s="2">
        <v>16.690000000000001</v>
      </c>
      <c r="K45" s="2">
        <v>0</v>
      </c>
      <c r="L45" s="2">
        <v>24.5</v>
      </c>
      <c r="M45" s="2">
        <v>0</v>
      </c>
      <c r="N45" s="2">
        <v>26.78</v>
      </c>
      <c r="O45" s="2">
        <v>38.36</v>
      </c>
      <c r="P45" s="2">
        <v>13.6</v>
      </c>
      <c r="Q45" s="2">
        <v>135.32</v>
      </c>
      <c r="R45" s="2">
        <v>25.32</v>
      </c>
      <c r="S45" s="2">
        <v>8.2379999999999995</v>
      </c>
      <c r="T45" s="2">
        <v>47.875999999999998</v>
      </c>
    </row>
    <row r="46" spans="1:20" ht="15" x14ac:dyDescent="0.25">
      <c r="A46" s="2" t="s">
        <v>99</v>
      </c>
      <c r="B46" s="2">
        <v>9.4163647592300004E-2</v>
      </c>
      <c r="C46" s="2">
        <f t="shared" si="0"/>
        <v>10.619809507907938</v>
      </c>
      <c r="D46" s="2">
        <v>-3.4086859830199998</v>
      </c>
      <c r="E46" s="2">
        <v>2.9621760535400001E-3</v>
      </c>
      <c r="F46" s="2">
        <v>8.6806014830899999E-3</v>
      </c>
      <c r="G46" s="2" t="s">
        <v>21</v>
      </c>
      <c r="H46" s="2" t="s">
        <v>25</v>
      </c>
      <c r="I46" s="2">
        <v>30.1</v>
      </c>
      <c r="J46" s="2">
        <v>0</v>
      </c>
      <c r="K46" s="2">
        <v>0</v>
      </c>
      <c r="L46" s="2">
        <v>49.01</v>
      </c>
      <c r="M46" s="2">
        <v>58.96</v>
      </c>
      <c r="N46" s="2">
        <v>13.39</v>
      </c>
      <c r="O46" s="2">
        <v>0</v>
      </c>
      <c r="P46" s="2">
        <v>0</v>
      </c>
      <c r="Q46" s="2">
        <v>0</v>
      </c>
      <c r="R46" s="2">
        <v>0</v>
      </c>
      <c r="S46" s="2">
        <v>27.614000000000001</v>
      </c>
      <c r="T46" s="2">
        <v>2.6779999999999999</v>
      </c>
    </row>
    <row r="47" spans="1:20" ht="15" x14ac:dyDescent="0.25">
      <c r="A47" s="2" t="s">
        <v>309</v>
      </c>
      <c r="B47" s="2">
        <v>3.13878825308E-2</v>
      </c>
      <c r="C47" s="2">
        <f t="shared" si="0"/>
        <v>31.859428523689981</v>
      </c>
      <c r="D47" s="2">
        <v>-4.9936484837400004</v>
      </c>
      <c r="E47" s="2">
        <v>1.00803952984E-8</v>
      </c>
      <c r="F47" s="2">
        <v>4.7416795051900003E-8</v>
      </c>
      <c r="G47" s="2" t="s">
        <v>21</v>
      </c>
      <c r="H47" s="2" t="s">
        <v>25</v>
      </c>
      <c r="I47" s="2">
        <v>240.84</v>
      </c>
      <c r="J47" s="2">
        <v>233.67</v>
      </c>
      <c r="K47" s="2">
        <v>0</v>
      </c>
      <c r="L47" s="2">
        <v>0</v>
      </c>
      <c r="M47" s="2">
        <v>0</v>
      </c>
      <c r="N47" s="2">
        <v>0</v>
      </c>
      <c r="O47" s="2">
        <v>12.79</v>
      </c>
      <c r="P47" s="2">
        <v>0</v>
      </c>
      <c r="Q47" s="2">
        <v>0</v>
      </c>
      <c r="R47" s="2">
        <v>0</v>
      </c>
      <c r="S47" s="2">
        <v>94.902000000000001</v>
      </c>
      <c r="T47" s="2">
        <v>2.5579999999999998</v>
      </c>
    </row>
    <row r="48" spans="1:20" ht="15" x14ac:dyDescent="0.25">
      <c r="A48" s="2" t="s">
        <v>197</v>
      </c>
      <c r="B48" s="2">
        <v>0.42896685465200002</v>
      </c>
      <c r="C48" s="2">
        <f t="shared" si="0"/>
        <v>2.3311824425485077</v>
      </c>
      <c r="D48" s="2">
        <v>-1.2210619168000001</v>
      </c>
      <c r="E48" s="2">
        <v>0</v>
      </c>
      <c r="F48" s="2">
        <v>0</v>
      </c>
      <c r="G48" s="2" t="s">
        <v>21</v>
      </c>
      <c r="H48" s="2" t="s">
        <v>25</v>
      </c>
      <c r="I48" s="2">
        <v>23963.27</v>
      </c>
      <c r="J48" s="2">
        <v>19778.68</v>
      </c>
      <c r="K48" s="2">
        <v>49896.73</v>
      </c>
      <c r="L48" s="2">
        <v>46973.78</v>
      </c>
      <c r="M48" s="2">
        <v>21901.9</v>
      </c>
      <c r="N48" s="2">
        <v>9306.3700000000008</v>
      </c>
      <c r="O48" s="2">
        <v>8630.94</v>
      </c>
      <c r="P48" s="2">
        <v>16445.18</v>
      </c>
      <c r="Q48" s="2">
        <v>11434.37</v>
      </c>
      <c r="R48" s="2">
        <v>22965.22</v>
      </c>
      <c r="S48" s="2">
        <v>32502.871999999999</v>
      </c>
      <c r="T48" s="2">
        <v>13756.415999999999</v>
      </c>
    </row>
    <row r="49" spans="1:20" ht="15" x14ac:dyDescent="0.25">
      <c r="A49" s="2" t="s">
        <v>587</v>
      </c>
      <c r="B49" s="2">
        <v>0.36619196285900002</v>
      </c>
      <c r="C49" s="2">
        <f t="shared" si="0"/>
        <v>2.7308081591759126</v>
      </c>
      <c r="D49" s="2">
        <v>-1.4493279675199999</v>
      </c>
      <c r="E49" s="2">
        <v>1.72892168954E-2</v>
      </c>
      <c r="F49" s="2">
        <v>4.5009457760899999E-2</v>
      </c>
      <c r="G49" s="2" t="s">
        <v>21</v>
      </c>
      <c r="H49" s="2" t="s">
        <v>25</v>
      </c>
      <c r="I49" s="2">
        <v>0</v>
      </c>
      <c r="J49" s="2">
        <v>0</v>
      </c>
      <c r="K49" s="2">
        <v>51.96</v>
      </c>
      <c r="L49" s="2">
        <v>61.26</v>
      </c>
      <c r="M49" s="2">
        <v>117.91</v>
      </c>
      <c r="N49" s="2">
        <v>0</v>
      </c>
      <c r="O49" s="2">
        <v>63.93</v>
      </c>
      <c r="P49" s="2">
        <v>0</v>
      </c>
      <c r="Q49" s="2">
        <v>11.28</v>
      </c>
      <c r="R49" s="2">
        <v>12.66</v>
      </c>
      <c r="S49" s="2">
        <v>46.225999999999999</v>
      </c>
      <c r="T49" s="2">
        <v>17.574000000000002</v>
      </c>
    </row>
    <row r="50" spans="1:20" ht="15" x14ac:dyDescent="0.25">
      <c r="A50" s="2" t="s">
        <v>310</v>
      </c>
      <c r="B50" s="2">
        <v>5.5152993589800001</v>
      </c>
      <c r="C50" s="2">
        <f t="shared" si="0"/>
        <v>0.18131382086664105</v>
      </c>
      <c r="D50" s="2">
        <v>2.4634391944299998</v>
      </c>
      <c r="E50" s="2">
        <v>6.6698002248400001E-7</v>
      </c>
      <c r="F50" s="2">
        <v>2.91239085515E-6</v>
      </c>
      <c r="G50" s="2" t="s">
        <v>21</v>
      </c>
      <c r="H50" s="2" t="s">
        <v>22</v>
      </c>
      <c r="I50" s="2">
        <v>30.1</v>
      </c>
      <c r="J50" s="2">
        <v>33.380000000000003</v>
      </c>
      <c r="K50" s="2">
        <v>0</v>
      </c>
      <c r="L50" s="2">
        <v>0</v>
      </c>
      <c r="M50" s="2">
        <v>0</v>
      </c>
      <c r="N50" s="2">
        <v>120.51</v>
      </c>
      <c r="O50" s="2">
        <v>76.72</v>
      </c>
      <c r="P50" s="2">
        <v>54.41</v>
      </c>
      <c r="Q50" s="2">
        <v>112.76</v>
      </c>
      <c r="R50" s="2">
        <v>113.94</v>
      </c>
      <c r="S50" s="2">
        <v>12.696</v>
      </c>
      <c r="T50" s="2">
        <v>95.668000000000006</v>
      </c>
    </row>
    <row r="51" spans="1:20" ht="15" x14ac:dyDescent="0.25">
      <c r="A51" s="2" t="s">
        <v>200</v>
      </c>
      <c r="B51" s="2">
        <v>6.7259748280199996E-2</v>
      </c>
      <c r="C51" s="2">
        <f t="shared" si="0"/>
        <v>14.867733311074273</v>
      </c>
      <c r="D51" s="2">
        <v>-3.8941128101900002</v>
      </c>
      <c r="E51" s="2">
        <v>9.0234598728600006E-3</v>
      </c>
      <c r="F51" s="2">
        <v>2.4540228339099999E-2</v>
      </c>
      <c r="G51" s="2" t="s">
        <v>21</v>
      </c>
      <c r="H51" s="2" t="s">
        <v>25</v>
      </c>
      <c r="I51" s="2">
        <v>45.16</v>
      </c>
      <c r="J51" s="2">
        <v>0</v>
      </c>
      <c r="K51" s="2">
        <v>12.99</v>
      </c>
      <c r="L51" s="2">
        <v>24.5</v>
      </c>
      <c r="M51" s="2">
        <v>14.74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19.478000000000002</v>
      </c>
      <c r="T51" s="2">
        <v>0</v>
      </c>
    </row>
    <row r="52" spans="1:20" ht="15" x14ac:dyDescent="0.25">
      <c r="A52" s="2" t="s">
        <v>202</v>
      </c>
      <c r="B52" s="2">
        <v>0.11770455949</v>
      </c>
      <c r="C52" s="2">
        <f t="shared" si="0"/>
        <v>8.4958476063534185</v>
      </c>
      <c r="D52" s="2">
        <v>-3.0867578881300002</v>
      </c>
      <c r="E52" s="2">
        <v>1.09285261458E-2</v>
      </c>
      <c r="F52" s="2">
        <v>2.95016370833E-2</v>
      </c>
      <c r="G52" s="2" t="s">
        <v>21</v>
      </c>
      <c r="H52" s="2" t="s">
        <v>25</v>
      </c>
      <c r="I52" s="2">
        <v>0</v>
      </c>
      <c r="J52" s="2">
        <v>0</v>
      </c>
      <c r="K52" s="2">
        <v>12.99</v>
      </c>
      <c r="L52" s="2">
        <v>24.5</v>
      </c>
      <c r="M52" s="2">
        <v>73.69</v>
      </c>
      <c r="N52" s="2">
        <v>0</v>
      </c>
      <c r="O52" s="2">
        <v>0</v>
      </c>
      <c r="P52" s="2">
        <v>13.6</v>
      </c>
      <c r="Q52" s="2">
        <v>0</v>
      </c>
      <c r="R52" s="2">
        <v>0</v>
      </c>
      <c r="S52" s="2">
        <v>22.236000000000001</v>
      </c>
      <c r="T52" s="2">
        <v>2.72</v>
      </c>
    </row>
    <row r="53" spans="1:20" ht="15" x14ac:dyDescent="0.25">
      <c r="A53" s="2" t="s">
        <v>312</v>
      </c>
      <c r="B53" s="2">
        <v>0.47726780286499998</v>
      </c>
      <c r="C53" s="2">
        <f t="shared" si="0"/>
        <v>2.0952597137227378</v>
      </c>
      <c r="D53" s="2">
        <v>-1.0671290813800001</v>
      </c>
      <c r="E53" s="2">
        <v>1.6230962885099999E-4</v>
      </c>
      <c r="F53" s="2">
        <v>5.7199792032299997E-4</v>
      </c>
      <c r="G53" s="2" t="s">
        <v>21</v>
      </c>
      <c r="H53" s="2" t="s">
        <v>25</v>
      </c>
      <c r="I53" s="2">
        <v>1.23</v>
      </c>
      <c r="J53" s="2">
        <v>1.0900000000000001</v>
      </c>
      <c r="K53" s="2">
        <v>2.06</v>
      </c>
      <c r="L53" s="2">
        <v>2.17</v>
      </c>
      <c r="M53" s="2">
        <v>1.55</v>
      </c>
      <c r="N53" s="2">
        <v>1.07</v>
      </c>
      <c r="O53" s="2">
        <v>0.6</v>
      </c>
      <c r="P53" s="2">
        <v>0.53</v>
      </c>
      <c r="Q53" s="2">
        <v>1.03</v>
      </c>
      <c r="R53" s="2">
        <v>0.65</v>
      </c>
      <c r="S53" s="2">
        <v>1.62</v>
      </c>
      <c r="T53" s="2">
        <v>0.77600000000000002</v>
      </c>
    </row>
    <row r="54" spans="1:20" ht="15" x14ac:dyDescent="0.25">
      <c r="A54" s="2" t="s">
        <v>313</v>
      </c>
      <c r="B54" s="2">
        <v>0.38773266655700001</v>
      </c>
      <c r="C54" s="2">
        <f t="shared" si="0"/>
        <v>2.5790965947745121</v>
      </c>
      <c r="D54" s="2">
        <v>-1.36686580732</v>
      </c>
      <c r="E54" s="2">
        <v>1.01957172631E-17</v>
      </c>
      <c r="F54" s="2">
        <v>6.0402735785899996E-17</v>
      </c>
      <c r="G54" s="2" t="s">
        <v>21</v>
      </c>
      <c r="H54" s="2" t="s">
        <v>25</v>
      </c>
      <c r="I54" s="2">
        <v>1.43</v>
      </c>
      <c r="J54" s="2">
        <v>3.27</v>
      </c>
      <c r="K54" s="2">
        <v>8.6999999999999993</v>
      </c>
      <c r="L54" s="2">
        <v>9.2100000000000009</v>
      </c>
      <c r="M54" s="2">
        <v>5.85</v>
      </c>
      <c r="N54" s="2">
        <v>0.83</v>
      </c>
      <c r="O54" s="2">
        <v>2.65</v>
      </c>
      <c r="P54" s="2">
        <v>2.13</v>
      </c>
      <c r="Q54" s="2">
        <v>2.06</v>
      </c>
      <c r="R54" s="2">
        <v>3.14</v>
      </c>
      <c r="S54" s="2">
        <v>5.6920000000000002</v>
      </c>
      <c r="T54" s="2">
        <v>2.1619999999999999</v>
      </c>
    </row>
    <row r="55" spans="1:20" ht="15" x14ac:dyDescent="0.25">
      <c r="A55" s="2" t="s">
        <v>315</v>
      </c>
      <c r="B55" s="2">
        <v>0.48749572323000001</v>
      </c>
      <c r="C55" s="2">
        <f t="shared" si="0"/>
        <v>2.051300047053338</v>
      </c>
      <c r="D55" s="2">
        <v>-1.0365385326400001</v>
      </c>
      <c r="E55" s="2">
        <v>1.4871722725299999E-16</v>
      </c>
      <c r="F55" s="2">
        <v>8.5786358457299999E-16</v>
      </c>
      <c r="G55" s="2" t="s">
        <v>21</v>
      </c>
      <c r="H55" s="2" t="s">
        <v>25</v>
      </c>
      <c r="I55" s="2">
        <v>5.62</v>
      </c>
      <c r="J55" s="2">
        <v>3.75</v>
      </c>
      <c r="K55" s="2">
        <v>17.52</v>
      </c>
      <c r="L55" s="2">
        <v>12.83</v>
      </c>
      <c r="M55" s="2">
        <v>0.48</v>
      </c>
      <c r="N55" s="2">
        <v>3.08</v>
      </c>
      <c r="O55" s="2">
        <v>3.5</v>
      </c>
      <c r="P55" s="2">
        <v>4.26</v>
      </c>
      <c r="Q55" s="2">
        <v>4.1100000000000003</v>
      </c>
      <c r="R55" s="2">
        <v>4.71</v>
      </c>
      <c r="S55" s="2">
        <v>8.0399999999999991</v>
      </c>
      <c r="T55" s="2">
        <v>3.9319999999999999</v>
      </c>
    </row>
    <row r="56" spans="1:20" ht="15" x14ac:dyDescent="0.25">
      <c r="A56" s="2" t="s">
        <v>113</v>
      </c>
      <c r="B56" s="2">
        <v>2.1051857590799998</v>
      </c>
      <c r="C56" s="2">
        <f t="shared" si="0"/>
        <v>0.47501746374961995</v>
      </c>
      <c r="D56" s="2">
        <v>1.0739475406000001</v>
      </c>
      <c r="E56" s="2">
        <v>0</v>
      </c>
      <c r="F56" s="2">
        <v>0</v>
      </c>
      <c r="G56" s="2" t="s">
        <v>21</v>
      </c>
      <c r="H56" s="2" t="s">
        <v>22</v>
      </c>
      <c r="I56" s="2">
        <v>72.66</v>
      </c>
      <c r="J56" s="2">
        <v>79.52</v>
      </c>
      <c r="K56" s="2">
        <v>68.94</v>
      </c>
      <c r="L56" s="2">
        <v>66</v>
      </c>
      <c r="M56" s="2">
        <v>159.36000000000001</v>
      </c>
      <c r="N56" s="2">
        <v>188.85</v>
      </c>
      <c r="O56" s="2">
        <v>174.71</v>
      </c>
      <c r="P56" s="2">
        <v>402.09</v>
      </c>
      <c r="Q56" s="2">
        <v>152.52000000000001</v>
      </c>
      <c r="R56" s="2">
        <v>33.89</v>
      </c>
      <c r="S56" s="2">
        <v>89.296000000000006</v>
      </c>
      <c r="T56" s="2">
        <v>190.41200000000001</v>
      </c>
    </row>
    <row r="57" spans="1:20" ht="15" x14ac:dyDescent="0.25">
      <c r="A57" s="2" t="s">
        <v>116</v>
      </c>
      <c r="B57" s="2">
        <v>2.6915109270099999</v>
      </c>
      <c r="C57" s="2">
        <f t="shared" si="0"/>
        <v>0.3715385250584512</v>
      </c>
      <c r="D57" s="2">
        <v>1.42841628243</v>
      </c>
      <c r="E57" s="2">
        <v>1.97455043396E-23</v>
      </c>
      <c r="F57" s="2">
        <v>1.2881590926299999E-22</v>
      </c>
      <c r="G57" s="2" t="s">
        <v>21</v>
      </c>
      <c r="H57" s="2" t="s">
        <v>22</v>
      </c>
      <c r="I57" s="2">
        <v>3.17</v>
      </c>
      <c r="J57" s="2">
        <v>1.94</v>
      </c>
      <c r="K57" s="2">
        <v>2.52</v>
      </c>
      <c r="L57" s="2">
        <v>2.2799999999999998</v>
      </c>
      <c r="M57" s="2">
        <v>3.46</v>
      </c>
      <c r="N57" s="2">
        <v>2.37</v>
      </c>
      <c r="O57" s="2">
        <v>19.670000000000002</v>
      </c>
      <c r="P57" s="2">
        <v>3.94</v>
      </c>
      <c r="Q57" s="2">
        <v>3.83</v>
      </c>
      <c r="R57" s="2">
        <v>7.57</v>
      </c>
      <c r="S57" s="2">
        <v>2.6739999999999999</v>
      </c>
      <c r="T57" s="2">
        <v>7.476</v>
      </c>
    </row>
    <row r="58" spans="1:20" ht="15" x14ac:dyDescent="0.25">
      <c r="A58" s="2" t="s">
        <v>323</v>
      </c>
      <c r="B58" s="2">
        <v>0.344501149728</v>
      </c>
      <c r="C58" s="2">
        <f t="shared" si="0"/>
        <v>2.9027479321608864</v>
      </c>
      <c r="D58" s="2">
        <v>-1.53741929714</v>
      </c>
      <c r="E58" s="2">
        <v>1.7448236071400001E-4</v>
      </c>
      <c r="F58" s="2">
        <v>6.1096698831399998E-4</v>
      </c>
      <c r="G58" s="2" t="s">
        <v>21</v>
      </c>
      <c r="H58" s="2" t="s">
        <v>25</v>
      </c>
      <c r="I58" s="2">
        <v>0.61</v>
      </c>
      <c r="J58" s="2">
        <v>0.12</v>
      </c>
      <c r="K58" s="2">
        <v>1.37</v>
      </c>
      <c r="L58" s="2">
        <v>0.93</v>
      </c>
      <c r="M58" s="2">
        <v>1.55</v>
      </c>
      <c r="N58" s="2">
        <v>0.36</v>
      </c>
      <c r="O58" s="2">
        <v>0.24</v>
      </c>
      <c r="P58" s="2">
        <v>0.21</v>
      </c>
      <c r="Q58" s="2">
        <v>0.47</v>
      </c>
      <c r="R58" s="2">
        <v>0.28000000000000003</v>
      </c>
      <c r="S58" s="2">
        <v>0.91600000000000004</v>
      </c>
      <c r="T58" s="2">
        <v>0.312</v>
      </c>
    </row>
    <row r="59" spans="1:20" ht="15" x14ac:dyDescent="0.25">
      <c r="A59" s="2" t="s">
        <v>324</v>
      </c>
      <c r="B59" s="2">
        <v>0.45874597545000001</v>
      </c>
      <c r="C59" s="2">
        <f t="shared" si="0"/>
        <v>2.1798556358321508</v>
      </c>
      <c r="D59" s="2">
        <v>-1.1242325935499999</v>
      </c>
      <c r="E59" s="2">
        <v>4.7698036751299998E-5</v>
      </c>
      <c r="F59" s="2">
        <v>1.76016997574E-4</v>
      </c>
      <c r="G59" s="2" t="s">
        <v>21</v>
      </c>
      <c r="H59" s="2" t="s">
        <v>25</v>
      </c>
      <c r="I59" s="2">
        <v>1.33</v>
      </c>
      <c r="J59" s="2">
        <v>2.54</v>
      </c>
      <c r="K59" s="2">
        <v>1.49</v>
      </c>
      <c r="L59" s="2">
        <v>1.76</v>
      </c>
      <c r="M59" s="2">
        <v>1.67</v>
      </c>
      <c r="N59" s="2">
        <v>0.36</v>
      </c>
      <c r="O59" s="2">
        <v>0.72</v>
      </c>
      <c r="P59" s="2">
        <v>0.96</v>
      </c>
      <c r="Q59" s="2">
        <v>1.31</v>
      </c>
      <c r="R59" s="2">
        <v>0.55000000000000004</v>
      </c>
      <c r="S59" s="2">
        <v>1.758</v>
      </c>
      <c r="T59" s="2">
        <v>0.78</v>
      </c>
    </row>
    <row r="60" spans="1:20" ht="15" x14ac:dyDescent="0.25">
      <c r="A60" s="2" t="s">
        <v>327</v>
      </c>
      <c r="B60" s="2">
        <v>7.8469706326899993E-2</v>
      </c>
      <c r="C60" s="2">
        <f t="shared" si="0"/>
        <v>12.743771409492235</v>
      </c>
      <c r="D60" s="2">
        <v>-3.6717203888499998</v>
      </c>
      <c r="E60" s="2">
        <v>1.7837971266100001E-2</v>
      </c>
      <c r="F60" s="2">
        <v>4.5892996496899999E-2</v>
      </c>
      <c r="G60" s="2" t="s">
        <v>21</v>
      </c>
      <c r="H60" s="2" t="s">
        <v>25</v>
      </c>
      <c r="I60" s="2">
        <v>0</v>
      </c>
      <c r="J60" s="2">
        <v>0</v>
      </c>
      <c r="K60" s="2">
        <v>0.34</v>
      </c>
      <c r="L60" s="2">
        <v>0.1</v>
      </c>
      <c r="M60" s="2">
        <v>0.24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.13600000000000001</v>
      </c>
      <c r="T60" s="2">
        <v>0</v>
      </c>
    </row>
    <row r="61" spans="1:20" ht="15" x14ac:dyDescent="0.25">
      <c r="A61" s="2" t="s">
        <v>122</v>
      </c>
      <c r="B61" s="2">
        <v>2.0506749920099998</v>
      </c>
      <c r="C61" s="2">
        <f t="shared" si="0"/>
        <v>0.487644314138651</v>
      </c>
      <c r="D61" s="2">
        <v>1.03609885965</v>
      </c>
      <c r="E61" s="2">
        <v>3.48470610524E-5</v>
      </c>
      <c r="F61" s="2">
        <v>1.3079581819699999E-4</v>
      </c>
      <c r="G61" s="2" t="s">
        <v>21</v>
      </c>
      <c r="H61" s="2" t="s">
        <v>22</v>
      </c>
      <c r="I61" s="2">
        <v>0.82</v>
      </c>
      <c r="J61" s="2">
        <v>0.97</v>
      </c>
      <c r="K61" s="2">
        <v>1.26</v>
      </c>
      <c r="L61" s="2">
        <v>0.62</v>
      </c>
      <c r="M61" s="2">
        <v>1.43</v>
      </c>
      <c r="N61" s="2">
        <v>5.22</v>
      </c>
      <c r="O61" s="2">
        <v>0.84</v>
      </c>
      <c r="P61" s="2">
        <v>2.2400000000000002</v>
      </c>
      <c r="Q61" s="2">
        <v>0.93</v>
      </c>
      <c r="R61" s="2">
        <v>1.48</v>
      </c>
      <c r="S61" s="2">
        <v>1.02</v>
      </c>
      <c r="T61" s="2">
        <v>2.1419999999999999</v>
      </c>
    </row>
    <row r="62" spans="1:20" ht="15" x14ac:dyDescent="0.25">
      <c r="A62" s="2" t="s">
        <v>343</v>
      </c>
      <c r="B62" s="2">
        <v>0.39917198435899998</v>
      </c>
      <c r="C62" s="2">
        <f t="shared" si="0"/>
        <v>2.5051858326325784</v>
      </c>
      <c r="D62" s="2">
        <v>-1.3249176253299999</v>
      </c>
      <c r="E62" s="2">
        <v>4.9815273242999999E-7</v>
      </c>
      <c r="F62" s="2">
        <v>2.2015136884800001E-6</v>
      </c>
      <c r="G62" s="2" t="s">
        <v>21</v>
      </c>
      <c r="H62" s="2" t="s">
        <v>25</v>
      </c>
      <c r="I62" s="2">
        <v>2.04</v>
      </c>
      <c r="J62" s="2">
        <v>0.61</v>
      </c>
      <c r="K62" s="2">
        <v>2.1800000000000002</v>
      </c>
      <c r="L62" s="2">
        <v>3.72</v>
      </c>
      <c r="M62" s="2">
        <v>1.43</v>
      </c>
      <c r="N62" s="2">
        <v>1.19</v>
      </c>
      <c r="O62" s="2">
        <v>0.12</v>
      </c>
      <c r="P62" s="2">
        <v>1.39</v>
      </c>
      <c r="Q62" s="2">
        <v>1.03</v>
      </c>
      <c r="R62" s="2">
        <v>0.37</v>
      </c>
      <c r="S62" s="2">
        <v>1.996</v>
      </c>
      <c r="T62" s="2">
        <v>0.82</v>
      </c>
    </row>
    <row r="63" spans="1:20" ht="15" x14ac:dyDescent="0.25">
      <c r="A63" s="2" t="s">
        <v>216</v>
      </c>
      <c r="B63" s="2">
        <v>0.462487713922</v>
      </c>
      <c r="C63" s="2">
        <f t="shared" si="0"/>
        <v>2.1622196004295438</v>
      </c>
      <c r="D63" s="2">
        <v>-1.1125130542299999</v>
      </c>
      <c r="E63" s="2">
        <v>2.74157262643E-76</v>
      </c>
      <c r="F63" s="2">
        <v>2.5681740158699998E-75</v>
      </c>
      <c r="G63" s="2" t="s">
        <v>21</v>
      </c>
      <c r="H63" s="2" t="s">
        <v>25</v>
      </c>
      <c r="I63" s="2">
        <v>29.74</v>
      </c>
      <c r="J63" s="2">
        <v>17.43</v>
      </c>
      <c r="K63" s="2">
        <v>55.65</v>
      </c>
      <c r="L63" s="2">
        <v>48.73</v>
      </c>
      <c r="M63" s="2">
        <v>29.51</v>
      </c>
      <c r="N63" s="2">
        <v>21.46</v>
      </c>
      <c r="O63" s="2">
        <v>21.48</v>
      </c>
      <c r="P63" s="2">
        <v>23.45</v>
      </c>
      <c r="Q63" s="2">
        <v>10.37</v>
      </c>
      <c r="R63" s="2">
        <v>10.62</v>
      </c>
      <c r="S63" s="2">
        <v>36.212000000000003</v>
      </c>
      <c r="T63" s="2">
        <v>17.475999999999999</v>
      </c>
    </row>
    <row r="64" spans="1:20" ht="15" x14ac:dyDescent="0.25">
      <c r="A64" s="2" t="s">
        <v>217</v>
      </c>
      <c r="B64" s="2">
        <v>0.17345935082799999</v>
      </c>
      <c r="C64" s="2">
        <f t="shared" si="0"/>
        <v>5.7650394471474007</v>
      </c>
      <c r="D64" s="2">
        <v>-2.5273304795199998</v>
      </c>
      <c r="E64" s="2">
        <v>5.6240717321699997E-7</v>
      </c>
      <c r="F64" s="2">
        <v>2.4655930473800002E-6</v>
      </c>
      <c r="G64" s="2" t="s">
        <v>21</v>
      </c>
      <c r="H64" s="2" t="s">
        <v>25</v>
      </c>
      <c r="I64" s="2">
        <v>0</v>
      </c>
      <c r="J64" s="2">
        <v>4.3600000000000003</v>
      </c>
      <c r="K64" s="2">
        <v>0</v>
      </c>
      <c r="L64" s="2">
        <v>0.21</v>
      </c>
      <c r="M64" s="2">
        <v>0</v>
      </c>
      <c r="N64" s="2">
        <v>0</v>
      </c>
      <c r="O64" s="2">
        <v>0.24</v>
      </c>
      <c r="P64" s="2">
        <v>0</v>
      </c>
      <c r="Q64" s="2">
        <v>0.09</v>
      </c>
      <c r="R64" s="2">
        <v>0.37</v>
      </c>
      <c r="S64" s="2">
        <v>0.91400000000000003</v>
      </c>
      <c r="T64" s="2">
        <v>0.14000000000000001</v>
      </c>
    </row>
    <row r="65" spans="1:20" ht="15" x14ac:dyDescent="0.25">
      <c r="A65" s="2" t="s">
        <v>129</v>
      </c>
      <c r="B65" s="2">
        <v>0.33039876348199998</v>
      </c>
      <c r="C65" s="2">
        <f t="shared" si="0"/>
        <v>3.0266457097515125</v>
      </c>
      <c r="D65" s="2">
        <v>-1.5977198074100001</v>
      </c>
      <c r="E65" s="2">
        <v>5.3315113007100004E-6</v>
      </c>
      <c r="F65" s="2">
        <v>2.1803493976000002E-5</v>
      </c>
      <c r="G65" s="2" t="s">
        <v>21</v>
      </c>
      <c r="H65" s="2" t="s">
        <v>25</v>
      </c>
      <c r="I65" s="2">
        <v>1.33</v>
      </c>
      <c r="J65" s="2">
        <v>0.85</v>
      </c>
      <c r="K65" s="2">
        <v>0.69</v>
      </c>
      <c r="L65" s="2">
        <v>1.97</v>
      </c>
      <c r="M65" s="2">
        <v>1.43</v>
      </c>
      <c r="N65" s="2">
        <v>0</v>
      </c>
      <c r="O65" s="2">
        <v>0.72</v>
      </c>
      <c r="P65" s="2">
        <v>0.43</v>
      </c>
      <c r="Q65" s="2">
        <v>0.47</v>
      </c>
      <c r="R65" s="2">
        <v>0.46</v>
      </c>
      <c r="S65" s="2">
        <v>1.254</v>
      </c>
      <c r="T65" s="2">
        <v>0.41599999999999998</v>
      </c>
    </row>
    <row r="66" spans="1:20" ht="15" x14ac:dyDescent="0.25">
      <c r="A66" s="2" t="s">
        <v>218</v>
      </c>
      <c r="B66" s="2">
        <v>5.8852279745199999E-2</v>
      </c>
      <c r="C66" s="2">
        <f t="shared" si="0"/>
        <v>16.991695212649091</v>
      </c>
      <c r="D66" s="2">
        <v>-4.0867578881300002</v>
      </c>
      <c r="E66" s="2">
        <v>4.60607591382E-3</v>
      </c>
      <c r="F66" s="2">
        <v>1.3180833424400001E-2</v>
      </c>
      <c r="G66" s="2" t="s">
        <v>21</v>
      </c>
      <c r="H66" s="2" t="s">
        <v>25</v>
      </c>
      <c r="I66" s="2">
        <v>0.51</v>
      </c>
      <c r="J66" s="2">
        <v>0</v>
      </c>
      <c r="K66" s="2">
        <v>0.11</v>
      </c>
      <c r="L66" s="2">
        <v>0.1</v>
      </c>
      <c r="M66" s="2">
        <v>0.12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.16800000000000001</v>
      </c>
      <c r="T66" s="2">
        <v>0</v>
      </c>
    </row>
    <row r="67" spans="1:20" ht="15" x14ac:dyDescent="0.25">
      <c r="A67" s="2" t="s">
        <v>351</v>
      </c>
      <c r="B67" s="2">
        <v>0.49242145658600001</v>
      </c>
      <c r="C67" s="2">
        <f t="shared" ref="C67:C76" si="1">1/B67</f>
        <v>2.0307807196970771</v>
      </c>
      <c r="D67" s="2">
        <v>-1.02203446825</v>
      </c>
      <c r="E67" s="2">
        <v>9.8055971985600003E-115</v>
      </c>
      <c r="F67" s="2">
        <v>1.11947234684E-113</v>
      </c>
      <c r="G67" s="2" t="s">
        <v>21</v>
      </c>
      <c r="H67" s="2" t="s">
        <v>25</v>
      </c>
      <c r="I67" s="2">
        <v>46.29</v>
      </c>
      <c r="J67" s="2">
        <v>47.56</v>
      </c>
      <c r="K67" s="2">
        <v>70.66</v>
      </c>
      <c r="L67" s="2">
        <v>80.38</v>
      </c>
      <c r="M67" s="2">
        <v>73.47</v>
      </c>
      <c r="N67" s="2">
        <v>26.32</v>
      </c>
      <c r="O67" s="2">
        <v>26.18</v>
      </c>
      <c r="P67" s="2">
        <v>30.91</v>
      </c>
      <c r="Q67" s="2">
        <v>27.01</v>
      </c>
      <c r="R67" s="2">
        <v>43.87</v>
      </c>
      <c r="S67" s="2">
        <v>63.671999999999997</v>
      </c>
      <c r="T67" s="2">
        <v>30.858000000000001</v>
      </c>
    </row>
    <row r="68" spans="1:20" ht="15" x14ac:dyDescent="0.25">
      <c r="A68" s="2" t="s">
        <v>354</v>
      </c>
      <c r="B68" s="2">
        <v>0.15693941265399999</v>
      </c>
      <c r="C68" s="2">
        <f t="shared" si="1"/>
        <v>6.3718857047379966</v>
      </c>
      <c r="D68" s="2">
        <v>-2.6717203888499998</v>
      </c>
      <c r="E68" s="2">
        <v>3.7432117972300001E-3</v>
      </c>
      <c r="F68" s="2">
        <v>1.0882122360099999E-2</v>
      </c>
      <c r="G68" s="2" t="s">
        <v>21</v>
      </c>
      <c r="H68" s="2" t="s">
        <v>25</v>
      </c>
      <c r="I68" s="2">
        <v>0.1</v>
      </c>
      <c r="J68" s="2">
        <v>0.12</v>
      </c>
      <c r="K68" s="2">
        <v>0.23</v>
      </c>
      <c r="L68" s="2">
        <v>0.31</v>
      </c>
      <c r="M68" s="2">
        <v>0.6</v>
      </c>
      <c r="N68" s="2">
        <v>0</v>
      </c>
      <c r="O68" s="2">
        <v>0.12</v>
      </c>
      <c r="P68" s="2">
        <v>0</v>
      </c>
      <c r="Q68" s="2">
        <v>0.09</v>
      </c>
      <c r="R68" s="2">
        <v>0</v>
      </c>
      <c r="S68" s="2">
        <v>0.27200000000000002</v>
      </c>
      <c r="T68" s="2">
        <v>4.2000000000000003E-2</v>
      </c>
    </row>
    <row r="69" spans="1:20" ht="15" x14ac:dyDescent="0.25">
      <c r="A69" s="2" t="s">
        <v>131</v>
      </c>
      <c r="B69" s="2">
        <v>2.3540911898100001</v>
      </c>
      <c r="C69" s="2">
        <f t="shared" si="1"/>
        <v>0.42479238031586641</v>
      </c>
      <c r="D69" s="2">
        <v>1.2351702067599999</v>
      </c>
      <c r="E69" s="2">
        <v>1.6048950769099998E-2</v>
      </c>
      <c r="F69" s="2">
        <v>4.1880119149900003E-2</v>
      </c>
      <c r="G69" s="2" t="s">
        <v>21</v>
      </c>
      <c r="H69" s="2" t="s">
        <v>22</v>
      </c>
      <c r="I69" s="2">
        <v>0.1</v>
      </c>
      <c r="J69" s="2">
        <v>0.24</v>
      </c>
      <c r="K69" s="2">
        <v>0.11</v>
      </c>
      <c r="L69" s="2">
        <v>0.52</v>
      </c>
      <c r="M69" s="2">
        <v>0.12</v>
      </c>
      <c r="N69" s="2">
        <v>0.12</v>
      </c>
      <c r="O69" s="2">
        <v>0.84</v>
      </c>
      <c r="P69" s="2">
        <v>0.32</v>
      </c>
      <c r="Q69" s="2">
        <v>1.03</v>
      </c>
      <c r="R69" s="2">
        <v>0.28000000000000003</v>
      </c>
      <c r="S69" s="2">
        <v>0.218</v>
      </c>
      <c r="T69" s="2">
        <v>0.51800000000000002</v>
      </c>
    </row>
    <row r="70" spans="1:20" ht="15" x14ac:dyDescent="0.25">
      <c r="A70" s="2" t="s">
        <v>361</v>
      </c>
      <c r="B70" s="2">
        <v>0.209252550205</v>
      </c>
      <c r="C70" s="2">
        <f t="shared" si="1"/>
        <v>4.7789142785611096</v>
      </c>
      <c r="D70" s="2">
        <v>-2.25668288957</v>
      </c>
      <c r="E70" s="2">
        <v>7.9164097732500007E-5</v>
      </c>
      <c r="F70" s="2">
        <v>2.8447164299900003E-4</v>
      </c>
      <c r="G70" s="2" t="s">
        <v>21</v>
      </c>
      <c r="H70" s="2" t="s">
        <v>25</v>
      </c>
      <c r="I70" s="2">
        <v>0.31</v>
      </c>
      <c r="J70" s="2">
        <v>0.73</v>
      </c>
      <c r="K70" s="2">
        <v>0.56999999999999995</v>
      </c>
      <c r="L70" s="2">
        <v>0.83</v>
      </c>
      <c r="M70" s="2">
        <v>0.6</v>
      </c>
      <c r="N70" s="2">
        <v>0</v>
      </c>
      <c r="O70" s="2">
        <v>0</v>
      </c>
      <c r="P70" s="2">
        <v>0.32</v>
      </c>
      <c r="Q70" s="2">
        <v>0.09</v>
      </c>
      <c r="R70" s="2">
        <v>0.18</v>
      </c>
      <c r="S70" s="2">
        <v>0.60799999999999998</v>
      </c>
      <c r="T70" s="2">
        <v>0.11799999999999999</v>
      </c>
    </row>
    <row r="71" spans="1:20" ht="15" x14ac:dyDescent="0.25">
      <c r="A71" s="2" t="s">
        <v>220</v>
      </c>
      <c r="B71" s="2">
        <v>26.365821325900001</v>
      </c>
      <c r="C71" s="2">
        <f t="shared" si="1"/>
        <v>3.7927891099590653E-2</v>
      </c>
      <c r="D71" s="2">
        <v>4.7205970339299999</v>
      </c>
      <c r="E71" s="2">
        <v>1.6704042537399999E-4</v>
      </c>
      <c r="F71" s="2">
        <v>5.8678303272399995E-4</v>
      </c>
      <c r="G71" s="2" t="s">
        <v>21</v>
      </c>
      <c r="H71" s="2" t="s">
        <v>22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.12</v>
      </c>
      <c r="P71" s="2">
        <v>0</v>
      </c>
      <c r="Q71" s="2">
        <v>0.75</v>
      </c>
      <c r="R71" s="2">
        <v>0.46</v>
      </c>
      <c r="S71" s="2">
        <v>0</v>
      </c>
      <c r="T71" s="2">
        <v>0.26600000000000001</v>
      </c>
    </row>
    <row r="72" spans="1:20" ht="15" x14ac:dyDescent="0.25">
      <c r="A72" s="2" t="s">
        <v>377</v>
      </c>
      <c r="B72" s="2">
        <v>2.0685296933099999</v>
      </c>
      <c r="C72" s="2">
        <f t="shared" si="1"/>
        <v>0.48343516809750486</v>
      </c>
      <c r="D72" s="2">
        <v>1.0486056672999999</v>
      </c>
      <c r="E72" s="2">
        <v>2.3559699188999999E-80</v>
      </c>
      <c r="F72" s="2">
        <v>2.28508232842E-79</v>
      </c>
      <c r="G72" s="2" t="s">
        <v>21</v>
      </c>
      <c r="H72" s="2" t="s">
        <v>22</v>
      </c>
      <c r="I72" s="2">
        <v>17.170000000000002</v>
      </c>
      <c r="J72" s="2">
        <v>27.84</v>
      </c>
      <c r="K72" s="2">
        <v>17.75</v>
      </c>
      <c r="L72" s="2">
        <v>21.62</v>
      </c>
      <c r="M72" s="2">
        <v>18.87</v>
      </c>
      <c r="N72" s="2">
        <v>48.72</v>
      </c>
      <c r="O72" s="2">
        <v>45.49</v>
      </c>
      <c r="P72" s="2">
        <v>54.03</v>
      </c>
      <c r="Q72" s="2">
        <v>20.65</v>
      </c>
      <c r="R72" s="2">
        <v>46.64</v>
      </c>
      <c r="S72" s="2">
        <v>20.65</v>
      </c>
      <c r="T72" s="2">
        <v>43.106000000000002</v>
      </c>
    </row>
    <row r="73" spans="1:20" ht="15" x14ac:dyDescent="0.25">
      <c r="A73" s="2" t="s">
        <v>571</v>
      </c>
      <c r="B73" s="2">
        <v>2.0464386655900002</v>
      </c>
      <c r="C73" s="2">
        <f t="shared" si="1"/>
        <v>0.48865378514126839</v>
      </c>
      <c r="D73" s="2">
        <v>1.0331154279899999</v>
      </c>
      <c r="E73" s="2">
        <v>5.5126402459300001E-143</v>
      </c>
      <c r="F73" s="2">
        <v>7.2793418187199996E-142</v>
      </c>
      <c r="G73" s="2" t="s">
        <v>21</v>
      </c>
      <c r="H73" s="2" t="s">
        <v>22</v>
      </c>
      <c r="I73" s="2">
        <v>17.170000000000002</v>
      </c>
      <c r="J73" s="2">
        <v>38.61</v>
      </c>
      <c r="K73" s="2">
        <v>56.23</v>
      </c>
      <c r="L73" s="2">
        <v>42.11</v>
      </c>
      <c r="M73" s="2">
        <v>39.299999999999997</v>
      </c>
      <c r="N73" s="2">
        <v>160.38999999999999</v>
      </c>
      <c r="O73" s="2">
        <v>31.61</v>
      </c>
      <c r="P73" s="2">
        <v>63.2</v>
      </c>
      <c r="Q73" s="2">
        <v>28.32</v>
      </c>
      <c r="R73" s="2">
        <v>112.11</v>
      </c>
      <c r="S73" s="2">
        <v>38.683999999999997</v>
      </c>
      <c r="T73" s="2">
        <v>79.126000000000005</v>
      </c>
    </row>
    <row r="74" spans="1:20" ht="15" x14ac:dyDescent="0.25">
      <c r="A74" s="2" t="s">
        <v>385</v>
      </c>
      <c r="B74" s="2">
        <v>0.22774463603699999</v>
      </c>
      <c r="C74" s="2">
        <f t="shared" si="1"/>
        <v>4.3908827773117665</v>
      </c>
      <c r="D74" s="2">
        <v>-2.1345110195800001</v>
      </c>
      <c r="E74" s="2">
        <v>5.3089126766400001E-27</v>
      </c>
      <c r="F74" s="2">
        <v>3.5917088232100002E-26</v>
      </c>
      <c r="G74" s="2" t="s">
        <v>21</v>
      </c>
      <c r="H74" s="2" t="s">
        <v>25</v>
      </c>
      <c r="I74" s="2">
        <v>2.96</v>
      </c>
      <c r="J74" s="2">
        <v>3.03</v>
      </c>
      <c r="K74" s="2">
        <v>6.3</v>
      </c>
      <c r="L74" s="2">
        <v>6.21</v>
      </c>
      <c r="M74" s="2">
        <v>5.5</v>
      </c>
      <c r="N74" s="2">
        <v>0.24</v>
      </c>
      <c r="O74" s="2">
        <v>1.21</v>
      </c>
      <c r="P74" s="2">
        <v>0.85</v>
      </c>
      <c r="Q74" s="2">
        <v>1.78</v>
      </c>
      <c r="R74" s="2">
        <v>1.2</v>
      </c>
      <c r="S74" s="2">
        <v>4.8</v>
      </c>
      <c r="T74" s="2">
        <v>1.056</v>
      </c>
    </row>
    <row r="75" spans="1:20" ht="15" x14ac:dyDescent="0.25">
      <c r="A75" s="2" t="s">
        <v>139</v>
      </c>
      <c r="B75" s="2">
        <v>0.29145890921399997</v>
      </c>
      <c r="C75" s="2">
        <f t="shared" si="1"/>
        <v>3.4310153794810327</v>
      </c>
      <c r="D75" s="2">
        <v>-1.7786355927699999</v>
      </c>
      <c r="E75" s="2">
        <v>2.4981819619399999E-5</v>
      </c>
      <c r="F75" s="2">
        <v>9.47407415325E-5</v>
      </c>
      <c r="G75" s="2" t="s">
        <v>21</v>
      </c>
      <c r="H75" s="2" t="s">
        <v>25</v>
      </c>
      <c r="I75" s="2">
        <v>0.2</v>
      </c>
      <c r="J75" s="2">
        <v>0.48</v>
      </c>
      <c r="K75" s="2">
        <v>1.6</v>
      </c>
      <c r="L75" s="2">
        <v>1.45</v>
      </c>
      <c r="M75" s="2">
        <v>0.96</v>
      </c>
      <c r="N75" s="2">
        <v>0</v>
      </c>
      <c r="O75" s="2">
        <v>0.24</v>
      </c>
      <c r="P75" s="2">
        <v>0.64</v>
      </c>
      <c r="Q75" s="2">
        <v>0.28000000000000003</v>
      </c>
      <c r="R75" s="2">
        <v>0.18</v>
      </c>
      <c r="S75" s="2">
        <v>0.93799999999999994</v>
      </c>
      <c r="T75" s="2">
        <v>0.26800000000000002</v>
      </c>
    </row>
    <row r="76" spans="1:20" ht="15" x14ac:dyDescent="0.25">
      <c r="A76" s="2" t="s">
        <v>388</v>
      </c>
      <c r="B76" s="2">
        <v>0.49955362337699999</v>
      </c>
      <c r="C76" s="2">
        <f t="shared" si="1"/>
        <v>2.0017871019330515</v>
      </c>
      <c r="D76" s="2">
        <v>-1.0012885459400001</v>
      </c>
      <c r="E76" s="2">
        <v>9.7098764387000007E-10</v>
      </c>
      <c r="F76" s="2">
        <v>4.8153957361099997E-9</v>
      </c>
      <c r="G76" s="2" t="s">
        <v>21</v>
      </c>
      <c r="H76" s="2" t="s">
        <v>25</v>
      </c>
      <c r="I76" s="2">
        <v>3.88</v>
      </c>
      <c r="J76" s="2">
        <v>2.06</v>
      </c>
      <c r="K76" s="2">
        <v>5.27</v>
      </c>
      <c r="L76" s="2">
        <v>6.41</v>
      </c>
      <c r="M76" s="2">
        <v>5.97</v>
      </c>
      <c r="N76" s="2">
        <v>1.07</v>
      </c>
      <c r="O76" s="2">
        <v>2.29</v>
      </c>
      <c r="P76" s="2">
        <v>1.6</v>
      </c>
      <c r="Q76" s="2">
        <v>1.21</v>
      </c>
      <c r="R76" s="2">
        <v>5.26</v>
      </c>
      <c r="S76" s="2">
        <v>4.718</v>
      </c>
      <c r="T76" s="2">
        <v>2.28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39A92-BE0D-4591-A616-A1855550C57F}">
  <dimension ref="A1:T159"/>
  <sheetViews>
    <sheetView workbookViewId="0">
      <selection sqref="A1:T159"/>
    </sheetView>
  </sheetViews>
  <sheetFormatPr defaultRowHeight="14.25" x14ac:dyDescent="0.2"/>
  <sheetData>
    <row r="1" spans="1:20" ht="15" x14ac:dyDescent="0.25">
      <c r="A1" s="2" t="s">
        <v>140</v>
      </c>
      <c r="B1" s="2">
        <v>9.7511892468500005E-2</v>
      </c>
      <c r="C1" s="2">
        <f>1/B1</f>
        <v>10.255159393230292</v>
      </c>
      <c r="D1" s="2">
        <v>-3.3582780103099998</v>
      </c>
      <c r="E1" s="2">
        <v>1.13615418364E-10</v>
      </c>
      <c r="F1" s="2">
        <v>4.8461345755800003E-10</v>
      </c>
      <c r="G1" s="2" t="s">
        <v>21</v>
      </c>
      <c r="H1" s="2" t="s">
        <v>25</v>
      </c>
      <c r="I1" s="2">
        <v>60.21</v>
      </c>
      <c r="J1" s="2">
        <v>150.22</v>
      </c>
      <c r="K1" s="2">
        <v>142.9</v>
      </c>
      <c r="L1" s="2">
        <v>122.52</v>
      </c>
      <c r="M1" s="2">
        <v>191.6</v>
      </c>
      <c r="N1" s="2">
        <v>45.39</v>
      </c>
      <c r="O1" s="2">
        <v>12.22</v>
      </c>
      <c r="P1" s="2">
        <v>0</v>
      </c>
      <c r="Q1" s="2">
        <v>13.66</v>
      </c>
      <c r="R1" s="2">
        <v>0</v>
      </c>
      <c r="S1" s="2">
        <v>133.49</v>
      </c>
      <c r="T1" s="2">
        <v>14.254</v>
      </c>
    </row>
    <row r="2" spans="1:20" ht="15" x14ac:dyDescent="0.25">
      <c r="A2" s="2" t="s">
        <v>398</v>
      </c>
      <c r="B2" s="2">
        <v>9.1661178920400008</v>
      </c>
      <c r="C2" s="2">
        <f t="shared" ref="C2:C65" si="0">1/B2</f>
        <v>0.10909744035350184</v>
      </c>
      <c r="D2" s="2">
        <v>3.1963108413699999</v>
      </c>
      <c r="E2" s="2">
        <v>5.3168738453200004E-3</v>
      </c>
      <c r="F2" s="2">
        <v>1.4072584951E-2</v>
      </c>
      <c r="G2" s="2" t="s">
        <v>21</v>
      </c>
      <c r="H2" s="2" t="s">
        <v>22</v>
      </c>
      <c r="I2" s="2">
        <v>0</v>
      </c>
      <c r="J2" s="2">
        <v>0</v>
      </c>
      <c r="K2" s="2">
        <v>0</v>
      </c>
      <c r="L2" s="2">
        <v>12.25</v>
      </c>
      <c r="M2" s="2">
        <v>0</v>
      </c>
      <c r="N2" s="2">
        <v>15.13</v>
      </c>
      <c r="O2" s="2">
        <v>48.89</v>
      </c>
      <c r="P2" s="2">
        <v>0</v>
      </c>
      <c r="Q2" s="2">
        <v>54.62</v>
      </c>
      <c r="R2" s="2">
        <v>14.3</v>
      </c>
      <c r="S2" s="2">
        <v>2.4500000000000002</v>
      </c>
      <c r="T2" s="2">
        <v>26.588000000000001</v>
      </c>
    </row>
    <row r="3" spans="1:20" ht="15" x14ac:dyDescent="0.25">
      <c r="A3" s="2" t="s">
        <v>24</v>
      </c>
      <c r="B3" s="2">
        <v>0.11457647365</v>
      </c>
      <c r="C3" s="2">
        <f t="shared" si="0"/>
        <v>8.7277952283182358</v>
      </c>
      <c r="D3" s="2">
        <v>-3.1256172535200002</v>
      </c>
      <c r="E3" s="2">
        <v>2.53215894005E-7</v>
      </c>
      <c r="F3" s="2">
        <v>9.7845444756599998E-7</v>
      </c>
      <c r="G3" s="2" t="s">
        <v>21</v>
      </c>
      <c r="H3" s="2" t="s">
        <v>25</v>
      </c>
      <c r="I3" s="2">
        <v>30.1</v>
      </c>
      <c r="J3" s="2">
        <v>16.690000000000001</v>
      </c>
      <c r="K3" s="2">
        <v>181.87</v>
      </c>
      <c r="L3" s="2">
        <v>147.02000000000001</v>
      </c>
      <c r="M3" s="2">
        <v>44.22</v>
      </c>
      <c r="N3" s="2">
        <v>0</v>
      </c>
      <c r="O3" s="2">
        <v>24.45</v>
      </c>
      <c r="P3" s="2">
        <v>33.44</v>
      </c>
      <c r="Q3" s="2">
        <v>0</v>
      </c>
      <c r="R3" s="2">
        <v>0</v>
      </c>
      <c r="S3" s="2">
        <v>83.98</v>
      </c>
      <c r="T3" s="2">
        <v>11.577999999999999</v>
      </c>
    </row>
    <row r="4" spans="1:20" ht="15" x14ac:dyDescent="0.25">
      <c r="A4" s="2" t="s">
        <v>143</v>
      </c>
      <c r="B4" s="2">
        <v>8.3328344473100002E-2</v>
      </c>
      <c r="C4" s="2">
        <f t="shared" si="0"/>
        <v>12.000718438883894</v>
      </c>
      <c r="D4" s="2">
        <v>-3.5850488721499998</v>
      </c>
      <c r="E4" s="2">
        <v>1.36693284085E-3</v>
      </c>
      <c r="F4" s="2">
        <v>4.0317247885800003E-3</v>
      </c>
      <c r="G4" s="2" t="s">
        <v>21</v>
      </c>
      <c r="H4" s="2" t="s">
        <v>25</v>
      </c>
      <c r="I4" s="2">
        <v>0</v>
      </c>
      <c r="J4" s="2">
        <v>33.380000000000003</v>
      </c>
      <c r="K4" s="2">
        <v>0</v>
      </c>
      <c r="L4" s="2">
        <v>85.76</v>
      </c>
      <c r="M4" s="2">
        <v>0</v>
      </c>
      <c r="N4" s="2">
        <v>0</v>
      </c>
      <c r="O4" s="2">
        <v>12.22</v>
      </c>
      <c r="P4" s="2">
        <v>0</v>
      </c>
      <c r="Q4" s="2">
        <v>0</v>
      </c>
      <c r="R4" s="2">
        <v>0</v>
      </c>
      <c r="S4" s="2">
        <v>23.827999999999999</v>
      </c>
      <c r="T4" s="2">
        <v>2.444</v>
      </c>
    </row>
    <row r="5" spans="1:20" ht="15" x14ac:dyDescent="0.25">
      <c r="A5" s="2" t="s">
        <v>588</v>
      </c>
      <c r="B5" s="2">
        <v>0.34372942095100001</v>
      </c>
      <c r="C5" s="2">
        <f t="shared" si="0"/>
        <v>2.9092650760976144</v>
      </c>
      <c r="D5" s="2">
        <v>-1.5406547528000001</v>
      </c>
      <c r="E5" s="2">
        <v>1.8041150176300001E-2</v>
      </c>
      <c r="F5" s="2">
        <v>4.1252856794800001E-2</v>
      </c>
      <c r="G5" s="2" t="s">
        <v>21</v>
      </c>
      <c r="H5" s="2" t="s">
        <v>25</v>
      </c>
      <c r="I5" s="2">
        <v>45.16</v>
      </c>
      <c r="J5" s="2">
        <v>16.690000000000001</v>
      </c>
      <c r="K5" s="2">
        <v>12.99</v>
      </c>
      <c r="L5" s="2">
        <v>24.5</v>
      </c>
      <c r="M5" s="2">
        <v>132.65</v>
      </c>
      <c r="N5" s="2">
        <v>15.13</v>
      </c>
      <c r="O5" s="2">
        <v>0</v>
      </c>
      <c r="P5" s="2">
        <v>0</v>
      </c>
      <c r="Q5" s="2">
        <v>68.28</v>
      </c>
      <c r="R5" s="2">
        <v>0</v>
      </c>
      <c r="S5" s="2">
        <v>46.398000000000003</v>
      </c>
      <c r="T5" s="2">
        <v>16.681999999999999</v>
      </c>
    </row>
    <row r="6" spans="1:20" ht="15" x14ac:dyDescent="0.25">
      <c r="A6" s="2" t="s">
        <v>244</v>
      </c>
      <c r="B6" s="2">
        <v>0.38074643551499998</v>
      </c>
      <c r="C6" s="2">
        <f t="shared" si="0"/>
        <v>2.6264198603655839</v>
      </c>
      <c r="D6" s="2">
        <v>-1.3930975643800001</v>
      </c>
      <c r="E6" s="2">
        <v>9.8029352336599996E-6</v>
      </c>
      <c r="F6" s="2">
        <v>3.5182702828900001E-5</v>
      </c>
      <c r="G6" s="2" t="s">
        <v>21</v>
      </c>
      <c r="H6" s="2" t="s">
        <v>25</v>
      </c>
      <c r="I6" s="2">
        <v>90.31</v>
      </c>
      <c r="J6" s="2">
        <v>33.380000000000003</v>
      </c>
      <c r="K6" s="2">
        <v>233.83</v>
      </c>
      <c r="L6" s="2">
        <v>257.29000000000002</v>
      </c>
      <c r="M6" s="2">
        <v>265.3</v>
      </c>
      <c r="N6" s="2">
        <v>166.43</v>
      </c>
      <c r="O6" s="2">
        <v>48.89</v>
      </c>
      <c r="P6" s="2">
        <v>50.16</v>
      </c>
      <c r="Q6" s="2">
        <v>68.28</v>
      </c>
      <c r="R6" s="2">
        <v>57.21</v>
      </c>
      <c r="S6" s="2">
        <v>176.02199999999999</v>
      </c>
      <c r="T6" s="2">
        <v>78.194000000000003</v>
      </c>
    </row>
    <row r="7" spans="1:20" ht="15" x14ac:dyDescent="0.25">
      <c r="A7" s="2" t="s">
        <v>146</v>
      </c>
      <c r="B7" s="2">
        <v>0.29280654377300003</v>
      </c>
      <c r="C7" s="2">
        <f t="shared" si="0"/>
        <v>3.4152242197676284</v>
      </c>
      <c r="D7" s="2">
        <v>-1.7719802989</v>
      </c>
      <c r="E7" s="2">
        <v>2.9743129240800001E-8</v>
      </c>
      <c r="F7" s="2">
        <v>1.1951134176799999E-7</v>
      </c>
      <c r="G7" s="2" t="s">
        <v>21</v>
      </c>
      <c r="H7" s="2" t="s">
        <v>25</v>
      </c>
      <c r="I7" s="2">
        <v>135.47</v>
      </c>
      <c r="J7" s="2">
        <v>116.84</v>
      </c>
      <c r="K7" s="2">
        <v>376.73</v>
      </c>
      <c r="L7" s="2">
        <v>183.78</v>
      </c>
      <c r="M7" s="2">
        <v>176.87</v>
      </c>
      <c r="N7" s="2">
        <v>151.30000000000001</v>
      </c>
      <c r="O7" s="2">
        <v>0</v>
      </c>
      <c r="P7" s="2">
        <v>133.76</v>
      </c>
      <c r="Q7" s="2">
        <v>0</v>
      </c>
      <c r="R7" s="2">
        <v>71.52</v>
      </c>
      <c r="S7" s="2">
        <v>197.93799999999999</v>
      </c>
      <c r="T7" s="2">
        <v>71.316000000000003</v>
      </c>
    </row>
    <row r="8" spans="1:20" ht="15" x14ac:dyDescent="0.25">
      <c r="A8" s="2" t="s">
        <v>403</v>
      </c>
      <c r="B8" s="2">
        <v>0.122214905227</v>
      </c>
      <c r="C8" s="2">
        <f t="shared" si="0"/>
        <v>8.1823080265260284</v>
      </c>
      <c r="D8" s="2">
        <v>-3.0325078491299999</v>
      </c>
      <c r="E8" s="2">
        <v>5.0112574573900001E-4</v>
      </c>
      <c r="F8" s="2">
        <v>1.53098747114E-3</v>
      </c>
      <c r="G8" s="2" t="s">
        <v>21</v>
      </c>
      <c r="H8" s="2" t="s">
        <v>25</v>
      </c>
      <c r="I8" s="2">
        <v>30.1</v>
      </c>
      <c r="J8" s="2">
        <v>100.15</v>
      </c>
      <c r="K8" s="2">
        <v>25.98</v>
      </c>
      <c r="L8" s="2">
        <v>12.25</v>
      </c>
      <c r="M8" s="2">
        <v>58.96</v>
      </c>
      <c r="N8" s="2">
        <v>0</v>
      </c>
      <c r="O8" s="2">
        <v>0</v>
      </c>
      <c r="P8" s="2">
        <v>0</v>
      </c>
      <c r="Q8" s="2">
        <v>0</v>
      </c>
      <c r="R8" s="2">
        <v>28.61</v>
      </c>
      <c r="S8" s="2">
        <v>45.488</v>
      </c>
      <c r="T8" s="2">
        <v>5.7220000000000004</v>
      </c>
    </row>
    <row r="9" spans="1:20" ht="15" x14ac:dyDescent="0.25">
      <c r="A9" s="2" t="s">
        <v>589</v>
      </c>
      <c r="B9" s="2">
        <v>8.2495061028300007</v>
      </c>
      <c r="C9" s="2">
        <f t="shared" si="0"/>
        <v>0.12121937817064576</v>
      </c>
      <c r="D9" s="2">
        <v>3.04430774793</v>
      </c>
      <c r="E9" s="2">
        <v>9.7202890507499997E-3</v>
      </c>
      <c r="F9" s="2">
        <v>2.4062054815300001E-2</v>
      </c>
      <c r="G9" s="2" t="s">
        <v>21</v>
      </c>
      <c r="H9" s="2" t="s">
        <v>22</v>
      </c>
      <c r="I9" s="2">
        <v>0</v>
      </c>
      <c r="J9" s="2">
        <v>0</v>
      </c>
      <c r="K9" s="2">
        <v>0</v>
      </c>
      <c r="L9" s="2">
        <v>0</v>
      </c>
      <c r="M9" s="2">
        <v>14.74</v>
      </c>
      <c r="N9" s="2">
        <v>30.26</v>
      </c>
      <c r="O9" s="2">
        <v>24.45</v>
      </c>
      <c r="P9" s="2">
        <v>0</v>
      </c>
      <c r="Q9" s="2">
        <v>13.66</v>
      </c>
      <c r="R9" s="2">
        <v>28.61</v>
      </c>
      <c r="S9" s="2">
        <v>2.948</v>
      </c>
      <c r="T9" s="2">
        <v>19.396000000000001</v>
      </c>
    </row>
    <row r="10" spans="1:20" ht="15" x14ac:dyDescent="0.25">
      <c r="A10" s="2" t="s">
        <v>404</v>
      </c>
      <c r="B10" s="2">
        <v>0.32351004324799998</v>
      </c>
      <c r="C10" s="2">
        <f t="shared" si="0"/>
        <v>3.0910941433537156</v>
      </c>
      <c r="D10" s="2">
        <v>-1.6281175940499999</v>
      </c>
      <c r="E10" s="2">
        <v>1.11748058626E-2</v>
      </c>
      <c r="F10" s="2">
        <v>2.7417831198300002E-2</v>
      </c>
      <c r="G10" s="2" t="s">
        <v>21</v>
      </c>
      <c r="H10" s="2" t="s">
        <v>25</v>
      </c>
      <c r="I10" s="2">
        <v>15.05</v>
      </c>
      <c r="J10" s="2">
        <v>0</v>
      </c>
      <c r="K10" s="2">
        <v>51.96</v>
      </c>
      <c r="L10" s="2">
        <v>85.76</v>
      </c>
      <c r="M10" s="2">
        <v>73.69</v>
      </c>
      <c r="N10" s="2">
        <v>45.39</v>
      </c>
      <c r="O10" s="2">
        <v>24.45</v>
      </c>
      <c r="P10" s="2">
        <v>0</v>
      </c>
      <c r="Q10" s="2">
        <v>13.66</v>
      </c>
      <c r="R10" s="2">
        <v>0</v>
      </c>
      <c r="S10" s="2">
        <v>45.292000000000002</v>
      </c>
      <c r="T10" s="2">
        <v>16.7</v>
      </c>
    </row>
    <row r="11" spans="1:20" ht="15" x14ac:dyDescent="0.25">
      <c r="A11" s="2" t="s">
        <v>590</v>
      </c>
      <c r="B11" s="2">
        <v>4.1664172236499999E-2</v>
      </c>
      <c r="C11" s="2">
        <f t="shared" si="0"/>
        <v>24.001436877796593</v>
      </c>
      <c r="D11" s="2">
        <v>-4.5850488721499998</v>
      </c>
      <c r="E11" s="2">
        <v>5.7506640785399998E-4</v>
      </c>
      <c r="F11" s="2">
        <v>1.7472565652299999E-3</v>
      </c>
      <c r="G11" s="2" t="s">
        <v>21</v>
      </c>
      <c r="H11" s="2" t="s">
        <v>25</v>
      </c>
      <c r="I11" s="2">
        <v>90.31</v>
      </c>
      <c r="J11" s="2">
        <v>0</v>
      </c>
      <c r="K11" s="2">
        <v>51.96</v>
      </c>
      <c r="L11" s="2">
        <v>12.25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30.904</v>
      </c>
      <c r="T11" s="2">
        <v>0</v>
      </c>
    </row>
    <row r="12" spans="1:20" ht="15" x14ac:dyDescent="0.25">
      <c r="A12" s="2" t="s">
        <v>591</v>
      </c>
      <c r="B12" s="2">
        <v>4.1664172236499999E-2</v>
      </c>
      <c r="C12" s="2">
        <f t="shared" si="0"/>
        <v>24.001436877796593</v>
      </c>
      <c r="D12" s="2">
        <v>-4.5850488721499998</v>
      </c>
      <c r="E12" s="2">
        <v>5.7506640785399998E-4</v>
      </c>
      <c r="F12" s="2">
        <v>1.7472565652299999E-3</v>
      </c>
      <c r="G12" s="2" t="s">
        <v>21</v>
      </c>
      <c r="H12" s="2" t="s">
        <v>25</v>
      </c>
      <c r="I12" s="2">
        <v>90.31</v>
      </c>
      <c r="J12" s="2">
        <v>0</v>
      </c>
      <c r="K12" s="2">
        <v>51.96</v>
      </c>
      <c r="L12" s="2">
        <v>12.25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30.904</v>
      </c>
      <c r="T12" s="2">
        <v>0</v>
      </c>
    </row>
    <row r="13" spans="1:20" ht="15" x14ac:dyDescent="0.25">
      <c r="A13" s="2" t="s">
        <v>39</v>
      </c>
      <c r="B13" s="2">
        <v>2.37746182825</v>
      </c>
      <c r="C13" s="2">
        <f t="shared" si="0"/>
        <v>0.42061663750710104</v>
      </c>
      <c r="D13" s="2">
        <v>1.2494221778300001</v>
      </c>
      <c r="E13" s="2">
        <v>1.0911331976399999E-5</v>
      </c>
      <c r="F13" s="2">
        <v>3.8908897626600003E-5</v>
      </c>
      <c r="G13" s="2" t="s">
        <v>21</v>
      </c>
      <c r="H13" s="2" t="s">
        <v>22</v>
      </c>
      <c r="I13" s="2">
        <v>165.58</v>
      </c>
      <c r="J13" s="2">
        <v>116.84</v>
      </c>
      <c r="K13" s="2">
        <v>38.97</v>
      </c>
      <c r="L13" s="2">
        <v>98.02</v>
      </c>
      <c r="M13" s="2">
        <v>14.74</v>
      </c>
      <c r="N13" s="2">
        <v>242.08</v>
      </c>
      <c r="O13" s="2">
        <v>256.68</v>
      </c>
      <c r="P13" s="2">
        <v>117.04</v>
      </c>
      <c r="Q13" s="2">
        <v>68.28</v>
      </c>
      <c r="R13" s="2">
        <v>328.99</v>
      </c>
      <c r="S13" s="2">
        <v>86.83</v>
      </c>
      <c r="T13" s="2">
        <v>202.614</v>
      </c>
    </row>
    <row r="14" spans="1:20" ht="15" x14ac:dyDescent="0.25">
      <c r="A14" s="2" t="s">
        <v>592</v>
      </c>
      <c r="B14" s="2">
        <v>5.7288236825199998E-2</v>
      </c>
      <c r="C14" s="2">
        <f t="shared" si="0"/>
        <v>17.455590456575532</v>
      </c>
      <c r="D14" s="2">
        <v>-4.1256172535199997</v>
      </c>
      <c r="E14" s="2">
        <v>4.2228715909500003E-3</v>
      </c>
      <c r="F14" s="2">
        <v>1.13945610568E-2</v>
      </c>
      <c r="G14" s="2" t="s">
        <v>21</v>
      </c>
      <c r="H14" s="2" t="s">
        <v>25</v>
      </c>
      <c r="I14" s="2">
        <v>0</v>
      </c>
      <c r="J14" s="2">
        <v>16.690000000000001</v>
      </c>
      <c r="K14" s="2">
        <v>51.96</v>
      </c>
      <c r="L14" s="2">
        <v>24.5</v>
      </c>
      <c r="M14" s="2">
        <v>14.74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21.577999999999999</v>
      </c>
      <c r="T14" s="2">
        <v>0</v>
      </c>
    </row>
    <row r="15" spans="1:20" ht="15" x14ac:dyDescent="0.25">
      <c r="A15" s="2" t="s">
        <v>593</v>
      </c>
      <c r="B15" s="2">
        <v>7.6384315766999999E-2</v>
      </c>
      <c r="C15" s="2">
        <f t="shared" si="0"/>
        <v>13.091692842420223</v>
      </c>
      <c r="D15" s="2">
        <v>-3.7105797542399999</v>
      </c>
      <c r="E15" s="2">
        <v>1.6637180435800002E-2</v>
      </c>
      <c r="F15" s="2">
        <v>3.8843438112299997E-2</v>
      </c>
      <c r="G15" s="2" t="s">
        <v>21</v>
      </c>
      <c r="H15" s="2" t="s">
        <v>25</v>
      </c>
      <c r="I15" s="2">
        <v>75.260000000000005</v>
      </c>
      <c r="J15" s="2">
        <v>16.69000000000000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8.39</v>
      </c>
      <c r="T15" s="2">
        <v>0</v>
      </c>
    </row>
    <row r="16" spans="1:20" ht="15" x14ac:dyDescent="0.25">
      <c r="A16" s="2" t="s">
        <v>594</v>
      </c>
      <c r="B16" s="2">
        <v>7.6384315766999999E-2</v>
      </c>
      <c r="C16" s="2">
        <f t="shared" si="0"/>
        <v>13.091692842420223</v>
      </c>
      <c r="D16" s="2">
        <v>-3.7105797542399999</v>
      </c>
      <c r="E16" s="2">
        <v>1.6637180435800002E-2</v>
      </c>
      <c r="F16" s="2">
        <v>3.8843438112299997E-2</v>
      </c>
      <c r="G16" s="2" t="s">
        <v>21</v>
      </c>
      <c r="H16" s="2" t="s">
        <v>25</v>
      </c>
      <c r="I16" s="2">
        <v>75.260000000000005</v>
      </c>
      <c r="J16" s="2">
        <v>16.690000000000001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18.39</v>
      </c>
      <c r="T16" s="2">
        <v>0</v>
      </c>
    </row>
    <row r="17" spans="1:20" ht="15" x14ac:dyDescent="0.25">
      <c r="A17" s="2" t="s">
        <v>595</v>
      </c>
      <c r="B17" s="2">
        <v>0.101845754356</v>
      </c>
      <c r="C17" s="2">
        <f t="shared" si="0"/>
        <v>9.8187696318151652</v>
      </c>
      <c r="D17" s="2">
        <v>-3.29554225496</v>
      </c>
      <c r="E17" s="2">
        <v>5.1260308474000002E-3</v>
      </c>
      <c r="F17" s="2">
        <v>1.3599923946799999E-2</v>
      </c>
      <c r="G17" s="2" t="s">
        <v>21</v>
      </c>
      <c r="H17" s="2" t="s">
        <v>25</v>
      </c>
      <c r="I17" s="2">
        <v>15.05</v>
      </c>
      <c r="J17" s="2">
        <v>0</v>
      </c>
      <c r="K17" s="2">
        <v>51.96</v>
      </c>
      <c r="L17" s="2">
        <v>36.76</v>
      </c>
      <c r="M17" s="2">
        <v>0</v>
      </c>
      <c r="N17" s="2">
        <v>15.13</v>
      </c>
      <c r="O17" s="2">
        <v>0</v>
      </c>
      <c r="P17" s="2">
        <v>0</v>
      </c>
      <c r="Q17" s="2">
        <v>0</v>
      </c>
      <c r="R17" s="2">
        <v>0</v>
      </c>
      <c r="S17" s="2">
        <v>20.754000000000001</v>
      </c>
      <c r="T17" s="2">
        <v>3.0259999999999998</v>
      </c>
    </row>
    <row r="18" spans="1:20" ht="15" x14ac:dyDescent="0.25">
      <c r="A18" s="2" t="s">
        <v>41</v>
      </c>
      <c r="B18" s="2">
        <v>0.249985033419</v>
      </c>
      <c r="C18" s="2">
        <f t="shared" si="0"/>
        <v>4.0002394796327652</v>
      </c>
      <c r="D18" s="2">
        <v>-2.0000863714300001</v>
      </c>
      <c r="E18" s="2">
        <v>4.67119546865E-5</v>
      </c>
      <c r="F18" s="2">
        <v>1.5890661885699999E-4</v>
      </c>
      <c r="G18" s="2" t="s">
        <v>21</v>
      </c>
      <c r="H18" s="2" t="s">
        <v>25</v>
      </c>
      <c r="I18" s="2">
        <v>15.05</v>
      </c>
      <c r="J18" s="2">
        <v>16.690000000000001</v>
      </c>
      <c r="K18" s="2">
        <v>77.94</v>
      </c>
      <c r="L18" s="2">
        <v>73.510000000000005</v>
      </c>
      <c r="M18" s="2">
        <v>58.96</v>
      </c>
      <c r="N18" s="2">
        <v>30.26</v>
      </c>
      <c r="O18" s="2">
        <v>0</v>
      </c>
      <c r="P18" s="2">
        <v>0</v>
      </c>
      <c r="Q18" s="2">
        <v>0</v>
      </c>
      <c r="R18" s="2">
        <v>0</v>
      </c>
      <c r="S18" s="2">
        <v>48.43</v>
      </c>
      <c r="T18" s="2">
        <v>6.0519999999999996</v>
      </c>
    </row>
    <row r="19" spans="1:20" ht="15" x14ac:dyDescent="0.25">
      <c r="A19" s="2" t="s">
        <v>156</v>
      </c>
      <c r="B19" s="2">
        <v>2.2406065958300001</v>
      </c>
      <c r="C19" s="2">
        <f t="shared" si="0"/>
        <v>0.44630771053745139</v>
      </c>
      <c r="D19" s="2">
        <v>1.1638893636800001</v>
      </c>
      <c r="E19" s="2">
        <v>2.4644268763400002E-3</v>
      </c>
      <c r="F19" s="2">
        <v>6.9543241879399999E-3</v>
      </c>
      <c r="G19" s="2" t="s">
        <v>21</v>
      </c>
      <c r="H19" s="2" t="s">
        <v>22</v>
      </c>
      <c r="I19" s="2">
        <v>30.1</v>
      </c>
      <c r="J19" s="2">
        <v>116.84</v>
      </c>
      <c r="K19" s="2">
        <v>0</v>
      </c>
      <c r="L19" s="2">
        <v>12.25</v>
      </c>
      <c r="M19" s="2">
        <v>117.91</v>
      </c>
      <c r="N19" s="2">
        <v>211.82</v>
      </c>
      <c r="O19" s="2">
        <v>158.9</v>
      </c>
      <c r="P19" s="2">
        <v>50.16</v>
      </c>
      <c r="Q19" s="2">
        <v>109.24</v>
      </c>
      <c r="R19" s="2">
        <v>85.82</v>
      </c>
      <c r="S19" s="2">
        <v>55.42</v>
      </c>
      <c r="T19" s="2">
        <v>123.188</v>
      </c>
    </row>
    <row r="20" spans="1:20" ht="15" x14ac:dyDescent="0.25">
      <c r="A20" s="2" t="s">
        <v>596</v>
      </c>
      <c r="B20" s="2">
        <v>0.28203439667800001</v>
      </c>
      <c r="C20" s="2">
        <f t="shared" si="0"/>
        <v>3.5456668114907441</v>
      </c>
      <c r="D20" s="2">
        <v>-1.8260569716599999</v>
      </c>
      <c r="E20" s="2">
        <v>6.7255750950400003E-4</v>
      </c>
      <c r="F20" s="2">
        <v>2.0213178266700002E-3</v>
      </c>
      <c r="G20" s="2" t="s">
        <v>21</v>
      </c>
      <c r="H20" s="2" t="s">
        <v>25</v>
      </c>
      <c r="I20" s="2">
        <v>45.16</v>
      </c>
      <c r="J20" s="2">
        <v>83.45</v>
      </c>
      <c r="K20" s="2">
        <v>129.91</v>
      </c>
      <c r="L20" s="2">
        <v>49.01</v>
      </c>
      <c r="M20" s="2">
        <v>58.96</v>
      </c>
      <c r="N20" s="2">
        <v>45.39</v>
      </c>
      <c r="O20" s="2">
        <v>12.22</v>
      </c>
      <c r="P20" s="2">
        <v>16.72</v>
      </c>
      <c r="Q20" s="2">
        <v>27.31</v>
      </c>
      <c r="R20" s="2">
        <v>14.3</v>
      </c>
      <c r="S20" s="2">
        <v>73.298000000000002</v>
      </c>
      <c r="T20" s="2">
        <v>23.187999999999999</v>
      </c>
    </row>
    <row r="21" spans="1:20" ht="15" x14ac:dyDescent="0.25">
      <c r="A21" s="2" t="s">
        <v>161</v>
      </c>
      <c r="B21" s="2">
        <v>7.6384315766999999E-2</v>
      </c>
      <c r="C21" s="2">
        <f t="shared" si="0"/>
        <v>13.091692842420223</v>
      </c>
      <c r="D21" s="2">
        <v>-3.7105797542399999</v>
      </c>
      <c r="E21" s="2">
        <v>1.6637180435800002E-2</v>
      </c>
      <c r="F21" s="2">
        <v>3.8843438112299997E-2</v>
      </c>
      <c r="G21" s="2" t="s">
        <v>21</v>
      </c>
      <c r="H21" s="2" t="s">
        <v>25</v>
      </c>
      <c r="I21" s="2">
        <v>30.1</v>
      </c>
      <c r="J21" s="2">
        <v>0</v>
      </c>
      <c r="K21" s="2">
        <v>0</v>
      </c>
      <c r="L21" s="2">
        <v>24.5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10.92</v>
      </c>
      <c r="T21" s="2">
        <v>0</v>
      </c>
    </row>
    <row r="22" spans="1:20" ht="15" x14ac:dyDescent="0.25">
      <c r="A22" s="2" t="s">
        <v>597</v>
      </c>
      <c r="B22" s="2">
        <v>5.7288236825199998E-2</v>
      </c>
      <c r="C22" s="2">
        <f t="shared" si="0"/>
        <v>17.455590456575532</v>
      </c>
      <c r="D22" s="2">
        <v>-4.1256172535199997</v>
      </c>
      <c r="E22" s="2">
        <v>4.2228715909500003E-3</v>
      </c>
      <c r="F22" s="2">
        <v>1.13945610568E-2</v>
      </c>
      <c r="G22" s="2" t="s">
        <v>21</v>
      </c>
      <c r="H22" s="2" t="s">
        <v>25</v>
      </c>
      <c r="I22" s="2">
        <v>30.1</v>
      </c>
      <c r="J22" s="2">
        <v>16.690000000000001</v>
      </c>
      <c r="K22" s="2">
        <v>12.99</v>
      </c>
      <c r="L22" s="2">
        <v>0</v>
      </c>
      <c r="M22" s="2">
        <v>29.48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17.852</v>
      </c>
      <c r="T22" s="2">
        <v>0</v>
      </c>
    </row>
    <row r="23" spans="1:20" ht="15" x14ac:dyDescent="0.25">
      <c r="A23" s="2" t="s">
        <v>598</v>
      </c>
      <c r="B23" s="2">
        <v>3.9719844198800001</v>
      </c>
      <c r="C23" s="2">
        <f t="shared" si="0"/>
        <v>0.25176332389295009</v>
      </c>
      <c r="D23" s="2">
        <v>1.9898599639000001</v>
      </c>
      <c r="E23" s="2">
        <v>1.4752456333399999E-2</v>
      </c>
      <c r="F23" s="2">
        <v>3.4958277935400003E-2</v>
      </c>
      <c r="G23" s="2" t="s">
        <v>21</v>
      </c>
      <c r="H23" s="2" t="s">
        <v>22</v>
      </c>
      <c r="I23" s="2">
        <v>30.1</v>
      </c>
      <c r="J23" s="2">
        <v>0</v>
      </c>
      <c r="K23" s="2">
        <v>0</v>
      </c>
      <c r="L23" s="2">
        <v>12.25</v>
      </c>
      <c r="M23" s="2">
        <v>0</v>
      </c>
      <c r="N23" s="2">
        <v>105.91</v>
      </c>
      <c r="O23" s="2">
        <v>36.67</v>
      </c>
      <c r="P23" s="2">
        <v>0</v>
      </c>
      <c r="Q23" s="2">
        <v>40.97</v>
      </c>
      <c r="R23" s="2">
        <v>0</v>
      </c>
      <c r="S23" s="2">
        <v>8.4700000000000006</v>
      </c>
      <c r="T23" s="2">
        <v>36.71</v>
      </c>
    </row>
    <row r="24" spans="1:20" ht="15" x14ac:dyDescent="0.25">
      <c r="A24" s="2" t="s">
        <v>164</v>
      </c>
      <c r="B24" s="2">
        <v>0.244429810454</v>
      </c>
      <c r="C24" s="2">
        <f t="shared" si="0"/>
        <v>4.0911540132630142</v>
      </c>
      <c r="D24" s="2">
        <v>-2.0325078491299999</v>
      </c>
      <c r="E24" s="2">
        <v>5.53936363783E-3</v>
      </c>
      <c r="F24" s="2">
        <v>1.46265577961E-2</v>
      </c>
      <c r="G24" s="2" t="s">
        <v>21</v>
      </c>
      <c r="H24" s="2" t="s">
        <v>25</v>
      </c>
      <c r="I24" s="2">
        <v>0</v>
      </c>
      <c r="J24" s="2">
        <v>33.380000000000003</v>
      </c>
      <c r="K24" s="2">
        <v>0</v>
      </c>
      <c r="L24" s="2">
        <v>24.5</v>
      </c>
      <c r="M24" s="2">
        <v>29.48</v>
      </c>
      <c r="N24" s="2">
        <v>0</v>
      </c>
      <c r="O24" s="2">
        <v>0</v>
      </c>
      <c r="P24" s="2">
        <v>16.72</v>
      </c>
      <c r="Q24" s="2">
        <v>13.66</v>
      </c>
      <c r="R24" s="2">
        <v>0</v>
      </c>
      <c r="S24" s="2">
        <v>17.472000000000001</v>
      </c>
      <c r="T24" s="2">
        <v>6.0759999999999996</v>
      </c>
    </row>
    <row r="25" spans="1:20" ht="15" x14ac:dyDescent="0.25">
      <c r="A25" s="2" t="s">
        <v>410</v>
      </c>
      <c r="B25" s="2">
        <v>10.999341470399999</v>
      </c>
      <c r="C25" s="2">
        <f t="shared" si="0"/>
        <v>9.0914533628314961E-2</v>
      </c>
      <c r="D25" s="2">
        <v>3.4593452471999999</v>
      </c>
      <c r="E25" s="2">
        <v>1.59278851256E-3</v>
      </c>
      <c r="F25" s="2">
        <v>4.6484275274499996E-3</v>
      </c>
      <c r="G25" s="2" t="s">
        <v>21</v>
      </c>
      <c r="H25" s="2" t="s">
        <v>22</v>
      </c>
      <c r="I25" s="2">
        <v>0</v>
      </c>
      <c r="J25" s="2">
        <v>0</v>
      </c>
      <c r="K25" s="2">
        <v>12.99</v>
      </c>
      <c r="L25" s="2">
        <v>0</v>
      </c>
      <c r="M25" s="2">
        <v>0</v>
      </c>
      <c r="N25" s="2">
        <v>15.13</v>
      </c>
      <c r="O25" s="2">
        <v>0</v>
      </c>
      <c r="P25" s="2">
        <v>16.72</v>
      </c>
      <c r="Q25" s="2">
        <v>40.97</v>
      </c>
      <c r="R25" s="2">
        <v>100.13</v>
      </c>
      <c r="S25" s="2">
        <v>2.5979999999999999</v>
      </c>
      <c r="T25" s="2">
        <v>34.590000000000003</v>
      </c>
    </row>
    <row r="26" spans="1:20" ht="15" x14ac:dyDescent="0.25">
      <c r="A26" s="2" t="s">
        <v>51</v>
      </c>
      <c r="B26" s="2">
        <v>0.29346069140499997</v>
      </c>
      <c r="C26" s="2">
        <f t="shared" si="0"/>
        <v>3.40761140857505</v>
      </c>
      <c r="D26" s="2">
        <v>-1.76876082533</v>
      </c>
      <c r="E26" s="2">
        <v>3.1431283917700002E-25</v>
      </c>
      <c r="F26" s="2">
        <v>1.7256086071599998E-24</v>
      </c>
      <c r="G26" s="2" t="s">
        <v>21</v>
      </c>
      <c r="H26" s="2" t="s">
        <v>25</v>
      </c>
      <c r="I26" s="2">
        <v>617.14</v>
      </c>
      <c r="J26" s="2">
        <v>417.27</v>
      </c>
      <c r="K26" s="2">
        <v>922.33</v>
      </c>
      <c r="L26" s="2">
        <v>980.15</v>
      </c>
      <c r="M26" s="2">
        <v>530.6</v>
      </c>
      <c r="N26" s="2">
        <v>287.47000000000003</v>
      </c>
      <c r="O26" s="2">
        <v>134.44999999999999</v>
      </c>
      <c r="P26" s="2">
        <v>250.81</v>
      </c>
      <c r="Q26" s="2">
        <v>163.87</v>
      </c>
      <c r="R26" s="2">
        <v>343.29</v>
      </c>
      <c r="S26" s="2">
        <v>693.49800000000005</v>
      </c>
      <c r="T26" s="2">
        <v>235.97800000000001</v>
      </c>
    </row>
    <row r="27" spans="1:20" ht="15" x14ac:dyDescent="0.25">
      <c r="A27" s="2" t="s">
        <v>599</v>
      </c>
      <c r="B27" s="2">
        <v>18.3322357841</v>
      </c>
      <c r="C27" s="2">
        <f t="shared" si="0"/>
        <v>5.4548720176691413E-2</v>
      </c>
      <c r="D27" s="2">
        <v>4.1963108413699999</v>
      </c>
      <c r="E27" s="2">
        <v>2.0910101991100001E-3</v>
      </c>
      <c r="F27" s="2">
        <v>5.9766245123999999E-3</v>
      </c>
      <c r="G27" s="2" t="s">
        <v>21</v>
      </c>
      <c r="H27" s="2" t="s">
        <v>22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60.52</v>
      </c>
      <c r="O27" s="2">
        <v>36.67</v>
      </c>
      <c r="P27" s="2">
        <v>0</v>
      </c>
      <c r="Q27" s="2">
        <v>40.97</v>
      </c>
      <c r="R27" s="2">
        <v>0</v>
      </c>
      <c r="S27" s="2">
        <v>0</v>
      </c>
      <c r="T27" s="2">
        <v>27.632000000000001</v>
      </c>
    </row>
    <row r="28" spans="1:20" ht="15" x14ac:dyDescent="0.25">
      <c r="A28" s="2" t="s">
        <v>413</v>
      </c>
      <c r="B28" s="2">
        <v>0.44250224306399999</v>
      </c>
      <c r="C28" s="2">
        <f t="shared" si="0"/>
        <v>2.259875550179681</v>
      </c>
      <c r="D28" s="2">
        <v>-1.1762433265900001</v>
      </c>
      <c r="E28" s="2">
        <v>9.6233592298699995E-3</v>
      </c>
      <c r="F28" s="2">
        <v>2.3928935842900002E-2</v>
      </c>
      <c r="G28" s="2" t="s">
        <v>21</v>
      </c>
      <c r="H28" s="2" t="s">
        <v>25</v>
      </c>
      <c r="I28" s="2">
        <v>90.31</v>
      </c>
      <c r="J28" s="2">
        <v>66.760000000000005</v>
      </c>
      <c r="K28" s="2">
        <v>129.91</v>
      </c>
      <c r="L28" s="2">
        <v>36.76</v>
      </c>
      <c r="M28" s="2">
        <v>88.43</v>
      </c>
      <c r="N28" s="2">
        <v>45.39</v>
      </c>
      <c r="O28" s="2">
        <v>48.89</v>
      </c>
      <c r="P28" s="2">
        <v>66.88</v>
      </c>
      <c r="Q28" s="2">
        <v>27.31</v>
      </c>
      <c r="R28" s="2">
        <v>14.3</v>
      </c>
      <c r="S28" s="2">
        <v>82.433999999999997</v>
      </c>
      <c r="T28" s="2">
        <v>40.554000000000002</v>
      </c>
    </row>
    <row r="29" spans="1:20" ht="15" x14ac:dyDescent="0.25">
      <c r="A29" s="2" t="s">
        <v>600</v>
      </c>
      <c r="B29" s="2">
        <v>6.5472270657399995E-2</v>
      </c>
      <c r="C29" s="2">
        <f t="shared" si="0"/>
        <v>15.273641649496925</v>
      </c>
      <c r="D29" s="2">
        <v>-3.9329721755699998</v>
      </c>
      <c r="E29" s="2">
        <v>8.3427529549200009E-3</v>
      </c>
      <c r="F29" s="2">
        <v>2.1171883357000001E-2</v>
      </c>
      <c r="G29" s="2" t="s">
        <v>21</v>
      </c>
      <c r="H29" s="2" t="s">
        <v>25</v>
      </c>
      <c r="I29" s="2">
        <v>0</v>
      </c>
      <c r="J29" s="2">
        <v>0</v>
      </c>
      <c r="K29" s="2">
        <v>25.98</v>
      </c>
      <c r="L29" s="2">
        <v>61.26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7.448</v>
      </c>
      <c r="T29" s="2">
        <v>0</v>
      </c>
    </row>
    <row r="30" spans="1:20" ht="15" x14ac:dyDescent="0.25">
      <c r="A30" s="2" t="s">
        <v>601</v>
      </c>
      <c r="B30" s="2">
        <v>6.5472270657399995E-2</v>
      </c>
      <c r="C30" s="2">
        <f t="shared" si="0"/>
        <v>15.273641649496925</v>
      </c>
      <c r="D30" s="2">
        <v>-3.9329721755699998</v>
      </c>
      <c r="E30" s="2">
        <v>8.3427529549200009E-3</v>
      </c>
      <c r="F30" s="2">
        <v>2.1171883357000001E-2</v>
      </c>
      <c r="G30" s="2" t="s">
        <v>21</v>
      </c>
      <c r="H30" s="2" t="s">
        <v>25</v>
      </c>
      <c r="I30" s="2">
        <v>0</v>
      </c>
      <c r="J30" s="2">
        <v>16.690000000000001</v>
      </c>
      <c r="K30" s="2">
        <v>38.97</v>
      </c>
      <c r="L30" s="2">
        <v>0</v>
      </c>
      <c r="M30" s="2">
        <v>44.22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19.975999999999999</v>
      </c>
      <c r="T30" s="2">
        <v>0</v>
      </c>
    </row>
    <row r="31" spans="1:20" ht="15" x14ac:dyDescent="0.25">
      <c r="A31" s="2" t="s">
        <v>602</v>
      </c>
      <c r="B31" s="2">
        <v>3.81921578835E-2</v>
      </c>
      <c r="C31" s="2">
        <f t="shared" si="0"/>
        <v>26.183385684840445</v>
      </c>
      <c r="D31" s="2">
        <v>-4.7105797542400003</v>
      </c>
      <c r="E31" s="2">
        <v>3.0015403033499999E-4</v>
      </c>
      <c r="F31" s="2">
        <v>9.3241125949900005E-4</v>
      </c>
      <c r="G31" s="2" t="s">
        <v>21</v>
      </c>
      <c r="H31" s="2" t="s">
        <v>25</v>
      </c>
      <c r="I31" s="2">
        <v>0</v>
      </c>
      <c r="J31" s="2">
        <v>16.690000000000001</v>
      </c>
      <c r="K31" s="2">
        <v>38.97</v>
      </c>
      <c r="L31" s="2">
        <v>0</v>
      </c>
      <c r="M31" s="2">
        <v>44.22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19.975999999999999</v>
      </c>
      <c r="T31" s="2">
        <v>0</v>
      </c>
    </row>
    <row r="32" spans="1:20" ht="15" x14ac:dyDescent="0.25">
      <c r="A32" s="2" t="s">
        <v>573</v>
      </c>
      <c r="B32" s="2">
        <v>0.44250224306399999</v>
      </c>
      <c r="C32" s="2">
        <f t="shared" si="0"/>
        <v>2.259875550179681</v>
      </c>
      <c r="D32" s="2">
        <v>-1.1762433265900001</v>
      </c>
      <c r="E32" s="2">
        <v>9.6233592298699995E-3</v>
      </c>
      <c r="F32" s="2">
        <v>2.3928935842900002E-2</v>
      </c>
      <c r="G32" s="2" t="s">
        <v>21</v>
      </c>
      <c r="H32" s="2" t="s">
        <v>25</v>
      </c>
      <c r="I32" s="2">
        <v>30.1</v>
      </c>
      <c r="J32" s="2">
        <v>116.84</v>
      </c>
      <c r="K32" s="2">
        <v>77.94</v>
      </c>
      <c r="L32" s="2">
        <v>98.02</v>
      </c>
      <c r="M32" s="2">
        <v>58.96</v>
      </c>
      <c r="N32" s="2">
        <v>45.39</v>
      </c>
      <c r="O32" s="2">
        <v>48.89</v>
      </c>
      <c r="P32" s="2">
        <v>16.72</v>
      </c>
      <c r="Q32" s="2">
        <v>68.28</v>
      </c>
      <c r="R32" s="2">
        <v>14.3</v>
      </c>
      <c r="S32" s="2">
        <v>76.372</v>
      </c>
      <c r="T32" s="2">
        <v>38.716000000000001</v>
      </c>
    </row>
    <row r="33" spans="1:20" ht="15" x14ac:dyDescent="0.25">
      <c r="A33" s="2" t="s">
        <v>603</v>
      </c>
      <c r="B33" s="2">
        <v>0.38594180598099997</v>
      </c>
      <c r="C33" s="2">
        <f t="shared" si="0"/>
        <v>2.5910642083931958</v>
      </c>
      <c r="D33" s="2">
        <v>-1.3735447669600001</v>
      </c>
      <c r="E33" s="2">
        <v>1.8033037848700001E-2</v>
      </c>
      <c r="F33" s="2">
        <v>4.1252856794800001E-2</v>
      </c>
      <c r="G33" s="2" t="s">
        <v>21</v>
      </c>
      <c r="H33" s="2" t="s">
        <v>25</v>
      </c>
      <c r="I33" s="2">
        <v>0</v>
      </c>
      <c r="J33" s="2">
        <v>0</v>
      </c>
      <c r="K33" s="2">
        <v>25.98</v>
      </c>
      <c r="L33" s="2">
        <v>12.25</v>
      </c>
      <c r="M33" s="2">
        <v>44.22</v>
      </c>
      <c r="N33" s="2">
        <v>15.13</v>
      </c>
      <c r="O33" s="2">
        <v>24.45</v>
      </c>
      <c r="P33" s="2">
        <v>66.88</v>
      </c>
      <c r="Q33" s="2">
        <v>0</v>
      </c>
      <c r="R33" s="2">
        <v>0</v>
      </c>
      <c r="S33" s="2">
        <v>16.489999999999998</v>
      </c>
      <c r="T33" s="2">
        <v>21.292000000000002</v>
      </c>
    </row>
    <row r="34" spans="1:20" ht="15" x14ac:dyDescent="0.25">
      <c r="A34" s="2" t="s">
        <v>416</v>
      </c>
      <c r="B34" s="2">
        <v>0.209361129796</v>
      </c>
      <c r="C34" s="2">
        <f t="shared" si="0"/>
        <v>4.7764358215605398</v>
      </c>
      <c r="D34" s="2">
        <v>-2.2559344800100001</v>
      </c>
      <c r="E34" s="2">
        <v>0</v>
      </c>
      <c r="F34" s="2">
        <v>0</v>
      </c>
      <c r="G34" s="2" t="s">
        <v>21</v>
      </c>
      <c r="H34" s="2" t="s">
        <v>25</v>
      </c>
      <c r="I34" s="2">
        <v>31218.48</v>
      </c>
      <c r="J34" s="2">
        <v>17325.12</v>
      </c>
      <c r="K34" s="2">
        <v>38023.360000000001</v>
      </c>
      <c r="L34" s="2">
        <v>39083.56</v>
      </c>
      <c r="M34" s="2">
        <v>35328.97</v>
      </c>
      <c r="N34" s="2">
        <v>5234.8900000000003</v>
      </c>
      <c r="O34" s="2">
        <v>6343.74</v>
      </c>
      <c r="P34" s="2">
        <v>7574.36</v>
      </c>
      <c r="Q34" s="2">
        <v>10269.02</v>
      </c>
      <c r="R34" s="2">
        <v>9182.9699999999993</v>
      </c>
      <c r="S34" s="2">
        <v>32195.898000000001</v>
      </c>
      <c r="T34" s="2">
        <v>7720.9960000000001</v>
      </c>
    </row>
    <row r="35" spans="1:20" ht="15" x14ac:dyDescent="0.25">
      <c r="A35" s="2" t="s">
        <v>577</v>
      </c>
      <c r="B35" s="2">
        <v>3.05537263068</v>
      </c>
      <c r="C35" s="2">
        <f t="shared" si="0"/>
        <v>0.32729232106050554</v>
      </c>
      <c r="D35" s="2">
        <v>1.61134834065</v>
      </c>
      <c r="E35" s="2">
        <v>8.9181395933199993E-3</v>
      </c>
      <c r="F35" s="2">
        <v>2.2528967674199998E-2</v>
      </c>
      <c r="G35" s="2" t="s">
        <v>21</v>
      </c>
      <c r="H35" s="2" t="s">
        <v>22</v>
      </c>
      <c r="I35" s="2">
        <v>15.05</v>
      </c>
      <c r="J35" s="2">
        <v>83.45</v>
      </c>
      <c r="K35" s="2">
        <v>0</v>
      </c>
      <c r="L35" s="2">
        <v>0</v>
      </c>
      <c r="M35" s="2">
        <v>0</v>
      </c>
      <c r="N35" s="2">
        <v>60.52</v>
      </c>
      <c r="O35" s="2">
        <v>24.45</v>
      </c>
      <c r="P35" s="2">
        <v>100.32</v>
      </c>
      <c r="Q35" s="2">
        <v>95.59</v>
      </c>
      <c r="R35" s="2">
        <v>14.3</v>
      </c>
      <c r="S35" s="2">
        <v>19.7</v>
      </c>
      <c r="T35" s="2">
        <v>59.036000000000001</v>
      </c>
    </row>
    <row r="36" spans="1:20" ht="15" x14ac:dyDescent="0.25">
      <c r="A36" s="2" t="s">
        <v>418</v>
      </c>
      <c r="B36" s="2">
        <v>4.7140034873300003</v>
      </c>
      <c r="C36" s="2">
        <f t="shared" si="0"/>
        <v>0.21213391179869437</v>
      </c>
      <c r="D36" s="2">
        <v>2.23695282587</v>
      </c>
      <c r="E36" s="2">
        <v>1.24007548405E-5</v>
      </c>
      <c r="F36" s="2">
        <v>4.40783240964E-5</v>
      </c>
      <c r="G36" s="2" t="s">
        <v>21</v>
      </c>
      <c r="H36" s="2" t="s">
        <v>22</v>
      </c>
      <c r="I36" s="2">
        <v>15.05</v>
      </c>
      <c r="J36" s="2">
        <v>0</v>
      </c>
      <c r="K36" s="2">
        <v>12.99</v>
      </c>
      <c r="L36" s="2">
        <v>61.26</v>
      </c>
      <c r="M36" s="2">
        <v>0</v>
      </c>
      <c r="N36" s="2">
        <v>0</v>
      </c>
      <c r="O36" s="2">
        <v>195.57</v>
      </c>
      <c r="P36" s="2">
        <v>0</v>
      </c>
      <c r="Q36" s="2">
        <v>259.45999999999998</v>
      </c>
      <c r="R36" s="2">
        <v>14.3</v>
      </c>
      <c r="S36" s="2">
        <v>17.86</v>
      </c>
      <c r="T36" s="2">
        <v>93.866</v>
      </c>
    </row>
    <row r="37" spans="1:20" ht="15" x14ac:dyDescent="0.25">
      <c r="A37" s="2" t="s">
        <v>172</v>
      </c>
      <c r="B37" s="2">
        <v>0.166656688946</v>
      </c>
      <c r="C37" s="2">
        <f t="shared" si="0"/>
        <v>6.0003592194491482</v>
      </c>
      <c r="D37" s="2">
        <v>-2.5850488721499998</v>
      </c>
      <c r="E37" s="2">
        <v>6.0454646174100003E-3</v>
      </c>
      <c r="F37" s="2">
        <v>1.5849693287700001E-2</v>
      </c>
      <c r="G37" s="2" t="s">
        <v>21</v>
      </c>
      <c r="H37" s="2" t="s">
        <v>25</v>
      </c>
      <c r="I37" s="2">
        <v>45.16</v>
      </c>
      <c r="J37" s="2">
        <v>16.690000000000001</v>
      </c>
      <c r="K37" s="2">
        <v>38.97</v>
      </c>
      <c r="L37" s="2">
        <v>49.01</v>
      </c>
      <c r="M37" s="2">
        <v>0</v>
      </c>
      <c r="N37" s="2">
        <v>0</v>
      </c>
      <c r="O37" s="2">
        <v>12.22</v>
      </c>
      <c r="P37" s="2">
        <v>16.72</v>
      </c>
      <c r="Q37" s="2">
        <v>0</v>
      </c>
      <c r="R37" s="2">
        <v>0</v>
      </c>
      <c r="S37" s="2">
        <v>29.966000000000001</v>
      </c>
      <c r="T37" s="2">
        <v>5.7880000000000003</v>
      </c>
    </row>
    <row r="38" spans="1:20" ht="15" x14ac:dyDescent="0.25">
      <c r="A38" s="2" t="s">
        <v>420</v>
      </c>
      <c r="B38" s="2">
        <v>2.3831906519300001</v>
      </c>
      <c r="C38" s="2">
        <f t="shared" si="0"/>
        <v>0.41960553982123139</v>
      </c>
      <c r="D38" s="2">
        <v>1.2528943697399999</v>
      </c>
      <c r="E38" s="2">
        <v>9.5909205412500004E-5</v>
      </c>
      <c r="F38" s="2">
        <v>3.1283326118399998E-4</v>
      </c>
      <c r="G38" s="2" t="s">
        <v>21</v>
      </c>
      <c r="H38" s="2" t="s">
        <v>22</v>
      </c>
      <c r="I38" s="2">
        <v>0</v>
      </c>
      <c r="J38" s="2">
        <v>16.690000000000001</v>
      </c>
      <c r="K38" s="2">
        <v>38.97</v>
      </c>
      <c r="L38" s="2">
        <v>122.52</v>
      </c>
      <c r="M38" s="2">
        <v>162.13</v>
      </c>
      <c r="N38" s="2">
        <v>136.16999999999999</v>
      </c>
      <c r="O38" s="2">
        <v>122.23</v>
      </c>
      <c r="P38" s="2">
        <v>351.13</v>
      </c>
      <c r="Q38" s="2">
        <v>163.87</v>
      </c>
      <c r="R38" s="2">
        <v>185.95</v>
      </c>
      <c r="S38" s="2">
        <v>68.061999999999998</v>
      </c>
      <c r="T38" s="2">
        <v>191.87</v>
      </c>
    </row>
    <row r="39" spans="1:20" ht="15" x14ac:dyDescent="0.25">
      <c r="A39" s="2" t="s">
        <v>585</v>
      </c>
      <c r="B39" s="2">
        <v>0.101845754356</v>
      </c>
      <c r="C39" s="2">
        <f t="shared" si="0"/>
        <v>9.8187696318151652</v>
      </c>
      <c r="D39" s="2">
        <v>-3.29554225496</v>
      </c>
      <c r="E39" s="2">
        <v>5.1260308474000002E-3</v>
      </c>
      <c r="F39" s="2">
        <v>1.3599923946799999E-2</v>
      </c>
      <c r="G39" s="2" t="s">
        <v>21</v>
      </c>
      <c r="H39" s="2" t="s">
        <v>25</v>
      </c>
      <c r="I39" s="2">
        <v>30.1</v>
      </c>
      <c r="J39" s="2">
        <v>0</v>
      </c>
      <c r="K39" s="2">
        <v>25.98</v>
      </c>
      <c r="L39" s="2">
        <v>61.26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14.3</v>
      </c>
      <c r="S39" s="2">
        <v>23.468</v>
      </c>
      <c r="T39" s="2">
        <v>2.86</v>
      </c>
    </row>
    <row r="40" spans="1:20" ht="15" x14ac:dyDescent="0.25">
      <c r="A40" s="2" t="s">
        <v>604</v>
      </c>
      <c r="B40" s="2">
        <v>7.3328943136299998</v>
      </c>
      <c r="C40" s="2">
        <f t="shared" si="0"/>
        <v>0.13637180044191452</v>
      </c>
      <c r="D40" s="2">
        <v>2.8743827464799998</v>
      </c>
      <c r="E40" s="2">
        <v>1.7765793353399999E-2</v>
      </c>
      <c r="F40" s="2">
        <v>4.1046385060200002E-2</v>
      </c>
      <c r="G40" s="2" t="s">
        <v>21</v>
      </c>
      <c r="H40" s="2" t="s">
        <v>22</v>
      </c>
      <c r="I40" s="2">
        <v>0</v>
      </c>
      <c r="J40" s="2">
        <v>0</v>
      </c>
      <c r="K40" s="2">
        <v>12.99</v>
      </c>
      <c r="L40" s="2">
        <v>0</v>
      </c>
      <c r="M40" s="2">
        <v>0</v>
      </c>
      <c r="N40" s="2">
        <v>15.13</v>
      </c>
      <c r="O40" s="2">
        <v>12.22</v>
      </c>
      <c r="P40" s="2">
        <v>33.44</v>
      </c>
      <c r="Q40" s="2">
        <v>40.97</v>
      </c>
      <c r="R40" s="2">
        <v>0</v>
      </c>
      <c r="S40" s="2">
        <v>2.5979999999999999</v>
      </c>
      <c r="T40" s="2">
        <v>20.352</v>
      </c>
    </row>
    <row r="41" spans="1:20" ht="15" x14ac:dyDescent="0.25">
      <c r="A41" s="2" t="s">
        <v>422</v>
      </c>
      <c r="B41" s="2">
        <v>42.164142303399998</v>
      </c>
      <c r="C41" s="2">
        <f t="shared" si="0"/>
        <v>2.3716834859447925E-2</v>
      </c>
      <c r="D41" s="2">
        <v>5.3979447025400003</v>
      </c>
      <c r="E41" s="2">
        <v>1.0915252827800001E-6</v>
      </c>
      <c r="F41" s="2">
        <v>4.0757627562299999E-6</v>
      </c>
      <c r="G41" s="2" t="s">
        <v>21</v>
      </c>
      <c r="H41" s="2" t="s">
        <v>22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48.89</v>
      </c>
      <c r="P41" s="2">
        <v>0</v>
      </c>
      <c r="Q41" s="2">
        <v>218.49</v>
      </c>
      <c r="R41" s="2">
        <v>42.91</v>
      </c>
      <c r="S41" s="2">
        <v>0</v>
      </c>
      <c r="T41" s="2">
        <v>62.058</v>
      </c>
    </row>
    <row r="42" spans="1:20" ht="15" x14ac:dyDescent="0.25">
      <c r="A42" s="2" t="s">
        <v>605</v>
      </c>
      <c r="B42" s="2">
        <v>7.6384315766999999E-2</v>
      </c>
      <c r="C42" s="2">
        <f t="shared" si="0"/>
        <v>13.091692842420223</v>
      </c>
      <c r="D42" s="2">
        <v>-3.7105797542399999</v>
      </c>
      <c r="E42" s="2">
        <v>1.6637180435800002E-2</v>
      </c>
      <c r="F42" s="2">
        <v>3.8843438112299997E-2</v>
      </c>
      <c r="G42" s="2" t="s">
        <v>21</v>
      </c>
      <c r="H42" s="2" t="s">
        <v>25</v>
      </c>
      <c r="I42" s="2">
        <v>60.21</v>
      </c>
      <c r="J42" s="2">
        <v>0</v>
      </c>
      <c r="K42" s="2">
        <v>12.99</v>
      </c>
      <c r="L42" s="2">
        <v>0</v>
      </c>
      <c r="M42" s="2">
        <v>14.74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17.588000000000001</v>
      </c>
      <c r="T42" s="2">
        <v>0</v>
      </c>
    </row>
    <row r="43" spans="1:20" ht="15" x14ac:dyDescent="0.25">
      <c r="A43" s="2" t="s">
        <v>174</v>
      </c>
      <c r="B43" s="2">
        <v>3.89713804336</v>
      </c>
      <c r="C43" s="2">
        <f t="shared" si="0"/>
        <v>0.25659855742185328</v>
      </c>
      <c r="D43" s="2">
        <v>1.96241503516</v>
      </c>
      <c r="E43" s="2">
        <v>1.7971654548499999E-249</v>
      </c>
      <c r="F43" s="2">
        <v>2.40127287883E-248</v>
      </c>
      <c r="G43" s="2" t="s">
        <v>21</v>
      </c>
      <c r="H43" s="2" t="s">
        <v>22</v>
      </c>
      <c r="I43" s="2">
        <v>255.89</v>
      </c>
      <c r="J43" s="2">
        <v>83.45</v>
      </c>
      <c r="K43" s="2">
        <v>2844.93</v>
      </c>
      <c r="L43" s="2">
        <v>1102.67</v>
      </c>
      <c r="M43" s="2">
        <v>3787.88</v>
      </c>
      <c r="N43" s="2">
        <v>16082.91</v>
      </c>
      <c r="O43" s="2">
        <v>708.93</v>
      </c>
      <c r="P43" s="2">
        <v>10115.870000000001</v>
      </c>
      <c r="Q43" s="2">
        <v>8493.7900000000009</v>
      </c>
      <c r="R43" s="2">
        <v>2388.7199999999998</v>
      </c>
      <c r="S43" s="2">
        <v>1614.9639999999999</v>
      </c>
      <c r="T43" s="2">
        <v>7558.0439999999999</v>
      </c>
    </row>
    <row r="44" spans="1:20" ht="15" x14ac:dyDescent="0.25">
      <c r="A44" s="2" t="s">
        <v>423</v>
      </c>
      <c r="B44" s="2">
        <v>3.6664471568199999</v>
      </c>
      <c r="C44" s="2">
        <f t="shared" si="0"/>
        <v>0.27274360088345706</v>
      </c>
      <c r="D44" s="2">
        <v>1.87438274648</v>
      </c>
      <c r="E44" s="2">
        <v>3.6546422528700002E-3</v>
      </c>
      <c r="F44" s="2">
        <v>1.00570676388E-2</v>
      </c>
      <c r="G44" s="2" t="s">
        <v>21</v>
      </c>
      <c r="H44" s="2" t="s">
        <v>22</v>
      </c>
      <c r="I44" s="2">
        <v>0</v>
      </c>
      <c r="J44" s="2">
        <v>0</v>
      </c>
      <c r="K44" s="2">
        <v>0</v>
      </c>
      <c r="L44" s="2">
        <v>12.25</v>
      </c>
      <c r="M44" s="2">
        <v>0</v>
      </c>
      <c r="N44" s="2">
        <v>15.13</v>
      </c>
      <c r="O44" s="2">
        <v>73.34</v>
      </c>
      <c r="P44" s="2">
        <v>33.44</v>
      </c>
      <c r="Q44" s="2">
        <v>54.62</v>
      </c>
      <c r="R44" s="2">
        <v>0</v>
      </c>
      <c r="S44" s="2">
        <v>2.4500000000000002</v>
      </c>
      <c r="T44" s="2">
        <v>35.305999999999997</v>
      </c>
    </row>
    <row r="45" spans="1:20" ht="15" x14ac:dyDescent="0.25">
      <c r="A45" s="2" t="s">
        <v>71</v>
      </c>
      <c r="B45" s="2">
        <v>5.9579766298200001</v>
      </c>
      <c r="C45" s="2">
        <f t="shared" si="0"/>
        <v>0.16784221592863341</v>
      </c>
      <c r="D45" s="2">
        <v>2.57482246462</v>
      </c>
      <c r="E45" s="2">
        <v>4.3573318222300001E-3</v>
      </c>
      <c r="F45" s="2">
        <v>1.17288373564E-2</v>
      </c>
      <c r="G45" s="2" t="s">
        <v>21</v>
      </c>
      <c r="H45" s="2" t="s">
        <v>22</v>
      </c>
      <c r="I45" s="2">
        <v>0</v>
      </c>
      <c r="J45" s="2">
        <v>0</v>
      </c>
      <c r="K45" s="2">
        <v>0</v>
      </c>
      <c r="L45" s="2">
        <v>0</v>
      </c>
      <c r="M45" s="2">
        <v>29.48</v>
      </c>
      <c r="N45" s="2">
        <v>45.39</v>
      </c>
      <c r="O45" s="2">
        <v>48.89</v>
      </c>
      <c r="P45" s="2">
        <v>0</v>
      </c>
      <c r="Q45" s="2">
        <v>54.62</v>
      </c>
      <c r="R45" s="2">
        <v>28.61</v>
      </c>
      <c r="S45" s="2">
        <v>5.8959999999999999</v>
      </c>
      <c r="T45" s="2">
        <v>35.502000000000002</v>
      </c>
    </row>
    <row r="46" spans="1:20" ht="15" x14ac:dyDescent="0.25">
      <c r="A46" s="2" t="s">
        <v>586</v>
      </c>
      <c r="B46" s="2">
        <v>6.5472270657399995E-2</v>
      </c>
      <c r="C46" s="2">
        <f t="shared" si="0"/>
        <v>15.273641649496925</v>
      </c>
      <c r="D46" s="2">
        <v>-3.9329721755699998</v>
      </c>
      <c r="E46" s="2">
        <v>8.3427529549200009E-3</v>
      </c>
      <c r="F46" s="2">
        <v>2.1171883357000001E-2</v>
      </c>
      <c r="G46" s="2" t="s">
        <v>21</v>
      </c>
      <c r="H46" s="2" t="s">
        <v>25</v>
      </c>
      <c r="I46" s="2">
        <v>15.05</v>
      </c>
      <c r="J46" s="2">
        <v>0</v>
      </c>
      <c r="K46" s="2">
        <v>51.96</v>
      </c>
      <c r="L46" s="2">
        <v>24.5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18.302</v>
      </c>
      <c r="T46" s="2">
        <v>0</v>
      </c>
    </row>
    <row r="47" spans="1:20" ht="15" x14ac:dyDescent="0.25">
      <c r="A47" s="2" t="s">
        <v>277</v>
      </c>
      <c r="B47" s="2">
        <v>0.38779729543199998</v>
      </c>
      <c r="C47" s="2">
        <f t="shared" si="0"/>
        <v>2.5786667719949312</v>
      </c>
      <c r="D47" s="2">
        <v>-1.3666253530200001</v>
      </c>
      <c r="E47" s="2">
        <v>5.8537944391900002E-3</v>
      </c>
      <c r="F47" s="2">
        <v>1.54200903398E-2</v>
      </c>
      <c r="G47" s="2" t="s">
        <v>21</v>
      </c>
      <c r="H47" s="2" t="s">
        <v>25</v>
      </c>
      <c r="I47" s="2">
        <v>120.42</v>
      </c>
      <c r="J47" s="2">
        <v>66.760000000000005</v>
      </c>
      <c r="K47" s="2">
        <v>64.95</v>
      </c>
      <c r="L47" s="2">
        <v>49.01</v>
      </c>
      <c r="M47" s="2">
        <v>73.69</v>
      </c>
      <c r="N47" s="2">
        <v>30.26</v>
      </c>
      <c r="O47" s="2">
        <v>12.22</v>
      </c>
      <c r="P47" s="2">
        <v>50.16</v>
      </c>
      <c r="Q47" s="2">
        <v>54.62</v>
      </c>
      <c r="R47" s="2">
        <v>14.3</v>
      </c>
      <c r="S47" s="2">
        <v>74.965999999999994</v>
      </c>
      <c r="T47" s="2">
        <v>32.311999999999998</v>
      </c>
    </row>
    <row r="48" spans="1:20" ht="15" x14ac:dyDescent="0.25">
      <c r="A48" s="2" t="s">
        <v>528</v>
      </c>
      <c r="B48" s="2">
        <v>5.04136484062</v>
      </c>
      <c r="C48" s="2">
        <f t="shared" si="0"/>
        <v>0.19835898246099115</v>
      </c>
      <c r="D48" s="2">
        <v>2.3338143651199998</v>
      </c>
      <c r="E48" s="2">
        <v>1.3193767268200001E-2</v>
      </c>
      <c r="F48" s="2">
        <v>3.1808451957499997E-2</v>
      </c>
      <c r="G48" s="2" t="s">
        <v>21</v>
      </c>
      <c r="H48" s="2" t="s">
        <v>22</v>
      </c>
      <c r="I48" s="2">
        <v>30.1</v>
      </c>
      <c r="J48" s="2">
        <v>0</v>
      </c>
      <c r="K48" s="2">
        <v>0</v>
      </c>
      <c r="L48" s="2">
        <v>0</v>
      </c>
      <c r="M48" s="2">
        <v>0</v>
      </c>
      <c r="N48" s="2">
        <v>60.52</v>
      </c>
      <c r="O48" s="2">
        <v>24.45</v>
      </c>
      <c r="P48" s="2">
        <v>66.88</v>
      </c>
      <c r="Q48" s="2">
        <v>13.66</v>
      </c>
      <c r="R48" s="2">
        <v>0</v>
      </c>
      <c r="S48" s="2">
        <v>6.02</v>
      </c>
      <c r="T48" s="2">
        <v>33.101999999999997</v>
      </c>
    </row>
    <row r="49" spans="1:20" ht="15" x14ac:dyDescent="0.25">
      <c r="A49" s="2" t="s">
        <v>529</v>
      </c>
      <c r="B49" s="2">
        <v>5.04136484062</v>
      </c>
      <c r="C49" s="2">
        <f t="shared" si="0"/>
        <v>0.19835898246099115</v>
      </c>
      <c r="D49" s="2">
        <v>2.3338143651199998</v>
      </c>
      <c r="E49" s="2">
        <v>1.3193767268200001E-2</v>
      </c>
      <c r="F49" s="2">
        <v>3.1808451957499997E-2</v>
      </c>
      <c r="G49" s="2" t="s">
        <v>21</v>
      </c>
      <c r="H49" s="2" t="s">
        <v>22</v>
      </c>
      <c r="I49" s="2">
        <v>30.1</v>
      </c>
      <c r="J49" s="2">
        <v>0</v>
      </c>
      <c r="K49" s="2">
        <v>0</v>
      </c>
      <c r="L49" s="2">
        <v>0</v>
      </c>
      <c r="M49" s="2">
        <v>0</v>
      </c>
      <c r="N49" s="2">
        <v>60.52</v>
      </c>
      <c r="O49" s="2">
        <v>24.45</v>
      </c>
      <c r="P49" s="2">
        <v>66.88</v>
      </c>
      <c r="Q49" s="2">
        <v>13.66</v>
      </c>
      <c r="R49" s="2">
        <v>0</v>
      </c>
      <c r="S49" s="2">
        <v>6.02</v>
      </c>
      <c r="T49" s="2">
        <v>33.101999999999997</v>
      </c>
    </row>
    <row r="50" spans="1:20" ht="15" x14ac:dyDescent="0.25">
      <c r="A50" s="2" t="s">
        <v>606</v>
      </c>
      <c r="B50" s="2">
        <v>0.47005732779699999</v>
      </c>
      <c r="C50" s="2">
        <f t="shared" si="0"/>
        <v>2.1274000868929379</v>
      </c>
      <c r="D50" s="2">
        <v>-1.08909137749</v>
      </c>
      <c r="E50" s="2">
        <v>6.5699277390700005E-5</v>
      </c>
      <c r="F50" s="2">
        <v>2.18800296175E-4</v>
      </c>
      <c r="G50" s="2" t="s">
        <v>21</v>
      </c>
      <c r="H50" s="2" t="s">
        <v>25</v>
      </c>
      <c r="I50" s="2">
        <v>240.84</v>
      </c>
      <c r="J50" s="2">
        <v>183.6</v>
      </c>
      <c r="K50" s="2">
        <v>155.88999999999999</v>
      </c>
      <c r="L50" s="2">
        <v>281.79000000000002</v>
      </c>
      <c r="M50" s="2">
        <v>235.82</v>
      </c>
      <c r="N50" s="2">
        <v>211.82</v>
      </c>
      <c r="O50" s="2">
        <v>85.56</v>
      </c>
      <c r="P50" s="2">
        <v>117.04</v>
      </c>
      <c r="Q50" s="2">
        <v>81.93</v>
      </c>
      <c r="R50" s="2">
        <v>85.82</v>
      </c>
      <c r="S50" s="2">
        <v>219.58799999999999</v>
      </c>
      <c r="T50" s="2">
        <v>116.434</v>
      </c>
    </row>
    <row r="51" spans="1:20" ht="15" x14ac:dyDescent="0.25">
      <c r="A51" s="2" t="s">
        <v>179</v>
      </c>
      <c r="B51" s="2">
        <v>5.4996707352199996</v>
      </c>
      <c r="C51" s="2">
        <f t="shared" si="0"/>
        <v>0.18182906725596867</v>
      </c>
      <c r="D51" s="2">
        <v>2.4593452471999999</v>
      </c>
      <c r="E51" s="2">
        <v>7.6021866023299996E-3</v>
      </c>
      <c r="F51" s="2">
        <v>1.95610787517E-2</v>
      </c>
      <c r="G51" s="2" t="s">
        <v>21</v>
      </c>
      <c r="H51" s="2" t="s">
        <v>22</v>
      </c>
      <c r="I51" s="2">
        <v>0</v>
      </c>
      <c r="J51" s="2">
        <v>0</v>
      </c>
      <c r="K51" s="2">
        <v>12.99</v>
      </c>
      <c r="L51" s="2">
        <v>12.25</v>
      </c>
      <c r="M51" s="2">
        <v>0</v>
      </c>
      <c r="N51" s="2">
        <v>45.39</v>
      </c>
      <c r="O51" s="2">
        <v>12.22</v>
      </c>
      <c r="P51" s="2">
        <v>16.72</v>
      </c>
      <c r="Q51" s="2">
        <v>95.59</v>
      </c>
      <c r="R51" s="2">
        <v>0</v>
      </c>
      <c r="S51" s="2">
        <v>5.048</v>
      </c>
      <c r="T51" s="2">
        <v>33.984000000000002</v>
      </c>
    </row>
    <row r="52" spans="1:20" ht="15" x14ac:dyDescent="0.25">
      <c r="A52" s="2" t="s">
        <v>278</v>
      </c>
      <c r="B52" s="2">
        <v>7.6384315766999999E-2</v>
      </c>
      <c r="C52" s="2">
        <f t="shared" si="0"/>
        <v>13.091692842420223</v>
      </c>
      <c r="D52" s="2">
        <v>-3.7105797542399999</v>
      </c>
      <c r="E52" s="2">
        <v>1.6637180435800002E-2</v>
      </c>
      <c r="F52" s="2">
        <v>3.8843438112299997E-2</v>
      </c>
      <c r="G52" s="2" t="s">
        <v>21</v>
      </c>
      <c r="H52" s="2" t="s">
        <v>25</v>
      </c>
      <c r="I52" s="2">
        <v>0</v>
      </c>
      <c r="J52" s="2">
        <v>16.690000000000001</v>
      </c>
      <c r="K52" s="2">
        <v>12.99</v>
      </c>
      <c r="L52" s="2">
        <v>12.25</v>
      </c>
      <c r="M52" s="2">
        <v>44.22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17.23</v>
      </c>
      <c r="T52" s="2">
        <v>0</v>
      </c>
    </row>
    <row r="53" spans="1:20" ht="15" x14ac:dyDescent="0.25">
      <c r="A53" s="2" t="s">
        <v>180</v>
      </c>
      <c r="B53" s="2">
        <v>21.9986829409</v>
      </c>
      <c r="C53" s="2">
        <f t="shared" si="0"/>
        <v>4.545726681395084E-2</v>
      </c>
      <c r="D53" s="2">
        <v>4.4593452471999999</v>
      </c>
      <c r="E53" s="2">
        <v>6.20811150592E-4</v>
      </c>
      <c r="F53" s="2">
        <v>1.8759661199100001E-3</v>
      </c>
      <c r="G53" s="2" t="s">
        <v>21</v>
      </c>
      <c r="H53" s="2" t="s">
        <v>22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24.45</v>
      </c>
      <c r="P53" s="2">
        <v>33.44</v>
      </c>
      <c r="Q53" s="2">
        <v>54.62</v>
      </c>
      <c r="R53" s="2">
        <v>57.21</v>
      </c>
      <c r="S53" s="2">
        <v>0</v>
      </c>
      <c r="T53" s="2">
        <v>33.944000000000003</v>
      </c>
    </row>
    <row r="54" spans="1:20" ht="15" x14ac:dyDescent="0.25">
      <c r="A54" s="2" t="s">
        <v>76</v>
      </c>
      <c r="B54" s="2">
        <v>8.2495061028300007</v>
      </c>
      <c r="C54" s="2">
        <f t="shared" si="0"/>
        <v>0.12121937817064576</v>
      </c>
      <c r="D54" s="2">
        <v>3.04430774793</v>
      </c>
      <c r="E54" s="2">
        <v>2.5555811663999998E-4</v>
      </c>
      <c r="F54" s="2">
        <v>8.0515327089299995E-4</v>
      </c>
      <c r="G54" s="2" t="s">
        <v>21</v>
      </c>
      <c r="H54" s="2" t="s">
        <v>22</v>
      </c>
      <c r="I54" s="2">
        <v>0</v>
      </c>
      <c r="J54" s="2">
        <v>0</v>
      </c>
      <c r="K54" s="2">
        <v>12.99</v>
      </c>
      <c r="L54" s="2">
        <v>12.25</v>
      </c>
      <c r="M54" s="2">
        <v>0</v>
      </c>
      <c r="N54" s="2">
        <v>105.91</v>
      </c>
      <c r="O54" s="2">
        <v>73.34</v>
      </c>
      <c r="P54" s="2">
        <v>0</v>
      </c>
      <c r="Q54" s="2">
        <v>13.66</v>
      </c>
      <c r="R54" s="2">
        <v>57.21</v>
      </c>
      <c r="S54" s="2">
        <v>5.048</v>
      </c>
      <c r="T54" s="2">
        <v>50.024000000000001</v>
      </c>
    </row>
    <row r="55" spans="1:20" ht="15" x14ac:dyDescent="0.25">
      <c r="A55" s="2" t="s">
        <v>576</v>
      </c>
      <c r="B55" s="2">
        <v>2.02964039038</v>
      </c>
      <c r="C55" s="2">
        <f t="shared" si="0"/>
        <v>0.4926981177255616</v>
      </c>
      <c r="D55" s="2">
        <v>1.02122413481</v>
      </c>
      <c r="E55" s="2">
        <v>2.2274726547199999E-2</v>
      </c>
      <c r="F55" s="2">
        <v>4.9904387355299999E-2</v>
      </c>
      <c r="G55" s="2" t="s">
        <v>21</v>
      </c>
      <c r="H55" s="2" t="s">
        <v>22</v>
      </c>
      <c r="I55" s="2">
        <v>15.05</v>
      </c>
      <c r="J55" s="2">
        <v>33.380000000000003</v>
      </c>
      <c r="K55" s="2">
        <v>25.98</v>
      </c>
      <c r="L55" s="2">
        <v>61.26</v>
      </c>
      <c r="M55" s="2">
        <v>29.48</v>
      </c>
      <c r="N55" s="2">
        <v>90.78</v>
      </c>
      <c r="O55" s="2">
        <v>110.01</v>
      </c>
      <c r="P55" s="2">
        <v>33.44</v>
      </c>
      <c r="Q55" s="2">
        <v>27.31</v>
      </c>
      <c r="R55" s="2">
        <v>57.21</v>
      </c>
      <c r="S55" s="2">
        <v>33.03</v>
      </c>
      <c r="T55" s="2">
        <v>63.75</v>
      </c>
    </row>
    <row r="56" spans="1:20" ht="15" x14ac:dyDescent="0.25">
      <c r="A56" s="2" t="s">
        <v>607</v>
      </c>
      <c r="B56" s="2">
        <v>0.41247530514199998</v>
      </c>
      <c r="C56" s="2">
        <f t="shared" si="0"/>
        <v>2.4243875634099767</v>
      </c>
      <c r="D56" s="2">
        <v>-1.27762034696</v>
      </c>
      <c r="E56" s="2">
        <v>2.1747209753299999E-2</v>
      </c>
      <c r="F56" s="2">
        <v>4.8920193947999999E-2</v>
      </c>
      <c r="G56" s="2" t="s">
        <v>21</v>
      </c>
      <c r="H56" s="2" t="s">
        <v>25</v>
      </c>
      <c r="I56" s="2">
        <v>90.31</v>
      </c>
      <c r="J56" s="2">
        <v>0</v>
      </c>
      <c r="K56" s="2">
        <v>64.95</v>
      </c>
      <c r="L56" s="2">
        <v>24.5</v>
      </c>
      <c r="M56" s="2">
        <v>29.48</v>
      </c>
      <c r="N56" s="2">
        <v>60.52</v>
      </c>
      <c r="O56" s="2">
        <v>0</v>
      </c>
      <c r="P56" s="2">
        <v>33.44</v>
      </c>
      <c r="Q56" s="2">
        <v>0</v>
      </c>
      <c r="R56" s="2">
        <v>14.3</v>
      </c>
      <c r="S56" s="2">
        <v>41.847999999999999</v>
      </c>
      <c r="T56" s="2">
        <v>21.652000000000001</v>
      </c>
    </row>
    <row r="57" spans="1:20" ht="15" x14ac:dyDescent="0.25">
      <c r="A57" s="2" t="s">
        <v>432</v>
      </c>
      <c r="B57" s="2">
        <v>42.164142303399998</v>
      </c>
      <c r="C57" s="2">
        <f t="shared" si="0"/>
        <v>2.3716834859447925E-2</v>
      </c>
      <c r="D57" s="2">
        <v>5.3979447025400003</v>
      </c>
      <c r="E57" s="2">
        <v>1.0915252827800001E-6</v>
      </c>
      <c r="F57" s="2">
        <v>4.0757627562299999E-6</v>
      </c>
      <c r="G57" s="2" t="s">
        <v>21</v>
      </c>
      <c r="H57" s="2" t="s">
        <v>22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48.89</v>
      </c>
      <c r="P57" s="2">
        <v>0</v>
      </c>
      <c r="Q57" s="2">
        <v>218.49</v>
      </c>
      <c r="R57" s="2">
        <v>42.91</v>
      </c>
      <c r="S57" s="2">
        <v>0</v>
      </c>
      <c r="T57" s="2">
        <v>62.058</v>
      </c>
    </row>
    <row r="58" spans="1:20" ht="15" x14ac:dyDescent="0.25">
      <c r="A58" s="2" t="s">
        <v>533</v>
      </c>
      <c r="B58" s="2">
        <v>0.37497755012900003</v>
      </c>
      <c r="C58" s="2">
        <f t="shared" si="0"/>
        <v>2.6668263197516207</v>
      </c>
      <c r="D58" s="2">
        <v>-1.41512387071</v>
      </c>
      <c r="E58" s="2">
        <v>9.2407376567599994E-3</v>
      </c>
      <c r="F58" s="2">
        <v>2.3185470727000002E-2</v>
      </c>
      <c r="G58" s="2" t="s">
        <v>21</v>
      </c>
      <c r="H58" s="2" t="s">
        <v>25</v>
      </c>
      <c r="I58" s="2">
        <v>60.21</v>
      </c>
      <c r="J58" s="2">
        <v>33.380000000000003</v>
      </c>
      <c r="K58" s="2">
        <v>12.99</v>
      </c>
      <c r="L58" s="2">
        <v>24.5</v>
      </c>
      <c r="M58" s="2">
        <v>29.48</v>
      </c>
      <c r="N58" s="2">
        <v>15.13</v>
      </c>
      <c r="O58" s="2">
        <v>24.45</v>
      </c>
      <c r="P58" s="2">
        <v>33.44</v>
      </c>
      <c r="Q58" s="2">
        <v>0</v>
      </c>
      <c r="R58" s="2">
        <v>0</v>
      </c>
      <c r="S58" s="2">
        <v>32.112000000000002</v>
      </c>
      <c r="T58" s="2">
        <v>14.603999999999999</v>
      </c>
    </row>
    <row r="59" spans="1:20" ht="15" x14ac:dyDescent="0.25">
      <c r="A59" s="2" t="s">
        <v>289</v>
      </c>
      <c r="B59" s="2">
        <v>0.196416811972</v>
      </c>
      <c r="C59" s="2">
        <f t="shared" si="0"/>
        <v>5.0912138831708251</v>
      </c>
      <c r="D59" s="2">
        <v>-2.3480096748500001</v>
      </c>
      <c r="E59" s="2">
        <v>3.3778031299600002E-3</v>
      </c>
      <c r="F59" s="2">
        <v>9.3416051649099999E-3</v>
      </c>
      <c r="G59" s="2" t="s">
        <v>21</v>
      </c>
      <c r="H59" s="2" t="s">
        <v>25</v>
      </c>
      <c r="I59" s="2">
        <v>60.21</v>
      </c>
      <c r="J59" s="2">
        <v>33.380000000000003</v>
      </c>
      <c r="K59" s="2">
        <v>51.96</v>
      </c>
      <c r="L59" s="2">
        <v>49.01</v>
      </c>
      <c r="M59" s="2">
        <v>0</v>
      </c>
      <c r="N59" s="2">
        <v>0</v>
      </c>
      <c r="O59" s="2">
        <v>12.22</v>
      </c>
      <c r="P59" s="2">
        <v>33.44</v>
      </c>
      <c r="Q59" s="2">
        <v>0</v>
      </c>
      <c r="R59" s="2">
        <v>0</v>
      </c>
      <c r="S59" s="2">
        <v>38.911999999999999</v>
      </c>
      <c r="T59" s="2">
        <v>9.1319999999999997</v>
      </c>
    </row>
    <row r="60" spans="1:20" ht="15" x14ac:dyDescent="0.25">
      <c r="A60" s="2" t="s">
        <v>290</v>
      </c>
      <c r="B60" s="2">
        <v>0.24528387745899999</v>
      </c>
      <c r="C60" s="2">
        <f t="shared" si="0"/>
        <v>4.0769088060716641</v>
      </c>
      <c r="D60" s="2">
        <v>-2.0274756864099999</v>
      </c>
      <c r="E60" s="2">
        <v>0</v>
      </c>
      <c r="F60" s="2">
        <v>0</v>
      </c>
      <c r="G60" s="2" t="s">
        <v>21</v>
      </c>
      <c r="H60" s="2" t="s">
        <v>25</v>
      </c>
      <c r="I60" s="2">
        <v>21193.65</v>
      </c>
      <c r="J60" s="2">
        <v>7293.91</v>
      </c>
      <c r="K60" s="2">
        <v>17602.2</v>
      </c>
      <c r="L60" s="2">
        <v>17409.95</v>
      </c>
      <c r="M60" s="2">
        <v>15313.64</v>
      </c>
      <c r="N60" s="2">
        <v>4160.68</v>
      </c>
      <c r="O60" s="2">
        <v>3825.8</v>
      </c>
      <c r="P60" s="2">
        <v>6755.06</v>
      </c>
      <c r="Q60" s="2">
        <v>3782.6</v>
      </c>
      <c r="R60" s="2">
        <v>3304.15</v>
      </c>
      <c r="S60" s="2">
        <v>15762.67</v>
      </c>
      <c r="T60" s="2">
        <v>4365.6580000000004</v>
      </c>
    </row>
    <row r="61" spans="1:20" ht="15" x14ac:dyDescent="0.25">
      <c r="A61" s="2" t="s">
        <v>565</v>
      </c>
      <c r="B61" s="2">
        <v>0.11457647365</v>
      </c>
      <c r="C61" s="2">
        <f t="shared" si="0"/>
        <v>8.7277952283182358</v>
      </c>
      <c r="D61" s="2">
        <v>-3.1256172535200002</v>
      </c>
      <c r="E61" s="2">
        <v>2.6702580848000001E-4</v>
      </c>
      <c r="F61" s="2">
        <v>8.3417358198500003E-4</v>
      </c>
      <c r="G61" s="2" t="s">
        <v>21</v>
      </c>
      <c r="H61" s="2" t="s">
        <v>25</v>
      </c>
      <c r="I61" s="2">
        <v>90.31</v>
      </c>
      <c r="J61" s="2">
        <v>0</v>
      </c>
      <c r="K61" s="2">
        <v>51.96</v>
      </c>
      <c r="L61" s="2">
        <v>24.5</v>
      </c>
      <c r="M61" s="2">
        <v>58.96</v>
      </c>
      <c r="N61" s="2">
        <v>15.13</v>
      </c>
      <c r="O61" s="2">
        <v>0</v>
      </c>
      <c r="P61" s="2">
        <v>0</v>
      </c>
      <c r="Q61" s="2">
        <v>13.66</v>
      </c>
      <c r="R61" s="2">
        <v>0</v>
      </c>
      <c r="S61" s="2">
        <v>45.146000000000001</v>
      </c>
      <c r="T61" s="2">
        <v>5.758</v>
      </c>
    </row>
    <row r="62" spans="1:20" ht="15" x14ac:dyDescent="0.25">
      <c r="A62" s="2" t="s">
        <v>181</v>
      </c>
      <c r="B62" s="2">
        <v>0.11457647365</v>
      </c>
      <c r="C62" s="2">
        <f t="shared" si="0"/>
        <v>8.7277952283182358</v>
      </c>
      <c r="D62" s="2">
        <v>-3.1256172535200002</v>
      </c>
      <c r="E62" s="2">
        <v>2.6702580848000001E-4</v>
      </c>
      <c r="F62" s="2">
        <v>8.3417358198500003E-4</v>
      </c>
      <c r="G62" s="2" t="s">
        <v>21</v>
      </c>
      <c r="H62" s="2" t="s">
        <v>25</v>
      </c>
      <c r="I62" s="2">
        <v>90.31</v>
      </c>
      <c r="J62" s="2">
        <v>0</v>
      </c>
      <c r="K62" s="2">
        <v>51.96</v>
      </c>
      <c r="L62" s="2">
        <v>24.5</v>
      </c>
      <c r="M62" s="2">
        <v>58.96</v>
      </c>
      <c r="N62" s="2">
        <v>15.13</v>
      </c>
      <c r="O62" s="2">
        <v>0</v>
      </c>
      <c r="P62" s="2">
        <v>0</v>
      </c>
      <c r="Q62" s="2">
        <v>13.66</v>
      </c>
      <c r="R62" s="2">
        <v>0</v>
      </c>
      <c r="S62" s="2">
        <v>45.146000000000001</v>
      </c>
      <c r="T62" s="2">
        <v>5.758</v>
      </c>
    </row>
    <row r="63" spans="1:20" ht="15" x14ac:dyDescent="0.25">
      <c r="A63" s="2" t="s">
        <v>566</v>
      </c>
      <c r="B63" s="2">
        <v>0.11457647365</v>
      </c>
      <c r="C63" s="2">
        <f t="shared" si="0"/>
        <v>8.7277952283182358</v>
      </c>
      <c r="D63" s="2">
        <v>-3.1256172535200002</v>
      </c>
      <c r="E63" s="2">
        <v>2.6702580848000001E-4</v>
      </c>
      <c r="F63" s="2">
        <v>8.3417358198500003E-4</v>
      </c>
      <c r="G63" s="2" t="s">
        <v>21</v>
      </c>
      <c r="H63" s="2" t="s">
        <v>25</v>
      </c>
      <c r="I63" s="2">
        <v>90.31</v>
      </c>
      <c r="J63" s="2">
        <v>0</v>
      </c>
      <c r="K63" s="2">
        <v>51.96</v>
      </c>
      <c r="L63" s="2">
        <v>24.5</v>
      </c>
      <c r="M63" s="2">
        <v>58.96</v>
      </c>
      <c r="N63" s="2">
        <v>15.13</v>
      </c>
      <c r="O63" s="2">
        <v>0</v>
      </c>
      <c r="P63" s="2">
        <v>0</v>
      </c>
      <c r="Q63" s="2">
        <v>13.66</v>
      </c>
      <c r="R63" s="2">
        <v>0</v>
      </c>
      <c r="S63" s="2">
        <v>45.146000000000001</v>
      </c>
      <c r="T63" s="2">
        <v>5.758</v>
      </c>
    </row>
    <row r="64" spans="1:20" ht="15" x14ac:dyDescent="0.25">
      <c r="A64" s="2" t="s">
        <v>183</v>
      </c>
      <c r="B64" s="2">
        <v>2.9535268763200002</v>
      </c>
      <c r="C64" s="2">
        <f t="shared" si="0"/>
        <v>0.33857826316649875</v>
      </c>
      <c r="D64" s="2">
        <v>1.56243874017</v>
      </c>
      <c r="E64" s="2">
        <v>2.0735245063999998E-3</v>
      </c>
      <c r="F64" s="2">
        <v>5.94196040724E-3</v>
      </c>
      <c r="G64" s="2" t="s">
        <v>21</v>
      </c>
      <c r="H64" s="2" t="s">
        <v>22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15.13</v>
      </c>
      <c r="O64" s="2">
        <v>12.22</v>
      </c>
      <c r="P64" s="2">
        <v>33.44</v>
      </c>
      <c r="Q64" s="2">
        <v>13.66</v>
      </c>
      <c r="R64" s="2">
        <v>0</v>
      </c>
      <c r="S64" s="2">
        <v>0</v>
      </c>
      <c r="T64" s="2">
        <v>14.89</v>
      </c>
    </row>
    <row r="65" spans="1:20" ht="15" x14ac:dyDescent="0.25">
      <c r="A65" s="2" t="s">
        <v>608</v>
      </c>
      <c r="B65" s="2">
        <v>0.130944541315</v>
      </c>
      <c r="C65" s="2">
        <f t="shared" si="0"/>
        <v>7.6368208247367981</v>
      </c>
      <c r="D65" s="2">
        <v>-2.9329721755699998</v>
      </c>
      <c r="E65" s="2">
        <v>1.93163674155E-2</v>
      </c>
      <c r="F65" s="2">
        <v>4.3718064211899998E-2</v>
      </c>
      <c r="G65" s="2" t="s">
        <v>21</v>
      </c>
      <c r="H65" s="2" t="s">
        <v>25</v>
      </c>
      <c r="I65" s="2">
        <v>15.05</v>
      </c>
      <c r="J65" s="2">
        <v>0</v>
      </c>
      <c r="K65" s="2">
        <v>51.96</v>
      </c>
      <c r="L65" s="2">
        <v>12.25</v>
      </c>
      <c r="M65" s="2">
        <v>14.74</v>
      </c>
      <c r="N65" s="2">
        <v>0</v>
      </c>
      <c r="O65" s="2">
        <v>0</v>
      </c>
      <c r="P65" s="2">
        <v>16.72</v>
      </c>
      <c r="Q65" s="2">
        <v>0</v>
      </c>
      <c r="R65" s="2">
        <v>0</v>
      </c>
      <c r="S65" s="2">
        <v>18.8</v>
      </c>
      <c r="T65" s="2">
        <v>3.3439999999999999</v>
      </c>
    </row>
    <row r="66" spans="1:20" ht="15" x14ac:dyDescent="0.25">
      <c r="A66" s="2" t="s">
        <v>564</v>
      </c>
      <c r="B66" s="2">
        <v>5.7288236825199998E-2</v>
      </c>
      <c r="C66" s="2">
        <f t="shared" ref="C66:C129" si="1">1/B66</f>
        <v>17.455590456575532</v>
      </c>
      <c r="D66" s="2">
        <v>-4.1256172535199997</v>
      </c>
      <c r="E66" s="2">
        <v>4.2228715909500003E-3</v>
      </c>
      <c r="F66" s="2">
        <v>1.13945610568E-2</v>
      </c>
      <c r="G66" s="2" t="s">
        <v>21</v>
      </c>
      <c r="H66" s="2" t="s">
        <v>25</v>
      </c>
      <c r="I66" s="2">
        <v>0</v>
      </c>
      <c r="J66" s="2">
        <v>0</v>
      </c>
      <c r="K66" s="2">
        <v>12.99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2.5979999999999999</v>
      </c>
      <c r="T66" s="2">
        <v>0</v>
      </c>
    </row>
    <row r="67" spans="1:20" ht="15" x14ac:dyDescent="0.25">
      <c r="A67" s="2" t="s">
        <v>186</v>
      </c>
      <c r="B67" s="2">
        <v>9.1661178920400002E-2</v>
      </c>
      <c r="C67" s="2">
        <f t="shared" si="1"/>
        <v>10.909744035350185</v>
      </c>
      <c r="D67" s="2">
        <v>-3.4475453483999998</v>
      </c>
      <c r="E67" s="2">
        <v>2.64484872254E-3</v>
      </c>
      <c r="F67" s="2">
        <v>7.4069122053E-3</v>
      </c>
      <c r="G67" s="2" t="s">
        <v>21</v>
      </c>
      <c r="H67" s="2" t="s">
        <v>25</v>
      </c>
      <c r="I67" s="2">
        <v>15.05</v>
      </c>
      <c r="J67" s="2">
        <v>66.760000000000005</v>
      </c>
      <c r="K67" s="2">
        <v>0</v>
      </c>
      <c r="L67" s="2">
        <v>0</v>
      </c>
      <c r="M67" s="2">
        <v>14.74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9.309999999999999</v>
      </c>
      <c r="T67" s="2">
        <v>0</v>
      </c>
    </row>
    <row r="68" spans="1:20" ht="15" x14ac:dyDescent="0.25">
      <c r="A68" s="2" t="s">
        <v>187</v>
      </c>
      <c r="B68" s="2">
        <v>14.6657886273</v>
      </c>
      <c r="C68" s="2">
        <f t="shared" si="1"/>
        <v>6.8185900220771284E-2</v>
      </c>
      <c r="D68" s="2">
        <v>3.8743827464799998</v>
      </c>
      <c r="E68" s="2">
        <v>7.21423078924E-3</v>
      </c>
      <c r="F68" s="2">
        <v>1.8692948470300001E-2</v>
      </c>
      <c r="G68" s="2" t="s">
        <v>21</v>
      </c>
      <c r="H68" s="2" t="s">
        <v>22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24.45</v>
      </c>
      <c r="P68" s="2">
        <v>66.88</v>
      </c>
      <c r="Q68" s="2">
        <v>13.66</v>
      </c>
      <c r="R68" s="2">
        <v>0</v>
      </c>
      <c r="S68" s="2">
        <v>0</v>
      </c>
      <c r="T68" s="2">
        <v>20.998000000000001</v>
      </c>
    </row>
    <row r="69" spans="1:20" ht="15" x14ac:dyDescent="0.25">
      <c r="A69" s="2" t="s">
        <v>87</v>
      </c>
      <c r="B69" s="2">
        <v>0.282904873211</v>
      </c>
      <c r="C69" s="2">
        <f t="shared" si="1"/>
        <v>3.5347570674548483</v>
      </c>
      <c r="D69" s="2">
        <v>-1.8216110666300001</v>
      </c>
      <c r="E69" s="2">
        <v>2.3690719226600001E-17</v>
      </c>
      <c r="F69" s="2">
        <v>1.16252246116E-16</v>
      </c>
      <c r="G69" s="2" t="s">
        <v>21</v>
      </c>
      <c r="H69" s="2" t="s">
        <v>25</v>
      </c>
      <c r="I69" s="2">
        <v>1294.5</v>
      </c>
      <c r="J69" s="2">
        <v>517.41999999999996</v>
      </c>
      <c r="K69" s="2">
        <v>181.87</v>
      </c>
      <c r="L69" s="2">
        <v>257.29000000000002</v>
      </c>
      <c r="M69" s="2">
        <v>147.38999999999999</v>
      </c>
      <c r="N69" s="2">
        <v>75.650000000000006</v>
      </c>
      <c r="O69" s="2">
        <v>85.56</v>
      </c>
      <c r="P69" s="2">
        <v>50.16</v>
      </c>
      <c r="Q69" s="2">
        <v>163.87</v>
      </c>
      <c r="R69" s="2">
        <v>328.99</v>
      </c>
      <c r="S69" s="2">
        <v>479.69400000000002</v>
      </c>
      <c r="T69" s="2">
        <v>140.846</v>
      </c>
    </row>
    <row r="70" spans="1:20" ht="15" x14ac:dyDescent="0.25">
      <c r="A70" s="2" t="s">
        <v>535</v>
      </c>
      <c r="B70" s="2">
        <v>6.5472270657399995E-2</v>
      </c>
      <c r="C70" s="2">
        <f t="shared" si="1"/>
        <v>15.273641649496925</v>
      </c>
      <c r="D70" s="2">
        <v>-3.9329721755699998</v>
      </c>
      <c r="E70" s="2">
        <v>8.3427529549200009E-3</v>
      </c>
      <c r="F70" s="2">
        <v>2.1171883357000001E-2</v>
      </c>
      <c r="G70" s="2" t="s">
        <v>21</v>
      </c>
      <c r="H70" s="2" t="s">
        <v>25</v>
      </c>
      <c r="I70" s="2">
        <v>45.16</v>
      </c>
      <c r="J70" s="2">
        <v>0</v>
      </c>
      <c r="K70" s="2">
        <v>0</v>
      </c>
      <c r="L70" s="2">
        <v>12.25</v>
      </c>
      <c r="M70" s="2">
        <v>44.22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20.326000000000001</v>
      </c>
      <c r="T70" s="2">
        <v>0</v>
      </c>
    </row>
    <row r="71" spans="1:20" ht="15" x14ac:dyDescent="0.25">
      <c r="A71" s="2" t="s">
        <v>536</v>
      </c>
      <c r="B71" s="2">
        <v>0.34372942095100001</v>
      </c>
      <c r="C71" s="2">
        <f t="shared" si="1"/>
        <v>2.9092650760976144</v>
      </c>
      <c r="D71" s="2">
        <v>-1.5406547528000001</v>
      </c>
      <c r="E71" s="2">
        <v>1.8041150176300001E-2</v>
      </c>
      <c r="F71" s="2">
        <v>4.1252856794800001E-2</v>
      </c>
      <c r="G71" s="2" t="s">
        <v>21</v>
      </c>
      <c r="H71" s="2" t="s">
        <v>25</v>
      </c>
      <c r="I71" s="2">
        <v>60.21</v>
      </c>
      <c r="J71" s="2">
        <v>0</v>
      </c>
      <c r="K71" s="2">
        <v>38.97</v>
      </c>
      <c r="L71" s="2">
        <v>110.27</v>
      </c>
      <c r="M71" s="2">
        <v>0</v>
      </c>
      <c r="N71" s="2">
        <v>60.52</v>
      </c>
      <c r="O71" s="2">
        <v>0</v>
      </c>
      <c r="P71" s="2">
        <v>16.72</v>
      </c>
      <c r="Q71" s="2">
        <v>0</v>
      </c>
      <c r="R71" s="2">
        <v>14.3</v>
      </c>
      <c r="S71" s="2">
        <v>41.89</v>
      </c>
      <c r="T71" s="2">
        <v>18.308</v>
      </c>
    </row>
    <row r="72" spans="1:20" ht="15" x14ac:dyDescent="0.25">
      <c r="A72" s="2" t="s">
        <v>537</v>
      </c>
      <c r="B72" s="2">
        <v>0.34372942095100001</v>
      </c>
      <c r="C72" s="2">
        <f t="shared" si="1"/>
        <v>2.9092650760976144</v>
      </c>
      <c r="D72" s="2">
        <v>-1.5406547528000001</v>
      </c>
      <c r="E72" s="2">
        <v>1.8041150176300001E-2</v>
      </c>
      <c r="F72" s="2">
        <v>4.1252856794800001E-2</v>
      </c>
      <c r="G72" s="2" t="s">
        <v>21</v>
      </c>
      <c r="H72" s="2" t="s">
        <v>25</v>
      </c>
      <c r="I72" s="2">
        <v>60.21</v>
      </c>
      <c r="J72" s="2">
        <v>0</v>
      </c>
      <c r="K72" s="2">
        <v>38.97</v>
      </c>
      <c r="L72" s="2">
        <v>110.27</v>
      </c>
      <c r="M72" s="2">
        <v>0</v>
      </c>
      <c r="N72" s="2">
        <v>60.52</v>
      </c>
      <c r="O72" s="2">
        <v>0</v>
      </c>
      <c r="P72" s="2">
        <v>16.72</v>
      </c>
      <c r="Q72" s="2">
        <v>0</v>
      </c>
      <c r="R72" s="2">
        <v>14.3</v>
      </c>
      <c r="S72" s="2">
        <v>41.89</v>
      </c>
      <c r="T72" s="2">
        <v>18.308</v>
      </c>
    </row>
    <row r="73" spans="1:20" ht="15" x14ac:dyDescent="0.25">
      <c r="A73" s="2" t="s">
        <v>438</v>
      </c>
      <c r="B73" s="2">
        <v>6.1107452613599997E-2</v>
      </c>
      <c r="C73" s="2">
        <f t="shared" si="1"/>
        <v>16.364616053025276</v>
      </c>
      <c r="D73" s="2">
        <v>-4.0325078491299999</v>
      </c>
      <c r="E73" s="2">
        <v>9.9636685543900001E-5</v>
      </c>
      <c r="F73" s="2">
        <v>3.2403837028799999E-4</v>
      </c>
      <c r="G73" s="2" t="s">
        <v>21</v>
      </c>
      <c r="H73" s="2" t="s">
        <v>25</v>
      </c>
      <c r="I73" s="2">
        <v>105.37</v>
      </c>
      <c r="J73" s="2">
        <v>0</v>
      </c>
      <c r="K73" s="2">
        <v>38.97</v>
      </c>
      <c r="L73" s="2">
        <v>36.76</v>
      </c>
      <c r="M73" s="2">
        <v>29.48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42.116</v>
      </c>
      <c r="T73" s="2">
        <v>0</v>
      </c>
    </row>
    <row r="74" spans="1:20" ht="15" x14ac:dyDescent="0.25">
      <c r="A74" s="2" t="s">
        <v>439</v>
      </c>
      <c r="B74" s="2">
        <v>0.249985033419</v>
      </c>
      <c r="C74" s="2">
        <f t="shared" si="1"/>
        <v>4.0002394796327652</v>
      </c>
      <c r="D74" s="2">
        <v>-2.0000863714300001</v>
      </c>
      <c r="E74" s="2">
        <v>1.8739160070999999E-2</v>
      </c>
      <c r="F74" s="2">
        <v>4.2672953837200003E-2</v>
      </c>
      <c r="G74" s="2" t="s">
        <v>21</v>
      </c>
      <c r="H74" s="2" t="s">
        <v>25</v>
      </c>
      <c r="I74" s="2">
        <v>0</v>
      </c>
      <c r="J74" s="2">
        <v>0</v>
      </c>
      <c r="K74" s="2">
        <v>12.99</v>
      </c>
      <c r="L74" s="2">
        <v>0</v>
      </c>
      <c r="M74" s="2">
        <v>14.74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5.5460000000000003</v>
      </c>
      <c r="T74" s="2">
        <v>0</v>
      </c>
    </row>
    <row r="75" spans="1:20" ht="15" x14ac:dyDescent="0.25">
      <c r="A75" s="2" t="s">
        <v>301</v>
      </c>
      <c r="B75" s="2">
        <v>0.371958407213</v>
      </c>
      <c r="C75" s="2">
        <f t="shared" si="1"/>
        <v>2.6884726372842955</v>
      </c>
      <c r="D75" s="2">
        <v>-1.42678678824</v>
      </c>
      <c r="E75" s="2">
        <v>5.3869953711400002E-11</v>
      </c>
      <c r="F75" s="2">
        <v>2.3155728165100001E-10</v>
      </c>
      <c r="G75" s="2" t="s">
        <v>21</v>
      </c>
      <c r="H75" s="2" t="s">
        <v>25</v>
      </c>
      <c r="I75" s="2">
        <v>466.62</v>
      </c>
      <c r="J75" s="2">
        <v>433.96</v>
      </c>
      <c r="K75" s="2">
        <v>337.75</v>
      </c>
      <c r="L75" s="2">
        <v>514.58000000000004</v>
      </c>
      <c r="M75" s="2">
        <v>191.6</v>
      </c>
      <c r="N75" s="2">
        <v>181.56</v>
      </c>
      <c r="O75" s="2">
        <v>146.68</v>
      </c>
      <c r="P75" s="2">
        <v>183.92</v>
      </c>
      <c r="Q75" s="2">
        <v>81.93</v>
      </c>
      <c r="R75" s="2">
        <v>214.56</v>
      </c>
      <c r="S75" s="2">
        <v>388.90199999999999</v>
      </c>
      <c r="T75" s="2">
        <v>161.72999999999999</v>
      </c>
    </row>
    <row r="76" spans="1:20" ht="15" x14ac:dyDescent="0.25">
      <c r="A76" s="2" t="s">
        <v>609</v>
      </c>
      <c r="B76" s="2">
        <v>12.832565048899999</v>
      </c>
      <c r="C76" s="2">
        <f t="shared" si="1"/>
        <v>7.7926743109376986E-2</v>
      </c>
      <c r="D76" s="2">
        <v>3.6817376685399998</v>
      </c>
      <c r="E76" s="2">
        <v>1.35351454644E-2</v>
      </c>
      <c r="F76" s="2">
        <v>3.2490208484900002E-2</v>
      </c>
      <c r="G76" s="2" t="s">
        <v>21</v>
      </c>
      <c r="H76" s="2" t="s">
        <v>22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75.650000000000006</v>
      </c>
      <c r="O76" s="2">
        <v>0</v>
      </c>
      <c r="P76" s="2">
        <v>0</v>
      </c>
      <c r="Q76" s="2">
        <v>0</v>
      </c>
      <c r="R76" s="2">
        <v>28.61</v>
      </c>
      <c r="S76" s="2">
        <v>0</v>
      </c>
      <c r="T76" s="2">
        <v>20.852</v>
      </c>
    </row>
    <row r="77" spans="1:20" ht="15" x14ac:dyDescent="0.25">
      <c r="A77" s="2" t="s">
        <v>610</v>
      </c>
      <c r="B77" s="2">
        <v>0.11457647365</v>
      </c>
      <c r="C77" s="2">
        <f t="shared" si="1"/>
        <v>8.7277952283182358</v>
      </c>
      <c r="D77" s="2">
        <v>-3.1256172535200002</v>
      </c>
      <c r="E77" s="2">
        <v>9.9473772754600006E-3</v>
      </c>
      <c r="F77" s="2">
        <v>2.4514758663299999E-2</v>
      </c>
      <c r="G77" s="2" t="s">
        <v>21</v>
      </c>
      <c r="H77" s="2" t="s">
        <v>25</v>
      </c>
      <c r="I77" s="2">
        <v>75.260000000000005</v>
      </c>
      <c r="J77" s="2">
        <v>16.690000000000001</v>
      </c>
      <c r="K77" s="2">
        <v>0</v>
      </c>
      <c r="L77" s="2">
        <v>24.5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14.3</v>
      </c>
      <c r="S77" s="2">
        <v>23.29</v>
      </c>
      <c r="T77" s="2">
        <v>2.86</v>
      </c>
    </row>
    <row r="78" spans="1:20" ht="15" x14ac:dyDescent="0.25">
      <c r="A78" s="2" t="s">
        <v>96</v>
      </c>
      <c r="B78" s="2">
        <v>1.4322059206299999E-2</v>
      </c>
      <c r="C78" s="2">
        <f t="shared" si="1"/>
        <v>69.822361826302128</v>
      </c>
      <c r="D78" s="2">
        <v>-6.1256172535199997</v>
      </c>
      <c r="E78" s="2">
        <v>1.8836925440299998E-9</v>
      </c>
      <c r="F78" s="2">
        <v>7.8240263345800005E-9</v>
      </c>
      <c r="G78" s="2" t="s">
        <v>21</v>
      </c>
      <c r="H78" s="2" t="s">
        <v>25</v>
      </c>
      <c r="I78" s="2">
        <v>180.63</v>
      </c>
      <c r="J78" s="2">
        <v>66.760000000000005</v>
      </c>
      <c r="K78" s="2">
        <v>64.95</v>
      </c>
      <c r="L78" s="2">
        <v>134.77000000000001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89.421999999999997</v>
      </c>
      <c r="T78" s="2">
        <v>0</v>
      </c>
    </row>
    <row r="79" spans="1:20" ht="15" x14ac:dyDescent="0.25">
      <c r="A79" s="2" t="s">
        <v>308</v>
      </c>
      <c r="B79" s="2">
        <v>6.5472270657399995E-2</v>
      </c>
      <c r="C79" s="2">
        <f t="shared" si="1"/>
        <v>15.273641649496925</v>
      </c>
      <c r="D79" s="2">
        <v>-3.9329721755699998</v>
      </c>
      <c r="E79" s="2">
        <v>8.3427529549200009E-3</v>
      </c>
      <c r="F79" s="2">
        <v>2.1171883357000001E-2</v>
      </c>
      <c r="G79" s="2" t="s">
        <v>21</v>
      </c>
      <c r="H79" s="2" t="s">
        <v>25</v>
      </c>
      <c r="I79" s="2">
        <v>15.05</v>
      </c>
      <c r="J79" s="2">
        <v>16.690000000000001</v>
      </c>
      <c r="K79" s="2">
        <v>51.96</v>
      </c>
      <c r="L79" s="2">
        <v>0</v>
      </c>
      <c r="M79" s="2">
        <v>14.74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19.687999999999999</v>
      </c>
      <c r="T79" s="2">
        <v>0</v>
      </c>
    </row>
    <row r="80" spans="1:20" ht="15" x14ac:dyDescent="0.25">
      <c r="A80" s="2" t="s">
        <v>309</v>
      </c>
      <c r="B80" s="2">
        <v>0.122214905227</v>
      </c>
      <c r="C80" s="2">
        <f t="shared" si="1"/>
        <v>8.1823080265260284</v>
      </c>
      <c r="D80" s="2">
        <v>-3.0325078491299999</v>
      </c>
      <c r="E80" s="2">
        <v>8.5803911425200002E-7</v>
      </c>
      <c r="F80" s="2">
        <v>3.2587855400899999E-6</v>
      </c>
      <c r="G80" s="2" t="s">
        <v>21</v>
      </c>
      <c r="H80" s="2" t="s">
        <v>25</v>
      </c>
      <c r="I80" s="2">
        <v>240.84</v>
      </c>
      <c r="J80" s="2">
        <v>233.67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57.21</v>
      </c>
      <c r="S80" s="2">
        <v>94.902000000000001</v>
      </c>
      <c r="T80" s="2">
        <v>11.442</v>
      </c>
    </row>
    <row r="81" spans="1:20" ht="15" x14ac:dyDescent="0.25">
      <c r="A81" s="2" t="s">
        <v>197</v>
      </c>
      <c r="B81" s="2">
        <v>0.209012887748</v>
      </c>
      <c r="C81" s="2">
        <f t="shared" si="1"/>
        <v>4.7843939709864554</v>
      </c>
      <c r="D81" s="2">
        <v>-2.2583361931699999</v>
      </c>
      <c r="E81" s="2">
        <v>0</v>
      </c>
      <c r="F81" s="2">
        <v>0</v>
      </c>
      <c r="G81" s="2" t="s">
        <v>21</v>
      </c>
      <c r="H81" s="2" t="s">
        <v>25</v>
      </c>
      <c r="I81" s="2">
        <v>23963.27</v>
      </c>
      <c r="J81" s="2">
        <v>19778.68</v>
      </c>
      <c r="K81" s="2">
        <v>49896.73</v>
      </c>
      <c r="L81" s="2">
        <v>46973.78</v>
      </c>
      <c r="M81" s="2">
        <v>21901.9</v>
      </c>
      <c r="N81" s="2">
        <v>14615.33</v>
      </c>
      <c r="O81" s="2">
        <v>4925.87</v>
      </c>
      <c r="P81" s="2">
        <v>8744.7999999999993</v>
      </c>
      <c r="Q81" s="2">
        <v>5093.54</v>
      </c>
      <c r="R81" s="2">
        <v>6293.63</v>
      </c>
      <c r="S81" s="2">
        <v>32502.871999999999</v>
      </c>
      <c r="T81" s="2">
        <v>7934.634</v>
      </c>
    </row>
    <row r="82" spans="1:20" ht="15" x14ac:dyDescent="0.25">
      <c r="A82" s="2" t="s">
        <v>587</v>
      </c>
      <c r="B82" s="2">
        <v>0.35646014024599998</v>
      </c>
      <c r="C82" s="2">
        <f t="shared" si="1"/>
        <v>2.8053627519471904</v>
      </c>
      <c r="D82" s="2">
        <v>-1.4881873328999999</v>
      </c>
      <c r="E82" s="2">
        <v>1.4488015811399999E-2</v>
      </c>
      <c r="F82" s="2">
        <v>3.4553138784499997E-2</v>
      </c>
      <c r="G82" s="2" t="s">
        <v>21</v>
      </c>
      <c r="H82" s="2" t="s">
        <v>25</v>
      </c>
      <c r="I82" s="2">
        <v>0</v>
      </c>
      <c r="J82" s="2">
        <v>0</v>
      </c>
      <c r="K82" s="2">
        <v>51.96</v>
      </c>
      <c r="L82" s="2">
        <v>61.26</v>
      </c>
      <c r="M82" s="2">
        <v>117.91</v>
      </c>
      <c r="N82" s="2">
        <v>15.13</v>
      </c>
      <c r="O82" s="2">
        <v>0</v>
      </c>
      <c r="P82" s="2">
        <v>0</v>
      </c>
      <c r="Q82" s="2">
        <v>13.66</v>
      </c>
      <c r="R82" s="2">
        <v>57.21</v>
      </c>
      <c r="S82" s="2">
        <v>46.225999999999999</v>
      </c>
      <c r="T82" s="2">
        <v>17.2</v>
      </c>
    </row>
    <row r="83" spans="1:20" ht="15" x14ac:dyDescent="0.25">
      <c r="A83" s="2" t="s">
        <v>448</v>
      </c>
      <c r="B83" s="2">
        <v>0.46729228469200002</v>
      </c>
      <c r="C83" s="2">
        <f t="shared" si="1"/>
        <v>2.1399882530889984</v>
      </c>
      <c r="D83" s="2">
        <v>-1.09760287735</v>
      </c>
      <c r="E83" s="2">
        <v>4.3656073357200002E-6</v>
      </c>
      <c r="F83" s="2">
        <v>1.5925850445100001E-5</v>
      </c>
      <c r="G83" s="2" t="s">
        <v>21</v>
      </c>
      <c r="H83" s="2" t="s">
        <v>25</v>
      </c>
      <c r="I83" s="2">
        <v>90.31</v>
      </c>
      <c r="J83" s="2">
        <v>166.91</v>
      </c>
      <c r="K83" s="2">
        <v>259.81</v>
      </c>
      <c r="L83" s="2">
        <v>343.05</v>
      </c>
      <c r="M83" s="2">
        <v>560.08000000000004</v>
      </c>
      <c r="N83" s="2">
        <v>211.82</v>
      </c>
      <c r="O83" s="2">
        <v>97.78</v>
      </c>
      <c r="P83" s="2">
        <v>150.47999999999999</v>
      </c>
      <c r="Q83" s="2">
        <v>136.56</v>
      </c>
      <c r="R83" s="2">
        <v>157.34</v>
      </c>
      <c r="S83" s="2">
        <v>284.03199999999998</v>
      </c>
      <c r="T83" s="2">
        <v>150.79599999999999</v>
      </c>
    </row>
    <row r="84" spans="1:20" ht="15" x14ac:dyDescent="0.25">
      <c r="A84" s="2" t="s">
        <v>102</v>
      </c>
      <c r="B84" s="2">
        <v>0.42966177618899998</v>
      </c>
      <c r="C84" s="2">
        <f t="shared" si="1"/>
        <v>2.3274120608767377</v>
      </c>
      <c r="D84" s="2">
        <v>-1.21872665791</v>
      </c>
      <c r="E84" s="2">
        <v>7.6239223536800005E-5</v>
      </c>
      <c r="F84" s="2">
        <v>2.5163481816199999E-4</v>
      </c>
      <c r="G84" s="2" t="s">
        <v>21</v>
      </c>
      <c r="H84" s="2" t="s">
        <v>25</v>
      </c>
      <c r="I84" s="2">
        <v>0.51</v>
      </c>
      <c r="J84" s="2">
        <v>2.9</v>
      </c>
      <c r="K84" s="2">
        <v>0.34</v>
      </c>
      <c r="L84" s="2">
        <v>0.52</v>
      </c>
      <c r="M84" s="2">
        <v>3.23</v>
      </c>
      <c r="N84" s="2">
        <v>0</v>
      </c>
      <c r="O84" s="2">
        <v>0</v>
      </c>
      <c r="P84" s="2">
        <v>1.1299999999999999</v>
      </c>
      <c r="Q84" s="2">
        <v>0.1</v>
      </c>
      <c r="R84" s="2">
        <v>2.19</v>
      </c>
      <c r="S84" s="2">
        <v>1.5</v>
      </c>
      <c r="T84" s="2">
        <v>0.68400000000000005</v>
      </c>
    </row>
    <row r="85" spans="1:20" ht="15" x14ac:dyDescent="0.25">
      <c r="A85" s="2" t="s">
        <v>313</v>
      </c>
      <c r="B85" s="2">
        <v>0.33069915532100003</v>
      </c>
      <c r="C85" s="2">
        <f t="shared" si="1"/>
        <v>3.023896444577638</v>
      </c>
      <c r="D85" s="2">
        <v>-1.59640873432</v>
      </c>
      <c r="E85" s="2">
        <v>3.3844963048500002E-22</v>
      </c>
      <c r="F85" s="2">
        <v>1.79588823066E-21</v>
      </c>
      <c r="G85" s="2" t="s">
        <v>21</v>
      </c>
      <c r="H85" s="2" t="s">
        <v>25</v>
      </c>
      <c r="I85" s="2">
        <v>1.43</v>
      </c>
      <c r="J85" s="2">
        <v>3.27</v>
      </c>
      <c r="K85" s="2">
        <v>8.6999999999999993</v>
      </c>
      <c r="L85" s="2">
        <v>9.2100000000000009</v>
      </c>
      <c r="M85" s="2">
        <v>5.85</v>
      </c>
      <c r="N85" s="2">
        <v>2.92</v>
      </c>
      <c r="O85" s="2">
        <v>1.59</v>
      </c>
      <c r="P85" s="2">
        <v>2.14</v>
      </c>
      <c r="Q85" s="2">
        <v>1.78</v>
      </c>
      <c r="R85" s="2">
        <v>0.92</v>
      </c>
      <c r="S85" s="2">
        <v>5.6920000000000002</v>
      </c>
      <c r="T85" s="2">
        <v>1.87</v>
      </c>
    </row>
    <row r="86" spans="1:20" ht="15" x14ac:dyDescent="0.25">
      <c r="A86" s="2" t="s">
        <v>314</v>
      </c>
      <c r="B86" s="2">
        <v>0.44372343431900002</v>
      </c>
      <c r="C86" s="2">
        <f t="shared" si="1"/>
        <v>2.253656044862133</v>
      </c>
      <c r="D86" s="2">
        <v>-1.17226734682</v>
      </c>
      <c r="E86" s="2">
        <v>8.4887527896899998E-24</v>
      </c>
      <c r="F86" s="2">
        <v>4.5922082164700002E-23</v>
      </c>
      <c r="G86" s="2" t="s">
        <v>21</v>
      </c>
      <c r="H86" s="2" t="s">
        <v>25</v>
      </c>
      <c r="I86" s="2">
        <v>7.05</v>
      </c>
      <c r="J86" s="2">
        <v>6.17</v>
      </c>
      <c r="K86" s="2">
        <v>13.63</v>
      </c>
      <c r="L86" s="2">
        <v>10.55</v>
      </c>
      <c r="M86" s="2">
        <v>11.83</v>
      </c>
      <c r="N86" s="2">
        <v>5.03</v>
      </c>
      <c r="O86" s="2">
        <v>5.7</v>
      </c>
      <c r="P86" s="2">
        <v>3.72</v>
      </c>
      <c r="Q86" s="2">
        <v>4.7</v>
      </c>
      <c r="R86" s="2">
        <v>1.96</v>
      </c>
      <c r="S86" s="2">
        <v>9.8460000000000001</v>
      </c>
      <c r="T86" s="2">
        <v>4.2220000000000004</v>
      </c>
    </row>
    <row r="87" spans="1:20" ht="15" x14ac:dyDescent="0.25">
      <c r="A87" s="2" t="s">
        <v>315</v>
      </c>
      <c r="B87" s="2">
        <v>0.30220715665800002</v>
      </c>
      <c r="C87" s="2">
        <f t="shared" si="1"/>
        <v>3.3089884801493104</v>
      </c>
      <c r="D87" s="2">
        <v>-1.7263902690899999</v>
      </c>
      <c r="E87" s="2">
        <v>1.0369366517500001E-34</v>
      </c>
      <c r="F87" s="2">
        <v>6.4243728870800001E-34</v>
      </c>
      <c r="G87" s="2" t="s">
        <v>21</v>
      </c>
      <c r="H87" s="2" t="s">
        <v>25</v>
      </c>
      <c r="I87" s="2">
        <v>5.62</v>
      </c>
      <c r="J87" s="2">
        <v>3.75</v>
      </c>
      <c r="K87" s="2">
        <v>17.52</v>
      </c>
      <c r="L87" s="2">
        <v>12.83</v>
      </c>
      <c r="M87" s="2">
        <v>0.48</v>
      </c>
      <c r="N87" s="2">
        <v>3.62</v>
      </c>
      <c r="O87" s="2">
        <v>2.85</v>
      </c>
      <c r="P87" s="2">
        <v>1.58</v>
      </c>
      <c r="Q87" s="2">
        <v>3.03</v>
      </c>
      <c r="R87" s="2">
        <v>0.92</v>
      </c>
      <c r="S87" s="2">
        <v>8.0399999999999991</v>
      </c>
      <c r="T87" s="2">
        <v>2.4</v>
      </c>
    </row>
    <row r="88" spans="1:20" ht="15" x14ac:dyDescent="0.25">
      <c r="A88" s="2" t="s">
        <v>451</v>
      </c>
      <c r="B88" s="2">
        <v>0.42953470858499998</v>
      </c>
      <c r="C88" s="2">
        <f t="shared" si="1"/>
        <v>2.328100570252547</v>
      </c>
      <c r="D88" s="2">
        <v>-1.21915338173</v>
      </c>
      <c r="E88" s="2">
        <v>0</v>
      </c>
      <c r="F88" s="2">
        <v>0</v>
      </c>
      <c r="G88" s="2" t="s">
        <v>21</v>
      </c>
      <c r="H88" s="2" t="s">
        <v>25</v>
      </c>
      <c r="I88" s="2">
        <v>117.62</v>
      </c>
      <c r="J88" s="2">
        <v>102.88</v>
      </c>
      <c r="K88" s="2">
        <v>226.06</v>
      </c>
      <c r="L88" s="2">
        <v>207.01</v>
      </c>
      <c r="M88" s="2">
        <v>174.77</v>
      </c>
      <c r="N88" s="2">
        <v>76.64</v>
      </c>
      <c r="O88" s="2">
        <v>78.22</v>
      </c>
      <c r="P88" s="2">
        <v>76.89</v>
      </c>
      <c r="Q88" s="2">
        <v>75.23</v>
      </c>
      <c r="R88" s="2">
        <v>44.71</v>
      </c>
      <c r="S88" s="2">
        <v>165.66800000000001</v>
      </c>
      <c r="T88" s="2">
        <v>70.337999999999994</v>
      </c>
    </row>
    <row r="89" spans="1:20" ht="15" x14ac:dyDescent="0.25">
      <c r="A89" s="2" t="s">
        <v>319</v>
      </c>
      <c r="B89" s="2">
        <v>0.46720503818600001</v>
      </c>
      <c r="C89" s="2">
        <f t="shared" si="1"/>
        <v>2.1403878774138727</v>
      </c>
      <c r="D89" s="2">
        <v>-1.09787226303</v>
      </c>
      <c r="E89" s="2">
        <v>6.6302526298800001E-11</v>
      </c>
      <c r="F89" s="2">
        <v>2.8389768982800001E-10</v>
      </c>
      <c r="G89" s="2" t="s">
        <v>21</v>
      </c>
      <c r="H89" s="2" t="s">
        <v>25</v>
      </c>
      <c r="I89" s="2">
        <v>2.96</v>
      </c>
      <c r="J89" s="2">
        <v>2.1800000000000002</v>
      </c>
      <c r="K89" s="2">
        <v>7.79</v>
      </c>
      <c r="L89" s="2">
        <v>5.9</v>
      </c>
      <c r="M89" s="2">
        <v>4.0599999999999996</v>
      </c>
      <c r="N89" s="2">
        <v>2.0099999999999998</v>
      </c>
      <c r="O89" s="2">
        <v>2.35</v>
      </c>
      <c r="P89" s="2">
        <v>2.25</v>
      </c>
      <c r="Q89" s="2">
        <v>3.34</v>
      </c>
      <c r="R89" s="2">
        <v>0.57999999999999996</v>
      </c>
      <c r="S89" s="2">
        <v>4.5780000000000003</v>
      </c>
      <c r="T89" s="2">
        <v>2.1059999999999999</v>
      </c>
    </row>
    <row r="90" spans="1:20" ht="15" x14ac:dyDescent="0.25">
      <c r="A90" s="2" t="s">
        <v>457</v>
      </c>
      <c r="B90" s="2">
        <v>0.39761698618399999</v>
      </c>
      <c r="C90" s="2">
        <f t="shared" si="1"/>
        <v>2.5149830986778898</v>
      </c>
      <c r="D90" s="2">
        <v>-1.33054870479</v>
      </c>
      <c r="E90" s="2">
        <v>4.6545233177899998E-15</v>
      </c>
      <c r="F90" s="2">
        <v>2.19653887635E-14</v>
      </c>
      <c r="G90" s="2" t="s">
        <v>21</v>
      </c>
      <c r="H90" s="2" t="s">
        <v>25</v>
      </c>
      <c r="I90" s="2">
        <v>4.5</v>
      </c>
      <c r="J90" s="2">
        <v>6.17</v>
      </c>
      <c r="K90" s="2">
        <v>4.8099999999999996</v>
      </c>
      <c r="L90" s="2">
        <v>4.24</v>
      </c>
      <c r="M90" s="2">
        <v>4.9000000000000004</v>
      </c>
      <c r="N90" s="2">
        <v>2.31</v>
      </c>
      <c r="O90" s="2">
        <v>1.0900000000000001</v>
      </c>
      <c r="P90" s="2">
        <v>2.59</v>
      </c>
      <c r="Q90" s="2">
        <v>2.5099999999999998</v>
      </c>
      <c r="R90" s="2">
        <v>1.38</v>
      </c>
      <c r="S90" s="2">
        <v>4.9240000000000004</v>
      </c>
      <c r="T90" s="2">
        <v>1.976</v>
      </c>
    </row>
    <row r="91" spans="1:20" ht="15" x14ac:dyDescent="0.25">
      <c r="A91" s="2" t="s">
        <v>113</v>
      </c>
      <c r="B91" s="2">
        <v>2.75797372698</v>
      </c>
      <c r="C91" s="2">
        <f t="shared" si="1"/>
        <v>0.36258503488175242</v>
      </c>
      <c r="D91" s="2">
        <v>1.46360871351</v>
      </c>
      <c r="E91" s="2">
        <v>0</v>
      </c>
      <c r="F91" s="2">
        <v>0</v>
      </c>
      <c r="G91" s="2" t="s">
        <v>21</v>
      </c>
      <c r="H91" s="2" t="s">
        <v>22</v>
      </c>
      <c r="I91" s="2">
        <v>72.66</v>
      </c>
      <c r="J91" s="2">
        <v>79.52</v>
      </c>
      <c r="K91" s="2">
        <v>68.94</v>
      </c>
      <c r="L91" s="2">
        <v>66</v>
      </c>
      <c r="M91" s="2">
        <v>159.36000000000001</v>
      </c>
      <c r="N91" s="2">
        <v>87.1</v>
      </c>
      <c r="O91" s="2">
        <v>447.33</v>
      </c>
      <c r="P91" s="2">
        <v>347.3</v>
      </c>
      <c r="Q91" s="2">
        <v>107.42</v>
      </c>
      <c r="R91" s="2">
        <v>178.17</v>
      </c>
      <c r="S91" s="2">
        <v>89.296000000000006</v>
      </c>
      <c r="T91" s="2">
        <v>233.464</v>
      </c>
    </row>
    <row r="92" spans="1:20" ht="15" x14ac:dyDescent="0.25">
      <c r="A92" s="2" t="s">
        <v>118</v>
      </c>
      <c r="B92" s="2">
        <v>2.06414288608</v>
      </c>
      <c r="C92" s="2">
        <f t="shared" si="1"/>
        <v>0.48446258577529649</v>
      </c>
      <c r="D92" s="2">
        <v>1.0455428418399999</v>
      </c>
      <c r="E92" s="2">
        <v>0</v>
      </c>
      <c r="F92" s="2">
        <v>0</v>
      </c>
      <c r="G92" s="2" t="s">
        <v>21</v>
      </c>
      <c r="H92" s="2" t="s">
        <v>22</v>
      </c>
      <c r="I92" s="2">
        <v>117.31</v>
      </c>
      <c r="J92" s="2">
        <v>82.91</v>
      </c>
      <c r="K92" s="2">
        <v>136.38999999999999</v>
      </c>
      <c r="L92" s="2">
        <v>145.46</v>
      </c>
      <c r="M92" s="2">
        <v>106.2</v>
      </c>
      <c r="N92" s="2">
        <v>217.84</v>
      </c>
      <c r="O92" s="2">
        <v>385.46</v>
      </c>
      <c r="P92" s="2">
        <v>209.39</v>
      </c>
      <c r="Q92" s="2">
        <v>195.71</v>
      </c>
      <c r="R92" s="2">
        <v>170.68</v>
      </c>
      <c r="S92" s="2">
        <v>117.654</v>
      </c>
      <c r="T92" s="2">
        <v>235.816</v>
      </c>
    </row>
    <row r="93" spans="1:20" ht="15" x14ac:dyDescent="0.25">
      <c r="A93" s="2" t="s">
        <v>323</v>
      </c>
      <c r="B93" s="2">
        <v>0.24592023612800001</v>
      </c>
      <c r="C93" s="2">
        <f t="shared" si="1"/>
        <v>4.0663591404470916</v>
      </c>
      <c r="D93" s="2">
        <v>-2.0237376395000002</v>
      </c>
      <c r="E93" s="2">
        <v>4.8046579565299998E-6</v>
      </c>
      <c r="F93" s="2">
        <v>1.74700513895E-5</v>
      </c>
      <c r="G93" s="2" t="s">
        <v>21</v>
      </c>
      <c r="H93" s="2" t="s">
        <v>25</v>
      </c>
      <c r="I93" s="2">
        <v>0.61</v>
      </c>
      <c r="J93" s="2">
        <v>0.12</v>
      </c>
      <c r="K93" s="2">
        <v>1.37</v>
      </c>
      <c r="L93" s="2">
        <v>0.93</v>
      </c>
      <c r="M93" s="2">
        <v>1.55</v>
      </c>
      <c r="N93" s="2">
        <v>0.5</v>
      </c>
      <c r="O93" s="2">
        <v>0.08</v>
      </c>
      <c r="P93" s="2">
        <v>0.23</v>
      </c>
      <c r="Q93" s="2">
        <v>0</v>
      </c>
      <c r="R93" s="2">
        <v>0.35</v>
      </c>
      <c r="S93" s="2">
        <v>0.91600000000000004</v>
      </c>
      <c r="T93" s="2">
        <v>0.23200000000000001</v>
      </c>
    </row>
    <row r="94" spans="1:20" ht="15" x14ac:dyDescent="0.25">
      <c r="A94" s="2" t="s">
        <v>324</v>
      </c>
      <c r="B94" s="2">
        <v>0.39954872862700003</v>
      </c>
      <c r="C94" s="2">
        <f t="shared" si="1"/>
        <v>2.5028236316415691</v>
      </c>
      <c r="D94" s="2">
        <v>-1.32355663113</v>
      </c>
      <c r="E94" s="2">
        <v>3.20081413034E-6</v>
      </c>
      <c r="F94" s="2">
        <v>1.1753983015E-5</v>
      </c>
      <c r="G94" s="2" t="s">
        <v>21</v>
      </c>
      <c r="H94" s="2" t="s">
        <v>25</v>
      </c>
      <c r="I94" s="2">
        <v>1.33</v>
      </c>
      <c r="J94" s="2">
        <v>2.54</v>
      </c>
      <c r="K94" s="2">
        <v>1.49</v>
      </c>
      <c r="L94" s="2">
        <v>1.76</v>
      </c>
      <c r="M94" s="2">
        <v>1.67</v>
      </c>
      <c r="N94" s="2">
        <v>1.21</v>
      </c>
      <c r="O94" s="2">
        <v>0.42</v>
      </c>
      <c r="P94" s="2">
        <v>0.23</v>
      </c>
      <c r="Q94" s="2">
        <v>1.1499999999999999</v>
      </c>
      <c r="R94" s="2">
        <v>0.46</v>
      </c>
      <c r="S94" s="2">
        <v>1.758</v>
      </c>
      <c r="T94" s="2">
        <v>0.69399999999999995</v>
      </c>
    </row>
    <row r="95" spans="1:20" ht="15" x14ac:dyDescent="0.25">
      <c r="A95" s="2" t="s">
        <v>461</v>
      </c>
      <c r="B95" s="2">
        <v>0.47474974035700002</v>
      </c>
      <c r="C95" s="2">
        <f t="shared" si="1"/>
        <v>2.1063729266034454</v>
      </c>
      <c r="D95" s="2">
        <v>-1.07476088353</v>
      </c>
      <c r="E95" s="2">
        <v>4.2068799446E-77</v>
      </c>
      <c r="F95" s="2">
        <v>3.3564243586799999E-76</v>
      </c>
      <c r="G95" s="2" t="s">
        <v>21</v>
      </c>
      <c r="H95" s="2" t="s">
        <v>25</v>
      </c>
      <c r="I95" s="2">
        <v>48.74</v>
      </c>
      <c r="J95" s="2">
        <v>35.700000000000003</v>
      </c>
      <c r="K95" s="2">
        <v>32.869999999999997</v>
      </c>
      <c r="L95" s="2">
        <v>38.9</v>
      </c>
      <c r="M95" s="2">
        <v>35</v>
      </c>
      <c r="N95" s="2">
        <v>19.41</v>
      </c>
      <c r="O95" s="2">
        <v>12.91</v>
      </c>
      <c r="P95" s="2">
        <v>21.95</v>
      </c>
      <c r="Q95" s="2">
        <v>9.51</v>
      </c>
      <c r="R95" s="2">
        <v>30.19</v>
      </c>
      <c r="S95" s="2">
        <v>38.241999999999997</v>
      </c>
      <c r="T95" s="2">
        <v>18.794</v>
      </c>
    </row>
    <row r="96" spans="1:20" ht="15" x14ac:dyDescent="0.25">
      <c r="A96" s="2" t="s">
        <v>462</v>
      </c>
      <c r="B96" s="2">
        <v>0.37737905319499998</v>
      </c>
      <c r="C96" s="2">
        <f t="shared" si="1"/>
        <v>2.6498556068062373</v>
      </c>
      <c r="D96" s="2">
        <v>-1.4059137479699999</v>
      </c>
      <c r="E96" s="2">
        <v>1.8107325333199998E-74</v>
      </c>
      <c r="F96" s="2">
        <v>1.43435884246E-73</v>
      </c>
      <c r="G96" s="2" t="s">
        <v>21</v>
      </c>
      <c r="H96" s="2" t="s">
        <v>25</v>
      </c>
      <c r="I96" s="2">
        <v>31.17</v>
      </c>
      <c r="J96" s="2">
        <v>16.7</v>
      </c>
      <c r="K96" s="2">
        <v>21.99</v>
      </c>
      <c r="L96" s="2">
        <v>28.86</v>
      </c>
      <c r="M96" s="2">
        <v>21.38</v>
      </c>
      <c r="N96" s="2">
        <v>8.25</v>
      </c>
      <c r="O96" s="2">
        <v>9.2200000000000006</v>
      </c>
      <c r="P96" s="2">
        <v>10.69</v>
      </c>
      <c r="Q96" s="2">
        <v>5.64</v>
      </c>
      <c r="R96" s="2">
        <v>12.56</v>
      </c>
      <c r="S96" s="2">
        <v>24.02</v>
      </c>
      <c r="T96" s="2">
        <v>9.2720000000000002</v>
      </c>
    </row>
    <row r="97" spans="1:20" ht="15" x14ac:dyDescent="0.25">
      <c r="A97" s="2" t="s">
        <v>611</v>
      </c>
      <c r="B97" s="2">
        <v>0.42073983766700002</v>
      </c>
      <c r="C97" s="2">
        <f t="shared" si="1"/>
        <v>2.3767656648464626</v>
      </c>
      <c r="D97" s="2">
        <v>-1.24899966902</v>
      </c>
      <c r="E97" s="2">
        <v>8.2396860567599998E-5</v>
      </c>
      <c r="F97" s="2">
        <v>2.7115168655600001E-4</v>
      </c>
      <c r="G97" s="2" t="s">
        <v>21</v>
      </c>
      <c r="H97" s="2" t="s">
        <v>25</v>
      </c>
      <c r="I97" s="2">
        <v>1.43</v>
      </c>
      <c r="J97" s="2">
        <v>1.0900000000000001</v>
      </c>
      <c r="K97" s="2">
        <v>1.26</v>
      </c>
      <c r="L97" s="2">
        <v>1.66</v>
      </c>
      <c r="M97" s="2">
        <v>1.31</v>
      </c>
      <c r="N97" s="2">
        <v>1.01</v>
      </c>
      <c r="O97" s="2">
        <v>0.17</v>
      </c>
      <c r="P97" s="2">
        <v>0.9</v>
      </c>
      <c r="Q97" s="2">
        <v>0.31</v>
      </c>
      <c r="R97" s="2">
        <v>0.57999999999999996</v>
      </c>
      <c r="S97" s="2">
        <v>1.35</v>
      </c>
      <c r="T97" s="2">
        <v>0.59399999999999997</v>
      </c>
    </row>
    <row r="98" spans="1:20" ht="15" x14ac:dyDescent="0.25">
      <c r="A98" s="2" t="s">
        <v>119</v>
      </c>
      <c r="B98" s="2">
        <v>0.36664471568200002</v>
      </c>
      <c r="C98" s="2">
        <f t="shared" si="1"/>
        <v>2.7274360088345704</v>
      </c>
      <c r="D98" s="2">
        <v>-1.4475453484</v>
      </c>
      <c r="E98" s="2">
        <v>4.7651319925199999E-3</v>
      </c>
      <c r="F98" s="2">
        <v>1.2764568550000001E-2</v>
      </c>
      <c r="G98" s="2" t="s">
        <v>21</v>
      </c>
      <c r="H98" s="2" t="s">
        <v>25</v>
      </c>
      <c r="I98" s="2">
        <v>0.41</v>
      </c>
      <c r="J98" s="2">
        <v>0.36</v>
      </c>
      <c r="K98" s="2">
        <v>0.8</v>
      </c>
      <c r="L98" s="2">
        <v>0.83</v>
      </c>
      <c r="M98" s="2">
        <v>0.36</v>
      </c>
      <c r="N98" s="2">
        <v>0.5</v>
      </c>
      <c r="O98" s="2">
        <v>0</v>
      </c>
      <c r="P98" s="2">
        <v>0.34</v>
      </c>
      <c r="Q98" s="2">
        <v>0.21</v>
      </c>
      <c r="R98" s="2">
        <v>0</v>
      </c>
      <c r="S98" s="2">
        <v>0.55200000000000005</v>
      </c>
      <c r="T98" s="2">
        <v>0.21</v>
      </c>
    </row>
    <row r="99" spans="1:20" ht="15" x14ac:dyDescent="0.25">
      <c r="A99" s="2" t="s">
        <v>326</v>
      </c>
      <c r="B99" s="2">
        <v>0.475656901056</v>
      </c>
      <c r="C99" s="2">
        <f t="shared" si="1"/>
        <v>2.1023557059298676</v>
      </c>
      <c r="D99" s="2">
        <v>-1.0720067852699999</v>
      </c>
      <c r="E99" s="2">
        <v>2.8229384538499999E-267</v>
      </c>
      <c r="F99" s="2">
        <v>4.01363941707E-266</v>
      </c>
      <c r="G99" s="2" t="s">
        <v>21</v>
      </c>
      <c r="H99" s="2" t="s">
        <v>25</v>
      </c>
      <c r="I99" s="2">
        <v>89.42</v>
      </c>
      <c r="J99" s="2">
        <v>84.48</v>
      </c>
      <c r="K99" s="2">
        <v>184.71</v>
      </c>
      <c r="L99" s="2">
        <v>177.63</v>
      </c>
      <c r="M99" s="2">
        <v>146.34</v>
      </c>
      <c r="N99" s="2">
        <v>75.930000000000007</v>
      </c>
      <c r="O99" s="2">
        <v>56.42</v>
      </c>
      <c r="P99" s="2">
        <v>80.489999999999995</v>
      </c>
      <c r="Q99" s="2">
        <v>72.62</v>
      </c>
      <c r="R99" s="2">
        <v>39.409999999999997</v>
      </c>
      <c r="S99" s="2">
        <v>136.51599999999999</v>
      </c>
      <c r="T99" s="2">
        <v>64.974000000000004</v>
      </c>
    </row>
    <row r="100" spans="1:20" ht="15" x14ac:dyDescent="0.25">
      <c r="A100" s="2" t="s">
        <v>330</v>
      </c>
      <c r="B100" s="2">
        <v>0.39719844198799997</v>
      </c>
      <c r="C100" s="2">
        <f t="shared" si="1"/>
        <v>2.5176332389295015</v>
      </c>
      <c r="D100" s="2">
        <v>-1.33206813098</v>
      </c>
      <c r="E100" s="2">
        <v>3.6990787946700001E-3</v>
      </c>
      <c r="F100" s="2">
        <v>1.01203161425E-2</v>
      </c>
      <c r="G100" s="2" t="s">
        <v>21</v>
      </c>
      <c r="H100" s="2" t="s">
        <v>25</v>
      </c>
      <c r="I100" s="2">
        <v>0.61</v>
      </c>
      <c r="J100" s="2">
        <v>0.48</v>
      </c>
      <c r="K100" s="2">
        <v>0.8</v>
      </c>
      <c r="L100" s="2">
        <v>1.24</v>
      </c>
      <c r="M100" s="2">
        <v>0.12</v>
      </c>
      <c r="N100" s="2">
        <v>0.2</v>
      </c>
      <c r="O100" s="2">
        <v>0.67</v>
      </c>
      <c r="P100" s="2">
        <v>0</v>
      </c>
      <c r="Q100" s="2">
        <v>0</v>
      </c>
      <c r="R100" s="2">
        <v>0.35</v>
      </c>
      <c r="S100" s="2">
        <v>0.65</v>
      </c>
      <c r="T100" s="2">
        <v>0.24399999999999999</v>
      </c>
    </row>
    <row r="101" spans="1:20" ht="15" x14ac:dyDescent="0.25">
      <c r="A101" s="2" t="s">
        <v>122</v>
      </c>
      <c r="B101" s="2">
        <v>2.3424523501899999</v>
      </c>
      <c r="C101" s="2">
        <f t="shared" si="1"/>
        <v>0.42690302746986014</v>
      </c>
      <c r="D101" s="2">
        <v>1.2280197011</v>
      </c>
      <c r="E101" s="2">
        <v>3.2663081015700003E-7</v>
      </c>
      <c r="F101" s="2">
        <v>1.2534033510899999E-6</v>
      </c>
      <c r="G101" s="2" t="s">
        <v>21</v>
      </c>
      <c r="H101" s="2" t="s">
        <v>22</v>
      </c>
      <c r="I101" s="2">
        <v>0.82</v>
      </c>
      <c r="J101" s="2">
        <v>0.97</v>
      </c>
      <c r="K101" s="2">
        <v>1.26</v>
      </c>
      <c r="L101" s="2">
        <v>0.62</v>
      </c>
      <c r="M101" s="2">
        <v>1.43</v>
      </c>
      <c r="N101" s="2">
        <v>1.61</v>
      </c>
      <c r="O101" s="2">
        <v>1.26</v>
      </c>
      <c r="P101" s="2">
        <v>2.25</v>
      </c>
      <c r="Q101" s="2">
        <v>1.46</v>
      </c>
      <c r="R101" s="2">
        <v>5.76</v>
      </c>
      <c r="S101" s="2">
        <v>1.02</v>
      </c>
      <c r="T101" s="2">
        <v>2.468</v>
      </c>
    </row>
    <row r="102" spans="1:20" ht="15" x14ac:dyDescent="0.25">
      <c r="A102" s="2" t="s">
        <v>333</v>
      </c>
      <c r="B102" s="2">
        <v>0.31607303075999998</v>
      </c>
      <c r="C102" s="2">
        <f t="shared" si="1"/>
        <v>3.1638257702515538</v>
      </c>
      <c r="D102" s="2">
        <v>-1.66167015376</v>
      </c>
      <c r="E102" s="2">
        <v>7.7243838606599999E-4</v>
      </c>
      <c r="F102" s="2">
        <v>2.3089869815299999E-3</v>
      </c>
      <c r="G102" s="2" t="s">
        <v>21</v>
      </c>
      <c r="H102" s="2" t="s">
        <v>25</v>
      </c>
      <c r="I102" s="2">
        <v>0.31</v>
      </c>
      <c r="J102" s="2">
        <v>0.85</v>
      </c>
      <c r="K102" s="2">
        <v>0.56999999999999995</v>
      </c>
      <c r="L102" s="2">
        <v>1.03</v>
      </c>
      <c r="M102" s="2">
        <v>0.48</v>
      </c>
      <c r="N102" s="2">
        <v>0.3</v>
      </c>
      <c r="O102" s="2">
        <v>0.25</v>
      </c>
      <c r="P102" s="2">
        <v>0.34</v>
      </c>
      <c r="Q102" s="2">
        <v>0.1</v>
      </c>
      <c r="R102" s="2">
        <v>0</v>
      </c>
      <c r="S102" s="2">
        <v>0.64800000000000002</v>
      </c>
      <c r="T102" s="2">
        <v>0.19800000000000001</v>
      </c>
    </row>
    <row r="103" spans="1:20" ht="15" x14ac:dyDescent="0.25">
      <c r="A103" s="2" t="s">
        <v>213</v>
      </c>
      <c r="B103" s="2">
        <v>0.487768416398</v>
      </c>
      <c r="C103" s="2">
        <f t="shared" si="1"/>
        <v>2.0501532415416559</v>
      </c>
      <c r="D103" s="2">
        <v>-1.0357317500000001</v>
      </c>
      <c r="E103" s="2">
        <v>3.9123283778299999E-13</v>
      </c>
      <c r="F103" s="2">
        <v>1.73550886841E-12</v>
      </c>
      <c r="G103" s="2" t="s">
        <v>21</v>
      </c>
      <c r="H103" s="2" t="s">
        <v>25</v>
      </c>
      <c r="I103" s="2">
        <v>4.09</v>
      </c>
      <c r="J103" s="2">
        <v>1.57</v>
      </c>
      <c r="K103" s="2">
        <v>6.64</v>
      </c>
      <c r="L103" s="2">
        <v>4.45</v>
      </c>
      <c r="M103" s="2">
        <v>15.05</v>
      </c>
      <c r="N103" s="2">
        <v>2.82</v>
      </c>
      <c r="O103" s="2">
        <v>2.85</v>
      </c>
      <c r="P103" s="2">
        <v>4.3899999999999997</v>
      </c>
      <c r="Q103" s="2">
        <v>2.82</v>
      </c>
      <c r="R103" s="2">
        <v>2.42</v>
      </c>
      <c r="S103" s="2">
        <v>6.36</v>
      </c>
      <c r="T103" s="2">
        <v>3.06</v>
      </c>
    </row>
    <row r="104" spans="1:20" ht="15" x14ac:dyDescent="0.25">
      <c r="A104" s="2" t="s">
        <v>337</v>
      </c>
      <c r="B104" s="2">
        <v>2.0510076229399998</v>
      </c>
      <c r="C104" s="2">
        <f t="shared" si="1"/>
        <v>0.48756522833716159</v>
      </c>
      <c r="D104" s="2">
        <v>1.0363328538700001</v>
      </c>
      <c r="E104" s="2">
        <v>0</v>
      </c>
      <c r="F104" s="2">
        <v>0</v>
      </c>
      <c r="G104" s="2" t="s">
        <v>21</v>
      </c>
      <c r="H104" s="2" t="s">
        <v>22</v>
      </c>
      <c r="I104" s="2">
        <v>79.3</v>
      </c>
      <c r="J104" s="2">
        <v>155.28</v>
      </c>
      <c r="K104" s="2">
        <v>93.79</v>
      </c>
      <c r="L104" s="2">
        <v>117.42</v>
      </c>
      <c r="M104" s="2">
        <v>91.27</v>
      </c>
      <c r="N104" s="2">
        <v>244.09</v>
      </c>
      <c r="O104" s="2">
        <v>225.01</v>
      </c>
      <c r="P104" s="2">
        <v>268.72000000000003</v>
      </c>
      <c r="Q104" s="2">
        <v>205.85</v>
      </c>
      <c r="R104" s="2">
        <v>140.71</v>
      </c>
      <c r="S104" s="2">
        <v>107.41200000000001</v>
      </c>
      <c r="T104" s="2">
        <v>216.876</v>
      </c>
    </row>
    <row r="105" spans="1:20" ht="15" x14ac:dyDescent="0.25">
      <c r="A105" s="2" t="s">
        <v>469</v>
      </c>
      <c r="B105" s="2">
        <v>0.408557955335</v>
      </c>
      <c r="C105" s="2">
        <f t="shared" si="1"/>
        <v>2.447633161811873</v>
      </c>
      <c r="D105" s="2">
        <v>-1.2913873508</v>
      </c>
      <c r="E105" s="2">
        <v>4.8046829506100001E-113</v>
      </c>
      <c r="F105" s="2">
        <v>4.4776415060800002E-112</v>
      </c>
      <c r="G105" s="2" t="s">
        <v>21</v>
      </c>
      <c r="H105" s="2" t="s">
        <v>25</v>
      </c>
      <c r="I105" s="2">
        <v>29.23</v>
      </c>
      <c r="J105" s="2">
        <v>25.78</v>
      </c>
      <c r="K105" s="2">
        <v>63.56</v>
      </c>
      <c r="L105" s="2">
        <v>52.76</v>
      </c>
      <c r="M105" s="2">
        <v>40.97</v>
      </c>
      <c r="N105" s="2">
        <v>23.23</v>
      </c>
      <c r="O105" s="2">
        <v>16.850000000000001</v>
      </c>
      <c r="P105" s="2">
        <v>23.42</v>
      </c>
      <c r="Q105" s="2">
        <v>16.93</v>
      </c>
      <c r="R105" s="2">
        <v>5.53</v>
      </c>
      <c r="S105" s="2">
        <v>42.46</v>
      </c>
      <c r="T105" s="2">
        <v>17.192</v>
      </c>
    </row>
    <row r="106" spans="1:20" ht="15" x14ac:dyDescent="0.25">
      <c r="A106" s="2" t="s">
        <v>470</v>
      </c>
      <c r="B106" s="2">
        <v>0.40842225981500002</v>
      </c>
      <c r="C106" s="2">
        <f t="shared" si="1"/>
        <v>2.448446371294656</v>
      </c>
      <c r="D106" s="2">
        <v>-1.29186659682</v>
      </c>
      <c r="E106" s="2">
        <v>7.0306317436999995E-19</v>
      </c>
      <c r="F106" s="2">
        <v>3.5930740109499996E-18</v>
      </c>
      <c r="G106" s="2" t="s">
        <v>21</v>
      </c>
      <c r="H106" s="2" t="s">
        <v>25</v>
      </c>
      <c r="I106" s="2">
        <v>5.42</v>
      </c>
      <c r="J106" s="2">
        <v>2.42</v>
      </c>
      <c r="K106" s="2">
        <v>6.64</v>
      </c>
      <c r="L106" s="2">
        <v>10.039999999999999</v>
      </c>
      <c r="M106" s="2">
        <v>7.88</v>
      </c>
      <c r="N106" s="2">
        <v>2.21</v>
      </c>
      <c r="O106" s="2">
        <v>2.2599999999999998</v>
      </c>
      <c r="P106" s="2">
        <v>1.46</v>
      </c>
      <c r="Q106" s="2">
        <v>4.3899999999999997</v>
      </c>
      <c r="R106" s="2">
        <v>3.11</v>
      </c>
      <c r="S106" s="2">
        <v>6.48</v>
      </c>
      <c r="T106" s="2">
        <v>2.6859999999999999</v>
      </c>
    </row>
    <row r="107" spans="1:20" ht="15" x14ac:dyDescent="0.25">
      <c r="A107" s="2" t="s">
        <v>339</v>
      </c>
      <c r="B107" s="2">
        <v>0.38727969560199998</v>
      </c>
      <c r="C107" s="2">
        <f t="shared" si="1"/>
        <v>2.5821131635769543</v>
      </c>
      <c r="D107" s="2">
        <v>-1.3685522295200001</v>
      </c>
      <c r="E107" s="2">
        <v>6.3962515638000002E-41</v>
      </c>
      <c r="F107" s="2">
        <v>4.1002560602600001E-40</v>
      </c>
      <c r="G107" s="2" t="s">
        <v>21</v>
      </c>
      <c r="H107" s="2" t="s">
        <v>25</v>
      </c>
      <c r="I107" s="2">
        <v>10.53</v>
      </c>
      <c r="J107" s="2">
        <v>6.78</v>
      </c>
      <c r="K107" s="2">
        <v>18.09</v>
      </c>
      <c r="L107" s="2">
        <v>14.38</v>
      </c>
      <c r="M107" s="2">
        <v>18.760000000000002</v>
      </c>
      <c r="N107" s="2">
        <v>6.13</v>
      </c>
      <c r="O107" s="2">
        <v>5.1100000000000003</v>
      </c>
      <c r="P107" s="2">
        <v>5.74</v>
      </c>
      <c r="Q107" s="2">
        <v>6.9</v>
      </c>
      <c r="R107" s="2">
        <v>2.2999999999999998</v>
      </c>
      <c r="S107" s="2">
        <v>13.708</v>
      </c>
      <c r="T107" s="2">
        <v>5.2359999999999998</v>
      </c>
    </row>
    <row r="108" spans="1:20" ht="15" x14ac:dyDescent="0.25">
      <c r="A108" s="2" t="s">
        <v>340</v>
      </c>
      <c r="B108" s="2">
        <v>0.40191747301500003</v>
      </c>
      <c r="C108" s="2">
        <f t="shared" si="1"/>
        <v>2.4880729680609801</v>
      </c>
      <c r="D108" s="2">
        <v>-1.31502879621</v>
      </c>
      <c r="E108" s="2">
        <v>1.1426404071700001E-47</v>
      </c>
      <c r="F108" s="2">
        <v>7.7741608070700001E-47</v>
      </c>
      <c r="G108" s="2" t="s">
        <v>21</v>
      </c>
      <c r="H108" s="2" t="s">
        <v>25</v>
      </c>
      <c r="I108" s="2">
        <v>9.91</v>
      </c>
      <c r="J108" s="2">
        <v>10.65</v>
      </c>
      <c r="K108" s="2">
        <v>27.03</v>
      </c>
      <c r="L108" s="2">
        <v>18.93</v>
      </c>
      <c r="M108" s="2">
        <v>19.11</v>
      </c>
      <c r="N108" s="2">
        <v>8.35</v>
      </c>
      <c r="O108" s="2">
        <v>6.54</v>
      </c>
      <c r="P108" s="2">
        <v>8.56</v>
      </c>
      <c r="Q108" s="2">
        <v>7</v>
      </c>
      <c r="R108" s="2">
        <v>3.57</v>
      </c>
      <c r="S108" s="2">
        <v>17.126000000000001</v>
      </c>
      <c r="T108" s="2">
        <v>6.8040000000000003</v>
      </c>
    </row>
    <row r="109" spans="1:20" ht="15" x14ac:dyDescent="0.25">
      <c r="A109" s="2" t="s">
        <v>214</v>
      </c>
      <c r="B109" s="2">
        <v>0.49046771176699999</v>
      </c>
      <c r="C109" s="2">
        <f t="shared" si="1"/>
        <v>2.0388701967705813</v>
      </c>
      <c r="D109" s="2">
        <v>-1.0277699301200001</v>
      </c>
      <c r="E109" s="2">
        <v>1.5693534141499999E-15</v>
      </c>
      <c r="F109" s="2">
        <v>7.4695834175899995E-15</v>
      </c>
      <c r="G109" s="2" t="s">
        <v>21</v>
      </c>
      <c r="H109" s="2" t="s">
        <v>25</v>
      </c>
      <c r="I109" s="2">
        <v>5.42</v>
      </c>
      <c r="J109" s="2">
        <v>3.99</v>
      </c>
      <c r="K109" s="2">
        <v>12.48</v>
      </c>
      <c r="L109" s="2">
        <v>8.9</v>
      </c>
      <c r="M109" s="2">
        <v>7.29</v>
      </c>
      <c r="N109" s="2">
        <v>6.54</v>
      </c>
      <c r="O109" s="2">
        <v>1.68</v>
      </c>
      <c r="P109" s="2">
        <v>3.6</v>
      </c>
      <c r="Q109" s="2">
        <v>1.1499999999999999</v>
      </c>
      <c r="R109" s="2">
        <v>6.34</v>
      </c>
      <c r="S109" s="2">
        <v>7.6159999999999997</v>
      </c>
      <c r="T109" s="2">
        <v>3.8620000000000001</v>
      </c>
    </row>
    <row r="110" spans="1:20" ht="15" x14ac:dyDescent="0.25">
      <c r="A110" s="2" t="s">
        <v>343</v>
      </c>
      <c r="B110" s="2">
        <v>0.229152947301</v>
      </c>
      <c r="C110" s="2">
        <f t="shared" si="1"/>
        <v>4.3638976141400736</v>
      </c>
      <c r="D110" s="2">
        <v>-2.1256172535200002</v>
      </c>
      <c r="E110" s="2">
        <v>1.5564484518699999E-12</v>
      </c>
      <c r="F110" s="2">
        <v>6.8768977415099998E-12</v>
      </c>
      <c r="G110" s="2" t="s">
        <v>21</v>
      </c>
      <c r="H110" s="2" t="s">
        <v>25</v>
      </c>
      <c r="I110" s="2">
        <v>2.04</v>
      </c>
      <c r="J110" s="2">
        <v>0.61</v>
      </c>
      <c r="K110" s="2">
        <v>2.1800000000000002</v>
      </c>
      <c r="L110" s="2">
        <v>3.72</v>
      </c>
      <c r="M110" s="2">
        <v>1.43</v>
      </c>
      <c r="N110" s="2">
        <v>0.7</v>
      </c>
      <c r="O110" s="2">
        <v>0.42</v>
      </c>
      <c r="P110" s="2">
        <v>0.45</v>
      </c>
      <c r="Q110" s="2">
        <v>0.42</v>
      </c>
      <c r="R110" s="2">
        <v>0.35</v>
      </c>
      <c r="S110" s="2">
        <v>1.996</v>
      </c>
      <c r="T110" s="2">
        <v>0.46800000000000003</v>
      </c>
    </row>
    <row r="111" spans="1:20" ht="15" x14ac:dyDescent="0.25">
      <c r="A111" s="2" t="s">
        <v>216</v>
      </c>
      <c r="B111" s="2">
        <v>0.295284334777</v>
      </c>
      <c r="C111" s="2">
        <f t="shared" si="1"/>
        <v>3.3865663776414157</v>
      </c>
      <c r="D111" s="2">
        <v>-1.7598232732600001</v>
      </c>
      <c r="E111" s="2">
        <v>1.12001849057E-152</v>
      </c>
      <c r="F111" s="2">
        <v>1.1829528628900001E-151</v>
      </c>
      <c r="G111" s="2" t="s">
        <v>21</v>
      </c>
      <c r="H111" s="2" t="s">
        <v>25</v>
      </c>
      <c r="I111" s="2">
        <v>29.74</v>
      </c>
      <c r="J111" s="2">
        <v>17.43</v>
      </c>
      <c r="K111" s="2">
        <v>55.65</v>
      </c>
      <c r="L111" s="2">
        <v>48.73</v>
      </c>
      <c r="M111" s="2">
        <v>29.51</v>
      </c>
      <c r="N111" s="2">
        <v>16.39</v>
      </c>
      <c r="O111" s="2">
        <v>5.7</v>
      </c>
      <c r="P111" s="2">
        <v>10.58</v>
      </c>
      <c r="Q111" s="2">
        <v>6.9</v>
      </c>
      <c r="R111" s="2">
        <v>15.79</v>
      </c>
      <c r="S111" s="2">
        <v>36.212000000000003</v>
      </c>
      <c r="T111" s="2">
        <v>11.071999999999999</v>
      </c>
    </row>
    <row r="112" spans="1:20" ht="15" x14ac:dyDescent="0.25">
      <c r="A112" s="2" t="s">
        <v>473</v>
      </c>
      <c r="B112" s="2">
        <v>0.47762417015600001</v>
      </c>
      <c r="C112" s="2">
        <f t="shared" si="1"/>
        <v>2.0936963882572845</v>
      </c>
      <c r="D112" s="2">
        <v>-1.0660522488999999</v>
      </c>
      <c r="E112" s="2">
        <v>0</v>
      </c>
      <c r="F112" s="2">
        <v>0</v>
      </c>
      <c r="G112" s="2" t="s">
        <v>21</v>
      </c>
      <c r="H112" s="2" t="s">
        <v>25</v>
      </c>
      <c r="I112" s="2">
        <v>1711.15</v>
      </c>
      <c r="J112" s="2">
        <v>1420.89</v>
      </c>
      <c r="K112" s="2">
        <v>3075.91</v>
      </c>
      <c r="L112" s="2">
        <v>2724.8</v>
      </c>
      <c r="M112" s="2">
        <v>2510.7800000000002</v>
      </c>
      <c r="N112" s="2">
        <v>1171.26</v>
      </c>
      <c r="O112" s="2">
        <v>1093.26</v>
      </c>
      <c r="P112" s="2">
        <v>1197.47</v>
      </c>
      <c r="Q112" s="2">
        <v>1197.8</v>
      </c>
      <c r="R112" s="2">
        <v>775.37</v>
      </c>
      <c r="S112" s="2">
        <v>2288.7060000000001</v>
      </c>
      <c r="T112" s="2">
        <v>1087.0319999999999</v>
      </c>
    </row>
    <row r="113" spans="1:20" ht="15" x14ac:dyDescent="0.25">
      <c r="A113" s="2" t="s">
        <v>346</v>
      </c>
      <c r="B113" s="2">
        <v>0.39772763141400003</v>
      </c>
      <c r="C113" s="2">
        <f t="shared" si="1"/>
        <v>2.5142834468020316</v>
      </c>
      <c r="D113" s="2">
        <v>-1.33014730061</v>
      </c>
      <c r="E113" s="2">
        <v>7.92968310933E-69</v>
      </c>
      <c r="F113" s="2">
        <v>6.1069573390600002E-68</v>
      </c>
      <c r="G113" s="2" t="s">
        <v>21</v>
      </c>
      <c r="H113" s="2" t="s">
        <v>25</v>
      </c>
      <c r="I113" s="2">
        <v>14</v>
      </c>
      <c r="J113" s="2">
        <v>17.07</v>
      </c>
      <c r="K113" s="2">
        <v>34.35</v>
      </c>
      <c r="L113" s="2">
        <v>32.380000000000003</v>
      </c>
      <c r="M113" s="2">
        <v>24.61</v>
      </c>
      <c r="N113" s="2">
        <v>12.87</v>
      </c>
      <c r="O113" s="2">
        <v>7.88</v>
      </c>
      <c r="P113" s="2">
        <v>11.82</v>
      </c>
      <c r="Q113" s="2">
        <v>12.02</v>
      </c>
      <c r="R113" s="2">
        <v>3.92</v>
      </c>
      <c r="S113" s="2">
        <v>24.481999999999999</v>
      </c>
      <c r="T113" s="2">
        <v>9.702</v>
      </c>
    </row>
    <row r="114" spans="1:20" ht="15" x14ac:dyDescent="0.25">
      <c r="A114" s="2" t="s">
        <v>476</v>
      </c>
      <c r="B114" s="2">
        <v>0.43576626044099998</v>
      </c>
      <c r="C114" s="2">
        <f t="shared" si="1"/>
        <v>2.2948082281266786</v>
      </c>
      <c r="D114" s="2">
        <v>-1.1983735959499999</v>
      </c>
      <c r="E114" s="2">
        <v>2.5580896001099999E-147</v>
      </c>
      <c r="F114" s="2">
        <v>2.62677904307E-146</v>
      </c>
      <c r="G114" s="2" t="s">
        <v>21</v>
      </c>
      <c r="H114" s="2" t="s">
        <v>25</v>
      </c>
      <c r="I114" s="2">
        <v>42.82</v>
      </c>
      <c r="J114" s="2">
        <v>39.58</v>
      </c>
      <c r="K114" s="2">
        <v>84.74</v>
      </c>
      <c r="L114" s="2">
        <v>84.63</v>
      </c>
      <c r="M114" s="2">
        <v>59.97</v>
      </c>
      <c r="N114" s="2">
        <v>32.89</v>
      </c>
      <c r="O114" s="2">
        <v>26.66</v>
      </c>
      <c r="P114" s="2">
        <v>33.21</v>
      </c>
      <c r="Q114" s="2">
        <v>26.44</v>
      </c>
      <c r="R114" s="2">
        <v>16.25</v>
      </c>
      <c r="S114" s="2">
        <v>62.347999999999999</v>
      </c>
      <c r="T114" s="2">
        <v>27.09</v>
      </c>
    </row>
    <row r="115" spans="1:20" ht="15" x14ac:dyDescent="0.25">
      <c r="A115" s="2" t="s">
        <v>482</v>
      </c>
      <c r="B115" s="2">
        <v>0.28331637120800002</v>
      </c>
      <c r="C115" s="2">
        <f t="shared" si="1"/>
        <v>3.529623070266696</v>
      </c>
      <c r="D115" s="2">
        <v>-1.81951412579</v>
      </c>
      <c r="E115" s="2">
        <v>3.00824343905E-12</v>
      </c>
      <c r="F115" s="2">
        <v>1.31863319127E-11</v>
      </c>
      <c r="G115" s="2" t="s">
        <v>21</v>
      </c>
      <c r="H115" s="2" t="s">
        <v>25</v>
      </c>
      <c r="I115" s="2">
        <v>1.23</v>
      </c>
      <c r="J115" s="2">
        <v>1.0900000000000001</v>
      </c>
      <c r="K115" s="2">
        <v>3.89</v>
      </c>
      <c r="L115" s="2">
        <v>3.62</v>
      </c>
      <c r="M115" s="2">
        <v>2.39</v>
      </c>
      <c r="N115" s="2">
        <v>1.01</v>
      </c>
      <c r="O115" s="2">
        <v>0.84</v>
      </c>
      <c r="P115" s="2">
        <v>0.34</v>
      </c>
      <c r="Q115" s="2">
        <v>0.52</v>
      </c>
      <c r="R115" s="2">
        <v>0.69</v>
      </c>
      <c r="S115" s="2">
        <v>2.444</v>
      </c>
      <c r="T115" s="2">
        <v>0.68</v>
      </c>
    </row>
    <row r="116" spans="1:20" ht="15" x14ac:dyDescent="0.25">
      <c r="A116" s="2" t="s">
        <v>347</v>
      </c>
      <c r="B116" s="2">
        <v>0.47995239625699998</v>
      </c>
      <c r="C116" s="2">
        <f t="shared" si="1"/>
        <v>2.0835399672940276</v>
      </c>
      <c r="D116" s="2">
        <v>-1.05903677466</v>
      </c>
      <c r="E116" s="2">
        <v>6.4706006885500001E-242</v>
      </c>
      <c r="F116" s="2">
        <v>8.2481565098799998E-241</v>
      </c>
      <c r="G116" s="2" t="s">
        <v>21</v>
      </c>
      <c r="H116" s="2" t="s">
        <v>25</v>
      </c>
      <c r="I116" s="2">
        <v>99.02</v>
      </c>
      <c r="J116" s="2">
        <v>82.18</v>
      </c>
      <c r="K116" s="2">
        <v>161.93</v>
      </c>
      <c r="L116" s="2">
        <v>149.6</v>
      </c>
      <c r="M116" s="2">
        <v>136.78</v>
      </c>
      <c r="N116" s="2">
        <v>75.03</v>
      </c>
      <c r="O116" s="2">
        <v>63.38</v>
      </c>
      <c r="P116" s="2">
        <v>55.73</v>
      </c>
      <c r="Q116" s="2">
        <v>66.88</v>
      </c>
      <c r="R116" s="2">
        <v>37.22</v>
      </c>
      <c r="S116" s="2">
        <v>125.902</v>
      </c>
      <c r="T116" s="2">
        <v>59.648000000000003</v>
      </c>
    </row>
    <row r="117" spans="1:20" ht="15" x14ac:dyDescent="0.25">
      <c r="A117" s="2" t="s">
        <v>217</v>
      </c>
      <c r="B117" s="2">
        <v>0.14472817724299999</v>
      </c>
      <c r="C117" s="2">
        <f t="shared" si="1"/>
        <v>6.909504555709221</v>
      </c>
      <c r="D117" s="2">
        <v>-2.7885822662400002</v>
      </c>
      <c r="E117" s="2">
        <v>1.0751964782400001E-7</v>
      </c>
      <c r="F117" s="2">
        <v>4.2283435970299999E-7</v>
      </c>
      <c r="G117" s="2" t="s">
        <v>21</v>
      </c>
      <c r="H117" s="2" t="s">
        <v>25</v>
      </c>
      <c r="I117" s="2">
        <v>0</v>
      </c>
      <c r="J117" s="2">
        <v>4.3600000000000003</v>
      </c>
      <c r="K117" s="2">
        <v>0</v>
      </c>
      <c r="L117" s="2">
        <v>0.21</v>
      </c>
      <c r="M117" s="2">
        <v>0</v>
      </c>
      <c r="N117" s="2">
        <v>0.3</v>
      </c>
      <c r="O117" s="2">
        <v>0</v>
      </c>
      <c r="P117" s="2">
        <v>0.11</v>
      </c>
      <c r="Q117" s="2">
        <v>0</v>
      </c>
      <c r="R117" s="2">
        <v>0.23</v>
      </c>
      <c r="S117" s="2">
        <v>0.91400000000000003</v>
      </c>
      <c r="T117" s="2">
        <v>0.128</v>
      </c>
    </row>
    <row r="118" spans="1:20" ht="15" x14ac:dyDescent="0.25">
      <c r="A118" s="2" t="s">
        <v>129</v>
      </c>
      <c r="B118" s="2">
        <v>0.22513272015499999</v>
      </c>
      <c r="C118" s="2">
        <f t="shared" si="1"/>
        <v>4.4418243572569871</v>
      </c>
      <c r="D118" s="2">
        <v>-2.1511523456199999</v>
      </c>
      <c r="E118" s="2">
        <v>2.06514766461E-8</v>
      </c>
      <c r="F118" s="2">
        <v>8.3585721169700006E-8</v>
      </c>
      <c r="G118" s="2" t="s">
        <v>21</v>
      </c>
      <c r="H118" s="2" t="s">
        <v>25</v>
      </c>
      <c r="I118" s="2">
        <v>1.33</v>
      </c>
      <c r="J118" s="2">
        <v>0.85</v>
      </c>
      <c r="K118" s="2">
        <v>0.69</v>
      </c>
      <c r="L118" s="2">
        <v>1.97</v>
      </c>
      <c r="M118" s="2">
        <v>1.43</v>
      </c>
      <c r="N118" s="2">
        <v>0.4</v>
      </c>
      <c r="O118" s="2">
        <v>0.17</v>
      </c>
      <c r="P118" s="2">
        <v>0.68</v>
      </c>
      <c r="Q118" s="2">
        <v>0.1</v>
      </c>
      <c r="R118" s="2">
        <v>0.12</v>
      </c>
      <c r="S118" s="2">
        <v>1.254</v>
      </c>
      <c r="T118" s="2">
        <v>0.29399999999999998</v>
      </c>
    </row>
    <row r="119" spans="1:20" ht="15" x14ac:dyDescent="0.25">
      <c r="A119" s="2" t="s">
        <v>349</v>
      </c>
      <c r="B119" s="2">
        <v>0.381921578835</v>
      </c>
      <c r="C119" s="2">
        <f t="shared" si="1"/>
        <v>2.6183385684840443</v>
      </c>
      <c r="D119" s="2">
        <v>-1.38865165935</v>
      </c>
      <c r="E119" s="2">
        <v>8.1378960469100007E-27</v>
      </c>
      <c r="F119" s="2">
        <v>4.6045544469499998E-26</v>
      </c>
      <c r="G119" s="2" t="s">
        <v>21</v>
      </c>
      <c r="H119" s="2" t="s">
        <v>25</v>
      </c>
      <c r="I119" s="2">
        <v>7.56</v>
      </c>
      <c r="J119" s="2">
        <v>5.57</v>
      </c>
      <c r="K119" s="2">
        <v>11.45</v>
      </c>
      <c r="L119" s="2">
        <v>8.7899999999999991</v>
      </c>
      <c r="M119" s="2">
        <v>9.44</v>
      </c>
      <c r="N119" s="2">
        <v>4.93</v>
      </c>
      <c r="O119" s="2">
        <v>3.52</v>
      </c>
      <c r="P119" s="2">
        <v>2.81</v>
      </c>
      <c r="Q119" s="2">
        <v>1.99</v>
      </c>
      <c r="R119" s="2">
        <v>2.88</v>
      </c>
      <c r="S119" s="2">
        <v>8.5619999999999994</v>
      </c>
      <c r="T119" s="2">
        <v>3.226</v>
      </c>
    </row>
    <row r="120" spans="1:20" ht="15" x14ac:dyDescent="0.25">
      <c r="A120" s="2" t="s">
        <v>350</v>
      </c>
      <c r="B120" s="2">
        <v>0.41899527102599998</v>
      </c>
      <c r="C120" s="2">
        <f t="shared" si="1"/>
        <v>2.3866617815310542</v>
      </c>
      <c r="D120" s="2">
        <v>-1.2549941337899999</v>
      </c>
      <c r="E120" s="2">
        <v>0</v>
      </c>
      <c r="F120" s="2">
        <v>0</v>
      </c>
      <c r="G120" s="2" t="s">
        <v>21</v>
      </c>
      <c r="H120" s="2" t="s">
        <v>25</v>
      </c>
      <c r="I120" s="2">
        <v>242.9</v>
      </c>
      <c r="J120" s="2">
        <v>204.18</v>
      </c>
      <c r="K120" s="2">
        <v>425.08</v>
      </c>
      <c r="L120" s="2">
        <v>379.99</v>
      </c>
      <c r="M120" s="2">
        <v>353.72</v>
      </c>
      <c r="N120" s="2">
        <v>170.67</v>
      </c>
      <c r="O120" s="2">
        <v>132.96</v>
      </c>
      <c r="P120" s="2">
        <v>123.61</v>
      </c>
      <c r="Q120" s="2">
        <v>156.84</v>
      </c>
      <c r="R120" s="2">
        <v>81.25</v>
      </c>
      <c r="S120" s="2">
        <v>321.17399999999998</v>
      </c>
      <c r="T120" s="2">
        <v>133.066</v>
      </c>
    </row>
    <row r="121" spans="1:20" ht="15" x14ac:dyDescent="0.25">
      <c r="A121" s="2" t="s">
        <v>218</v>
      </c>
      <c r="B121" s="2">
        <v>0.11457647365</v>
      </c>
      <c r="C121" s="2">
        <f t="shared" si="1"/>
        <v>8.7277952283182358</v>
      </c>
      <c r="D121" s="2">
        <v>-3.1256172535200002</v>
      </c>
      <c r="E121" s="2">
        <v>9.9473772754600006E-3</v>
      </c>
      <c r="F121" s="2">
        <v>2.4514758663299999E-2</v>
      </c>
      <c r="G121" s="2" t="s">
        <v>21</v>
      </c>
      <c r="H121" s="2" t="s">
        <v>25</v>
      </c>
      <c r="I121" s="2">
        <v>0.51</v>
      </c>
      <c r="J121" s="2">
        <v>0</v>
      </c>
      <c r="K121" s="2">
        <v>0.11</v>
      </c>
      <c r="L121" s="2">
        <v>0.1</v>
      </c>
      <c r="M121" s="2">
        <v>0.12</v>
      </c>
      <c r="N121" s="2">
        <v>0.1</v>
      </c>
      <c r="O121" s="2">
        <v>0</v>
      </c>
      <c r="P121" s="2">
        <v>0</v>
      </c>
      <c r="Q121" s="2">
        <v>0</v>
      </c>
      <c r="R121" s="2">
        <v>0</v>
      </c>
      <c r="S121" s="2">
        <v>0.16800000000000001</v>
      </c>
      <c r="T121" s="2">
        <v>0.02</v>
      </c>
    </row>
    <row r="122" spans="1:20" ht="15" x14ac:dyDescent="0.25">
      <c r="A122" s="2" t="s">
        <v>486</v>
      </c>
      <c r="B122" s="2">
        <v>0.45616663040400002</v>
      </c>
      <c r="C122" s="2">
        <f t="shared" si="1"/>
        <v>2.1921813945802189</v>
      </c>
      <c r="D122" s="2">
        <v>-1.1323671807</v>
      </c>
      <c r="E122" s="2">
        <v>0</v>
      </c>
      <c r="F122" s="2">
        <v>0</v>
      </c>
      <c r="G122" s="2" t="s">
        <v>21</v>
      </c>
      <c r="H122" s="2" t="s">
        <v>25</v>
      </c>
      <c r="I122" s="2">
        <v>125.18</v>
      </c>
      <c r="J122" s="2">
        <v>88.11</v>
      </c>
      <c r="K122" s="2">
        <v>212.77</v>
      </c>
      <c r="L122" s="2">
        <v>195.94</v>
      </c>
      <c r="M122" s="2">
        <v>188.63</v>
      </c>
      <c r="N122" s="2">
        <v>88.7</v>
      </c>
      <c r="O122" s="2">
        <v>76.790000000000006</v>
      </c>
      <c r="P122" s="2">
        <v>69.349999999999994</v>
      </c>
      <c r="Q122" s="2">
        <v>87.15</v>
      </c>
      <c r="R122" s="2">
        <v>43.45</v>
      </c>
      <c r="S122" s="2">
        <v>162.126</v>
      </c>
      <c r="T122" s="2">
        <v>73.087999999999994</v>
      </c>
    </row>
    <row r="123" spans="1:20" ht="15" x14ac:dyDescent="0.25">
      <c r="A123" s="2" t="s">
        <v>219</v>
      </c>
      <c r="B123" s="2">
        <v>0.446048712668</v>
      </c>
      <c r="C123" s="2">
        <f t="shared" si="1"/>
        <v>2.2419076024647411</v>
      </c>
      <c r="D123" s="2">
        <v>-1.1647268204200001</v>
      </c>
      <c r="E123" s="2">
        <v>0</v>
      </c>
      <c r="F123" s="2">
        <v>0</v>
      </c>
      <c r="G123" s="2" t="s">
        <v>21</v>
      </c>
      <c r="H123" s="2" t="s">
        <v>25</v>
      </c>
      <c r="I123" s="2">
        <v>96.06</v>
      </c>
      <c r="J123" s="2">
        <v>105.05</v>
      </c>
      <c r="K123" s="2">
        <v>180.48</v>
      </c>
      <c r="L123" s="2">
        <v>153.72999999999999</v>
      </c>
      <c r="M123" s="2">
        <v>195.43</v>
      </c>
      <c r="N123" s="2">
        <v>67.08</v>
      </c>
      <c r="O123" s="2">
        <v>60.36</v>
      </c>
      <c r="P123" s="2">
        <v>68.78</v>
      </c>
      <c r="Q123" s="2">
        <v>87.04</v>
      </c>
      <c r="R123" s="2">
        <v>38.61</v>
      </c>
      <c r="S123" s="2">
        <v>146.15</v>
      </c>
      <c r="T123" s="2">
        <v>64.373999999999995</v>
      </c>
    </row>
    <row r="124" spans="1:20" ht="15" x14ac:dyDescent="0.25">
      <c r="A124" s="2" t="s">
        <v>351</v>
      </c>
      <c r="B124" s="2">
        <v>0.362149946838</v>
      </c>
      <c r="C124" s="2">
        <f t="shared" si="1"/>
        <v>2.7612871649745911</v>
      </c>
      <c r="D124" s="2">
        <v>-1.4653409313700001</v>
      </c>
      <c r="E124" s="2">
        <v>1.6347242023300001E-203</v>
      </c>
      <c r="F124" s="2">
        <v>1.9286267450899999E-202</v>
      </c>
      <c r="G124" s="2" t="s">
        <v>21</v>
      </c>
      <c r="H124" s="2" t="s">
        <v>25</v>
      </c>
      <c r="I124" s="2">
        <v>46.29</v>
      </c>
      <c r="J124" s="2">
        <v>47.56</v>
      </c>
      <c r="K124" s="2">
        <v>70.66</v>
      </c>
      <c r="L124" s="2">
        <v>80.38</v>
      </c>
      <c r="M124" s="2">
        <v>73.47</v>
      </c>
      <c r="N124" s="2">
        <v>28.26</v>
      </c>
      <c r="O124" s="2">
        <v>20.54</v>
      </c>
      <c r="P124" s="2">
        <v>25.33</v>
      </c>
      <c r="Q124" s="2">
        <v>28.63</v>
      </c>
      <c r="R124" s="2">
        <v>11.87</v>
      </c>
      <c r="S124" s="2">
        <v>63.671999999999997</v>
      </c>
      <c r="T124" s="2">
        <v>22.925999999999998</v>
      </c>
    </row>
    <row r="125" spans="1:20" ht="15" x14ac:dyDescent="0.25">
      <c r="A125" s="2" t="s">
        <v>352</v>
      </c>
      <c r="B125" s="2">
        <v>0.38701386655300002</v>
      </c>
      <c r="C125" s="2">
        <f t="shared" si="1"/>
        <v>2.583886745213182</v>
      </c>
      <c r="D125" s="2">
        <v>-1.3695428364</v>
      </c>
      <c r="E125" s="2">
        <v>2.8180225187299999E-4</v>
      </c>
      <c r="F125" s="2">
        <v>8.7786150934699998E-4</v>
      </c>
      <c r="G125" s="2" t="s">
        <v>21</v>
      </c>
      <c r="H125" s="2" t="s">
        <v>25</v>
      </c>
      <c r="I125" s="2">
        <v>0.82</v>
      </c>
      <c r="J125" s="2">
        <v>0.36</v>
      </c>
      <c r="K125" s="2">
        <v>1.83</v>
      </c>
      <c r="L125" s="2">
        <v>1.03</v>
      </c>
      <c r="M125" s="2">
        <v>0.96</v>
      </c>
      <c r="N125" s="2">
        <v>0.91</v>
      </c>
      <c r="O125" s="2">
        <v>0.5</v>
      </c>
      <c r="P125" s="2">
        <v>0.11</v>
      </c>
      <c r="Q125" s="2">
        <v>0.21</v>
      </c>
      <c r="R125" s="2">
        <v>0.12</v>
      </c>
      <c r="S125" s="2">
        <v>1</v>
      </c>
      <c r="T125" s="2">
        <v>0.37</v>
      </c>
    </row>
    <row r="126" spans="1:20" ht="15" x14ac:dyDescent="0.25">
      <c r="A126" s="2" t="s">
        <v>353</v>
      </c>
      <c r="B126" s="2">
        <v>0.328736201063</v>
      </c>
      <c r="C126" s="2">
        <f t="shared" si="1"/>
        <v>3.0419527778395086</v>
      </c>
      <c r="D126" s="2">
        <v>-1.6049977573700001</v>
      </c>
      <c r="E126" s="2">
        <v>0</v>
      </c>
      <c r="F126" s="2">
        <v>0</v>
      </c>
      <c r="G126" s="2" t="s">
        <v>21</v>
      </c>
      <c r="H126" s="2" t="s">
        <v>25</v>
      </c>
      <c r="I126" s="2">
        <v>160.54</v>
      </c>
      <c r="J126" s="2">
        <v>98.64</v>
      </c>
      <c r="K126" s="2">
        <v>275.3</v>
      </c>
      <c r="L126" s="2">
        <v>215.5</v>
      </c>
      <c r="M126" s="2">
        <v>185.88</v>
      </c>
      <c r="N126" s="2">
        <v>74.62</v>
      </c>
      <c r="O126" s="2">
        <v>69.25</v>
      </c>
      <c r="P126" s="2">
        <v>56.29</v>
      </c>
      <c r="Q126" s="2">
        <v>75.13</v>
      </c>
      <c r="R126" s="2">
        <v>27.2</v>
      </c>
      <c r="S126" s="2">
        <v>187.172</v>
      </c>
      <c r="T126" s="2">
        <v>60.497999999999998</v>
      </c>
    </row>
    <row r="127" spans="1:20" ht="15" x14ac:dyDescent="0.25">
      <c r="A127" s="2" t="s">
        <v>493</v>
      </c>
      <c r="B127" s="2">
        <v>0.454693078847</v>
      </c>
      <c r="C127" s="2">
        <f t="shared" si="1"/>
        <v>2.1992857303563458</v>
      </c>
      <c r="D127" s="2">
        <v>-1.13703505075</v>
      </c>
      <c r="E127" s="2">
        <v>0</v>
      </c>
      <c r="F127" s="2">
        <v>0</v>
      </c>
      <c r="G127" s="2" t="s">
        <v>21</v>
      </c>
      <c r="H127" s="2" t="s">
        <v>25</v>
      </c>
      <c r="I127" s="2">
        <v>612.52</v>
      </c>
      <c r="J127" s="2">
        <v>743.36</v>
      </c>
      <c r="K127" s="2">
        <v>944.42</v>
      </c>
      <c r="L127" s="2">
        <v>884.02</v>
      </c>
      <c r="M127" s="2">
        <v>741.96</v>
      </c>
      <c r="N127" s="2">
        <v>545.29999999999995</v>
      </c>
      <c r="O127" s="2">
        <v>293.33</v>
      </c>
      <c r="P127" s="2">
        <v>366.89</v>
      </c>
      <c r="Q127" s="2">
        <v>269.8</v>
      </c>
      <c r="R127" s="2">
        <v>307.58999999999997</v>
      </c>
      <c r="S127" s="2">
        <v>785.25599999999997</v>
      </c>
      <c r="T127" s="2">
        <v>356.58199999999999</v>
      </c>
    </row>
    <row r="128" spans="1:20" ht="15" x14ac:dyDescent="0.25">
      <c r="A128" s="2" t="s">
        <v>355</v>
      </c>
      <c r="B128" s="2">
        <v>0.49165750692799998</v>
      </c>
      <c r="C128" s="2">
        <f t="shared" si="1"/>
        <v>2.0339361972692171</v>
      </c>
      <c r="D128" s="2">
        <v>-1.0242744238699999</v>
      </c>
      <c r="E128" s="2">
        <v>1.11353228787E-183</v>
      </c>
      <c r="F128" s="2">
        <v>1.2731003167499999E-182</v>
      </c>
      <c r="G128" s="2" t="s">
        <v>21</v>
      </c>
      <c r="H128" s="2" t="s">
        <v>25</v>
      </c>
      <c r="I128" s="2">
        <v>78.28</v>
      </c>
      <c r="J128" s="2">
        <v>52.53</v>
      </c>
      <c r="K128" s="2">
        <v>137.99</v>
      </c>
      <c r="L128" s="2">
        <v>119.18</v>
      </c>
      <c r="M128" s="2">
        <v>115.16</v>
      </c>
      <c r="N128" s="2">
        <v>56.32</v>
      </c>
      <c r="O128" s="2">
        <v>54.24</v>
      </c>
      <c r="P128" s="2">
        <v>43.12</v>
      </c>
      <c r="Q128" s="2">
        <v>59.35</v>
      </c>
      <c r="R128" s="2">
        <v>30.77</v>
      </c>
      <c r="S128" s="2">
        <v>100.628</v>
      </c>
      <c r="T128" s="2">
        <v>48.76</v>
      </c>
    </row>
    <row r="129" spans="1:20" ht="15" x14ac:dyDescent="0.25">
      <c r="A129" s="2" t="s">
        <v>356</v>
      </c>
      <c r="B129" s="2">
        <v>0.359492508702</v>
      </c>
      <c r="C129" s="2">
        <f t="shared" si="1"/>
        <v>2.7816991336221317</v>
      </c>
      <c r="D129" s="2">
        <v>-1.47596638756</v>
      </c>
      <c r="E129" s="2">
        <v>3.0535754240099999E-106</v>
      </c>
      <c r="F129" s="2">
        <v>2.77575011904E-105</v>
      </c>
      <c r="G129" s="2" t="s">
        <v>21</v>
      </c>
      <c r="H129" s="2" t="s">
        <v>25</v>
      </c>
      <c r="I129" s="2">
        <v>24.12</v>
      </c>
      <c r="J129" s="2">
        <v>18.760000000000002</v>
      </c>
      <c r="K129" s="2">
        <v>42.03</v>
      </c>
      <c r="L129" s="2">
        <v>45.31</v>
      </c>
      <c r="M129" s="2">
        <v>31.66</v>
      </c>
      <c r="N129" s="2">
        <v>16.190000000000001</v>
      </c>
      <c r="O129" s="2">
        <v>10.14</v>
      </c>
      <c r="P129" s="2">
        <v>10.69</v>
      </c>
      <c r="Q129" s="2">
        <v>16.72</v>
      </c>
      <c r="R129" s="2">
        <v>4.1500000000000004</v>
      </c>
      <c r="S129" s="2">
        <v>32.375999999999998</v>
      </c>
      <c r="T129" s="2">
        <v>11.577999999999999</v>
      </c>
    </row>
    <row r="130" spans="1:20" ht="15" x14ac:dyDescent="0.25">
      <c r="A130" s="2" t="s">
        <v>357</v>
      </c>
      <c r="B130" s="2">
        <v>0.37994271055099998</v>
      </c>
      <c r="C130" s="2">
        <f t="shared" ref="C130:C159" si="2">1/B130</f>
        <v>2.6319757485274069</v>
      </c>
      <c r="D130" s="2">
        <v>-1.3961461959000001</v>
      </c>
      <c r="E130" s="2">
        <v>2.7213725096199998E-65</v>
      </c>
      <c r="F130" s="2">
        <v>2.0255047739300001E-64</v>
      </c>
      <c r="G130" s="2" t="s">
        <v>21</v>
      </c>
      <c r="H130" s="2" t="s">
        <v>25</v>
      </c>
      <c r="I130" s="2">
        <v>20.23</v>
      </c>
      <c r="J130" s="2">
        <v>15.37</v>
      </c>
      <c r="K130" s="2">
        <v>25.65</v>
      </c>
      <c r="L130" s="2">
        <v>25.55</v>
      </c>
      <c r="M130" s="2">
        <v>20.190000000000001</v>
      </c>
      <c r="N130" s="2">
        <v>13.17</v>
      </c>
      <c r="O130" s="2">
        <v>5.95</v>
      </c>
      <c r="P130" s="2">
        <v>7.77</v>
      </c>
      <c r="Q130" s="2">
        <v>6.17</v>
      </c>
      <c r="R130" s="2">
        <v>8.07</v>
      </c>
      <c r="S130" s="2">
        <v>21.398</v>
      </c>
      <c r="T130" s="2">
        <v>8.2260000000000009</v>
      </c>
    </row>
    <row r="131" spans="1:20" ht="15" x14ac:dyDescent="0.25">
      <c r="A131" s="2" t="s">
        <v>358</v>
      </c>
      <c r="B131" s="2">
        <v>0.34202219290500002</v>
      </c>
      <c r="C131" s="2">
        <f t="shared" si="2"/>
        <v>2.9237868791682757</v>
      </c>
      <c r="D131" s="2">
        <v>-1.5478381541199999</v>
      </c>
      <c r="E131" s="2">
        <v>0</v>
      </c>
      <c r="F131" s="2">
        <v>0</v>
      </c>
      <c r="G131" s="2" t="s">
        <v>21</v>
      </c>
      <c r="H131" s="2" t="s">
        <v>25</v>
      </c>
      <c r="I131" s="2">
        <v>1480.1</v>
      </c>
      <c r="J131" s="2">
        <v>1118.19</v>
      </c>
      <c r="K131" s="2">
        <v>2313.23</v>
      </c>
      <c r="L131" s="2">
        <v>2024.82</v>
      </c>
      <c r="M131" s="2">
        <v>1530.5</v>
      </c>
      <c r="N131" s="2">
        <v>970.92</v>
      </c>
      <c r="O131" s="2">
        <v>428.22</v>
      </c>
      <c r="P131" s="2">
        <v>569.19000000000005</v>
      </c>
      <c r="Q131" s="2">
        <v>449.53</v>
      </c>
      <c r="R131" s="2">
        <v>501.66</v>
      </c>
      <c r="S131" s="2">
        <v>1693.3679999999999</v>
      </c>
      <c r="T131" s="2">
        <v>583.904</v>
      </c>
    </row>
    <row r="132" spans="1:20" ht="15" x14ac:dyDescent="0.25">
      <c r="A132" s="2" t="s">
        <v>131</v>
      </c>
      <c r="B132" s="2">
        <v>2.9331577254500001</v>
      </c>
      <c r="C132" s="2">
        <f t="shared" si="2"/>
        <v>0.34092950110501874</v>
      </c>
      <c r="D132" s="2">
        <v>1.5524546516</v>
      </c>
      <c r="E132" s="2">
        <v>1.2830067581200001E-3</v>
      </c>
      <c r="F132" s="2">
        <v>3.8044237827700002E-3</v>
      </c>
      <c r="G132" s="2" t="s">
        <v>21</v>
      </c>
      <c r="H132" s="2" t="s">
        <v>22</v>
      </c>
      <c r="I132" s="2">
        <v>0.1</v>
      </c>
      <c r="J132" s="2">
        <v>0.24</v>
      </c>
      <c r="K132" s="2">
        <v>0.11</v>
      </c>
      <c r="L132" s="2">
        <v>0.52</v>
      </c>
      <c r="M132" s="2">
        <v>0.12</v>
      </c>
      <c r="N132" s="2">
        <v>0.4</v>
      </c>
      <c r="O132" s="2">
        <v>0.75</v>
      </c>
      <c r="P132" s="2">
        <v>0.45</v>
      </c>
      <c r="Q132" s="2">
        <v>0.84</v>
      </c>
      <c r="R132" s="2">
        <v>0.81</v>
      </c>
      <c r="S132" s="2">
        <v>0.218</v>
      </c>
      <c r="T132" s="2">
        <v>0.65</v>
      </c>
    </row>
    <row r="133" spans="1:20" ht="15" x14ac:dyDescent="0.25">
      <c r="A133" s="2" t="s">
        <v>360</v>
      </c>
      <c r="B133" s="2">
        <v>0.44464081058900001</v>
      </c>
      <c r="C133" s="2">
        <f t="shared" si="2"/>
        <v>2.249006335417874</v>
      </c>
      <c r="D133" s="2">
        <v>-1.16928772517</v>
      </c>
      <c r="E133" s="2">
        <v>1.0326819202500001E-175</v>
      </c>
      <c r="F133" s="2">
        <v>1.14524424956E-174</v>
      </c>
      <c r="G133" s="2" t="s">
        <v>21</v>
      </c>
      <c r="H133" s="2" t="s">
        <v>25</v>
      </c>
      <c r="I133" s="2">
        <v>63.36</v>
      </c>
      <c r="J133" s="2">
        <v>46.84</v>
      </c>
      <c r="K133" s="2">
        <v>102.38</v>
      </c>
      <c r="L133" s="2">
        <v>93.42</v>
      </c>
      <c r="M133" s="2">
        <v>81.709999999999994</v>
      </c>
      <c r="N133" s="2">
        <v>47.77</v>
      </c>
      <c r="O133" s="2">
        <v>31.86</v>
      </c>
      <c r="P133" s="2">
        <v>35.35</v>
      </c>
      <c r="Q133" s="2">
        <v>33.86</v>
      </c>
      <c r="R133" s="2">
        <v>22.93</v>
      </c>
      <c r="S133" s="2">
        <v>77.542000000000002</v>
      </c>
      <c r="T133" s="2">
        <v>34.353999999999999</v>
      </c>
    </row>
    <row r="134" spans="1:20" ht="15" x14ac:dyDescent="0.25">
      <c r="A134" s="2" t="s">
        <v>363</v>
      </c>
      <c r="B134" s="2">
        <v>0.249985033419</v>
      </c>
      <c r="C134" s="2">
        <f t="shared" si="2"/>
        <v>4.0002394796327652</v>
      </c>
      <c r="D134" s="2">
        <v>-2.0000863714300001</v>
      </c>
      <c r="E134" s="2">
        <v>1.8739160070999999E-2</v>
      </c>
      <c r="F134" s="2">
        <v>4.2672953837200003E-2</v>
      </c>
      <c r="G134" s="2" t="s">
        <v>21</v>
      </c>
      <c r="H134" s="2" t="s">
        <v>25</v>
      </c>
      <c r="I134" s="2">
        <v>0.2</v>
      </c>
      <c r="J134" s="2">
        <v>0</v>
      </c>
      <c r="K134" s="2">
        <v>0.46</v>
      </c>
      <c r="L134" s="2">
        <v>0.21</v>
      </c>
      <c r="M134" s="2">
        <v>0.36</v>
      </c>
      <c r="N134" s="2">
        <v>0</v>
      </c>
      <c r="O134" s="2">
        <v>0.08</v>
      </c>
      <c r="P134" s="2">
        <v>0</v>
      </c>
      <c r="Q134" s="2">
        <v>0.21</v>
      </c>
      <c r="R134" s="2">
        <v>0</v>
      </c>
      <c r="S134" s="2">
        <v>0.246</v>
      </c>
      <c r="T134" s="2">
        <v>5.8000000000000003E-2</v>
      </c>
    </row>
    <row r="135" spans="1:20" ht="15" x14ac:dyDescent="0.25">
      <c r="A135" s="2" t="s">
        <v>364</v>
      </c>
      <c r="B135" s="2">
        <v>0.44328243913100002</v>
      </c>
      <c r="C135" s="2">
        <f t="shared" si="2"/>
        <v>2.255898072480325</v>
      </c>
      <c r="D135" s="2">
        <v>-1.17370188438</v>
      </c>
      <c r="E135" s="2">
        <v>1.1083394696800001E-255</v>
      </c>
      <c r="F135" s="2">
        <v>1.49896155107E-254</v>
      </c>
      <c r="G135" s="2" t="s">
        <v>21</v>
      </c>
      <c r="H135" s="2" t="s">
        <v>25</v>
      </c>
      <c r="I135" s="2">
        <v>75.209999999999994</v>
      </c>
      <c r="J135" s="2">
        <v>64.27</v>
      </c>
      <c r="K135" s="2">
        <v>164.22</v>
      </c>
      <c r="L135" s="2">
        <v>151.15</v>
      </c>
      <c r="M135" s="2">
        <v>107.75</v>
      </c>
      <c r="N135" s="2">
        <v>68.790000000000006</v>
      </c>
      <c r="O135" s="2">
        <v>50.47</v>
      </c>
      <c r="P135" s="2">
        <v>59.89</v>
      </c>
      <c r="Q135" s="2">
        <v>46.81</v>
      </c>
      <c r="R135" s="2">
        <v>21.09</v>
      </c>
      <c r="S135" s="2">
        <v>112.52</v>
      </c>
      <c r="T135" s="2">
        <v>49.41</v>
      </c>
    </row>
    <row r="136" spans="1:20" ht="15" x14ac:dyDescent="0.25">
      <c r="A136" s="2" t="s">
        <v>365</v>
      </c>
      <c r="B136" s="2">
        <v>0.42842128287199999</v>
      </c>
      <c r="C136" s="2">
        <f t="shared" si="2"/>
        <v>2.3341510797416927</v>
      </c>
      <c r="D136" s="2">
        <v>-1.22289794362</v>
      </c>
      <c r="E136" s="2">
        <v>0</v>
      </c>
      <c r="F136" s="2">
        <v>0</v>
      </c>
      <c r="G136" s="2" t="s">
        <v>21</v>
      </c>
      <c r="H136" s="2" t="s">
        <v>25</v>
      </c>
      <c r="I136" s="2">
        <v>132.85</v>
      </c>
      <c r="J136" s="2">
        <v>103.6</v>
      </c>
      <c r="K136" s="2">
        <v>249.87</v>
      </c>
      <c r="L136" s="2">
        <v>226.98</v>
      </c>
      <c r="M136" s="2">
        <v>190.66</v>
      </c>
      <c r="N136" s="2">
        <v>110.03</v>
      </c>
      <c r="O136" s="2">
        <v>79.56</v>
      </c>
      <c r="P136" s="2">
        <v>87.36</v>
      </c>
      <c r="Q136" s="2">
        <v>66.98</v>
      </c>
      <c r="R136" s="2">
        <v>39.07</v>
      </c>
      <c r="S136" s="2">
        <v>180.792</v>
      </c>
      <c r="T136" s="2">
        <v>76.599999999999994</v>
      </c>
    </row>
    <row r="137" spans="1:20" ht="15" x14ac:dyDescent="0.25">
      <c r="A137" s="2" t="s">
        <v>366</v>
      </c>
      <c r="B137" s="2">
        <v>0.240145524109</v>
      </c>
      <c r="C137" s="2">
        <f t="shared" si="2"/>
        <v>4.1641417374329599</v>
      </c>
      <c r="D137" s="2">
        <v>-2.0580191753700001</v>
      </c>
      <c r="E137" s="2">
        <v>2.1010552880399999E-63</v>
      </c>
      <c r="F137" s="2">
        <v>1.55338020962E-62</v>
      </c>
      <c r="G137" s="2" t="s">
        <v>21</v>
      </c>
      <c r="H137" s="2" t="s">
        <v>25</v>
      </c>
      <c r="I137" s="2">
        <v>9.5</v>
      </c>
      <c r="J137" s="2">
        <v>4.3600000000000003</v>
      </c>
      <c r="K137" s="2">
        <v>19.350000000000001</v>
      </c>
      <c r="L137" s="2">
        <v>14.69</v>
      </c>
      <c r="M137" s="2">
        <v>12.18</v>
      </c>
      <c r="N137" s="2">
        <v>3.92</v>
      </c>
      <c r="O137" s="2">
        <v>2.5099999999999998</v>
      </c>
      <c r="P137" s="2">
        <v>3.15</v>
      </c>
      <c r="Q137" s="2">
        <v>2.82</v>
      </c>
      <c r="R137" s="2">
        <v>2.0699999999999998</v>
      </c>
      <c r="S137" s="2">
        <v>12.016</v>
      </c>
      <c r="T137" s="2">
        <v>2.8940000000000001</v>
      </c>
    </row>
    <row r="138" spans="1:20" ht="15" x14ac:dyDescent="0.25">
      <c r="A138" s="2" t="s">
        <v>133</v>
      </c>
      <c r="B138" s="2">
        <v>56.698986389300003</v>
      </c>
      <c r="C138" s="2">
        <f t="shared" si="2"/>
        <v>1.763699959526465E-2</v>
      </c>
      <c r="D138" s="2">
        <v>5.8252510391500003</v>
      </c>
      <c r="E138" s="2">
        <v>1.06845605892E-99</v>
      </c>
      <c r="F138" s="2">
        <v>9.4041092804999995E-99</v>
      </c>
      <c r="G138" s="2" t="s">
        <v>21</v>
      </c>
      <c r="H138" s="2" t="s">
        <v>22</v>
      </c>
      <c r="I138" s="2">
        <v>0</v>
      </c>
      <c r="J138" s="2">
        <v>0.24</v>
      </c>
      <c r="K138" s="2">
        <v>0.46</v>
      </c>
      <c r="L138" s="2">
        <v>0</v>
      </c>
      <c r="M138" s="2">
        <v>0.12</v>
      </c>
      <c r="N138" s="2">
        <v>20.82</v>
      </c>
      <c r="O138" s="2">
        <v>0</v>
      </c>
      <c r="P138" s="2">
        <v>25.33</v>
      </c>
      <c r="Q138" s="2">
        <v>0.1</v>
      </c>
      <c r="R138" s="2">
        <v>0</v>
      </c>
      <c r="S138" s="2">
        <v>0.16400000000000001</v>
      </c>
      <c r="T138" s="2">
        <v>9.25</v>
      </c>
    </row>
    <row r="139" spans="1:20" ht="15" x14ac:dyDescent="0.25">
      <c r="A139" s="2" t="s">
        <v>222</v>
      </c>
      <c r="B139" s="2">
        <v>0.42775216829500001</v>
      </c>
      <c r="C139" s="2">
        <f t="shared" si="2"/>
        <v>2.3378022932904181</v>
      </c>
      <c r="D139" s="2">
        <v>-1.2251529270699999</v>
      </c>
      <c r="E139" s="2">
        <v>6.5343766811499998E-3</v>
      </c>
      <c r="F139" s="2">
        <v>1.7010853848399999E-2</v>
      </c>
      <c r="G139" s="2" t="s">
        <v>21</v>
      </c>
      <c r="H139" s="2" t="s">
        <v>25</v>
      </c>
      <c r="I139" s="2">
        <v>0.72</v>
      </c>
      <c r="J139" s="2">
        <v>0.36</v>
      </c>
      <c r="K139" s="2">
        <v>1.1499999999999999</v>
      </c>
      <c r="L139" s="2">
        <v>0.52</v>
      </c>
      <c r="M139" s="2">
        <v>0.6</v>
      </c>
      <c r="N139" s="2">
        <v>0.2</v>
      </c>
      <c r="O139" s="2">
        <v>0.25</v>
      </c>
      <c r="P139" s="2">
        <v>0.23</v>
      </c>
      <c r="Q139" s="2">
        <v>0.52</v>
      </c>
      <c r="R139" s="2">
        <v>0.23</v>
      </c>
      <c r="S139" s="2">
        <v>0.67</v>
      </c>
      <c r="T139" s="2">
        <v>0.28599999999999998</v>
      </c>
    </row>
    <row r="140" spans="1:20" ht="15" x14ac:dyDescent="0.25">
      <c r="A140" s="2" t="s">
        <v>370</v>
      </c>
      <c r="B140" s="2">
        <v>0.458305894602</v>
      </c>
      <c r="C140" s="2">
        <f t="shared" si="2"/>
        <v>2.1819488070700368</v>
      </c>
      <c r="D140" s="2">
        <v>-1.12561725352</v>
      </c>
      <c r="E140" s="2">
        <v>1.64417111863E-3</v>
      </c>
      <c r="F140" s="2">
        <v>4.7857894240500003E-3</v>
      </c>
      <c r="G140" s="2" t="s">
        <v>21</v>
      </c>
      <c r="H140" s="2" t="s">
        <v>25</v>
      </c>
      <c r="I140" s="2">
        <v>1.02</v>
      </c>
      <c r="J140" s="2">
        <v>1.0900000000000001</v>
      </c>
      <c r="K140" s="2">
        <v>1.26</v>
      </c>
      <c r="L140" s="2">
        <v>0.93</v>
      </c>
      <c r="M140" s="2">
        <v>0.84</v>
      </c>
      <c r="N140" s="2">
        <v>0.8</v>
      </c>
      <c r="O140" s="2">
        <v>0.25</v>
      </c>
      <c r="P140" s="2">
        <v>0.56000000000000005</v>
      </c>
      <c r="Q140" s="2">
        <v>0.52</v>
      </c>
      <c r="R140" s="2">
        <v>0.23</v>
      </c>
      <c r="S140" s="2">
        <v>1.028</v>
      </c>
      <c r="T140" s="2">
        <v>0.47199999999999998</v>
      </c>
    </row>
    <row r="141" spans="1:20" ht="15" x14ac:dyDescent="0.25">
      <c r="A141" s="2" t="s">
        <v>225</v>
      </c>
      <c r="B141" s="2">
        <v>0.41539166874900002</v>
      </c>
      <c r="C141" s="2">
        <f t="shared" si="2"/>
        <v>2.4073665295493658</v>
      </c>
      <c r="D141" s="2">
        <v>-1.26745581365</v>
      </c>
      <c r="E141" s="2">
        <v>0</v>
      </c>
      <c r="F141" s="2">
        <v>0</v>
      </c>
      <c r="G141" s="2" t="s">
        <v>21</v>
      </c>
      <c r="H141" s="2" t="s">
        <v>25</v>
      </c>
      <c r="I141" s="2">
        <v>3548.81</v>
      </c>
      <c r="J141" s="2">
        <v>3840.39</v>
      </c>
      <c r="K141" s="2">
        <v>3602.23</v>
      </c>
      <c r="L141" s="2">
        <v>2929.23</v>
      </c>
      <c r="M141" s="2">
        <v>3132.44</v>
      </c>
      <c r="N141" s="2">
        <v>1583.6</v>
      </c>
      <c r="O141" s="2">
        <v>1136.18</v>
      </c>
      <c r="P141" s="2">
        <v>1182.6099999999999</v>
      </c>
      <c r="Q141" s="2">
        <v>1475.75</v>
      </c>
      <c r="R141" s="2">
        <v>1747.22</v>
      </c>
      <c r="S141" s="2">
        <v>3410.62</v>
      </c>
      <c r="T141" s="2">
        <v>1425.0719999999999</v>
      </c>
    </row>
    <row r="142" spans="1:20" ht="15" x14ac:dyDescent="0.25">
      <c r="A142" s="2" t="s">
        <v>372</v>
      </c>
      <c r="B142" s="2">
        <v>0.438551330179</v>
      </c>
      <c r="C142" s="2">
        <f t="shared" si="2"/>
        <v>2.2802347893730888</v>
      </c>
      <c r="D142" s="2">
        <v>-1.1891823822900001</v>
      </c>
      <c r="E142" s="2">
        <v>1.51531213261E-25</v>
      </c>
      <c r="F142" s="2">
        <v>8.4024057752999996E-25</v>
      </c>
      <c r="G142" s="2" t="s">
        <v>21</v>
      </c>
      <c r="H142" s="2" t="s">
        <v>25</v>
      </c>
      <c r="I142" s="2">
        <v>8.2799999999999994</v>
      </c>
      <c r="J142" s="2">
        <v>8.7100000000000009</v>
      </c>
      <c r="K142" s="2">
        <v>14.77</v>
      </c>
      <c r="L142" s="2">
        <v>9.6199999999999992</v>
      </c>
      <c r="M142" s="2">
        <v>10.63</v>
      </c>
      <c r="N142" s="2">
        <v>8.15</v>
      </c>
      <c r="O142" s="2">
        <v>2.93</v>
      </c>
      <c r="P142" s="2">
        <v>2.7</v>
      </c>
      <c r="Q142" s="2">
        <v>4.7</v>
      </c>
      <c r="R142" s="2">
        <v>4.26</v>
      </c>
      <c r="S142" s="2">
        <v>10.401999999999999</v>
      </c>
      <c r="T142" s="2">
        <v>4.548</v>
      </c>
    </row>
    <row r="143" spans="1:20" ht="15" x14ac:dyDescent="0.25">
      <c r="A143" s="2" t="s">
        <v>501</v>
      </c>
      <c r="B143" s="2">
        <v>0.41574521129800002</v>
      </c>
      <c r="C143" s="2">
        <f t="shared" si="2"/>
        <v>2.4053193466207232</v>
      </c>
      <c r="D143" s="2">
        <v>-1.26622844876</v>
      </c>
      <c r="E143" s="2">
        <v>9.9824686043899999E-102</v>
      </c>
      <c r="F143" s="2">
        <v>8.9278690986000002E-101</v>
      </c>
      <c r="G143" s="2" t="s">
        <v>21</v>
      </c>
      <c r="H143" s="2" t="s">
        <v>25</v>
      </c>
      <c r="I143" s="2">
        <v>22.07</v>
      </c>
      <c r="J143" s="2">
        <v>19</v>
      </c>
      <c r="K143" s="2">
        <v>59.43</v>
      </c>
      <c r="L143" s="2">
        <v>53.28</v>
      </c>
      <c r="M143" s="2">
        <v>42.89</v>
      </c>
      <c r="N143" s="2">
        <v>18.71</v>
      </c>
      <c r="O143" s="2">
        <v>17.27</v>
      </c>
      <c r="P143" s="2">
        <v>18.12</v>
      </c>
      <c r="Q143" s="2">
        <v>17.87</v>
      </c>
      <c r="R143" s="2">
        <v>8.8699999999999992</v>
      </c>
      <c r="S143" s="2">
        <v>39.334000000000003</v>
      </c>
      <c r="T143" s="2">
        <v>16.167999999999999</v>
      </c>
    </row>
    <row r="144" spans="1:20" ht="15" x14ac:dyDescent="0.25">
      <c r="A144" s="2" t="s">
        <v>612</v>
      </c>
      <c r="B144" s="2">
        <v>0.44997306015499999</v>
      </c>
      <c r="C144" s="2">
        <f t="shared" si="2"/>
        <v>2.2223552664586963</v>
      </c>
      <c r="D144" s="2">
        <v>-1.15208946488</v>
      </c>
      <c r="E144" s="2">
        <v>8.6707578344800006E-18</v>
      </c>
      <c r="F144" s="2">
        <v>4.3120495239599997E-17</v>
      </c>
      <c r="G144" s="2" t="s">
        <v>21</v>
      </c>
      <c r="H144" s="2" t="s">
        <v>25</v>
      </c>
      <c r="I144" s="2">
        <v>4.5999999999999996</v>
      </c>
      <c r="J144" s="2">
        <v>5.33</v>
      </c>
      <c r="K144" s="2">
        <v>11.22</v>
      </c>
      <c r="L144" s="2">
        <v>9.7200000000000006</v>
      </c>
      <c r="M144" s="2">
        <v>5.85</v>
      </c>
      <c r="N144" s="2">
        <v>3.92</v>
      </c>
      <c r="O144" s="2">
        <v>2.6</v>
      </c>
      <c r="P144" s="2">
        <v>5.4</v>
      </c>
      <c r="Q144" s="2">
        <v>2.61</v>
      </c>
      <c r="R144" s="2">
        <v>2.19</v>
      </c>
      <c r="S144" s="2">
        <v>7.3440000000000003</v>
      </c>
      <c r="T144" s="2">
        <v>3.3439999999999999</v>
      </c>
    </row>
    <row r="145" spans="1:20" ht="15" x14ac:dyDescent="0.25">
      <c r="A145" s="2" t="s">
        <v>135</v>
      </c>
      <c r="B145" s="2">
        <v>9.4496060742700005E-2</v>
      </c>
      <c r="C145" s="2">
        <f t="shared" si="2"/>
        <v>10.582451714287485</v>
      </c>
      <c r="D145" s="2">
        <v>-3.4036020008199999</v>
      </c>
      <c r="E145" s="2">
        <v>1.2281374118800001E-20</v>
      </c>
      <c r="F145" s="2">
        <v>6.3349041384900001E-20</v>
      </c>
      <c r="G145" s="2" t="s">
        <v>21</v>
      </c>
      <c r="H145" s="2" t="s">
        <v>25</v>
      </c>
      <c r="I145" s="2">
        <v>0.2</v>
      </c>
      <c r="J145" s="2">
        <v>0.36</v>
      </c>
      <c r="K145" s="2">
        <v>0.56999999999999995</v>
      </c>
      <c r="L145" s="2">
        <v>0.62</v>
      </c>
      <c r="M145" s="2">
        <v>9.68</v>
      </c>
      <c r="N145" s="2">
        <v>0</v>
      </c>
      <c r="O145" s="2">
        <v>0.42</v>
      </c>
      <c r="P145" s="2">
        <v>0.11</v>
      </c>
      <c r="Q145" s="2">
        <v>0.1</v>
      </c>
      <c r="R145" s="2">
        <v>0.35</v>
      </c>
      <c r="S145" s="2">
        <v>2.286</v>
      </c>
      <c r="T145" s="2">
        <v>0.19600000000000001</v>
      </c>
    </row>
    <row r="146" spans="1:20" ht="15" x14ac:dyDescent="0.25">
      <c r="A146" s="2" t="s">
        <v>502</v>
      </c>
      <c r="B146" s="2">
        <v>0.47598535047700002</v>
      </c>
      <c r="C146" s="2">
        <f t="shared" si="2"/>
        <v>2.100904994235365</v>
      </c>
      <c r="D146" s="2">
        <v>-1.07101092287</v>
      </c>
      <c r="E146" s="2">
        <v>5.5631536004200002E-31</v>
      </c>
      <c r="F146" s="2">
        <v>3.3348850501999999E-30</v>
      </c>
      <c r="G146" s="2" t="s">
        <v>21</v>
      </c>
      <c r="H146" s="2" t="s">
        <v>25</v>
      </c>
      <c r="I146" s="2">
        <v>11.65</v>
      </c>
      <c r="J146" s="2">
        <v>7.87</v>
      </c>
      <c r="K146" s="2">
        <v>18.440000000000001</v>
      </c>
      <c r="L146" s="2">
        <v>18.62</v>
      </c>
      <c r="M146" s="2">
        <v>18.399999999999999</v>
      </c>
      <c r="N146" s="2">
        <v>8.65</v>
      </c>
      <c r="O146" s="2">
        <v>4.95</v>
      </c>
      <c r="P146" s="2">
        <v>8.11</v>
      </c>
      <c r="Q146" s="2">
        <v>9.3000000000000007</v>
      </c>
      <c r="R146" s="2">
        <v>5.07</v>
      </c>
      <c r="S146" s="2">
        <v>14.996</v>
      </c>
      <c r="T146" s="2">
        <v>7.2160000000000002</v>
      </c>
    </row>
    <row r="147" spans="1:20" ht="15" x14ac:dyDescent="0.25">
      <c r="A147" s="2" t="s">
        <v>376</v>
      </c>
      <c r="B147" s="2">
        <v>0.45394107655799998</v>
      </c>
      <c r="C147" s="2">
        <f t="shared" si="2"/>
        <v>2.2029290840619269</v>
      </c>
      <c r="D147" s="2">
        <v>-1.13942305304</v>
      </c>
      <c r="E147" s="2">
        <v>5.9410864719399999E-32</v>
      </c>
      <c r="F147" s="2">
        <v>3.6201455480099999E-31</v>
      </c>
      <c r="G147" s="2" t="s">
        <v>21</v>
      </c>
      <c r="H147" s="2" t="s">
        <v>25</v>
      </c>
      <c r="I147" s="2">
        <v>7.46</v>
      </c>
      <c r="J147" s="2">
        <v>6.05</v>
      </c>
      <c r="K147" s="2">
        <v>17.86</v>
      </c>
      <c r="L147" s="2">
        <v>22.45</v>
      </c>
      <c r="M147" s="2">
        <v>16.010000000000002</v>
      </c>
      <c r="N147" s="2">
        <v>8.15</v>
      </c>
      <c r="O147" s="2">
        <v>5.78</v>
      </c>
      <c r="P147" s="2">
        <v>5.52</v>
      </c>
      <c r="Q147" s="2">
        <v>7.21</v>
      </c>
      <c r="R147" s="2">
        <v>5.07</v>
      </c>
      <c r="S147" s="2">
        <v>13.965999999999999</v>
      </c>
      <c r="T147" s="2">
        <v>6.3460000000000001</v>
      </c>
    </row>
    <row r="148" spans="1:20" ht="15" x14ac:dyDescent="0.25">
      <c r="A148" s="2" t="s">
        <v>503</v>
      </c>
      <c r="B148" s="2">
        <v>2.4159344808299998</v>
      </c>
      <c r="C148" s="2">
        <f t="shared" si="2"/>
        <v>0.41391850976705613</v>
      </c>
      <c r="D148" s="2">
        <v>1.2725813298799999</v>
      </c>
      <c r="E148" s="2">
        <v>5.0933182361999998E-119</v>
      </c>
      <c r="F148" s="2">
        <v>4.8277691657699996E-118</v>
      </c>
      <c r="G148" s="2" t="s">
        <v>21</v>
      </c>
      <c r="H148" s="2" t="s">
        <v>22</v>
      </c>
      <c r="I148" s="2">
        <v>15.33</v>
      </c>
      <c r="J148" s="2">
        <v>45.02</v>
      </c>
      <c r="K148" s="2">
        <v>13.17</v>
      </c>
      <c r="L148" s="2">
        <v>11.59</v>
      </c>
      <c r="M148" s="2">
        <v>12.18</v>
      </c>
      <c r="N148" s="2">
        <v>26.85</v>
      </c>
      <c r="O148" s="2">
        <v>43.93</v>
      </c>
      <c r="P148" s="2">
        <v>38.39</v>
      </c>
      <c r="Q148" s="2">
        <v>47.02</v>
      </c>
      <c r="R148" s="2">
        <v>76.180000000000007</v>
      </c>
      <c r="S148" s="2">
        <v>19.457999999999998</v>
      </c>
      <c r="T148" s="2">
        <v>46.473999999999997</v>
      </c>
    </row>
    <row r="149" spans="1:20" ht="15" x14ac:dyDescent="0.25">
      <c r="A149" s="2" t="s">
        <v>377</v>
      </c>
      <c r="B149" s="2">
        <v>2.6890600207199999</v>
      </c>
      <c r="C149" s="2">
        <f t="shared" si="2"/>
        <v>0.3718771586705783</v>
      </c>
      <c r="D149" s="2">
        <v>1.4271019570100001</v>
      </c>
      <c r="E149" s="2">
        <v>7.6522136973700007E-170</v>
      </c>
      <c r="F149" s="2">
        <v>8.2391310586200004E-169</v>
      </c>
      <c r="G149" s="2" t="s">
        <v>21</v>
      </c>
      <c r="H149" s="2" t="s">
        <v>22</v>
      </c>
      <c r="I149" s="2">
        <v>17.170000000000002</v>
      </c>
      <c r="J149" s="2">
        <v>27.84</v>
      </c>
      <c r="K149" s="2">
        <v>17.75</v>
      </c>
      <c r="L149" s="2">
        <v>21.62</v>
      </c>
      <c r="M149" s="2">
        <v>18.87</v>
      </c>
      <c r="N149" s="2">
        <v>56.12</v>
      </c>
      <c r="O149" s="2">
        <v>62.04</v>
      </c>
      <c r="P149" s="2">
        <v>48.41</v>
      </c>
      <c r="Q149" s="2">
        <v>47.86</v>
      </c>
      <c r="R149" s="2">
        <v>59.12</v>
      </c>
      <c r="S149" s="2">
        <v>20.65</v>
      </c>
      <c r="T149" s="2">
        <v>54.71</v>
      </c>
    </row>
    <row r="150" spans="1:20" ht="15" x14ac:dyDescent="0.25">
      <c r="A150" s="2" t="s">
        <v>378</v>
      </c>
      <c r="B150" s="2">
        <v>0.35056380709899998</v>
      </c>
      <c r="C150" s="2">
        <f t="shared" si="2"/>
        <v>2.852547752362804</v>
      </c>
      <c r="D150" s="2">
        <v>-1.51225103779</v>
      </c>
      <c r="E150" s="2">
        <v>4.6093364256899997E-44</v>
      </c>
      <c r="F150" s="2">
        <v>3.0793699374099999E-43</v>
      </c>
      <c r="G150" s="2" t="s">
        <v>21</v>
      </c>
      <c r="H150" s="2" t="s">
        <v>25</v>
      </c>
      <c r="I150" s="2">
        <v>8.99</v>
      </c>
      <c r="J150" s="2">
        <v>5.2</v>
      </c>
      <c r="K150" s="2">
        <v>18.899999999999999</v>
      </c>
      <c r="L150" s="2">
        <v>16.14</v>
      </c>
      <c r="M150" s="2">
        <v>14.1</v>
      </c>
      <c r="N150" s="2">
        <v>6.03</v>
      </c>
      <c r="O150" s="2">
        <v>4.0199999999999996</v>
      </c>
      <c r="P150" s="2">
        <v>4.17</v>
      </c>
      <c r="Q150" s="2">
        <v>5.43</v>
      </c>
      <c r="R150" s="2">
        <v>2.42</v>
      </c>
      <c r="S150" s="2">
        <v>12.666</v>
      </c>
      <c r="T150" s="2">
        <v>4.4139999999999997</v>
      </c>
    </row>
    <row r="151" spans="1:20" ht="15" x14ac:dyDescent="0.25">
      <c r="A151" s="2" t="s">
        <v>136</v>
      </c>
      <c r="B151" s="2">
        <v>0.369725763712</v>
      </c>
      <c r="C151" s="2">
        <f t="shared" si="2"/>
        <v>2.7047073754345012</v>
      </c>
      <c r="D151" s="2">
        <v>-1.4354725160999999</v>
      </c>
      <c r="E151" s="2">
        <v>9.3931556375100009E-10</v>
      </c>
      <c r="F151" s="2">
        <v>3.9309470196199998E-9</v>
      </c>
      <c r="G151" s="2" t="s">
        <v>21</v>
      </c>
      <c r="H151" s="2" t="s">
        <v>25</v>
      </c>
      <c r="I151" s="2">
        <v>0.82</v>
      </c>
      <c r="J151" s="2">
        <v>5.2</v>
      </c>
      <c r="K151" s="2">
        <v>1.6</v>
      </c>
      <c r="L151" s="2">
        <v>0.62</v>
      </c>
      <c r="M151" s="2">
        <v>5.73</v>
      </c>
      <c r="N151" s="2">
        <v>0.4</v>
      </c>
      <c r="O151" s="2">
        <v>0.67</v>
      </c>
      <c r="P151" s="2">
        <v>0.9</v>
      </c>
      <c r="Q151" s="2">
        <v>0.52</v>
      </c>
      <c r="R151" s="2">
        <v>2.65</v>
      </c>
      <c r="S151" s="2">
        <v>2.794</v>
      </c>
      <c r="T151" s="2">
        <v>1.028</v>
      </c>
    </row>
    <row r="152" spans="1:20" ht="15" x14ac:dyDescent="0.25">
      <c r="A152" s="2" t="s">
        <v>505</v>
      </c>
      <c r="B152" s="2">
        <v>0.47823223784500002</v>
      </c>
      <c r="C152" s="2">
        <f t="shared" si="2"/>
        <v>2.0910342734445901</v>
      </c>
      <c r="D152" s="2">
        <v>-1.0642167088500001</v>
      </c>
      <c r="E152" s="2">
        <v>2.6290815674299998E-3</v>
      </c>
      <c r="F152" s="2">
        <v>7.3813960969000003E-3</v>
      </c>
      <c r="G152" s="2" t="s">
        <v>21</v>
      </c>
      <c r="H152" s="2" t="s">
        <v>25</v>
      </c>
      <c r="I152" s="2">
        <v>0.92</v>
      </c>
      <c r="J152" s="2">
        <v>1.57</v>
      </c>
      <c r="K152" s="2">
        <v>0.69</v>
      </c>
      <c r="L152" s="2">
        <v>1.03</v>
      </c>
      <c r="M152" s="2">
        <v>0.96</v>
      </c>
      <c r="N152" s="2">
        <v>0.8</v>
      </c>
      <c r="O152" s="2">
        <v>0.67</v>
      </c>
      <c r="P152" s="2">
        <v>0.23</v>
      </c>
      <c r="Q152" s="2">
        <v>0.42</v>
      </c>
      <c r="R152" s="2">
        <v>0.23</v>
      </c>
      <c r="S152" s="2">
        <v>1.034</v>
      </c>
      <c r="T152" s="2">
        <v>0.47</v>
      </c>
    </row>
    <row r="153" spans="1:20" ht="15" x14ac:dyDescent="0.25">
      <c r="A153" s="2" t="s">
        <v>229</v>
      </c>
      <c r="B153" s="2">
        <v>0.42011373671800001</v>
      </c>
      <c r="C153" s="2">
        <f t="shared" si="2"/>
        <v>2.3803077895337825</v>
      </c>
      <c r="D153" s="2">
        <v>-1.2511481356</v>
      </c>
      <c r="E153" s="2">
        <v>1.3398018247600001E-2</v>
      </c>
      <c r="F153" s="2">
        <v>3.2230807454599997E-2</v>
      </c>
      <c r="G153" s="2" t="s">
        <v>21</v>
      </c>
      <c r="H153" s="2" t="s">
        <v>25</v>
      </c>
      <c r="I153" s="2">
        <v>0.82</v>
      </c>
      <c r="J153" s="2">
        <v>0.24</v>
      </c>
      <c r="K153" s="2">
        <v>0.92</v>
      </c>
      <c r="L153" s="2">
        <v>0.31</v>
      </c>
      <c r="M153" s="2">
        <v>0.36</v>
      </c>
      <c r="N153" s="2">
        <v>0.3</v>
      </c>
      <c r="O153" s="2">
        <v>0.25</v>
      </c>
      <c r="P153" s="2">
        <v>0.23</v>
      </c>
      <c r="Q153" s="2">
        <v>0</v>
      </c>
      <c r="R153" s="2">
        <v>0.35</v>
      </c>
      <c r="S153" s="2">
        <v>0.53</v>
      </c>
      <c r="T153" s="2">
        <v>0.22600000000000001</v>
      </c>
    </row>
    <row r="154" spans="1:20" ht="15" x14ac:dyDescent="0.25">
      <c r="A154" s="2" t="s">
        <v>382</v>
      </c>
      <c r="B154" s="2">
        <v>0.43086242785899997</v>
      </c>
      <c r="C154" s="2">
        <f t="shared" si="2"/>
        <v>2.3209264380955741</v>
      </c>
      <c r="D154" s="2">
        <v>-1.2147007970999999</v>
      </c>
      <c r="E154" s="2">
        <v>1.06034388933E-125</v>
      </c>
      <c r="F154" s="2">
        <v>1.04992979756E-124</v>
      </c>
      <c r="G154" s="2" t="s">
        <v>21</v>
      </c>
      <c r="H154" s="2" t="s">
        <v>25</v>
      </c>
      <c r="I154" s="2">
        <v>39.85</v>
      </c>
      <c r="J154" s="2">
        <v>24.45</v>
      </c>
      <c r="K154" s="2">
        <v>67.34</v>
      </c>
      <c r="L154" s="2">
        <v>70.56</v>
      </c>
      <c r="M154" s="2">
        <v>56.86</v>
      </c>
      <c r="N154" s="2">
        <v>26.25</v>
      </c>
      <c r="O154" s="2">
        <v>24.31</v>
      </c>
      <c r="P154" s="2">
        <v>23.64</v>
      </c>
      <c r="Q154" s="2">
        <v>24.56</v>
      </c>
      <c r="R154" s="2">
        <v>11.87</v>
      </c>
      <c r="S154" s="2">
        <v>51.811999999999998</v>
      </c>
      <c r="T154" s="2">
        <v>22.126000000000001</v>
      </c>
    </row>
    <row r="155" spans="1:20" ht="15" x14ac:dyDescent="0.25">
      <c r="A155" s="2" t="s">
        <v>508</v>
      </c>
      <c r="B155" s="2">
        <v>0.26866207614600002</v>
      </c>
      <c r="C155" s="2">
        <f t="shared" si="2"/>
        <v>3.7221479650018274</v>
      </c>
      <c r="D155" s="2">
        <v>-1.8961354073900001</v>
      </c>
      <c r="E155" s="2">
        <v>1.88630981633E-7</v>
      </c>
      <c r="F155" s="2">
        <v>7.3659069940600005E-7</v>
      </c>
      <c r="G155" s="2" t="s">
        <v>21</v>
      </c>
      <c r="H155" s="2" t="s">
        <v>25</v>
      </c>
      <c r="I155" s="2">
        <v>1.64</v>
      </c>
      <c r="J155" s="2">
        <v>0.85</v>
      </c>
      <c r="K155" s="2">
        <v>0.8</v>
      </c>
      <c r="L155" s="2">
        <v>1.45</v>
      </c>
      <c r="M155" s="2">
        <v>1.67</v>
      </c>
      <c r="N155" s="2">
        <v>0.2</v>
      </c>
      <c r="O155" s="2">
        <v>0.5</v>
      </c>
      <c r="P155" s="2">
        <v>0.34</v>
      </c>
      <c r="Q155" s="2">
        <v>0.42</v>
      </c>
      <c r="R155" s="2">
        <v>0.23</v>
      </c>
      <c r="S155" s="2">
        <v>1.282</v>
      </c>
      <c r="T155" s="2">
        <v>0.33800000000000002</v>
      </c>
    </row>
    <row r="156" spans="1:20" ht="15" x14ac:dyDescent="0.25">
      <c r="A156" s="2" t="s">
        <v>385</v>
      </c>
      <c r="B156" s="2">
        <v>0.19611228978299999</v>
      </c>
      <c r="C156" s="2">
        <f t="shared" si="2"/>
        <v>5.0991194947879555</v>
      </c>
      <c r="D156" s="2">
        <v>-2.3502481470499998</v>
      </c>
      <c r="E156" s="2">
        <v>1.4323070468899999E-30</v>
      </c>
      <c r="F156" s="2">
        <v>8.5399382527199996E-30</v>
      </c>
      <c r="G156" s="2" t="s">
        <v>21</v>
      </c>
      <c r="H156" s="2" t="s">
        <v>25</v>
      </c>
      <c r="I156" s="2">
        <v>2.96</v>
      </c>
      <c r="J156" s="2">
        <v>3.03</v>
      </c>
      <c r="K156" s="2">
        <v>6.3</v>
      </c>
      <c r="L156" s="2">
        <v>6.21</v>
      </c>
      <c r="M156" s="2">
        <v>5.5</v>
      </c>
      <c r="N156" s="2">
        <v>1.61</v>
      </c>
      <c r="O156" s="2">
        <v>0.42</v>
      </c>
      <c r="P156" s="2">
        <v>1.35</v>
      </c>
      <c r="Q156" s="2">
        <v>0.84</v>
      </c>
      <c r="R156" s="2">
        <v>0.57999999999999996</v>
      </c>
      <c r="S156" s="2">
        <v>4.8</v>
      </c>
      <c r="T156" s="2">
        <v>0.96</v>
      </c>
    </row>
    <row r="157" spans="1:20" ht="15" x14ac:dyDescent="0.25">
      <c r="A157" s="2" t="s">
        <v>387</v>
      </c>
      <c r="B157" s="2">
        <v>0.46765907612399998</v>
      </c>
      <c r="C157" s="2">
        <f t="shared" si="2"/>
        <v>2.1383098309308757</v>
      </c>
      <c r="D157" s="2">
        <v>-1.0964709078599999</v>
      </c>
      <c r="E157" s="2">
        <v>3.5995208780700003E-8</v>
      </c>
      <c r="F157" s="2">
        <v>1.44110781725E-7</v>
      </c>
      <c r="G157" s="2" t="s">
        <v>21</v>
      </c>
      <c r="H157" s="2" t="s">
        <v>25</v>
      </c>
      <c r="I157" s="2">
        <v>2.76</v>
      </c>
      <c r="J157" s="2">
        <v>1.69</v>
      </c>
      <c r="K157" s="2">
        <v>5.04</v>
      </c>
      <c r="L157" s="2">
        <v>4.45</v>
      </c>
      <c r="M157" s="2">
        <v>2.27</v>
      </c>
      <c r="N157" s="2">
        <v>1.81</v>
      </c>
      <c r="O157" s="2">
        <v>0.84</v>
      </c>
      <c r="P157" s="2">
        <v>0.68</v>
      </c>
      <c r="Q157" s="2">
        <v>3.34</v>
      </c>
      <c r="R157" s="2">
        <v>1.04</v>
      </c>
      <c r="S157" s="2">
        <v>3.242</v>
      </c>
      <c r="T157" s="2">
        <v>1.542</v>
      </c>
    </row>
    <row r="158" spans="1:20" ht="15" x14ac:dyDescent="0.25">
      <c r="A158" s="2" t="s">
        <v>139</v>
      </c>
      <c r="B158" s="2">
        <v>0.349185443506</v>
      </c>
      <c r="C158" s="2">
        <f t="shared" si="2"/>
        <v>2.8638078092817669</v>
      </c>
      <c r="D158" s="2">
        <v>-1.5179346762999999</v>
      </c>
      <c r="E158" s="2">
        <v>1.5079294061800001E-4</v>
      </c>
      <c r="F158" s="2">
        <v>4.7916725256500002E-4</v>
      </c>
      <c r="G158" s="2" t="s">
        <v>21</v>
      </c>
      <c r="H158" s="2" t="s">
        <v>25</v>
      </c>
      <c r="I158" s="2">
        <v>0.2</v>
      </c>
      <c r="J158" s="2">
        <v>0.48</v>
      </c>
      <c r="K158" s="2">
        <v>1.6</v>
      </c>
      <c r="L158" s="2">
        <v>1.45</v>
      </c>
      <c r="M158" s="2">
        <v>0.96</v>
      </c>
      <c r="N158" s="2">
        <v>0.2</v>
      </c>
      <c r="O158" s="2">
        <v>0.34</v>
      </c>
      <c r="P158" s="2">
        <v>0.34</v>
      </c>
      <c r="Q158" s="2">
        <v>0.52</v>
      </c>
      <c r="R158" s="2">
        <v>0.23</v>
      </c>
      <c r="S158" s="2">
        <v>0.93799999999999994</v>
      </c>
      <c r="T158" s="2">
        <v>0.32600000000000001</v>
      </c>
    </row>
    <row r="159" spans="1:20" ht="15" x14ac:dyDescent="0.25">
      <c r="A159" s="2" t="s">
        <v>388</v>
      </c>
      <c r="B159" s="2">
        <v>0.37008738906799998</v>
      </c>
      <c r="C159" s="2">
        <f t="shared" si="2"/>
        <v>2.7020645110829746</v>
      </c>
      <c r="D159" s="2">
        <v>-1.43406211904</v>
      </c>
      <c r="E159" s="2">
        <v>2.8159121842999999E-16</v>
      </c>
      <c r="F159" s="2">
        <v>1.36368847703E-15</v>
      </c>
      <c r="G159" s="2" t="s">
        <v>21</v>
      </c>
      <c r="H159" s="2" t="s">
        <v>25</v>
      </c>
      <c r="I159" s="2">
        <v>3.88</v>
      </c>
      <c r="J159" s="2">
        <v>2.06</v>
      </c>
      <c r="K159" s="2">
        <v>5.27</v>
      </c>
      <c r="L159" s="2">
        <v>6.41</v>
      </c>
      <c r="M159" s="2">
        <v>5.97</v>
      </c>
      <c r="N159" s="2">
        <v>2.11</v>
      </c>
      <c r="O159" s="2">
        <v>2.2599999999999998</v>
      </c>
      <c r="P159" s="2">
        <v>1.8</v>
      </c>
      <c r="Q159" s="2">
        <v>1.78</v>
      </c>
      <c r="R159" s="2">
        <v>0.57999999999999996</v>
      </c>
      <c r="S159" s="2">
        <v>4.718</v>
      </c>
      <c r="T159" s="2">
        <v>1.7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1vsW2</vt:lpstr>
      <vt:lpstr>D1vsW4</vt:lpstr>
      <vt:lpstr>D1vsW8</vt:lpstr>
      <vt:lpstr>D1vsW12</vt:lpstr>
      <vt:lpstr>W2vsW4</vt:lpstr>
      <vt:lpstr>W2vsW8</vt:lpstr>
      <vt:lpstr>W2vsW12</vt:lpstr>
      <vt:lpstr>W4vsW8</vt:lpstr>
      <vt:lpstr>W4vsW12</vt:lpstr>
      <vt:lpstr>W8vsW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12-15T02:04:20Z</dcterms:modified>
</cp:coreProperties>
</file>